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2.xml" ContentType="application/vnd.openxmlformats-officedocument.drawing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queryTables/queryTable12.xml" ContentType="application/vnd.openxmlformats-officedocument.spreadsheetml.queryTable+xml"/>
  <Override PartName="/xl/queryTables/queryTable13.xml" ContentType="application/vnd.openxmlformats-officedocument.spreadsheetml.queryTable+xml"/>
  <Override PartName="/xl/queryTables/queryTable14.xml" ContentType="application/vnd.openxmlformats-officedocument.spreadsheetml.queryTab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iotrcieplak/pc/projects/pmap/114_paper_to_be_submitted_Oct7_2020/"/>
    </mc:Choice>
  </mc:AlternateContent>
  <xr:revisionPtr revIDLastSave="0" documentId="13_ncr:1_{17257824-7A89-474C-A4C1-5FADD2FB8624}" xr6:coauthVersionLast="45" xr6:coauthVersionMax="45" xr10:uidLastSave="{00000000-0000-0000-0000-000000000000}"/>
  <bookViews>
    <workbookView xWindow="1380" yWindow="940" windowWidth="26840" windowHeight="15140" activeTab="3" xr2:uid="{85A4C1BD-2B01-CF4B-8CE5-E3FACA1F3841}"/>
  </bookViews>
  <sheets>
    <sheet name="MMP2_Kobs_raw_data" sheetId="7" r:id="rId1"/>
    <sheet name="MMP9_Kobs_raw_data" sheetId="8" r:id="rId2"/>
    <sheet name="MMP2_Kobs_vs_RP_1369peptides" sheetId="3" r:id="rId3"/>
    <sheet name="MMP9_Kobs_vs_RP_1369peptides" sheetId="4" r:id="rId4"/>
  </sheets>
  <definedNames>
    <definedName name="MMP2.50nM.delta1.0" localSheetId="2">MMP2_Kobs_vs_RP_1369peptides!$A$1:$H$39</definedName>
    <definedName name="MMP2.50nM.delta2.0" localSheetId="2">MMP2_Kobs_vs_RP_1369peptides!$K$1:$R$21</definedName>
    <definedName name="MMP2.50nM.delta3.0" localSheetId="2">MMP2_Kobs_vs_RP_1369peptides!$U$1:$AB$15</definedName>
    <definedName name="MMP2.50nM.delta4.0" localSheetId="2">MMP2_Kobs_vs_RP_1369peptides!$AE$1:$AL$12</definedName>
    <definedName name="MMP2.50nM.delta5.0" localSheetId="2">MMP2_Kobs_vs_RP_1369peptides!$AO$1:$AV$10</definedName>
    <definedName name="MMP2.50nM.delta6.0" localSheetId="2">MMP2_Kobs_vs_RP_1369peptides!$AY$1:$BF$9</definedName>
    <definedName name="MMP2.averages.kcatkm.common_set.50nm.nomaxkcatkm" localSheetId="2">MMP2_Kobs_vs_RP_1369peptides!$BI$1:$BL$770</definedName>
    <definedName name="MMP9.50nM.delta1.0" localSheetId="3">MMP9_Kobs_vs_RP_1369peptides!$A$1:$H$54</definedName>
    <definedName name="MMP9.50nM.delta2.0" localSheetId="3">MMP9_Kobs_vs_RP_1369peptides!$K$1:$R$28</definedName>
    <definedName name="MMP9.50nM.delta3.0" localSheetId="3">MMP9_Kobs_vs_RP_1369peptides!$U$1:$AB$20</definedName>
    <definedName name="MMP9.50nM.delta4.0" localSheetId="3">MMP9_Kobs_vs_RP_1369peptides!$AE$1:$AL$15</definedName>
    <definedName name="MMP9.50nM.delta5.0" localSheetId="3">MMP9_Kobs_vs_RP_1369peptides!$AO$1:$AV$13</definedName>
    <definedName name="MMP9.50nM.delta6.0" localSheetId="3">MMP9_Kobs_vs_RP_1369peptides!$AY$1:$BF$11</definedName>
    <definedName name="MMP9.averages.kcatkm.common_set.50nm.nomaxkcatkm" localSheetId="3">MMP9_Kobs_vs_RP_1369peptides!$BI$1:$BL$835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8721B4CA-EFD4-794C-ACC1-56187870A91E}" name="MMP2.50nM.delta1.0" type="6" refreshedVersion="6" deleted="1" background="1" saveData="1">
    <textPr sourceFile="/Users/piotrcieplak/pc/projects/pmap/106_paper/4_1360_ROkobs_histograms_Sep8_2020/MMP2.50nM.delta1.0.txt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2" xr16:uid="{6BA3430D-DDBE-854E-969B-0C421F969DA5}" name="MMP2.50nM.delta2.0" type="6" refreshedVersion="6" deleted="1" background="1" saveData="1">
    <textPr sourceFile="/Users/piotrcieplak/pc/projects/pmap/106_paper/4_1360_ROkobs_histograms_Sep8_2020/MMP2.50nM.delta2.0.txt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3" xr16:uid="{CA672439-A3C8-D448-9E43-32C6ACE181E4}" name="MMP2.50nM.delta3.0" type="6" refreshedVersion="6" deleted="1" background="1" saveData="1">
    <textPr sourceFile="/Users/piotrcieplak/pc/projects/pmap/106_paper/4_1360_ROkobs_histograms_Sep8_2020/MMP2.50nM.delta3.0.txt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4" xr16:uid="{DA0034E9-C284-364F-BFEE-728F14B3FCA7}" name="MMP2.50nM.delta4.0" type="6" refreshedVersion="6" deleted="1" background="1" saveData="1">
    <textPr sourceFile="/Users/piotrcieplak/pc/projects/pmap/106_paper/4_1360_ROkobs_histograms_Sep8_2020/MMP2.50nM.delta4.0.txt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5" xr16:uid="{3A44751A-4FC4-794A-B419-65288944F0F3}" name="MMP2.50nM.delta5.0" type="6" refreshedVersion="6" deleted="1" background="1" saveData="1">
    <textPr sourceFile="/Users/piotrcieplak/pc/projects/pmap/106_paper/4_1360_ROkobs_histograms_Sep8_2020/MMP2.50nM.delta5.0.txt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6" xr16:uid="{541D10BA-5A13-B346-81EF-BDD4E455D7F3}" name="MMP2.50nM.delta6.0" type="6" refreshedVersion="6" deleted="1" background="1" saveData="1">
    <textPr sourceFile="/Users/piotrcieplak/pc/projects/pmap/106_paper/4_1360_ROkobs_histograms_Sep8_2020/MMP2.50nM.delta6.0.txt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7" xr16:uid="{07E7BB54-18BA-B246-9FDF-740077990FBA}" name="MMP2.averages.kcatkm.common_set.50nm.nomaxkcatkm1" type="6" refreshedVersion="6" deleted="1" background="1" saveData="1">
    <textPr sourceFile="/Users/piotrcieplak/pc/projects/pmap/106_paper/4_1360_ROkobs_histograms_Sep8_2020/MMP2.averages.kcatkm.common_set.50nm.nomaxkcatkm.txt" space="1" consecutive="1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8" xr16:uid="{51503FF9-E552-854D-9CC7-AB4B8377A496}" name="MMP9.50nM.delta1.0" type="6" refreshedVersion="6" deleted="1" background="1" saveData="1">
    <textPr sourceFile="/Users/piotrcieplak/pc/projects/pmap/106_paper/4_1360_ROkobs_histograms_Sep8_2020/MMP9.50nM.delta1.0.txt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9" xr16:uid="{DA818D96-CFE6-784D-8FE2-C42FD908CD3F}" name="MMP9.50nM.delta2.0" type="6" refreshedVersion="6" deleted="1" background="1" saveData="1">
    <textPr sourceFile="/Users/piotrcieplak/pc/projects/pmap/106_paper/4_1360_ROkobs_histograms_Sep8_2020/MMP9.50nM.delta2.0.txt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10" xr16:uid="{AC765291-39E1-A14D-A6F9-BB288C04BEBE}" name="MMP9.50nM.delta3.0" type="6" refreshedVersion="6" deleted="1" background="1" saveData="1">
    <textPr sourceFile="/Users/piotrcieplak/pc/projects/pmap/106_paper/4_1360_ROkobs_histograms_Sep8_2020/MMP9.50nM.delta3.0.txt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11" xr16:uid="{353A186E-375B-5D4C-88CC-CA4C5E22C1E6}" name="MMP9.50nM.delta4.0" type="6" refreshedVersion="6" deleted="1" background="1" saveData="1">
    <textPr sourceFile="/Users/piotrcieplak/pc/projects/pmap/106_paper/4_1360_ROkobs_histograms_Sep8_2020/MMP9.50nM.delta4.0.txt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12" xr16:uid="{5965A2A6-9050-C04E-99AE-F5003606470B}" name="MMP9.50nM.delta5.0" type="6" refreshedVersion="6" deleted="1" background="1" saveData="1">
    <textPr sourceFile="/Users/piotrcieplak/pc/projects/pmap/106_paper/4_1360_ROkobs_histograms_Sep8_2020/MMP9.50nM.delta5.0.txt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13" xr16:uid="{F0DDA4C7-D9DC-424E-8A35-3DC36F80FFB9}" name="MMP9.50nM.delta6.0" type="6" refreshedVersion="6" deleted="1" background="1" saveData="1">
    <textPr sourceFile="/Users/piotrcieplak/pc/projects/pmap/106_paper/4_1360_ROkobs_histograms_Sep8_2020/MMP9.50nM.delta6.0.txt" space="1" consecutive="1">
      <textFields count="8">
        <textField/>
        <textField/>
        <textField/>
        <textField/>
        <textField/>
        <textField/>
        <textField/>
        <textField/>
      </textFields>
    </textPr>
  </connection>
  <connection id="14" xr16:uid="{B27FD7BF-46D8-DC45-A7CB-DDFC842C641E}" name="MMP9.averages.kcatkm.common_set.50nm.nomaxkcatkm1" type="6" refreshedVersion="6" deleted="1" background="1" saveData="1">
    <textPr sourceFile="/Users/piotrcieplak/pc/projects/pmap/106_paper/4_1360_ROkobs_histograms_Sep8_2020/MMP9.averages.kcatkm.common_set.50nm.nomaxkcatkm.txt" space="1" consecutive="1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7258" uniqueCount="2385">
  <si>
    <t>histogram</t>
  </si>
  <si>
    <t>kcat/Km</t>
  </si>
  <si>
    <t>vs</t>
  </si>
  <si>
    <t>RP</t>
  </si>
  <si>
    <t>avg_kcat/Km</t>
  </si>
  <si>
    <t>sigma</t>
  </si>
  <si>
    <t>ncases</t>
  </si>
  <si>
    <t>error</t>
  </si>
  <si>
    <t>meanX</t>
  </si>
  <si>
    <t>errorx</t>
  </si>
  <si>
    <t>MMP2-bin=2.0</t>
  </si>
  <si>
    <t>MMP2-bin=3.0</t>
  </si>
  <si>
    <t>MMP2-bin=4.0</t>
  </si>
  <si>
    <t>MMP2-bin=5.0</t>
  </si>
  <si>
    <t>MMP2-bin=6.0</t>
  </si>
  <si>
    <t>MMP9-bin=1.0</t>
  </si>
  <si>
    <t>MMP9-bin=2.0</t>
  </si>
  <si>
    <t>MMP9-bin=3.0</t>
  </si>
  <si>
    <t>MMP9-bin=4.0</t>
  </si>
  <si>
    <t>MMP9-bin=5.0</t>
  </si>
  <si>
    <t>MMP9-bin=6.0</t>
  </si>
  <si>
    <t>MMP2-bin=1.0</t>
  </si>
  <si>
    <t>R^2=0.79</t>
  </si>
  <si>
    <t>R^2=0.90</t>
  </si>
  <si>
    <t>R^2=0.87</t>
  </si>
  <si>
    <t>R^2=0.94</t>
  </si>
  <si>
    <t>R^2=0.93</t>
  </si>
  <si>
    <t>R^2=0.92</t>
  </si>
  <si>
    <t>R^2=0.98</t>
  </si>
  <si>
    <t>R^2=0.86</t>
  </si>
  <si>
    <t>R^2=0.83</t>
  </si>
  <si>
    <t>R^2=0.97</t>
  </si>
  <si>
    <t>AA</t>
  </si>
  <si>
    <t>RPrank</t>
  </si>
  <si>
    <t>avg_RP</t>
  </si>
  <si>
    <t>PHYL</t>
  </si>
  <si>
    <t>HAWM</t>
  </si>
  <si>
    <t>IALL</t>
  </si>
  <si>
    <t>ISWM</t>
  </si>
  <si>
    <t>FGAL</t>
  </si>
  <si>
    <t>MGRL</t>
  </si>
  <si>
    <t>PQGM</t>
  </si>
  <si>
    <t>PGLL</t>
  </si>
  <si>
    <t>LAEL</t>
  </si>
  <si>
    <t>LAAW</t>
  </si>
  <si>
    <t>IATL</t>
  </si>
  <si>
    <t>IAAM</t>
  </si>
  <si>
    <t>PSGW</t>
  </si>
  <si>
    <t>VSFL</t>
  </si>
  <si>
    <t>VAKM</t>
  </si>
  <si>
    <t>PRAV</t>
  </si>
  <si>
    <t>ISNW</t>
  </si>
  <si>
    <t>PSWV</t>
  </si>
  <si>
    <t>PSTL</t>
  </si>
  <si>
    <t>PTGL</t>
  </si>
  <si>
    <t>LSSL</t>
  </si>
  <si>
    <t>PRGM</t>
  </si>
  <si>
    <t>PLQI</t>
  </si>
  <si>
    <t>PSRM</t>
  </si>
  <si>
    <t>INAL</t>
  </si>
  <si>
    <t>PRSY</t>
  </si>
  <si>
    <t>PSAL</t>
  </si>
  <si>
    <t>PAQM</t>
  </si>
  <si>
    <t>VGAL</t>
  </si>
  <si>
    <t>VAAV</t>
  </si>
  <si>
    <t>PAPM</t>
  </si>
  <si>
    <t>PVAM</t>
  </si>
  <si>
    <t>PGKM</t>
  </si>
  <si>
    <t>PGRL</t>
  </si>
  <si>
    <t>VRKL</t>
  </si>
  <si>
    <t>PLGL</t>
  </si>
  <si>
    <t>MSYL</t>
  </si>
  <si>
    <t>IGEI</t>
  </si>
  <si>
    <t>PSGF</t>
  </si>
  <si>
    <t>PQWM</t>
  </si>
  <si>
    <t>PIEL</t>
  </si>
  <si>
    <t>ISAL</t>
  </si>
  <si>
    <t>PKLL</t>
  </si>
  <si>
    <t>PQRM</t>
  </si>
  <si>
    <t>VRAH</t>
  </si>
  <si>
    <t>PWFM</t>
  </si>
  <si>
    <t>VRNV</t>
  </si>
  <si>
    <t>VKWL</t>
  </si>
  <si>
    <t>VFEL</t>
  </si>
  <si>
    <t>VYLL</t>
  </si>
  <si>
    <t>PLLL</t>
  </si>
  <si>
    <t>TLAL</t>
  </si>
  <si>
    <t>PEWY</t>
  </si>
  <si>
    <t>VRGV</t>
  </si>
  <si>
    <t>PSWS</t>
  </si>
  <si>
    <t>WRAY</t>
  </si>
  <si>
    <t>PLKV</t>
  </si>
  <si>
    <t>PFKY</t>
  </si>
  <si>
    <t>VRFL</t>
  </si>
  <si>
    <t>PVPM</t>
  </si>
  <si>
    <t>PYKY</t>
  </si>
  <si>
    <t>PWKL</t>
  </si>
  <si>
    <t>VRAI</t>
  </si>
  <si>
    <t>PRNV</t>
  </si>
  <si>
    <t>VNWM</t>
  </si>
  <si>
    <t>PRWL</t>
  </si>
  <si>
    <t>VWML</t>
  </si>
  <si>
    <t>VWNL</t>
  </si>
  <si>
    <t>AVAI</t>
  </si>
  <si>
    <t>VKGM</t>
  </si>
  <si>
    <t>WRAF</t>
  </si>
  <si>
    <t>PWSV</t>
  </si>
  <si>
    <t>VRMM</t>
  </si>
  <si>
    <t>VYWM</t>
  </si>
  <si>
    <t>VRDL</t>
  </si>
  <si>
    <t>VRQL</t>
  </si>
  <si>
    <t>VMNY</t>
  </si>
  <si>
    <t>VLSL</t>
  </si>
  <si>
    <t>WRGL</t>
  </si>
  <si>
    <t>PYNL</t>
  </si>
  <si>
    <t>IRYL</t>
  </si>
  <si>
    <t>ATAL</t>
  </si>
  <si>
    <t>PKLI</t>
  </si>
  <si>
    <t>ARKL</t>
  </si>
  <si>
    <t>PRFL</t>
  </si>
  <si>
    <t>AYNF</t>
  </si>
  <si>
    <t>PRLY</t>
  </si>
  <si>
    <t>PKFL</t>
  </si>
  <si>
    <t>PFSN</t>
  </si>
  <si>
    <t>PWGM</t>
  </si>
  <si>
    <t>AIPL</t>
  </si>
  <si>
    <t>PRQV</t>
  </si>
  <si>
    <t>LRAM</t>
  </si>
  <si>
    <t>TRWL</t>
  </si>
  <si>
    <t>PYSW</t>
  </si>
  <si>
    <t>VRSI</t>
  </si>
  <si>
    <t>PLVY</t>
  </si>
  <si>
    <t>VRWS</t>
  </si>
  <si>
    <t>PWNY</t>
  </si>
  <si>
    <t>PRGN</t>
  </si>
  <si>
    <t>PFLL</t>
  </si>
  <si>
    <t>WFAL</t>
  </si>
  <si>
    <t>PKGM</t>
  </si>
  <si>
    <t>VFWY</t>
  </si>
  <si>
    <t>PKNQ</t>
  </si>
  <si>
    <t>GRGL</t>
  </si>
  <si>
    <t>VWNY</t>
  </si>
  <si>
    <t>VRAV</t>
  </si>
  <si>
    <t>VRGL</t>
  </si>
  <si>
    <t>PVHM</t>
  </si>
  <si>
    <t>PMWS</t>
  </si>
  <si>
    <t>ALNF</t>
  </si>
  <si>
    <t>PSAM</t>
  </si>
  <si>
    <t>PRSW</t>
  </si>
  <si>
    <t>VRGM</t>
  </si>
  <si>
    <t>PLKI</t>
  </si>
  <si>
    <t>PKWM</t>
  </si>
  <si>
    <t>VRLL</t>
  </si>
  <si>
    <t>LLAM</t>
  </si>
  <si>
    <t>PRSH</t>
  </si>
  <si>
    <t>VRWY</t>
  </si>
  <si>
    <t>GRAM</t>
  </si>
  <si>
    <t>PRGS</t>
  </si>
  <si>
    <t>PVWM</t>
  </si>
  <si>
    <t>PRVL</t>
  </si>
  <si>
    <t>PSLY</t>
  </si>
  <si>
    <t>ARAM</t>
  </si>
  <si>
    <t>PNFL</t>
  </si>
  <si>
    <t>PMFL</t>
  </si>
  <si>
    <t>PMDY</t>
  </si>
  <si>
    <t>VVWY</t>
  </si>
  <si>
    <t>PLGM</t>
  </si>
  <si>
    <t>ARNL</t>
  </si>
  <si>
    <t>WRAL</t>
  </si>
  <si>
    <t>PKWI</t>
  </si>
  <si>
    <t>PRML</t>
  </si>
  <si>
    <t>PLNS</t>
  </si>
  <si>
    <t>GRAL</t>
  </si>
  <si>
    <t>VRHL</t>
  </si>
  <si>
    <t>PYKL</t>
  </si>
  <si>
    <t>PVNL</t>
  </si>
  <si>
    <t>AWSL</t>
  </si>
  <si>
    <t>PVFL</t>
  </si>
  <si>
    <t>ARLL</t>
  </si>
  <si>
    <t>PRPV</t>
  </si>
  <si>
    <t>VRHV</t>
  </si>
  <si>
    <t>PYHL</t>
  </si>
  <si>
    <t>ARPL</t>
  </si>
  <si>
    <t>PESL</t>
  </si>
  <si>
    <t>ANAL</t>
  </si>
  <si>
    <t>PWHI</t>
  </si>
  <si>
    <t>PIHM</t>
  </si>
  <si>
    <t>PQWI</t>
  </si>
  <si>
    <t>PRSM</t>
  </si>
  <si>
    <t>HAHL</t>
  </si>
  <si>
    <t>VQHL</t>
  </si>
  <si>
    <t>SLNL</t>
  </si>
  <si>
    <t>IEYL</t>
  </si>
  <si>
    <t>PNYL</t>
  </si>
  <si>
    <t>PHHL</t>
  </si>
  <si>
    <t>ANSL</t>
  </si>
  <si>
    <t>PAAL</t>
  </si>
  <si>
    <t>AHGL</t>
  </si>
  <si>
    <t>VEAL</t>
  </si>
  <si>
    <t>PLGI</t>
  </si>
  <si>
    <t>MESL</t>
  </si>
  <si>
    <t>WRNL</t>
  </si>
  <si>
    <t>YMSL</t>
  </si>
  <si>
    <t>HLAL</t>
  </si>
  <si>
    <t>FSHL</t>
  </si>
  <si>
    <t>PYPL</t>
  </si>
  <si>
    <t>PEFL</t>
  </si>
  <si>
    <t>LLSL</t>
  </si>
  <si>
    <t>WHGL</t>
  </si>
  <si>
    <t>PYGM</t>
  </si>
  <si>
    <t>YGNL</t>
  </si>
  <si>
    <t>YQGL</t>
  </si>
  <si>
    <t>PRNI</t>
  </si>
  <si>
    <t>FAHL</t>
  </si>
  <si>
    <t>WSWL</t>
  </si>
  <si>
    <t>LMGL</t>
  </si>
  <si>
    <t>LGYL</t>
  </si>
  <si>
    <t>VRAL</t>
  </si>
  <si>
    <t>IRML</t>
  </si>
  <si>
    <t>PWAW</t>
  </si>
  <si>
    <t>PLML</t>
  </si>
  <si>
    <t>PMAL</t>
  </si>
  <si>
    <t>PWAL</t>
  </si>
  <si>
    <t>VEML</t>
  </si>
  <si>
    <t>VNHL</t>
  </si>
  <si>
    <t>PEPL</t>
  </si>
  <si>
    <t>PYAM</t>
  </si>
  <si>
    <t>PMGL</t>
  </si>
  <si>
    <t>VWAI</t>
  </si>
  <si>
    <t>IRFL</t>
  </si>
  <si>
    <t>SRGL</t>
  </si>
  <si>
    <t>HRSL</t>
  </si>
  <si>
    <t>ARGL</t>
  </si>
  <si>
    <t>PLMY</t>
  </si>
  <si>
    <t>SWGL</t>
  </si>
  <si>
    <t>YNHL</t>
  </si>
  <si>
    <t>AYHL</t>
  </si>
  <si>
    <t>MLHL</t>
  </si>
  <si>
    <t>WYGI</t>
  </si>
  <si>
    <t>WASI</t>
  </si>
  <si>
    <t>PLAF</t>
  </si>
  <si>
    <t>PRNT</t>
  </si>
  <si>
    <t>VYNL</t>
  </si>
  <si>
    <t>PYHI</t>
  </si>
  <si>
    <t>PNAF</t>
  </si>
  <si>
    <t>PRFI</t>
  </si>
  <si>
    <t>LRML</t>
  </si>
  <si>
    <t>AHGI</t>
  </si>
  <si>
    <t>PWSL</t>
  </si>
  <si>
    <t>PVHY</t>
  </si>
  <si>
    <t>IWSL</t>
  </si>
  <si>
    <t>PYSL</t>
  </si>
  <si>
    <t>PVHL</t>
  </si>
  <si>
    <t>PLSY</t>
  </si>
  <si>
    <t>PTAL</t>
  </si>
  <si>
    <t>PYGL</t>
  </si>
  <si>
    <t>GSGL</t>
  </si>
  <si>
    <t>MSHL</t>
  </si>
  <si>
    <t>PFML</t>
  </si>
  <si>
    <t>VHHL</t>
  </si>
  <si>
    <t>LNST</t>
  </si>
  <si>
    <t>YHHL</t>
  </si>
  <si>
    <t>PNPL</t>
  </si>
  <si>
    <t>PIGI</t>
  </si>
  <si>
    <t>PAPW</t>
  </si>
  <si>
    <t>PLHM</t>
  </si>
  <si>
    <t>AMGL</t>
  </si>
  <si>
    <t>WGAL</t>
  </si>
  <si>
    <t>SGAL</t>
  </si>
  <si>
    <t>YAGL</t>
  </si>
  <si>
    <t>VMGI</t>
  </si>
  <si>
    <t>YAHL</t>
  </si>
  <si>
    <t>VAYL</t>
  </si>
  <si>
    <t>SYNL</t>
  </si>
  <si>
    <t>LGNL</t>
  </si>
  <si>
    <t>WMNL</t>
  </si>
  <si>
    <t>PMAM</t>
  </si>
  <si>
    <t>SHGL</t>
  </si>
  <si>
    <t>MAHL</t>
  </si>
  <si>
    <t>MAAL</t>
  </si>
  <si>
    <t>PHGF</t>
  </si>
  <si>
    <t>AIHL</t>
  </si>
  <si>
    <t>PKWL</t>
  </si>
  <si>
    <t>GLYL</t>
  </si>
  <si>
    <t>VYWL</t>
  </si>
  <si>
    <t>MAWL</t>
  </si>
  <si>
    <t>SANL</t>
  </si>
  <si>
    <t>TFHL</t>
  </si>
  <si>
    <t>YASL</t>
  </si>
  <si>
    <t>QQGL</t>
  </si>
  <si>
    <t>MNSL</t>
  </si>
  <si>
    <t>AWNL</t>
  </si>
  <si>
    <t>SNWL</t>
  </si>
  <si>
    <t>VWHI</t>
  </si>
  <si>
    <t>TRWY</t>
  </si>
  <si>
    <t>PQMI</t>
  </si>
  <si>
    <t>PSAQ</t>
  </si>
  <si>
    <t>PMNV</t>
  </si>
  <si>
    <t>MGHL</t>
  </si>
  <si>
    <t>LAAI</t>
  </si>
  <si>
    <t>GYHL</t>
  </si>
  <si>
    <t>VLNL</t>
  </si>
  <si>
    <t>SGHL</t>
  </si>
  <si>
    <t>SRAL</t>
  </si>
  <si>
    <t>SLAL</t>
  </si>
  <si>
    <t>WFNL</t>
  </si>
  <si>
    <t>ALGI</t>
  </si>
  <si>
    <t>SLAW</t>
  </si>
  <si>
    <t>ANNL</t>
  </si>
  <si>
    <t>FRHL</t>
  </si>
  <si>
    <t>PRYM</t>
  </si>
  <si>
    <t>ALPL</t>
  </si>
  <si>
    <t>GYAL</t>
  </si>
  <si>
    <t>GSHL</t>
  </si>
  <si>
    <t>VRYL</t>
  </si>
  <si>
    <t>VFSI</t>
  </si>
  <si>
    <t>TNWL</t>
  </si>
  <si>
    <t>HFHL</t>
  </si>
  <si>
    <t>QLSL</t>
  </si>
  <si>
    <t>LRNL</t>
  </si>
  <si>
    <t>VFSL</t>
  </si>
  <si>
    <t>VWPL</t>
  </si>
  <si>
    <t>PMHL</t>
  </si>
  <si>
    <t>WAHI</t>
  </si>
  <si>
    <t>GAHL</t>
  </si>
  <si>
    <t>TQNL</t>
  </si>
  <si>
    <t>GRNL</t>
  </si>
  <si>
    <t>QRGI</t>
  </si>
  <si>
    <t>WQGL</t>
  </si>
  <si>
    <t>WSSL</t>
  </si>
  <si>
    <t>AYSL</t>
  </si>
  <si>
    <t>ASHL</t>
  </si>
  <si>
    <t>VYGL</t>
  </si>
  <si>
    <t>YLHL</t>
  </si>
  <si>
    <t>GRHL</t>
  </si>
  <si>
    <t>VGML</t>
  </si>
  <si>
    <t>LRNI</t>
  </si>
  <si>
    <t>ARWL</t>
  </si>
  <si>
    <t>YFPL</t>
  </si>
  <si>
    <t>IHFL</t>
  </si>
  <si>
    <t>PMQL</t>
  </si>
  <si>
    <t>TLNL</t>
  </si>
  <si>
    <t>AQSL</t>
  </si>
  <si>
    <t>ALHL</t>
  </si>
  <si>
    <t>QQNL</t>
  </si>
  <si>
    <t>SGNL</t>
  </si>
  <si>
    <t>VDYL</t>
  </si>
  <si>
    <t>VFGL</t>
  </si>
  <si>
    <t>WAPL</t>
  </si>
  <si>
    <t>AYNL</t>
  </si>
  <si>
    <t>MASL</t>
  </si>
  <si>
    <t>VYDL</t>
  </si>
  <si>
    <t>VMSL</t>
  </si>
  <si>
    <t>MLAL</t>
  </si>
  <si>
    <t>VEYL</t>
  </si>
  <si>
    <t>YSNL</t>
  </si>
  <si>
    <t>VNYL</t>
  </si>
  <si>
    <t>PWFL</t>
  </si>
  <si>
    <t>AYNM</t>
  </si>
  <si>
    <t>WGNL</t>
  </si>
  <si>
    <t>VYSL</t>
  </si>
  <si>
    <t>QLAM</t>
  </si>
  <si>
    <t>AWGL</t>
  </si>
  <si>
    <t>SAWL</t>
  </si>
  <si>
    <t>PDFL</t>
  </si>
  <si>
    <t>WLPI</t>
  </si>
  <si>
    <t>SYAL</t>
  </si>
  <si>
    <t>FSNL</t>
  </si>
  <si>
    <t>TLHL</t>
  </si>
  <si>
    <t>YAYI</t>
  </si>
  <si>
    <t>VSSL</t>
  </si>
  <si>
    <t>MLHM</t>
  </si>
  <si>
    <t>TRNL</t>
  </si>
  <si>
    <t>PSWL</t>
  </si>
  <si>
    <t>SLPL</t>
  </si>
  <si>
    <t>YFNL</t>
  </si>
  <si>
    <t>PLAL</t>
  </si>
  <si>
    <t>SYWL</t>
  </si>
  <si>
    <t>VSYL</t>
  </si>
  <si>
    <t>ISHL</t>
  </si>
  <si>
    <t>MWHL</t>
  </si>
  <si>
    <t>TQHL</t>
  </si>
  <si>
    <t>PLNW</t>
  </si>
  <si>
    <t>HQNL</t>
  </si>
  <si>
    <t>FEHL</t>
  </si>
  <si>
    <t>FLHW</t>
  </si>
  <si>
    <t>GAAL</t>
  </si>
  <si>
    <t>VFSM</t>
  </si>
  <si>
    <t>LAHI</t>
  </si>
  <si>
    <t>ARSL</t>
  </si>
  <si>
    <t>PFYL</t>
  </si>
  <si>
    <t>FAAL</t>
  </si>
  <si>
    <t>VYML</t>
  </si>
  <si>
    <t>PSML</t>
  </si>
  <si>
    <t>FLHL</t>
  </si>
  <si>
    <t>YYGL</t>
  </si>
  <si>
    <t>LWSL</t>
  </si>
  <si>
    <t>GWAL</t>
  </si>
  <si>
    <t>PAGL</t>
  </si>
  <si>
    <t>LLNM</t>
  </si>
  <si>
    <t>ARAW</t>
  </si>
  <si>
    <t>GANL</t>
  </si>
  <si>
    <t>PNWL</t>
  </si>
  <si>
    <t>LRWW</t>
  </si>
  <si>
    <t>WGNM</t>
  </si>
  <si>
    <t>PEWM</t>
  </si>
  <si>
    <t>FRNL</t>
  </si>
  <si>
    <t>AYHM</t>
  </si>
  <si>
    <t>HYSL</t>
  </si>
  <si>
    <t>VLNM</t>
  </si>
  <si>
    <t>FRML</t>
  </si>
  <si>
    <t>YANM</t>
  </si>
  <si>
    <t>VWLL</t>
  </si>
  <si>
    <t>LSHL</t>
  </si>
  <si>
    <t>PSGM</t>
  </si>
  <si>
    <t>ALNL</t>
  </si>
  <si>
    <t>LYHL</t>
  </si>
  <si>
    <t>VKHL</t>
  </si>
  <si>
    <t>PFFL</t>
  </si>
  <si>
    <t>LKHL</t>
  </si>
  <si>
    <t>PSFL</t>
  </si>
  <si>
    <t>ARSM</t>
  </si>
  <si>
    <t>PIPL</t>
  </si>
  <si>
    <t>MRHL</t>
  </si>
  <si>
    <t>WYGM</t>
  </si>
  <si>
    <t>PQSW</t>
  </si>
  <si>
    <t>GLAL</t>
  </si>
  <si>
    <t>VYAW</t>
  </si>
  <si>
    <t>GQHL</t>
  </si>
  <si>
    <t>RRNL</t>
  </si>
  <si>
    <t>VFWM</t>
  </si>
  <si>
    <t>PSSL</t>
  </si>
  <si>
    <t>YGNM</t>
  </si>
  <si>
    <t>WLNL</t>
  </si>
  <si>
    <t>PRYW</t>
  </si>
  <si>
    <t>VLMM</t>
  </si>
  <si>
    <t>YSNI</t>
  </si>
  <si>
    <t>ARFL</t>
  </si>
  <si>
    <t>YMGL</t>
  </si>
  <si>
    <t>PNYI</t>
  </si>
  <si>
    <t>AFNL</t>
  </si>
  <si>
    <t>PIML</t>
  </si>
  <si>
    <t>WQNL</t>
  </si>
  <si>
    <t>VRNW</t>
  </si>
  <si>
    <t>LNSL</t>
  </si>
  <si>
    <t>PVGL</t>
  </si>
  <si>
    <t>PTSL</t>
  </si>
  <si>
    <t>FRGL</t>
  </si>
  <si>
    <t>LAWL</t>
  </si>
  <si>
    <t>YGHL</t>
  </si>
  <si>
    <t>VFAL</t>
  </si>
  <si>
    <t>FSHM</t>
  </si>
  <si>
    <t>VFHM</t>
  </si>
  <si>
    <t>YMNI</t>
  </si>
  <si>
    <t>FQSL</t>
  </si>
  <si>
    <t>LNYL</t>
  </si>
  <si>
    <t>YRHM</t>
  </si>
  <si>
    <t>PQSL</t>
  </si>
  <si>
    <t>WHNM</t>
  </si>
  <si>
    <t>ARML</t>
  </si>
  <si>
    <t>WLAL</t>
  </si>
  <si>
    <t>PRWM</t>
  </si>
  <si>
    <t>IYAL</t>
  </si>
  <si>
    <t>FLHM</t>
  </si>
  <si>
    <t>WSGM</t>
  </si>
  <si>
    <t>PRAW</t>
  </si>
  <si>
    <t>SWAW</t>
  </si>
  <si>
    <t>AQML</t>
  </si>
  <si>
    <t>LANL</t>
  </si>
  <si>
    <t>YANL</t>
  </si>
  <si>
    <t>FWHL</t>
  </si>
  <si>
    <t>PFYM</t>
  </si>
  <si>
    <t>ANYL</t>
  </si>
  <si>
    <t>FSQL</t>
  </si>
  <si>
    <t>AWYL</t>
  </si>
  <si>
    <t>GNSL</t>
  </si>
  <si>
    <t>VWNI</t>
  </si>
  <si>
    <t>YRSL</t>
  </si>
  <si>
    <t>VWAL</t>
  </si>
  <si>
    <t>LRQM</t>
  </si>
  <si>
    <t>GMNM</t>
  </si>
  <si>
    <t>WRHL</t>
  </si>
  <si>
    <t>PYML</t>
  </si>
  <si>
    <t>WAHL</t>
  </si>
  <si>
    <t>AQPL</t>
  </si>
  <si>
    <t>YFSM</t>
  </si>
  <si>
    <t>PAWM</t>
  </si>
  <si>
    <t>LAHV</t>
  </si>
  <si>
    <t>PLSL</t>
  </si>
  <si>
    <t>LASL</t>
  </si>
  <si>
    <t>VRSL</t>
  </si>
  <si>
    <t>VMNL</t>
  </si>
  <si>
    <t>PHMM</t>
  </si>
  <si>
    <t>FRSM</t>
  </si>
  <si>
    <t>MFHL</t>
  </si>
  <si>
    <t>ASHM</t>
  </si>
  <si>
    <t>VWYL</t>
  </si>
  <si>
    <t>LSNL</t>
  </si>
  <si>
    <t>YASM</t>
  </si>
  <si>
    <t>WESL</t>
  </si>
  <si>
    <t>GLNL</t>
  </si>
  <si>
    <t>PRPL</t>
  </si>
  <si>
    <t>LRHL</t>
  </si>
  <si>
    <t>PLHL</t>
  </si>
  <si>
    <t>LTHL</t>
  </si>
  <si>
    <t>YLPM</t>
  </si>
  <si>
    <t>WSNL</t>
  </si>
  <si>
    <t>VWHV</t>
  </si>
  <si>
    <t>PFHL</t>
  </si>
  <si>
    <t>AQYL</t>
  </si>
  <si>
    <t>VLHL</t>
  </si>
  <si>
    <t>YRGL</t>
  </si>
  <si>
    <t>VRML</t>
  </si>
  <si>
    <t>VWGI</t>
  </si>
  <si>
    <t>PEML</t>
  </si>
  <si>
    <t>MLSM</t>
  </si>
  <si>
    <t>LWYL</t>
  </si>
  <si>
    <t>PASL</t>
  </si>
  <si>
    <t>SMRL</t>
  </si>
  <si>
    <t>QMSL</t>
  </si>
  <si>
    <t>VMLL</t>
  </si>
  <si>
    <t>IQSL</t>
  </si>
  <si>
    <t>FGNL</t>
  </si>
  <si>
    <t>SGSL</t>
  </si>
  <si>
    <t>LGTL</t>
  </si>
  <si>
    <t>ISYM</t>
  </si>
  <si>
    <t>IYEL</t>
  </si>
  <si>
    <t>GASL</t>
  </si>
  <si>
    <t>PHLL</t>
  </si>
  <si>
    <t>AHQL</t>
  </si>
  <si>
    <t>ISFM</t>
  </si>
  <si>
    <t>SGML</t>
  </si>
  <si>
    <t>LAAM</t>
  </si>
  <si>
    <t>VLAL</t>
  </si>
  <si>
    <t>SQSL</t>
  </si>
  <si>
    <t>PYTL</t>
  </si>
  <si>
    <t>PFFM</t>
  </si>
  <si>
    <t>PMRL</t>
  </si>
  <si>
    <t>ARQL</t>
  </si>
  <si>
    <t>SMNL</t>
  </si>
  <si>
    <t>SFAL</t>
  </si>
  <si>
    <t>AHSL</t>
  </si>
  <si>
    <t>GYSL</t>
  </si>
  <si>
    <t>PLPQ</t>
  </si>
  <si>
    <t>PFRL</t>
  </si>
  <si>
    <t>VELL</t>
  </si>
  <si>
    <t>TWAL</t>
  </si>
  <si>
    <t>GFSL</t>
  </si>
  <si>
    <t>VSEL</t>
  </si>
  <si>
    <t>LQKL</t>
  </si>
  <si>
    <t>PHWL</t>
  </si>
  <si>
    <t>SWSL</t>
  </si>
  <si>
    <t>LAKL</t>
  </si>
  <si>
    <t>PLTI</t>
  </si>
  <si>
    <t>LGMM</t>
  </si>
  <si>
    <t>PHSM</t>
  </si>
  <si>
    <t>LDWM</t>
  </si>
  <si>
    <t>AGAL</t>
  </si>
  <si>
    <t>PLMM</t>
  </si>
  <si>
    <t>VLWL</t>
  </si>
  <si>
    <t>VHQM</t>
  </si>
  <si>
    <t>VHRL</t>
  </si>
  <si>
    <t>LGML</t>
  </si>
  <si>
    <t>PMLL</t>
  </si>
  <si>
    <t>PGWL</t>
  </si>
  <si>
    <t>FSEL</t>
  </si>
  <si>
    <t>SGEL</t>
  </si>
  <si>
    <t>IESM</t>
  </si>
  <si>
    <t>AHLL</t>
  </si>
  <si>
    <t>SGRL</t>
  </si>
  <si>
    <t>PKQL</t>
  </si>
  <si>
    <t>PLAS</t>
  </si>
  <si>
    <t>PLNV</t>
  </si>
  <si>
    <t>VAPL</t>
  </si>
  <si>
    <t>INML</t>
  </si>
  <si>
    <t>VHSF</t>
  </si>
  <si>
    <t>ASNL</t>
  </si>
  <si>
    <t>LDLL</t>
  </si>
  <si>
    <t>LGCL</t>
  </si>
  <si>
    <t>ASGL</t>
  </si>
  <si>
    <t>SGPL</t>
  </si>
  <si>
    <t>SFNL</t>
  </si>
  <si>
    <t>IWKL</t>
  </si>
  <si>
    <t>GNRL</t>
  </si>
  <si>
    <t>PWLQ</t>
  </si>
  <si>
    <t>PSNM</t>
  </si>
  <si>
    <t>PLSQ</t>
  </si>
  <si>
    <t>VQLL</t>
  </si>
  <si>
    <t>YGEL</t>
  </si>
  <si>
    <t>VMLM</t>
  </si>
  <si>
    <t>LASQ</t>
  </si>
  <si>
    <t>AQAL</t>
  </si>
  <si>
    <t>LGHL</t>
  </si>
  <si>
    <t>AQNL</t>
  </si>
  <si>
    <t>GLEL</t>
  </si>
  <si>
    <t>IFRL</t>
  </si>
  <si>
    <t>MMSL</t>
  </si>
  <si>
    <t>MDLL</t>
  </si>
  <si>
    <t>GMRL</t>
  </si>
  <si>
    <t>IQTM</t>
  </si>
  <si>
    <t>VWWQ</t>
  </si>
  <si>
    <t>VNSL</t>
  </si>
  <si>
    <t>AMRM</t>
  </si>
  <si>
    <t>ALAL</t>
  </si>
  <si>
    <t>AMNL</t>
  </si>
  <si>
    <t>AVAL</t>
  </si>
  <si>
    <t>VNLL</t>
  </si>
  <si>
    <t>VIAL</t>
  </si>
  <si>
    <t>LWTL</t>
  </si>
  <si>
    <t>PVQL</t>
  </si>
  <si>
    <t>IAYL</t>
  </si>
  <si>
    <t>HMRL</t>
  </si>
  <si>
    <t>ASFL</t>
  </si>
  <si>
    <t>VFNL</t>
  </si>
  <si>
    <t>LSRL</t>
  </si>
  <si>
    <t>SGFL</t>
  </si>
  <si>
    <t>AISM</t>
  </si>
  <si>
    <t>AMNI</t>
  </si>
  <si>
    <t>MSSL</t>
  </si>
  <si>
    <t>LLDL</t>
  </si>
  <si>
    <t>SGQL</t>
  </si>
  <si>
    <t>LYGL</t>
  </si>
  <si>
    <t>GFQL</t>
  </si>
  <si>
    <t>LWKL</t>
  </si>
  <si>
    <t>ASAL</t>
  </si>
  <si>
    <t>IAHL</t>
  </si>
  <si>
    <t>IYNL</t>
  </si>
  <si>
    <t>LMRL</t>
  </si>
  <si>
    <t>TYAL</t>
  </si>
  <si>
    <t>LHSL</t>
  </si>
  <si>
    <t>MMQL</t>
  </si>
  <si>
    <t>AQDL</t>
  </si>
  <si>
    <t>PLTL</t>
  </si>
  <si>
    <t>IGNF</t>
  </si>
  <si>
    <t>VMRM</t>
  </si>
  <si>
    <t>LQNL</t>
  </si>
  <si>
    <t>MLSL</t>
  </si>
  <si>
    <t>VNNL</t>
  </si>
  <si>
    <t>TMAL</t>
  </si>
  <si>
    <t>VYAL</t>
  </si>
  <si>
    <t>IDLL</t>
  </si>
  <si>
    <t>AKPL</t>
  </si>
  <si>
    <t>MHEL</t>
  </si>
  <si>
    <t>MFSL</t>
  </si>
  <si>
    <t>VFRL</t>
  </si>
  <si>
    <t>SMYL</t>
  </si>
  <si>
    <t>MQNL</t>
  </si>
  <si>
    <t>MQRL</t>
  </si>
  <si>
    <t>GAKL</t>
  </si>
  <si>
    <t>NARL</t>
  </si>
  <si>
    <t>PGSM</t>
  </si>
  <si>
    <t>GNFL</t>
  </si>
  <si>
    <t>LANM</t>
  </si>
  <si>
    <t>LFHL</t>
  </si>
  <si>
    <t>HLNI</t>
  </si>
  <si>
    <t>PWGL</t>
  </si>
  <si>
    <t>IANL</t>
  </si>
  <si>
    <t>THHL</t>
  </si>
  <si>
    <t>SQHL</t>
  </si>
  <si>
    <t>LMAL</t>
  </si>
  <si>
    <t>PASM</t>
  </si>
  <si>
    <t>AHPL</t>
  </si>
  <si>
    <t>PMSL</t>
  </si>
  <si>
    <t>VLFL</t>
  </si>
  <si>
    <t>YSHL</t>
  </si>
  <si>
    <t>VAWL</t>
  </si>
  <si>
    <t>YRAL</t>
  </si>
  <si>
    <t>ALAM</t>
  </si>
  <si>
    <t>AWAL</t>
  </si>
  <si>
    <t>YMHI</t>
  </si>
  <si>
    <t>VHAL</t>
  </si>
  <si>
    <t>IYGL</t>
  </si>
  <si>
    <t>YQSL</t>
  </si>
  <si>
    <t>AQMI</t>
  </si>
  <si>
    <t>NLPL</t>
  </si>
  <si>
    <t>GRPL</t>
  </si>
  <si>
    <t>ANMI</t>
  </si>
  <si>
    <t>IRHL</t>
  </si>
  <si>
    <t>AFSL</t>
  </si>
  <si>
    <t>AFHL</t>
  </si>
  <si>
    <t>YRSM</t>
  </si>
  <si>
    <t>VAFL</t>
  </si>
  <si>
    <t>ALGL</t>
  </si>
  <si>
    <t>GHNL</t>
  </si>
  <si>
    <t>YLNY</t>
  </si>
  <si>
    <t>WASM</t>
  </si>
  <si>
    <t>AWNM</t>
  </si>
  <si>
    <t>GLHL</t>
  </si>
  <si>
    <t>NLAL</t>
  </si>
  <si>
    <t>PVNM</t>
  </si>
  <si>
    <t>PMNL</t>
  </si>
  <si>
    <t>YLPL</t>
  </si>
  <si>
    <t>PLSI</t>
  </si>
  <si>
    <t>INFL</t>
  </si>
  <si>
    <t>TAWL</t>
  </si>
  <si>
    <t>YLNL</t>
  </si>
  <si>
    <t>PLSW</t>
  </si>
  <si>
    <t>ILHL</t>
  </si>
  <si>
    <t>YAHM</t>
  </si>
  <si>
    <t>PLPW</t>
  </si>
  <si>
    <t>ALNM</t>
  </si>
  <si>
    <t>GQGL</t>
  </si>
  <si>
    <t>YAWM</t>
  </si>
  <si>
    <t>VWHL</t>
  </si>
  <si>
    <t>PMGM</t>
  </si>
  <si>
    <t>PQHL</t>
  </si>
  <si>
    <t>AFHI</t>
  </si>
  <si>
    <t>YRFM</t>
  </si>
  <si>
    <t>GAWL</t>
  </si>
  <si>
    <t>ANSI</t>
  </si>
  <si>
    <t>HQSL</t>
  </si>
  <si>
    <t>TWSM</t>
  </si>
  <si>
    <t>VRNL</t>
  </si>
  <si>
    <t>IRWL</t>
  </si>
  <si>
    <t>TMWL</t>
  </si>
  <si>
    <t>AQHL</t>
  </si>
  <si>
    <t>VRFM</t>
  </si>
  <si>
    <t>FQWL</t>
  </si>
  <si>
    <t>PRWI</t>
  </si>
  <si>
    <t>AQHI</t>
  </si>
  <si>
    <t>AENL</t>
  </si>
  <si>
    <t>YAHY</t>
  </si>
  <si>
    <t>HQWL</t>
  </si>
  <si>
    <t>LLHL</t>
  </si>
  <si>
    <t>PLNL</t>
  </si>
  <si>
    <t>ALWL</t>
  </si>
  <si>
    <t>HRSI</t>
  </si>
  <si>
    <t>VRHI</t>
  </si>
  <si>
    <t>VLPL</t>
  </si>
  <si>
    <t>AHHL</t>
  </si>
  <si>
    <t>PYFL</t>
  </si>
  <si>
    <t>HMHM</t>
  </si>
  <si>
    <t>IWAL</t>
  </si>
  <si>
    <t>ARGI</t>
  </si>
  <si>
    <t>FATL</t>
  </si>
  <si>
    <t>VKFL</t>
  </si>
  <si>
    <t>MLGL</t>
  </si>
  <si>
    <t>AHAL</t>
  </si>
  <si>
    <t>AWHL</t>
  </si>
  <si>
    <t>VWGL</t>
  </si>
  <si>
    <t>ADLI</t>
  </si>
  <si>
    <t>SGAY</t>
  </si>
  <si>
    <t>GMAL</t>
  </si>
  <si>
    <t>VWRL</t>
  </si>
  <si>
    <t>VGHL</t>
  </si>
  <si>
    <t>SARL</t>
  </si>
  <si>
    <t>AGRL</t>
  </si>
  <si>
    <t>PAYL</t>
  </si>
  <si>
    <t>SWPL</t>
  </si>
  <si>
    <t>SYPL</t>
  </si>
  <si>
    <t>MALL</t>
  </si>
  <si>
    <t>VMKL</t>
  </si>
  <si>
    <t>ALDL</t>
  </si>
  <si>
    <t>PERL</t>
  </si>
  <si>
    <t>PNRL</t>
  </si>
  <si>
    <t>VNFL</t>
  </si>
  <si>
    <t>PAHL</t>
  </si>
  <si>
    <t>PYLL</t>
  </si>
  <si>
    <t>GDRL</t>
  </si>
  <si>
    <t>AKHL</t>
  </si>
  <si>
    <t>VEPL</t>
  </si>
  <si>
    <t>ALPM</t>
  </si>
  <si>
    <t>AGHL</t>
  </si>
  <si>
    <t>VGVL</t>
  </si>
  <si>
    <t>VDQL</t>
  </si>
  <si>
    <t>ALDM</t>
  </si>
  <si>
    <t>VMYL</t>
  </si>
  <si>
    <t>GWDL</t>
  </si>
  <si>
    <t>LARL</t>
  </si>
  <si>
    <t>PDQL</t>
  </si>
  <si>
    <t>ANYI</t>
  </si>
  <si>
    <t>PLDM</t>
  </si>
  <si>
    <t>PSKL</t>
  </si>
  <si>
    <t>PFMI</t>
  </si>
  <si>
    <t>GFAL</t>
  </si>
  <si>
    <t>AWMM</t>
  </si>
  <si>
    <t>PLRI</t>
  </si>
  <si>
    <t>PHCL</t>
  </si>
  <si>
    <t>VHML</t>
  </si>
  <si>
    <t>HMAL</t>
  </si>
  <si>
    <t>VNRI</t>
  </si>
  <si>
    <t>PSRI</t>
  </si>
  <si>
    <t>VYRL</t>
  </si>
  <si>
    <t>GWRL</t>
  </si>
  <si>
    <t>SAYL</t>
  </si>
  <si>
    <t>PQAV</t>
  </si>
  <si>
    <t>LAQI</t>
  </si>
  <si>
    <t>PAWL</t>
  </si>
  <si>
    <t>LWRI</t>
  </si>
  <si>
    <t>AKML</t>
  </si>
  <si>
    <t>INQL</t>
  </si>
  <si>
    <t>VMRL</t>
  </si>
  <si>
    <t>PQLL</t>
  </si>
  <si>
    <t>AFTM</t>
  </si>
  <si>
    <t>PSLI</t>
  </si>
  <si>
    <t>SASL</t>
  </si>
  <si>
    <t>ASRL</t>
  </si>
  <si>
    <t>GHRL</t>
  </si>
  <si>
    <t>TWRL</t>
  </si>
  <si>
    <t>SLRL</t>
  </si>
  <si>
    <t>AQEL</t>
  </si>
  <si>
    <t>IASL</t>
  </si>
  <si>
    <t>VWKL</t>
  </si>
  <si>
    <t>TLRT</t>
  </si>
  <si>
    <t>IGRL</t>
  </si>
  <si>
    <t>LGQL</t>
  </si>
  <si>
    <t>VAQL</t>
  </si>
  <si>
    <t>PVSM</t>
  </si>
  <si>
    <t>PAEV</t>
  </si>
  <si>
    <t>IRGL</t>
  </si>
  <si>
    <t>LGNF</t>
  </si>
  <si>
    <t>PAGV</t>
  </si>
  <si>
    <t>IAHY</t>
  </si>
  <si>
    <t>LAFL</t>
  </si>
  <si>
    <t>PRAF</t>
  </si>
  <si>
    <t>PGAM</t>
  </si>
  <si>
    <t>IGHL</t>
  </si>
  <si>
    <t>IAWF</t>
  </si>
  <si>
    <t>PAKL</t>
  </si>
  <si>
    <t>PASF</t>
  </si>
  <si>
    <t>PARF</t>
  </si>
  <si>
    <t>PSPF</t>
  </si>
  <si>
    <t>IGSL</t>
  </si>
  <si>
    <t>VANL</t>
  </si>
  <si>
    <t>LALY</t>
  </si>
  <si>
    <t>PSYL</t>
  </si>
  <si>
    <t>PTRL</t>
  </si>
  <si>
    <t>PSHF</t>
  </si>
  <si>
    <t>SIRT</t>
  </si>
  <si>
    <t>HAAL</t>
  </si>
  <si>
    <t>LSPL</t>
  </si>
  <si>
    <t>PASV</t>
  </si>
  <si>
    <t>VSNL</t>
  </si>
  <si>
    <t>LQYL</t>
  </si>
  <si>
    <t>PSHW</t>
  </si>
  <si>
    <t>MGSL</t>
  </si>
  <si>
    <t>ARAL</t>
  </si>
  <si>
    <t>PRRL</t>
  </si>
  <si>
    <t>PSRF</t>
  </si>
  <si>
    <t>IRSL</t>
  </si>
  <si>
    <t>LATL</t>
  </si>
  <si>
    <t>LAYF</t>
  </si>
  <si>
    <t>PLGF</t>
  </si>
  <si>
    <t>FANL</t>
  </si>
  <si>
    <t>PSGL</t>
  </si>
  <si>
    <t>LGLL</t>
  </si>
  <si>
    <t>LGFL</t>
  </si>
  <si>
    <t>LSKL</t>
  </si>
  <si>
    <t>LLAL</t>
  </si>
  <si>
    <t>LAAL</t>
  </si>
  <si>
    <t>PRSL</t>
  </si>
  <si>
    <t>PRGV</t>
  </si>
  <si>
    <t>PSSY</t>
  </si>
  <si>
    <t>VAGL</t>
  </si>
  <si>
    <t>HRAL</t>
  </si>
  <si>
    <t>PTAF</t>
  </si>
  <si>
    <t>PANH</t>
  </si>
  <si>
    <t>PSDL</t>
  </si>
  <si>
    <t>LSWV</t>
  </si>
  <si>
    <t>NRAL</t>
  </si>
  <si>
    <t>AVGL</t>
  </si>
  <si>
    <t>PLNF</t>
  </si>
  <si>
    <t>PRGQ</t>
  </si>
  <si>
    <t>LRFL</t>
  </si>
  <si>
    <t>WSAL</t>
  </si>
  <si>
    <t>YGAL</t>
  </si>
  <si>
    <t>FGSL</t>
  </si>
  <si>
    <t>LRSL</t>
  </si>
  <si>
    <t>WAAL</t>
  </si>
  <si>
    <t>HGSL</t>
  </si>
  <si>
    <t>AHNL</t>
  </si>
  <si>
    <t>FASL</t>
  </si>
  <si>
    <t>MAKL</t>
  </si>
  <si>
    <t>PIHL</t>
  </si>
  <si>
    <t>PRPF</t>
  </si>
  <si>
    <t>TASL</t>
  </si>
  <si>
    <t>LAHL</t>
  </si>
  <si>
    <t>VAYI</t>
  </si>
  <si>
    <t>WAAY</t>
  </si>
  <si>
    <t>PAFL</t>
  </si>
  <si>
    <t>VSML</t>
  </si>
  <si>
    <t>PAYW</t>
  </si>
  <si>
    <t>LSFL</t>
  </si>
  <si>
    <t>LSHW</t>
  </si>
  <si>
    <t>HASL</t>
  </si>
  <si>
    <t>WAGL</t>
  </si>
  <si>
    <t>HAWL</t>
  </si>
  <si>
    <t>PASW</t>
  </si>
  <si>
    <t>ATNL</t>
  </si>
  <si>
    <t>WGGL</t>
  </si>
  <si>
    <t>AAWL</t>
  </si>
  <si>
    <t>LAQL</t>
  </si>
  <si>
    <t>LLNL</t>
  </si>
  <si>
    <t>VSWL</t>
  </si>
  <si>
    <t>LAYL</t>
  </si>
  <si>
    <t>HSNL</t>
  </si>
  <si>
    <t>MGNM</t>
  </si>
  <si>
    <t>PLQY</t>
  </si>
  <si>
    <t>LGEL</t>
  </si>
  <si>
    <t>MAYL</t>
  </si>
  <si>
    <t>TWPL</t>
  </si>
  <si>
    <t>PLGQ</t>
  </si>
  <si>
    <t>ISFL</t>
  </si>
  <si>
    <t>VGWM</t>
  </si>
  <si>
    <t>PAPL</t>
  </si>
  <si>
    <t>PLNM</t>
  </si>
  <si>
    <t>AVSL</t>
  </si>
  <si>
    <t>PVWL</t>
  </si>
  <si>
    <t>VAAL</t>
  </si>
  <si>
    <t>PNAL</t>
  </si>
  <si>
    <t>VAHL</t>
  </si>
  <si>
    <t>PHPL</t>
  </si>
  <si>
    <t>ARYL</t>
  </si>
  <si>
    <t>AASL</t>
  </si>
  <si>
    <t>PAGM</t>
  </si>
  <si>
    <t>VASL</t>
  </si>
  <si>
    <t>PAHI</t>
  </si>
  <si>
    <t>PHSL</t>
  </si>
  <si>
    <t>VGNL</t>
  </si>
  <si>
    <t>GSDL</t>
  </si>
  <si>
    <t>PLDL</t>
  </si>
  <si>
    <t>PRYL</t>
  </si>
  <si>
    <t>ISRL</t>
  </si>
  <si>
    <t>VSAL</t>
  </si>
  <si>
    <t>RP rank</t>
  </si>
  <si>
    <t>MMP2 - no binning</t>
  </si>
  <si>
    <t>R^2=0.44</t>
  </si>
  <si>
    <t>R^2=0.58</t>
  </si>
  <si>
    <t>S7 Table. A. Set of 1369 peptides. MMP2</t>
  </si>
  <si>
    <t>dodecamer sequence of substrate with marked cleavage position</t>
  </si>
  <si>
    <t>Tetramer, P3-P1'</t>
  </si>
  <si>
    <t>tetramer rank based on RP</t>
  </si>
  <si>
    <t>relative probability (RP)</t>
  </si>
  <si>
    <r>
      <t>Kobs (M</t>
    </r>
    <r>
      <rPr>
        <vertAlign val="superscript"/>
        <sz val="12"/>
        <color theme="1"/>
        <rFont val="Calibri (Body)"/>
      </rPr>
      <t>-1</t>
    </r>
    <r>
      <rPr>
        <sz val="12"/>
        <color theme="1"/>
        <rFont val="Calibri"/>
        <family val="2"/>
        <scheme val="minor"/>
      </rPr>
      <t xml:space="preserve"> s</t>
    </r>
    <r>
      <rPr>
        <vertAlign val="superscript"/>
        <sz val="12"/>
        <color theme="1"/>
        <rFont val="Calibri (Body)"/>
      </rPr>
      <t>-1</t>
    </r>
    <r>
      <rPr>
        <sz val="12"/>
        <color theme="1"/>
        <rFont val="Calibri"/>
        <family val="2"/>
        <scheme val="minor"/>
      </rPr>
      <t>)</t>
    </r>
  </si>
  <si>
    <t>SGPHY-LMMTA</t>
  </si>
  <si>
    <t>YKPVY-YTASG</t>
  </si>
  <si>
    <t>PVYY</t>
  </si>
  <si>
    <t>KYHAW-MTASG</t>
  </si>
  <si>
    <t>HKIAL-LTASG</t>
  </si>
  <si>
    <t>SGISW-MRHTA</t>
  </si>
  <si>
    <t>VLFGA-LTASG</t>
  </si>
  <si>
    <t>TSPGL-LTASG</t>
  </si>
  <si>
    <t>MPMGR-LTASG</t>
  </si>
  <si>
    <t>VFPQG-MTASG</t>
  </si>
  <si>
    <t>SSPLN-YTASG</t>
  </si>
  <si>
    <t>PLNY</t>
  </si>
  <si>
    <t>NSPMS-LTASG</t>
  </si>
  <si>
    <t>EHPGL-LTASG</t>
  </si>
  <si>
    <t>PSLAE-LTASG</t>
  </si>
  <si>
    <t>RAPLP-VTASG</t>
  </si>
  <si>
    <t>PLPV</t>
  </si>
  <si>
    <t>YSTLR-TASGA</t>
  </si>
  <si>
    <t>ATLAA-WTASG</t>
  </si>
  <si>
    <t>GRPLN-LSTAS</t>
  </si>
  <si>
    <t>EAIGR-LTASG</t>
  </si>
  <si>
    <t>ERPFF-LTASG</t>
  </si>
  <si>
    <t>SRPVY-LTASG</t>
  </si>
  <si>
    <t>PVYL</t>
  </si>
  <si>
    <t>GWIAT-LRTAS</t>
  </si>
  <si>
    <t>PSLGQ-LTASG</t>
  </si>
  <si>
    <t>LAPRY-WTASG</t>
  </si>
  <si>
    <t>HVVAQ-LTASG</t>
  </si>
  <si>
    <t>SGPVS-MRYTA</t>
  </si>
  <si>
    <t>GGIAA-MRTAS</t>
  </si>
  <si>
    <t>SGPSG-WTATA</t>
  </si>
  <si>
    <t>VDVSF-LTASG</t>
  </si>
  <si>
    <t>HVVAK-MTASG</t>
  </si>
  <si>
    <t>FAPAE-VTASG</t>
  </si>
  <si>
    <t>GVPRA-VTASG</t>
  </si>
  <si>
    <t>ESIRG-LTASG</t>
  </si>
  <si>
    <t>SYPRA-YTASG</t>
  </si>
  <si>
    <t>PRAY</t>
  </si>
  <si>
    <t>VLLGN-FTASG</t>
  </si>
  <si>
    <t>SGPRN-LAVTA</t>
  </si>
  <si>
    <t>PRNL</t>
  </si>
  <si>
    <t>SVPSA-ITASG</t>
  </si>
  <si>
    <t>PSAI</t>
  </si>
  <si>
    <t>GRPAG-VKTAS</t>
  </si>
  <si>
    <t>RRPVA-YTASG</t>
  </si>
  <si>
    <t>PVAY</t>
  </si>
  <si>
    <t>GVPSK-LTASG</t>
  </si>
  <si>
    <t>VKPSK-LTASG</t>
  </si>
  <si>
    <t>KSISN-WTASG</t>
  </si>
  <si>
    <t>NAPNA-LTASG</t>
  </si>
  <si>
    <t>MGLAN-LTASG</t>
  </si>
  <si>
    <t>STIAH-YTASG</t>
  </si>
  <si>
    <t>RKLAF-LTASG</t>
  </si>
  <si>
    <t>GFPRA-FRTAS</t>
  </si>
  <si>
    <t>HAPSL-YTASG</t>
  </si>
  <si>
    <t>TVLGN-LTASG</t>
  </si>
  <si>
    <t>SGASN-LRGTA</t>
  </si>
  <si>
    <t>NRPSW-VTASG</t>
  </si>
  <si>
    <t>GMPRA-YRTAS</t>
  </si>
  <si>
    <t>GVLRN-LITAS</t>
  </si>
  <si>
    <t>IAPAK-LTASG</t>
  </si>
  <si>
    <t>GNPAQ-MRTAS</t>
  </si>
  <si>
    <t>AMPKH-LTASG</t>
  </si>
  <si>
    <t>PKHL</t>
  </si>
  <si>
    <t>SGPGA-MMFTA</t>
  </si>
  <si>
    <t>LQIGH-LTASG</t>
  </si>
  <si>
    <t>GHIAW-FTASG</t>
  </si>
  <si>
    <t>GGPST-LTASG</t>
  </si>
  <si>
    <t>GAPAK-LRTAS</t>
  </si>
  <si>
    <t>SGPAS-FSVTA</t>
  </si>
  <si>
    <t>CAPTA-LTASG</t>
  </si>
  <si>
    <t>SGVAW-LKHTA</t>
  </si>
  <si>
    <t>GAPAR-FTTAS</t>
  </si>
  <si>
    <t>PCPTG-LTASG</t>
  </si>
  <si>
    <t>SGPRQ-LSTTA</t>
  </si>
  <si>
    <t>PRQL</t>
  </si>
  <si>
    <t>MALSS-LTASG</t>
  </si>
  <si>
    <t>TQPSP-FTASG</t>
  </si>
  <si>
    <t>KRLAF-LTASG</t>
  </si>
  <si>
    <t>FQIGS-LTASG</t>
  </si>
  <si>
    <t>RVVAN-LTASG</t>
  </si>
  <si>
    <t>LQLAL-YTASG</t>
  </si>
  <si>
    <t>WYPSK-LTASG</t>
  </si>
  <si>
    <t>WNPSY-LTASG</t>
  </si>
  <si>
    <t>PKPAR-LTASG</t>
  </si>
  <si>
    <t>PARL</t>
  </si>
  <si>
    <t>KQLAS-LTASG</t>
  </si>
  <si>
    <t>SGPRG-MKTTA</t>
  </si>
  <si>
    <t>GEPSA-YRTAS</t>
  </si>
  <si>
    <t>PSAY</t>
  </si>
  <si>
    <t>LGPSH-YTASG</t>
  </si>
  <si>
    <t>PSHY</t>
  </si>
  <si>
    <t>QMPLQ-ITASG</t>
  </si>
  <si>
    <t>KVLSA-VTASG</t>
  </si>
  <si>
    <t>LSAV</t>
  </si>
  <si>
    <t>NIPTR-LTASG</t>
  </si>
  <si>
    <t>RHPSH-FTASG</t>
  </si>
  <si>
    <t>KMPST-LTASG</t>
  </si>
  <si>
    <t>YHPIS-LTASG</t>
  </si>
  <si>
    <t>PISL</t>
  </si>
  <si>
    <t>YASIR-TASGA</t>
  </si>
  <si>
    <t>SGPAS-LLNTA</t>
  </si>
  <si>
    <t>GSHAA-LRTAS</t>
  </si>
  <si>
    <t>EWPSR-MTASG</t>
  </si>
  <si>
    <t>ILLSP-LTASG</t>
  </si>
  <si>
    <t>SGPAS-VRNTA</t>
  </si>
  <si>
    <t>MWVLS-LTASG</t>
  </si>
  <si>
    <t>SSVSN-LTASG</t>
  </si>
  <si>
    <t>PTLQY-LTASG</t>
  </si>
  <si>
    <t>FYFSN-LTASG</t>
  </si>
  <si>
    <t>WAINA-LTASG</t>
  </si>
  <si>
    <t>FKAVA-LTASG</t>
  </si>
  <si>
    <t>KSPTG-LTASG</t>
  </si>
  <si>
    <t>RGPSS-YTASG</t>
  </si>
  <si>
    <t>IFARS-LTASG</t>
  </si>
  <si>
    <t>SGPRA-VSATA</t>
  </si>
  <si>
    <t>SGPSH-WIGTA</t>
  </si>
  <si>
    <t>QRPMD-LTASG</t>
  </si>
  <si>
    <t>PMDL</t>
  </si>
  <si>
    <t>PTPRS-YTASG</t>
  </si>
  <si>
    <t>TPPVE-LTASG</t>
  </si>
  <si>
    <t>PVEL</t>
  </si>
  <si>
    <t>PKLAA-ITASG</t>
  </si>
  <si>
    <t>GHPSP-FTASG</t>
  </si>
  <si>
    <t>PQMGS-LTASG</t>
  </si>
  <si>
    <t>TPPSS-LTASG</t>
  </si>
  <si>
    <t>SGPSA-LDATA</t>
  </si>
  <si>
    <t>GLARA-LKTAS</t>
  </si>
  <si>
    <t>GRPAQ-MKTAS</t>
  </si>
  <si>
    <t>QVPRR-LTASG</t>
  </si>
  <si>
    <t>GVVGA-LRTAS</t>
  </si>
  <si>
    <t>FHPSR-FTASG</t>
  </si>
  <si>
    <t>SRPRT-LTASG</t>
  </si>
  <si>
    <t>PRTL</t>
  </si>
  <si>
    <t>RAPVA-FTASG</t>
  </si>
  <si>
    <t>PVAF</t>
  </si>
  <si>
    <t>WDIRS-LTASG</t>
  </si>
  <si>
    <t>MSLAT-LTASG</t>
  </si>
  <si>
    <t>GRPSF-LKTAS</t>
  </si>
  <si>
    <t>VQLAY-FTASG</t>
  </si>
  <si>
    <t>QRVAA-VTASG</t>
  </si>
  <si>
    <t>IGVRA-LTASG</t>
  </si>
  <si>
    <t>GTPRN-IKTAS</t>
  </si>
  <si>
    <t>SVPST-LTASG</t>
  </si>
  <si>
    <t>LPPLG-FTASG</t>
  </si>
  <si>
    <t>SGPRT-LVVTA</t>
  </si>
  <si>
    <t>GGPAP-MWTAS</t>
  </si>
  <si>
    <t>SGPVA-MTKTA</t>
  </si>
  <si>
    <t>GGSGN-LTVKT</t>
  </si>
  <si>
    <t>VYPGK-MTASG</t>
  </si>
  <si>
    <t>GMPGR-LSTAS</t>
  </si>
  <si>
    <t>MFVRK-LTASG</t>
  </si>
  <si>
    <t>GMPLG-LRTAS</t>
  </si>
  <si>
    <t>RDMSY-LTASG</t>
  </si>
  <si>
    <t>TDIGE-ITASG</t>
  </si>
  <si>
    <t>VMPSG-FTASG</t>
  </si>
  <si>
    <t>GYFAN-LTASG</t>
  </si>
  <si>
    <t>SGPQW-MINTA</t>
  </si>
  <si>
    <t>GTPIE-LYTAS</t>
  </si>
  <si>
    <t>SGISA-LRKTA</t>
  </si>
  <si>
    <t>KGPSG-LTASG</t>
  </si>
  <si>
    <t>VGPAF-LTASG</t>
  </si>
  <si>
    <t>SQLGL-LTASG</t>
  </si>
  <si>
    <t>RDLGF-LTASG</t>
  </si>
  <si>
    <t>GWPSE-LRTAS</t>
  </si>
  <si>
    <t>PSEL</t>
  </si>
  <si>
    <t>SVLSK-LTASG</t>
  </si>
  <si>
    <t>NPPSH-LTASG</t>
  </si>
  <si>
    <t>PSHL</t>
  </si>
  <si>
    <t>TMLLA-LTASG</t>
  </si>
  <si>
    <t>ATLAA-LTASG</t>
  </si>
  <si>
    <t>GSPLP-FITAS</t>
  </si>
  <si>
    <t>PLPF</t>
  </si>
  <si>
    <t>SGPKL-LTASG</t>
  </si>
  <si>
    <t>FEPQR-MTASG</t>
  </si>
  <si>
    <t>HYVRA-HTASG</t>
  </si>
  <si>
    <t>MGPWF-MTASG</t>
  </si>
  <si>
    <t>GVPRY-LRTAS</t>
  </si>
  <si>
    <t>HTVRN-VTASG</t>
  </si>
  <si>
    <t>SGVKW-LMSTA</t>
  </si>
  <si>
    <t>GEPLF-LRTAS</t>
  </si>
  <si>
    <t>PLFL</t>
  </si>
  <si>
    <t>GFVFE-LRTAS</t>
  </si>
  <si>
    <t>GRPRS-LLTAS</t>
  </si>
  <si>
    <t>KRVYL-LTASG</t>
  </si>
  <si>
    <t>KIPSA-LTASG</t>
  </si>
  <si>
    <t>LIPAW-LTASG</t>
  </si>
  <si>
    <t>SLPLL-LTASG</t>
  </si>
  <si>
    <t>SGPKL-LYGTA</t>
  </si>
  <si>
    <t>SGPRN-YHGTA</t>
  </si>
  <si>
    <t>PRNY</t>
  </si>
  <si>
    <t>SGPKQ-LRVTA</t>
  </si>
  <si>
    <t>AHPSA-LTASG</t>
  </si>
  <si>
    <t>WGTLA-LTASG</t>
  </si>
  <si>
    <t>GSPRN-LRTAS</t>
  </si>
  <si>
    <t>HRPEW-YTASG</t>
  </si>
  <si>
    <t>MSPKG-VTASG</t>
  </si>
  <si>
    <t>PKGV</t>
  </si>
  <si>
    <t>GMVRG-VTASG</t>
  </si>
  <si>
    <t>TIPSW-STASG</t>
  </si>
  <si>
    <t>SGWRA-YTGTA</t>
  </si>
  <si>
    <t>RFPLK-VTASG</t>
  </si>
  <si>
    <t>YGPRA-ITASG</t>
  </si>
  <si>
    <t>PRAI</t>
  </si>
  <si>
    <t>LVVRA-HTASG</t>
  </si>
  <si>
    <t>SNPFK-YTASG</t>
  </si>
  <si>
    <t>GYPAG-LRTAS</t>
  </si>
  <si>
    <t>SDVRF-LTASG</t>
  </si>
  <si>
    <t>KAPAH-LTASG</t>
  </si>
  <si>
    <t>GRPVN-LTTAS</t>
  </si>
  <si>
    <t>RVPVP-MTASG</t>
  </si>
  <si>
    <t>QPPHA-FTASG</t>
  </si>
  <si>
    <t>PHAF</t>
  </si>
  <si>
    <t>SGPSR-LTFTA</t>
  </si>
  <si>
    <t>PSRL</t>
  </si>
  <si>
    <t>KHPYK-YTASG</t>
  </si>
  <si>
    <t>SGPRG-VTVTA</t>
  </si>
  <si>
    <t>RTPKG-LTASG</t>
  </si>
  <si>
    <t>PKGL</t>
  </si>
  <si>
    <t>SKPWK-LTASG</t>
  </si>
  <si>
    <t>SGVRA-IRQTA</t>
  </si>
  <si>
    <t>RQPRN-VTASG</t>
  </si>
  <si>
    <t>EGPMR-LTASG</t>
  </si>
  <si>
    <t>FLPRM-LTASG</t>
  </si>
  <si>
    <t>SGPSW-IMRTA</t>
  </si>
  <si>
    <t>PSWI</t>
  </si>
  <si>
    <t>RLVNW-MTASG</t>
  </si>
  <si>
    <t>GLPAA-LTTAS</t>
  </si>
  <si>
    <t>GDPRW-LSTAS</t>
  </si>
  <si>
    <t>LIPTS-LTASG</t>
  </si>
  <si>
    <t>FDVWM-LTASG</t>
  </si>
  <si>
    <t>GLVWN-LWTAS</t>
  </si>
  <si>
    <t>VEAVA-ITASG</t>
  </si>
  <si>
    <t>KSPRP-YTASG</t>
  </si>
  <si>
    <t>PRPY</t>
  </si>
  <si>
    <t>SQPMA-YTASG</t>
  </si>
  <si>
    <t>PMAY</t>
  </si>
  <si>
    <t>SGVKG-MYSTA</t>
  </si>
  <si>
    <t>RMWRA-FTASG</t>
  </si>
  <si>
    <t>GMPLL-LRTAS</t>
  </si>
  <si>
    <t>TVPWS-VTASG</t>
  </si>
  <si>
    <t>SCVRM-MTASG</t>
  </si>
  <si>
    <t>IAPEF-LTASG</t>
  </si>
  <si>
    <t>HTVYW-MTASG</t>
  </si>
  <si>
    <t>SGVRD-LYFTA</t>
  </si>
  <si>
    <t>HTVRG-LTASG</t>
  </si>
  <si>
    <t>IGVRQ-LTASG</t>
  </si>
  <si>
    <t>QRVRG-VTASG</t>
  </si>
  <si>
    <t>WRPFS-YTASG</t>
  </si>
  <si>
    <t>PFSY</t>
  </si>
  <si>
    <t>LKVMN-YTASG</t>
  </si>
  <si>
    <t>SGVLS-LQSTA</t>
  </si>
  <si>
    <t>GVPRG-VRTAS</t>
  </si>
  <si>
    <t>WSPSS-YTASG</t>
  </si>
  <si>
    <t>PTWRG-LTASG</t>
  </si>
  <si>
    <t>GNPLG-IRTAS</t>
  </si>
  <si>
    <t>NGPYN-LTASG</t>
  </si>
  <si>
    <t>TLIRY-LTASG</t>
  </si>
  <si>
    <t>GRATA-LYTAS</t>
  </si>
  <si>
    <t>SGPRW-LMSTA</t>
  </si>
  <si>
    <t>TGPKL-ITASG</t>
  </si>
  <si>
    <t>TSARK-LTASG</t>
  </si>
  <si>
    <t>RLPIN-LTASG</t>
  </si>
  <si>
    <t>PINL</t>
  </si>
  <si>
    <t>SGPRF-LLDTA</t>
  </si>
  <si>
    <t>SGPRS-LKSTA</t>
  </si>
  <si>
    <t>SGAYN-FQATA</t>
  </si>
  <si>
    <t>SGPRL-YIGTA</t>
  </si>
  <si>
    <t>SGVAG-LYSTA</t>
  </si>
  <si>
    <t>SGPKF-LVMTA</t>
  </si>
  <si>
    <t>SGPRD-ILATA</t>
  </si>
  <si>
    <t>PRDI</t>
  </si>
  <si>
    <t>SGPFS-NRATA</t>
  </si>
  <si>
    <t>MGPWG-MTASG</t>
  </si>
  <si>
    <t>GSAIP-LWTAS</t>
  </si>
  <si>
    <t>HVPRQ-VTASG</t>
  </si>
  <si>
    <t>GMLRA-MHTAS</t>
  </si>
  <si>
    <t>RMPRQ-VTASG</t>
  </si>
  <si>
    <t>IMHRA-LTASG</t>
  </si>
  <si>
    <t>GFTRW-LTASG</t>
  </si>
  <si>
    <t>SGPYS-WQVTA</t>
  </si>
  <si>
    <t>GMVLG-LHTAS</t>
  </si>
  <si>
    <t>VLGL</t>
  </si>
  <si>
    <t>SGVRS-ITWTA</t>
  </si>
  <si>
    <t>SGVWN-LMSTA</t>
  </si>
  <si>
    <t>DSPLS-LTASG</t>
  </si>
  <si>
    <t>WQVRY-LTASG</t>
  </si>
  <si>
    <t>GQPRA-IRTAS</t>
  </si>
  <si>
    <t>KDPKF-LTASG</t>
  </si>
  <si>
    <t>YIPLV-YTASG</t>
  </si>
  <si>
    <t>SGVRW-STSTA</t>
  </si>
  <si>
    <t>HMPLG-LTASG</t>
  </si>
  <si>
    <t>YIPTA-FTASG</t>
  </si>
  <si>
    <t>KFPWN-YTASG</t>
  </si>
  <si>
    <t>WTPRG-NTASG</t>
  </si>
  <si>
    <t>GYPRG-LGTAS</t>
  </si>
  <si>
    <t>PRGL</t>
  </si>
  <si>
    <t>GRPSP-FWTAS</t>
  </si>
  <si>
    <t>SGPRF-LIGTA</t>
  </si>
  <si>
    <t>RQPFL-LTASG</t>
  </si>
  <si>
    <t>QRWFA-LTASG</t>
  </si>
  <si>
    <t>RLPKL-LTASG</t>
  </si>
  <si>
    <t>SGPKG-MRMTA</t>
  </si>
  <si>
    <t>TNVFW-YTASG</t>
  </si>
  <si>
    <t>RRPSA-LTASG</t>
  </si>
  <si>
    <t>MSPRK-FTASG</t>
  </si>
  <si>
    <t>PRKF</t>
  </si>
  <si>
    <t>VVPNN-LTASG</t>
  </si>
  <si>
    <t>PNNL</t>
  </si>
  <si>
    <t>GVPKN-QMTAS</t>
  </si>
  <si>
    <t>GSGRG-LWSET</t>
  </si>
  <si>
    <t>ILVWN-YTASG</t>
  </si>
  <si>
    <t>SGVRA-VYSTA</t>
  </si>
  <si>
    <t>SGVRG-LFTTA</t>
  </si>
  <si>
    <t>SGPVH-MWNTA</t>
  </si>
  <si>
    <t>SSPLA-LTASG</t>
  </si>
  <si>
    <t>VKPSG-VTASG</t>
  </si>
  <si>
    <t>PSGV</t>
  </si>
  <si>
    <t>IFPAN-HTASG</t>
  </si>
  <si>
    <t>KFPAS-LTASG</t>
  </si>
  <si>
    <t>FIPMW-STASG</t>
  </si>
  <si>
    <t>NSPSD-LTASG</t>
  </si>
  <si>
    <t>GMPRS-YITAS</t>
  </si>
  <si>
    <t>RLPYP-LTASG</t>
  </si>
  <si>
    <t>SGALN-FYSTA</t>
  </si>
  <si>
    <t>GRPSA-MTTAS</t>
  </si>
  <si>
    <t>ESIRH-LTASG</t>
  </si>
  <si>
    <t>SGPRS-WTNTA</t>
  </si>
  <si>
    <t>SGVRG-MHGTA</t>
  </si>
  <si>
    <t>SGPLK-ITRTA</t>
  </si>
  <si>
    <t>SGPWA-ITGTA</t>
  </si>
  <si>
    <t>PWAI</t>
  </si>
  <si>
    <t>FIPFP-FTASG</t>
  </si>
  <si>
    <t>PFPF</t>
  </si>
  <si>
    <t>SGPKW-MRHTA</t>
  </si>
  <si>
    <t>FVVRL-LTASG</t>
  </si>
  <si>
    <t>GRLLA-MHTAS</t>
  </si>
  <si>
    <t>SGPRS-HRVTA</t>
  </si>
  <si>
    <t>YGPSL-LTASG</t>
  </si>
  <si>
    <t>PSLL</t>
  </si>
  <si>
    <t>TVPYQ-LTASG</t>
  </si>
  <si>
    <t>PYQL</t>
  </si>
  <si>
    <t>SGVRW-YSNTA</t>
  </si>
  <si>
    <t>GSGRA-MYGTT</t>
  </si>
  <si>
    <t>SGPSS-LFATA</t>
  </si>
  <si>
    <t>GTPYG-LVTAS</t>
  </si>
  <si>
    <t>HAPRG-STASG</t>
  </si>
  <si>
    <t>NVPVW-MTASG</t>
  </si>
  <si>
    <t>VPPRV-LTASG</t>
  </si>
  <si>
    <t>SGPKS-LVRTA</t>
  </si>
  <si>
    <t>PKSL</t>
  </si>
  <si>
    <t>KSPSL-YTASG</t>
  </si>
  <si>
    <t>SGARA-MKWTA</t>
  </si>
  <si>
    <t>SKPNF-LTASG</t>
  </si>
  <si>
    <t>LSVFW-LTASG</t>
  </si>
  <si>
    <t>VFWL</t>
  </si>
  <si>
    <t>SGPTN-LRTTA</t>
  </si>
  <si>
    <t>PTNL</t>
  </si>
  <si>
    <t>SGPMF-LWTTA</t>
  </si>
  <si>
    <t>YSPMD-YTASG</t>
  </si>
  <si>
    <t>KTVVW-YTASG</t>
  </si>
  <si>
    <t>IGALA-LTASG</t>
  </si>
  <si>
    <t>GWPRE-LKTAS</t>
  </si>
  <si>
    <t>PREL</t>
  </si>
  <si>
    <t>GQPRS-WRTAS</t>
  </si>
  <si>
    <t>QPLSW-VTASG</t>
  </si>
  <si>
    <t>WLPRA-VTASG</t>
  </si>
  <si>
    <t>RAPAS-LTASG</t>
  </si>
  <si>
    <t>SGAFN-LYSTA</t>
  </si>
  <si>
    <t>SLNRA-LTASG</t>
  </si>
  <si>
    <t>TAPKL-LTASG</t>
  </si>
  <si>
    <t>GRPRG-LTTAS</t>
  </si>
  <si>
    <t>WMPLG-MTASG</t>
  </si>
  <si>
    <t>VFTRN-LTASG</t>
  </si>
  <si>
    <t>SGARN-LLWTA</t>
  </si>
  <si>
    <t>DPWRA-LTASG</t>
  </si>
  <si>
    <t>SGPKW-IIQTA</t>
  </si>
  <si>
    <t>REPLT-LTASG</t>
  </si>
  <si>
    <t>GGPRS-LFTAS</t>
  </si>
  <si>
    <t>QSPRM-LTASG</t>
  </si>
  <si>
    <t>GSAVG-LRTAS</t>
  </si>
  <si>
    <t>HYPLN-STASG</t>
  </si>
  <si>
    <t>LVGRA-LTASG</t>
  </si>
  <si>
    <t>SGVRH-LINTA</t>
  </si>
  <si>
    <t>GNPYK-LTASG</t>
  </si>
  <si>
    <t>SGPVN-LISTA</t>
  </si>
  <si>
    <t>GFAWS-LHTAS</t>
  </si>
  <si>
    <t>GAPRS-LVTAS</t>
  </si>
  <si>
    <t>KSPVF-LTASG</t>
  </si>
  <si>
    <t>GYARL-LRTAS</t>
  </si>
  <si>
    <t>GRPRS-LTASG</t>
  </si>
  <si>
    <t>HAPLN-FTASG</t>
  </si>
  <si>
    <t>GIPRP-VMTAS</t>
  </si>
  <si>
    <t>SGPRG-QVFTA</t>
  </si>
  <si>
    <t>SGVWN-LIMTA</t>
  </si>
  <si>
    <t>VMLRF-LTASG</t>
  </si>
  <si>
    <t>SGVRH-VRATA</t>
  </si>
  <si>
    <t>GIPYH-LATAS</t>
  </si>
  <si>
    <t>GVARP-LSTAS</t>
  </si>
  <si>
    <t>ATPES-LTASG</t>
  </si>
  <si>
    <t>RLANA-LTASG</t>
  </si>
  <si>
    <t>KLGRA-LTASG</t>
  </si>
  <si>
    <t>QGPWH-ITASG</t>
  </si>
  <si>
    <t>SQPIH-MTASG</t>
  </si>
  <si>
    <t>IGPQF-LTASG</t>
  </si>
  <si>
    <t>PQFL</t>
  </si>
  <si>
    <t>SGPQW-ITGTA</t>
  </si>
  <si>
    <t>SGPRS-MLNTA</t>
  </si>
  <si>
    <t>HRHAH-LTASG</t>
  </si>
  <si>
    <t>GMVQH-LITAS</t>
  </si>
  <si>
    <t>ERSLN-LTASG</t>
  </si>
  <si>
    <t>ARIEY-LTASG</t>
  </si>
  <si>
    <t>DRPNY-LTASG</t>
  </si>
  <si>
    <t>GAPRS-LQTAS</t>
  </si>
  <si>
    <t>ESFAA-LTASG</t>
  </si>
  <si>
    <t>SGPHH-LTLTA</t>
  </si>
  <si>
    <t>AVANS-LTASG</t>
  </si>
  <si>
    <t>VLWRA-LTASG</t>
  </si>
  <si>
    <t>SGPAA-LLGTA</t>
  </si>
  <si>
    <t>SGVRF-LMNTA</t>
  </si>
  <si>
    <t>RLPVA-ITASG</t>
  </si>
  <si>
    <t>PVAI</t>
  </si>
  <si>
    <t>SGAHG-LLLTA</t>
  </si>
  <si>
    <t>PRVEA-LTASG</t>
  </si>
  <si>
    <t>SGPLG-IRYTA</t>
  </si>
  <si>
    <t>TSPVA-LTASG</t>
  </si>
  <si>
    <t>PVAL</t>
  </si>
  <si>
    <t>KKWRG-LTASG</t>
  </si>
  <si>
    <t>WVMES-LTASG</t>
  </si>
  <si>
    <t>KTWRN-LTASG</t>
  </si>
  <si>
    <t>TTYMS-LTASG</t>
  </si>
  <si>
    <t>PCHLA-LTASG</t>
  </si>
  <si>
    <t>HRWSA-LTASG</t>
  </si>
  <si>
    <t>ERFSH-LTASG</t>
  </si>
  <si>
    <t>SGPYP-LWKTA</t>
  </si>
  <si>
    <t>ARPEF-LTASG</t>
  </si>
  <si>
    <t>GVYGA-LRTAS</t>
  </si>
  <si>
    <t>HRLLS-LTASG</t>
  </si>
  <si>
    <t>EVARA-MTASG</t>
  </si>
  <si>
    <t>SGPRS-LYTTA</t>
  </si>
  <si>
    <t>PKWHG-LTASG</t>
  </si>
  <si>
    <t>GDPYG-MRTAS</t>
  </si>
  <si>
    <t>VIYGN-LTASG</t>
  </si>
  <si>
    <t>GVYQG-LRTAS</t>
  </si>
  <si>
    <t>GYPRN-IGTAS</t>
  </si>
  <si>
    <t>YPFGS-LTASG</t>
  </si>
  <si>
    <t>GTLRS-LITAS</t>
  </si>
  <si>
    <t>PTFAH-LTASG</t>
  </si>
  <si>
    <t>VRWSW-LTASG</t>
  </si>
  <si>
    <t>VVLMG-LTASG</t>
  </si>
  <si>
    <t>ARLGY-LTASG</t>
  </si>
  <si>
    <t>HQWAA-LTASG</t>
  </si>
  <si>
    <t>ELVRS-LTASG</t>
  </si>
  <si>
    <t>FVVRA-LTASG</t>
  </si>
  <si>
    <t>VDIRM-LTASG</t>
  </si>
  <si>
    <t>GYPWA-WRTAS</t>
  </si>
  <si>
    <t>GFPLM-LTASG</t>
  </si>
  <si>
    <t>SGPLG-LSGTA</t>
  </si>
  <si>
    <t>SGPMA-LSRTA</t>
  </si>
  <si>
    <t>SGPRP-LLATA</t>
  </si>
  <si>
    <t>WPHGS-LTASG</t>
  </si>
  <si>
    <t>VKPWA-LTASG</t>
  </si>
  <si>
    <t>NRVEM-LTASG</t>
  </si>
  <si>
    <t>SGVNH-LMTTA</t>
  </si>
  <si>
    <t>VLPEP-LTASG</t>
  </si>
  <si>
    <t>GYPRA-FSTAS</t>
  </si>
  <si>
    <t>FGPYA-MTASG</t>
  </si>
  <si>
    <t>QAPMG-LTASG</t>
  </si>
  <si>
    <t>ERVWA-ITASG</t>
  </si>
  <si>
    <t>GVIRF-LRTAS</t>
  </si>
  <si>
    <t>YDSRG-LTASG</t>
  </si>
  <si>
    <t>PYPVP-FTASG</t>
  </si>
  <si>
    <t>PVPF</t>
  </si>
  <si>
    <t>YVPTG-LTASG</t>
  </si>
  <si>
    <t>GHVRH-LLTAS</t>
  </si>
  <si>
    <t>SGHRS-LRSTA</t>
  </si>
  <si>
    <t>GQARG-LQTAS</t>
  </si>
  <si>
    <t>GFPLM-YATAS</t>
  </si>
  <si>
    <t>GNSWG-LRTAS</t>
  </si>
  <si>
    <t>APYNH-LTASG</t>
  </si>
  <si>
    <t>GHAYH-LTASG</t>
  </si>
  <si>
    <t>GRMLH-LRTAS</t>
  </si>
  <si>
    <t>RQWYG-ITASG</t>
  </si>
  <si>
    <t>AAWAS-ITASG</t>
  </si>
  <si>
    <t>GVVRG-LSTAS</t>
  </si>
  <si>
    <t>RPPLA-FTASG</t>
  </si>
  <si>
    <t>FMPRN-TASGA</t>
  </si>
  <si>
    <t>GPVYN-LRTAS</t>
  </si>
  <si>
    <t>KAVNH-LTASG</t>
  </si>
  <si>
    <t>RTAHN-LTASG</t>
  </si>
  <si>
    <t>VHFAS-LTASG</t>
  </si>
  <si>
    <t>TTPYH-ITASG</t>
  </si>
  <si>
    <t>WHPVS-LTASG</t>
  </si>
  <si>
    <t>PVSL</t>
  </si>
  <si>
    <t>GWPNA-FLTAS</t>
  </si>
  <si>
    <t>SGPRF-IRLTA</t>
  </si>
  <si>
    <t>GVLRM-LSTAS</t>
  </si>
  <si>
    <t>WPMAK-LTASG</t>
  </si>
  <si>
    <t>SGAHG-ILSTA</t>
  </si>
  <si>
    <t>GYPWS-LSTAS</t>
  </si>
  <si>
    <t>STIRM-LTASG</t>
  </si>
  <si>
    <t>GAPWG-IHTAS</t>
  </si>
  <si>
    <t>PWGI</t>
  </si>
  <si>
    <t>RLPVH-YTASG</t>
  </si>
  <si>
    <t>DLPAG-LTASG</t>
  </si>
  <si>
    <t>ACIWS-LTASG</t>
  </si>
  <si>
    <t>GDPYS-LRTAS</t>
  </si>
  <si>
    <t>SGPVH-LLNTA</t>
  </si>
  <si>
    <t>FNPIH-LTASG</t>
  </si>
  <si>
    <t>NSPLS-YTASG</t>
  </si>
  <si>
    <t>SGPTA-LRATA</t>
  </si>
  <si>
    <t>VFPMS-LTASG</t>
  </si>
  <si>
    <t>GSPYG-LLTAS</t>
  </si>
  <si>
    <t>RLPWS-LTASG</t>
  </si>
  <si>
    <t>RIPRF-LTASG</t>
  </si>
  <si>
    <t>SGPRM-LVLTA</t>
  </si>
  <si>
    <t>SGGSG-LRILQ</t>
  </si>
  <si>
    <t>PKMSH-LTASG</t>
  </si>
  <si>
    <t>SGAHG-LLTTA</t>
  </si>
  <si>
    <t>TFPFM-LTASG</t>
  </si>
  <si>
    <t>PRVHH-LTASG</t>
  </si>
  <si>
    <t>SGGSG-LWATP</t>
  </si>
  <si>
    <t>SGGSG-LRVLK</t>
  </si>
  <si>
    <t>SNLNS-TASGA</t>
  </si>
  <si>
    <t>SGPRA-LKGTA</t>
  </si>
  <si>
    <t>PRAL</t>
  </si>
  <si>
    <t>GHYHH-LMTAS</t>
  </si>
  <si>
    <t>SQVRF-LTASG</t>
  </si>
  <si>
    <t>GSPAS-LRTAS</t>
  </si>
  <si>
    <t>SFPNP-LTASG</t>
  </si>
  <si>
    <t>SGVRA-IIATA</t>
  </si>
  <si>
    <t>GQPRG-LRTAS</t>
  </si>
  <si>
    <t>SLVRF-LTASG</t>
  </si>
  <si>
    <t>VRPRP-FTASG</t>
  </si>
  <si>
    <t>RTPIG-ITASG</t>
  </si>
  <si>
    <t>SYALH-LTASG</t>
  </si>
  <si>
    <t>RKPAP-WTASG</t>
  </si>
  <si>
    <t>RAPLH-MTASG</t>
  </si>
  <si>
    <t>SGAMG-LFRTA</t>
  </si>
  <si>
    <t>GAAHG-IFTAS</t>
  </si>
  <si>
    <t>TFWGA-LTASG</t>
  </si>
  <si>
    <t>YYPRA-LTASG</t>
  </si>
  <si>
    <t>TRIAY-LTASG</t>
  </si>
  <si>
    <t>ARVRH-LTASG</t>
  </si>
  <si>
    <t>YDVYN-LTASG</t>
  </si>
  <si>
    <t>SGGSG-LRIGL</t>
  </si>
  <si>
    <t>GGSGA-LRVRG</t>
  </si>
  <si>
    <t>GWPAG-LTTAS</t>
  </si>
  <si>
    <t>GGYAG-LRTAS</t>
  </si>
  <si>
    <t>SGVMG-IRITA</t>
  </si>
  <si>
    <t>GVYAH-LLTAS</t>
  </si>
  <si>
    <t>GRVAY-LSTAS</t>
  </si>
  <si>
    <t>VIPRP-LTASG</t>
  </si>
  <si>
    <t>ARSYN-LTASG</t>
  </si>
  <si>
    <t>RRPTN-LTASG</t>
  </si>
  <si>
    <t>GRLGN-LWTAS</t>
  </si>
  <si>
    <t>GNVRS-LITAS</t>
  </si>
  <si>
    <t>RVPYG-LTASG</t>
  </si>
  <si>
    <t>HVWMN-LTASG</t>
  </si>
  <si>
    <t>RTPMA-MTASG</t>
  </si>
  <si>
    <t>GAPRF-LSTAS</t>
  </si>
  <si>
    <t>SGSHG-LRSTA</t>
  </si>
  <si>
    <t>GSVHH-LITAS</t>
  </si>
  <si>
    <t>GRPAD-LRTAS</t>
  </si>
  <si>
    <t>PADL</t>
  </si>
  <si>
    <t>SKMAH-LTASG</t>
  </si>
  <si>
    <t>SGMAA-LKRTA</t>
  </si>
  <si>
    <t>SGPHG-FFQTA</t>
  </si>
  <si>
    <t>SGVSF-LQQTA</t>
  </si>
  <si>
    <t>GNAIH-LQTAS</t>
  </si>
  <si>
    <t>MVPKW-LTASG</t>
  </si>
  <si>
    <t>RTGLY-LTASG</t>
  </si>
  <si>
    <t>RQWRA-LTASG</t>
  </si>
  <si>
    <t>SVGLY-LTASG</t>
  </si>
  <si>
    <t>SGVYW-LRSTA</t>
  </si>
  <si>
    <t>TKMAW-LTASG</t>
  </si>
  <si>
    <t>GFSAN-LKTAS</t>
  </si>
  <si>
    <t>DNTFH-LTASG</t>
  </si>
  <si>
    <t>AHYAS-LTASG</t>
  </si>
  <si>
    <t>VQQQG-LTASG</t>
  </si>
  <si>
    <t>GSMNS-LRTAS</t>
  </si>
  <si>
    <t>RFPRP-ITASG</t>
  </si>
  <si>
    <t>PRPI</t>
  </si>
  <si>
    <t>EHAWN-LTASG</t>
  </si>
  <si>
    <t>HTSNW-LTASG</t>
  </si>
  <si>
    <t>PHTAS-LTASG</t>
  </si>
  <si>
    <t>GSLAH-LTASG</t>
  </si>
  <si>
    <t>SSVWH-ITASG</t>
  </si>
  <si>
    <t>IDTRW-YTASG</t>
  </si>
  <si>
    <t>TVPQM-ITASG</t>
  </si>
  <si>
    <t>FMPSA-QTASG</t>
  </si>
  <si>
    <t>GAPMN-VVTAS</t>
  </si>
  <si>
    <t>SGMGH-LLHTA</t>
  </si>
  <si>
    <t>RQLAA-ITASG</t>
  </si>
  <si>
    <t>GSGYH-LRHTT</t>
  </si>
  <si>
    <t>GVVLN-LETAS</t>
  </si>
  <si>
    <t>MSLGY-LTASG</t>
  </si>
  <si>
    <t>GGSGH-LLGMS</t>
  </si>
  <si>
    <t>DKLAS-LTASG</t>
  </si>
  <si>
    <t>SGSRA-LTASG</t>
  </si>
  <si>
    <t>ELSLA-LTASG</t>
  </si>
  <si>
    <t>TVVAY-ITASG</t>
  </si>
  <si>
    <t>KFWFN-LTASG</t>
  </si>
  <si>
    <t>WDALG-ITASG</t>
  </si>
  <si>
    <t>ERSLA-WTASG</t>
  </si>
  <si>
    <t>RLANN-LTASG</t>
  </si>
  <si>
    <t>GAFRH-LRTAS</t>
  </si>
  <si>
    <t>SEPFG-LTASG</t>
  </si>
  <si>
    <t>PFGL</t>
  </si>
  <si>
    <t>MKWAA-YTASG</t>
  </si>
  <si>
    <t>GMPRY-MTASG</t>
  </si>
  <si>
    <t>GTALP-LRTAS</t>
  </si>
  <si>
    <t>RIPAS-LTASG</t>
  </si>
  <si>
    <t>PKGYA-LTASG</t>
  </si>
  <si>
    <t>GTLMG-LYTAS</t>
  </si>
  <si>
    <t>AYGSH-LTASG</t>
  </si>
  <si>
    <t>GIVRY-LQTAS</t>
  </si>
  <si>
    <t>GCVRF-LQTAS</t>
  </si>
  <si>
    <t>GMVFS-IYTAS</t>
  </si>
  <si>
    <t>GEVRF-LRTAS</t>
  </si>
  <si>
    <t>TATNW-LTASG</t>
  </si>
  <si>
    <t>GVHFH-LITAS</t>
  </si>
  <si>
    <t>DRQLS-LTASG</t>
  </si>
  <si>
    <t>QEPRN-ITASG</t>
  </si>
  <si>
    <t>GRLRN-LVTAS</t>
  </si>
  <si>
    <t>LNPAF-LTASG</t>
  </si>
  <si>
    <t>GEVFS-LTASG</t>
  </si>
  <si>
    <t>NHVWP-LTASG</t>
  </si>
  <si>
    <t>GLPMH-LTASG</t>
  </si>
  <si>
    <t>LAWAH-ITASG</t>
  </si>
  <si>
    <t>GSGAH-LQLST</t>
  </si>
  <si>
    <t>TVTQN-LTASG</t>
  </si>
  <si>
    <t>GSGRN-LRLQT</t>
  </si>
  <si>
    <t>PSWRA-LTASG</t>
  </si>
  <si>
    <t>SGQRG-IYATA</t>
  </si>
  <si>
    <t>MSWSA-LTASG</t>
  </si>
  <si>
    <t>SEWQG-LTASG</t>
  </si>
  <si>
    <t>GFWSS-LRTAS</t>
  </si>
  <si>
    <t>SRAYS-LTASG</t>
  </si>
  <si>
    <t>HRPRS-LTASG</t>
  </si>
  <si>
    <t>RTASH-LTASG</t>
  </si>
  <si>
    <t>DAVYG-LTASG</t>
  </si>
  <si>
    <t>KDYLH-LTASG</t>
  </si>
  <si>
    <t>FPGRH-LTASG</t>
  </si>
  <si>
    <t>YDISA-LTASG</t>
  </si>
  <si>
    <t>GIVGM-LQTAS</t>
  </si>
  <si>
    <t>TILRN-ITASG</t>
  </si>
  <si>
    <t>SGPLG-YTVTA</t>
  </si>
  <si>
    <t>PLGY</t>
  </si>
  <si>
    <t>GRARW-LMTAS</t>
  </si>
  <si>
    <t>PAYFP-LTASG</t>
  </si>
  <si>
    <t>YDIHF-LTASG</t>
  </si>
  <si>
    <t>GTPMQ-LYTAS</t>
  </si>
  <si>
    <t>MSPRW-LTASG</t>
  </si>
  <si>
    <t>SGTLN-LYNTA</t>
  </si>
  <si>
    <t>FDAQS-LTASG</t>
  </si>
  <si>
    <t>SGALH-LKATA</t>
  </si>
  <si>
    <t>APVLA-LTASG</t>
  </si>
  <si>
    <t>HRQQN-LTASG</t>
  </si>
  <si>
    <t>GGSGN-LTMGS</t>
  </si>
  <si>
    <t>GQVDY-LMTAS</t>
  </si>
  <si>
    <t>TQVFG-LTASG</t>
  </si>
  <si>
    <t>SGSLA-LQSTA</t>
  </si>
  <si>
    <t>SGWAP-LLRTA</t>
  </si>
  <si>
    <t>VKAYN-LTASG</t>
  </si>
  <si>
    <t>QRMAS-LTASG</t>
  </si>
  <si>
    <t>GRVYD-LKTAS</t>
  </si>
  <si>
    <t>VFVSN-LTASG</t>
  </si>
  <si>
    <t>AKVMS-LTASG</t>
  </si>
  <si>
    <t>ETMLA-LTASG</t>
  </si>
  <si>
    <t>GKVEY-LVTAS</t>
  </si>
  <si>
    <t>WQYSN-LTASG</t>
  </si>
  <si>
    <t>GSVNY-LVTAS</t>
  </si>
  <si>
    <t>HSPWF-LTASG</t>
  </si>
  <si>
    <t>ISVNY-LTASG</t>
  </si>
  <si>
    <t>GWAYN-MRTAS</t>
  </si>
  <si>
    <t>SGGSG-LRVKR</t>
  </si>
  <si>
    <t>VPWGN-LTASG</t>
  </si>
  <si>
    <t>KWVSM-LTASG</t>
  </si>
  <si>
    <t>SGVYS-LIKTA</t>
  </si>
  <si>
    <t>FSQLA-MTASG</t>
  </si>
  <si>
    <t>SMGSH-LTASG</t>
  </si>
  <si>
    <t>GLAWG-LYTAS</t>
  </si>
  <si>
    <t>NTSAW-LTASG</t>
  </si>
  <si>
    <t>GLPDF-LTASG</t>
  </si>
  <si>
    <t>EIWLP-ITASG</t>
  </si>
  <si>
    <t>TVSYA-LTASG</t>
  </si>
  <si>
    <t>NRFSN-LTASG</t>
  </si>
  <si>
    <t>AHFAH-LTASG</t>
  </si>
  <si>
    <t>ASTLH-LTASG</t>
  </si>
  <si>
    <t>TKYAY-ITASG</t>
  </si>
  <si>
    <t>SGPAY-WRTTA</t>
  </si>
  <si>
    <t>WKVSS-LTASG</t>
  </si>
  <si>
    <t>RTMLH-MTASG</t>
  </si>
  <si>
    <t>GSTRN-LITAS</t>
  </si>
  <si>
    <t>SGPSW-LYTTA</t>
  </si>
  <si>
    <t>YCSLP-LTASG</t>
  </si>
  <si>
    <t>HDYFN-LTASG</t>
  </si>
  <si>
    <t>SPPLA-LTASG</t>
  </si>
  <si>
    <t>VSSYW-LTASG</t>
  </si>
  <si>
    <t>GWVSY-LKTAS</t>
  </si>
  <si>
    <t>FDISH-LTASG</t>
  </si>
  <si>
    <t>SGPLG-IKSTA</t>
  </si>
  <si>
    <t>SGYMS-LIATA</t>
  </si>
  <si>
    <t>SGVRY-LYGTA</t>
  </si>
  <si>
    <t>MGMWH-LTASG</t>
  </si>
  <si>
    <t>YDTQH-LTASG</t>
  </si>
  <si>
    <t>MSLGN-LTASG</t>
  </si>
  <si>
    <t>GSPMH-LITAS</t>
  </si>
  <si>
    <t>GLPLN-WRTAS</t>
  </si>
  <si>
    <t>SGHQN-LMATA</t>
  </si>
  <si>
    <t>SGVRF-LKGTA</t>
  </si>
  <si>
    <t>FQFEH-LTASG</t>
  </si>
  <si>
    <t>GWWMN-LTASG</t>
  </si>
  <si>
    <t>KSPLG-LTASG</t>
  </si>
  <si>
    <t>SGFLH-WRSTA</t>
  </si>
  <si>
    <t>YEPRN-VTASG</t>
  </si>
  <si>
    <t>GSGAA-LTMPT</t>
  </si>
  <si>
    <t>VKVFS-MTASG</t>
  </si>
  <si>
    <t>RQLAH-ITASG</t>
  </si>
  <si>
    <t>GHARS-LKTAS</t>
  </si>
  <si>
    <t>SGPFY-LRNTA</t>
  </si>
  <si>
    <t>GEFAA-LQTAS</t>
  </si>
  <si>
    <t>KMVYM-LTASG</t>
  </si>
  <si>
    <t>RAPSM-LTASG</t>
  </si>
  <si>
    <t>GFFLH-LTTAS</t>
  </si>
  <si>
    <t>SGFAH-LTSTA</t>
  </si>
  <si>
    <t>SGYYG-LRATA</t>
  </si>
  <si>
    <t>HGLWS-LTASG</t>
  </si>
  <si>
    <t>GSGWA-LKKVT</t>
  </si>
  <si>
    <t>EQLSF-LTASG</t>
  </si>
  <si>
    <t>YKPAG-LTASG</t>
  </si>
  <si>
    <t>GLLLN-MTASG</t>
  </si>
  <si>
    <t>EVARA-WTASG</t>
  </si>
  <si>
    <t>GRGAN-LKTAS</t>
  </si>
  <si>
    <t>NTPNW-LTASG</t>
  </si>
  <si>
    <t>TTLRW-WTASG</t>
  </si>
  <si>
    <t>VYWGN-MTASG</t>
  </si>
  <si>
    <t>RNPEW-MTASG</t>
  </si>
  <si>
    <t>NRLSH-WTASG</t>
  </si>
  <si>
    <t>GRASH-LMTAS</t>
  </si>
  <si>
    <t>SGFRN-LRITA</t>
  </si>
  <si>
    <t>HLAYH-MTASG</t>
  </si>
  <si>
    <t>GEPNY-LKTAS</t>
  </si>
  <si>
    <t>HAHAS-LTASG</t>
  </si>
  <si>
    <t>SGPVA-LYKTA</t>
  </si>
  <si>
    <t>TTHYS-LTASG</t>
  </si>
  <si>
    <t>SIHLA-LTASG</t>
  </si>
  <si>
    <t>VLWAG-LTASG</t>
  </si>
  <si>
    <t>VMYGN-LTASG</t>
  </si>
  <si>
    <t>SLVLN-MTASG</t>
  </si>
  <si>
    <t>TSFRM-LTASG</t>
  </si>
  <si>
    <t>YLVRY-LTASG</t>
  </si>
  <si>
    <t>SGYAN-MRRTA</t>
  </si>
  <si>
    <t>PRVWL-LTASG</t>
  </si>
  <si>
    <t>RDLSH-LTASG</t>
  </si>
  <si>
    <t>SGPSG-MRVTA</t>
  </si>
  <si>
    <t>RFALN-LTASG</t>
  </si>
  <si>
    <t>GVLYH-LQTAS</t>
  </si>
  <si>
    <t>LSHAW-LTASG</t>
  </si>
  <si>
    <t>NRPAS-WTASG</t>
  </si>
  <si>
    <t>VPPEA-ITASG</t>
  </si>
  <si>
    <t>PEAI</t>
  </si>
  <si>
    <t>GIVKH-LQTAS</t>
  </si>
  <si>
    <t>SGPFF-LRKTA</t>
  </si>
  <si>
    <t>GKLKH-LQTAS</t>
  </si>
  <si>
    <t>GGPSM-LTASG</t>
  </si>
  <si>
    <t>KMPSF-LTASG</t>
  </si>
  <si>
    <t>SGARS-MRLTA</t>
  </si>
  <si>
    <t>GGPIP-LWTAS</t>
  </si>
  <si>
    <t>GDMRH-LSTAS</t>
  </si>
  <si>
    <t>QSWYG-MTASG</t>
  </si>
  <si>
    <t>SGPQS-WRTTA</t>
  </si>
  <si>
    <t>RNGLA-LTASG</t>
  </si>
  <si>
    <t>SIAFA-LTASG</t>
  </si>
  <si>
    <t>AFAL</t>
  </si>
  <si>
    <t>QRPAQ-LTASG</t>
  </si>
  <si>
    <t>PAQL</t>
  </si>
  <si>
    <t>NKVYA-WTASG</t>
  </si>
  <si>
    <t>SGPLG-ITLTA</t>
  </si>
  <si>
    <t>GSGQH-LRKST</t>
  </si>
  <si>
    <t>YSATN-LTASG</t>
  </si>
  <si>
    <t>SGRRN-LMNTA</t>
  </si>
  <si>
    <t>SGVFW-MRGTA</t>
  </si>
  <si>
    <t>RPPSS-LTASG</t>
  </si>
  <si>
    <t>GLPYA-LYTAS</t>
  </si>
  <si>
    <t>PYAL</t>
  </si>
  <si>
    <t>LLYAS-LTASG</t>
  </si>
  <si>
    <t>EMYGN-MTASG</t>
  </si>
  <si>
    <t>ISWLN-LTASG</t>
  </si>
  <si>
    <t>ATIAH-LTASG</t>
  </si>
  <si>
    <t>LTPRY-WTASG</t>
  </si>
  <si>
    <t>GNVAN-LTASG</t>
  </si>
  <si>
    <t>SGPRP-LYHTA</t>
  </si>
  <si>
    <t>RRVLM-MTASG</t>
  </si>
  <si>
    <t>GTPYP-LRTAS</t>
  </si>
  <si>
    <t>ANYSN-ITASG</t>
  </si>
  <si>
    <t>GMARF-LSTAS</t>
  </si>
  <si>
    <t>SGPSM-LTATA</t>
  </si>
  <si>
    <t>LLYMG-LTASG</t>
  </si>
  <si>
    <t>SGPNY-IRATA</t>
  </si>
  <si>
    <t>GMAWG-LRTAS</t>
  </si>
  <si>
    <t>IPAFN-LTASG</t>
  </si>
  <si>
    <t>TNPIM-LTASG</t>
  </si>
  <si>
    <t>HIWQN-LTASG</t>
  </si>
  <si>
    <t>RKVRN-WTASG</t>
  </si>
  <si>
    <t>RSHAS-LTASG</t>
  </si>
  <si>
    <t>TVLNS-LTASG</t>
  </si>
  <si>
    <t>SQPTG-LTASG</t>
  </si>
  <si>
    <t>HWPVG-LTASG</t>
  </si>
  <si>
    <t>SLPTS-LTASG</t>
  </si>
  <si>
    <t>RLLLN-MTASG</t>
  </si>
  <si>
    <t>GSFRG-LRTAS</t>
  </si>
  <si>
    <t>EMSWG-LTASG</t>
  </si>
  <si>
    <t>DSLAW-LTASG</t>
  </si>
  <si>
    <t>LWYGH-LTASG</t>
  </si>
  <si>
    <t>AHVFA-LTASG</t>
  </si>
  <si>
    <t>PKFSH-MTASG</t>
  </si>
  <si>
    <t>STVFH-MTASG</t>
  </si>
  <si>
    <t>RLYMN-ITASG</t>
  </si>
  <si>
    <t>SGARS-LKGTA</t>
  </si>
  <si>
    <t>GGPFL-LKTAS</t>
  </si>
  <si>
    <t>QHWGG-LTASG</t>
  </si>
  <si>
    <t>RQVRY-LTASG</t>
  </si>
  <si>
    <t>PVFQS-LTASG</t>
  </si>
  <si>
    <t>VRLNY-LTASG</t>
  </si>
  <si>
    <t>GVYRH-MRTAS</t>
  </si>
  <si>
    <t>GFPQS-LMTAS</t>
  </si>
  <si>
    <t>GAWHN-MRTAS</t>
  </si>
  <si>
    <t>VNARM-LTASG</t>
  </si>
  <si>
    <t>TKWLA-LTASG</t>
  </si>
  <si>
    <t>SGPRW-MKGTA</t>
  </si>
  <si>
    <t>ERIYA-LTASG</t>
  </si>
  <si>
    <t>SLFLH-MTASG</t>
  </si>
  <si>
    <t>SGWSG-MMATA</t>
  </si>
  <si>
    <t>ENFLH-LTASG</t>
  </si>
  <si>
    <t>AGPQP-LTASG</t>
  </si>
  <si>
    <t>PQPL</t>
  </si>
  <si>
    <t>TVPRA-WTASG</t>
  </si>
  <si>
    <t>QVSWA-WTASG</t>
  </si>
  <si>
    <t>SGAQM-LRGTA</t>
  </si>
  <si>
    <t>TSLAN-LTASG</t>
  </si>
  <si>
    <t>GEVRG-LRTAS</t>
  </si>
  <si>
    <t>GGYAN-LTTAS</t>
  </si>
  <si>
    <t>AFLSH-WTASG</t>
  </si>
  <si>
    <t>GIFWH-LRTAS</t>
  </si>
  <si>
    <t>TIPFY-MTASG</t>
  </si>
  <si>
    <t>RTPVG-LTASG</t>
  </si>
  <si>
    <t>GRAAW-LQTAS</t>
  </si>
  <si>
    <t>HNANY-LTASG</t>
  </si>
  <si>
    <t>IAFSQ-LTASG</t>
  </si>
  <si>
    <t>EQAWY-LTASG</t>
  </si>
  <si>
    <t>GRLAS-LTASG</t>
  </si>
  <si>
    <t>LVGNS-LTASG</t>
  </si>
  <si>
    <t>VMVWN-ITASG</t>
  </si>
  <si>
    <t>SGYRS-LYSTA</t>
  </si>
  <si>
    <t>GSVWA-LTASG</t>
  </si>
  <si>
    <t>FSLRQ-MTASG</t>
  </si>
  <si>
    <t>TMGMN-MTASG</t>
  </si>
  <si>
    <t>YNWRH-LTASG</t>
  </si>
  <si>
    <t>PMVRW-LTASG</t>
  </si>
  <si>
    <t>VRWL</t>
  </si>
  <si>
    <t>RGPYM-LTASG</t>
  </si>
  <si>
    <t>NMWAH-LTASG</t>
  </si>
  <si>
    <t>RYAQP-LTASG</t>
  </si>
  <si>
    <t>LPYFS-MTASG</t>
  </si>
  <si>
    <t>SGPAW-MKGTA</t>
  </si>
  <si>
    <t>TRLAH-VTASG</t>
  </si>
  <si>
    <t>GCPLS-LYTAS</t>
  </si>
  <si>
    <t>GKLAS-LRTAS</t>
  </si>
  <si>
    <t>GTVRS-LITAS</t>
  </si>
  <si>
    <t>WRYSN-LTASG</t>
  </si>
  <si>
    <t>SGYRS-LTLTA</t>
  </si>
  <si>
    <t>GSGRH-LIKVT</t>
  </si>
  <si>
    <t>VLPRS-WTASG</t>
  </si>
  <si>
    <t>GTPSA-LTTAS</t>
  </si>
  <si>
    <t>FPVLS-LTASG</t>
  </si>
  <si>
    <t>GSVMN-LTASG</t>
  </si>
  <si>
    <t>RGPYH-LTASG</t>
  </si>
  <si>
    <t>RMLAQ-LTASG</t>
  </si>
  <si>
    <t>GCPHM-MTASG</t>
  </si>
  <si>
    <t>GEFRS-MRTAS</t>
  </si>
  <si>
    <t>IPLLN-LTASG</t>
  </si>
  <si>
    <t>GKMFH-LITAS</t>
  </si>
  <si>
    <t>LLFSQ-LTASG</t>
  </si>
  <si>
    <t>SGASH-MTLTA</t>
  </si>
  <si>
    <t>GNVRN-LITAS</t>
  </si>
  <si>
    <t>PQVWY-LTASG</t>
  </si>
  <si>
    <t>AVLSN-LTASG</t>
  </si>
  <si>
    <t>GMPWS-VTASG</t>
  </si>
  <si>
    <t>SGYAS-MVATA</t>
  </si>
  <si>
    <t>MNWES-LTASG</t>
  </si>
  <si>
    <t>GLGLN-LTASG</t>
  </si>
  <si>
    <t>SLPRP-LTASG</t>
  </si>
  <si>
    <t>TFARS-LTASG</t>
  </si>
  <si>
    <t>SGLRH-LSNTA</t>
  </si>
  <si>
    <t>SGVLG-LIGTA</t>
  </si>
  <si>
    <t>GYPLH-LQTAS</t>
  </si>
  <si>
    <t>AGVRY-LTASG</t>
  </si>
  <si>
    <t>PRLTH-LTASG</t>
  </si>
  <si>
    <t>SRYLP-MTASG</t>
  </si>
  <si>
    <t>PIALH-WTASG</t>
  </si>
  <si>
    <t>ALHW</t>
  </si>
  <si>
    <t>GSGQH-LRVHT</t>
  </si>
  <si>
    <t>SGWSN-LMRTA</t>
  </si>
  <si>
    <t>GSVWH-VRTAS</t>
  </si>
  <si>
    <t>SGPFH-LSRTA</t>
  </si>
  <si>
    <t>GMAQY-LTASG</t>
  </si>
  <si>
    <t>VRVLH-LTASG</t>
  </si>
  <si>
    <t>VVYRG-LTASG</t>
  </si>
  <si>
    <t>FSARS-LTASG</t>
  </si>
  <si>
    <t>AMPLH-MTASG</t>
  </si>
  <si>
    <t>SIVRM-LTASG</t>
  </si>
  <si>
    <t>SGVWG-IYVTA</t>
  </si>
  <si>
    <t>KGPEM-LTASG</t>
  </si>
  <si>
    <t>ELMLS-MTASG</t>
  </si>
  <si>
    <t>GLPTA-LRTAS</t>
  </si>
  <si>
    <t>SGLWY-LSATA</t>
  </si>
  <si>
    <t>IEAWS-LTASG</t>
  </si>
  <si>
    <t>GKPAS-LDTAS</t>
  </si>
  <si>
    <t>SGSMR-LVLTA</t>
  </si>
  <si>
    <t>GQQMS-LRTAS</t>
  </si>
  <si>
    <t>TGVSW-LTASG</t>
  </si>
  <si>
    <t>RILGY-LTASG</t>
  </si>
  <si>
    <t>PRVML-LTASG</t>
  </si>
  <si>
    <t>GYIQS-LFTAS</t>
  </si>
  <si>
    <t>GYFGN-LRTAS</t>
  </si>
  <si>
    <t>GGSGS-LVNLL</t>
  </si>
  <si>
    <t>SGPVM-LRGTA</t>
  </si>
  <si>
    <t>PVML</t>
  </si>
  <si>
    <t>SGLGT-LSKTA</t>
  </si>
  <si>
    <t>SGISY-MRITA</t>
  </si>
  <si>
    <t>GRIYE-LWTAS</t>
  </si>
  <si>
    <t>GGSGS-LVLRL</t>
  </si>
  <si>
    <t>VSLAY-LTASG</t>
  </si>
  <si>
    <t>GSGAS-LQMLT</t>
  </si>
  <si>
    <t>SQPHL-LTASG</t>
  </si>
  <si>
    <t>GIAHQ-LKTAS</t>
  </si>
  <si>
    <t>SGISF-MSVTA</t>
  </si>
  <si>
    <t>GGSGM-LKLQP</t>
  </si>
  <si>
    <t>GTLAA-MSTAS</t>
  </si>
  <si>
    <t>PGPES-LTASG</t>
  </si>
  <si>
    <t>RDVLA-LTASG</t>
  </si>
  <si>
    <t>GISQS-LITAS</t>
  </si>
  <si>
    <t>TTPSW-LTASG</t>
  </si>
  <si>
    <t>SGPYT-LVMTA</t>
  </si>
  <si>
    <t>SGPAR-LISTA</t>
  </si>
  <si>
    <t>GIPFF-MTTAS</t>
  </si>
  <si>
    <t>SGPMR-LVTTA</t>
  </si>
  <si>
    <t>GGVSF-LLTAS</t>
  </si>
  <si>
    <t>SGARQ-LVLTA</t>
  </si>
  <si>
    <t>LQSMN-LTASG</t>
  </si>
  <si>
    <t>GISFA-LTTAS</t>
  </si>
  <si>
    <t>VRAHS-LTASG</t>
  </si>
  <si>
    <t>GSHSN-LMTAS</t>
  </si>
  <si>
    <t>GSGYS-LIALT</t>
  </si>
  <si>
    <t>GNPLP-QMTAS</t>
  </si>
  <si>
    <t>SGPFR-LNWTA</t>
  </si>
  <si>
    <t>GRVEL-LYTAS</t>
  </si>
  <si>
    <t>RVTWA-LTASG</t>
  </si>
  <si>
    <t>GSGFS-LRTWT</t>
  </si>
  <si>
    <t>GKVSE-LITAS</t>
  </si>
  <si>
    <t>GVLQK-LVTAS</t>
  </si>
  <si>
    <t>QKVLN-MTASG</t>
  </si>
  <si>
    <t>SGPHW-LNATA</t>
  </si>
  <si>
    <t>SGSWS-LILTA</t>
  </si>
  <si>
    <t>GGSGA-LQRLP</t>
  </si>
  <si>
    <t>HRPFG-LTASG</t>
  </si>
  <si>
    <t>GGSGA-LRVQL</t>
  </si>
  <si>
    <t>SGLAK-LTVTA</t>
  </si>
  <si>
    <t>GGSGA-LTMPL</t>
  </si>
  <si>
    <t>LQPLT-ITASG</t>
  </si>
  <si>
    <t>GGLGM-MLTAS</t>
  </si>
  <si>
    <t>GQPVP-MLTAS</t>
  </si>
  <si>
    <t>SGPHS-MKLTA</t>
  </si>
  <si>
    <t>GALDW-MSTAS</t>
  </si>
  <si>
    <t>GVAGA-LYTAS</t>
  </si>
  <si>
    <t>RSPLM-MTASG</t>
  </si>
  <si>
    <t>TKVLW-LTASG</t>
  </si>
  <si>
    <t>GKVHQ-MLTAS</t>
  </si>
  <si>
    <t>GRVHR-LSTAS</t>
  </si>
  <si>
    <t>FMMGN-MTASG</t>
  </si>
  <si>
    <t>SGLGM-LATTA</t>
  </si>
  <si>
    <t>ISPML-LTASG</t>
  </si>
  <si>
    <t>ERPGW-LTASG</t>
  </si>
  <si>
    <t>HYPSS-LTASG</t>
  </si>
  <si>
    <t>SGFSE-LTLTA</t>
  </si>
  <si>
    <t>WHFGA-LTASG</t>
  </si>
  <si>
    <t>GRIAL-LTTAS</t>
  </si>
  <si>
    <t>GGSGE-LRLSN</t>
  </si>
  <si>
    <t>SGIES-MYVTA</t>
  </si>
  <si>
    <t>GSAHL-LLTAS</t>
  </si>
  <si>
    <t>GGSGR-LLQFL</t>
  </si>
  <si>
    <t>SGPKQ-LTRTA</t>
  </si>
  <si>
    <t>SGPHL-LIRTA</t>
  </si>
  <si>
    <t>SGVRA-LISTA</t>
  </si>
  <si>
    <t>GRPLQ-YRTAS</t>
  </si>
  <si>
    <t>SGPLA-STVTA</t>
  </si>
  <si>
    <t>GVPLN-VKTAS</t>
  </si>
  <si>
    <t>SGVAP-LILTA</t>
  </si>
  <si>
    <t>SGINM-LTLTA</t>
  </si>
  <si>
    <t>GVVHS-FCTAS</t>
  </si>
  <si>
    <t>GKASN-LYTAS</t>
  </si>
  <si>
    <t>AGLDL-LTASG</t>
  </si>
  <si>
    <t>GRLGC-LKTAS</t>
  </si>
  <si>
    <t>GGSGS-LRLFE</t>
  </si>
  <si>
    <t>GGASG-LMTAS</t>
  </si>
  <si>
    <t>ISPAT-LTASG</t>
  </si>
  <si>
    <t>PATL</t>
  </si>
  <si>
    <t>GGSGP-LMLPF</t>
  </si>
  <si>
    <t>GGSGF-LMSWM</t>
  </si>
  <si>
    <t>SGSFN-LTMTA</t>
  </si>
  <si>
    <t>SGIWK-LTATA</t>
  </si>
  <si>
    <t>GSGNR-LMRLT</t>
  </si>
  <si>
    <t>RHLAK-LTASG</t>
  </si>
  <si>
    <t>SGLGE-LRGTA</t>
  </si>
  <si>
    <t>GHPWL-QRTAS</t>
  </si>
  <si>
    <t>SGPSN-MLRTA</t>
  </si>
  <si>
    <t>SGPLS-QSTTA</t>
  </si>
  <si>
    <t>WSVQL-LTASG</t>
  </si>
  <si>
    <t>GYYGE-LLTAS</t>
  </si>
  <si>
    <t>EKVML-MTASG</t>
  </si>
  <si>
    <t>GHLAS-QRTAS</t>
  </si>
  <si>
    <t>GGSGA-LQVPT</t>
  </si>
  <si>
    <t>MVPHM-LTASG</t>
  </si>
  <si>
    <t>PHML</t>
  </si>
  <si>
    <t>GGSGR-LVLRV</t>
  </si>
  <si>
    <t>SGPSD-LHATA</t>
  </si>
  <si>
    <t>IMMAY-LTASG</t>
  </si>
  <si>
    <t>SGAQA-LTLTA</t>
  </si>
  <si>
    <t>GVLGH-LSTAS</t>
  </si>
  <si>
    <t>GRAQN-LLTAS</t>
  </si>
  <si>
    <t>GSGLE-LRVNT</t>
  </si>
  <si>
    <t>GTIFR-LTASG</t>
  </si>
  <si>
    <t>SGLLN-MYITA</t>
  </si>
  <si>
    <t>GTMMS-LMTAS</t>
  </si>
  <si>
    <t>SGLAS-LRLTA</t>
  </si>
  <si>
    <t>QRMDL-LTASG</t>
  </si>
  <si>
    <t>QHLAA-LTASG</t>
  </si>
  <si>
    <t>GSGMR-LVLRT</t>
  </si>
  <si>
    <t>SGIQT-MKVTA</t>
  </si>
  <si>
    <t>TALGY-LTASG</t>
  </si>
  <si>
    <t>PVVWW-QTASG</t>
  </si>
  <si>
    <t>SGVNS-LRRTA</t>
  </si>
  <si>
    <t>GNAMR-MVTAS</t>
  </si>
  <si>
    <t>HLPTA-LTASG</t>
  </si>
  <si>
    <t>GSALA-LTTAS</t>
  </si>
  <si>
    <t>GGSGN-LIYWN</t>
  </si>
  <si>
    <t>SGAMN-LTLTA</t>
  </si>
  <si>
    <t>GTVWA-LTTAS</t>
  </si>
  <si>
    <t>SGAVA-LRLTA</t>
  </si>
  <si>
    <t>SGANS-LVATA</t>
  </si>
  <si>
    <t>GGSGM-LLMKQ</t>
  </si>
  <si>
    <t>SGTWP-LSGTA</t>
  </si>
  <si>
    <t>SGVNL-LLMTA</t>
  </si>
  <si>
    <t>VTVIA-LTASG</t>
  </si>
  <si>
    <t>SGLWT-LMATA</t>
  </si>
  <si>
    <t>GSPVQ-LTTAS</t>
  </si>
  <si>
    <t>GTIAY-LNTAS</t>
  </si>
  <si>
    <t>GTPLG-QITAS</t>
  </si>
  <si>
    <t>GQHMR-LITAS</t>
  </si>
  <si>
    <t>ATASF-LTASG</t>
  </si>
  <si>
    <t>SGVFN-LAFTA</t>
  </si>
  <si>
    <t>GVPSW-LSTAS</t>
  </si>
  <si>
    <t>RVLSR-LTASG</t>
  </si>
  <si>
    <t>GGSGF-LVRSL</t>
  </si>
  <si>
    <t>VSISF-LTASG</t>
  </si>
  <si>
    <t>GGSGA-LIAND</t>
  </si>
  <si>
    <t>MKPVN-LTASG</t>
  </si>
  <si>
    <t>GFAIS-MVTAS</t>
  </si>
  <si>
    <t>GIAMN-ILTAS</t>
  </si>
  <si>
    <t>SGMSS-LKFTA</t>
  </si>
  <si>
    <t>GTLLD-LITAS</t>
  </si>
  <si>
    <t>GGSGQ-LLLRN</t>
  </si>
  <si>
    <t>SGLYG-LTLTA</t>
  </si>
  <si>
    <t>GSGFQ-LRVFT</t>
  </si>
  <si>
    <t>RDLWK-LTASG</t>
  </si>
  <si>
    <t>GRASA-LNTAS</t>
  </si>
  <si>
    <t>GTIAH-LHTAS</t>
  </si>
  <si>
    <t>TPVGW-MTASG</t>
  </si>
  <si>
    <t>HVLQN-LTASG</t>
  </si>
  <si>
    <t>EPIYN-LTASG</t>
  </si>
  <si>
    <t>GVLMR-LNTAS</t>
  </si>
  <si>
    <t>AVTYA-LTASG</t>
  </si>
  <si>
    <t>GVLHS-LRTAS</t>
  </si>
  <si>
    <t>KAALP-LTASG</t>
  </si>
  <si>
    <t>TSVLA-LTASG</t>
  </si>
  <si>
    <t>GAPSS-LRTAS</t>
  </si>
  <si>
    <t>SGPAP-LVLTA</t>
  </si>
  <si>
    <t>GVMMQ-LVTAS</t>
  </si>
  <si>
    <t>RPAQD-LTASG</t>
  </si>
  <si>
    <t>SGPLT-LNSTA</t>
  </si>
  <si>
    <t>NRIGN-FTASG</t>
  </si>
  <si>
    <t>GPVMR-MSTAS</t>
  </si>
  <si>
    <t>SGLQN-LMLTA</t>
  </si>
  <si>
    <t>QSPVQ-LTASG</t>
  </si>
  <si>
    <t>FTPLN-MTASG</t>
  </si>
  <si>
    <t>SGMLS-LVITA</t>
  </si>
  <si>
    <t>GKVNN-LVTAS</t>
  </si>
  <si>
    <t>VRTMA-LTASG</t>
  </si>
  <si>
    <t>TAPIN-LTASG</t>
  </si>
  <si>
    <t>APVYA-LTASG</t>
  </si>
  <si>
    <t>GTIDL-LTTAS</t>
  </si>
  <si>
    <t>GVAKP-LWTAS</t>
  </si>
  <si>
    <t>GWMHE-LKTAS</t>
  </si>
  <si>
    <t>SYMFS-LTASG</t>
  </si>
  <si>
    <t>GGSGR-LVVRL</t>
  </si>
  <si>
    <t>GQVFR-LITAS</t>
  </si>
  <si>
    <t>GISMY-LTASG</t>
  </si>
  <si>
    <t>GGSGR-LNMRL</t>
  </si>
  <si>
    <t>FAAYS-LTASG</t>
  </si>
  <si>
    <t>RGMQN-LTASG</t>
  </si>
  <si>
    <t>GPMQR-LMTAS</t>
  </si>
  <si>
    <t>GSGAK-LIVRT</t>
  </si>
  <si>
    <t>IVNAR-LTASG</t>
  </si>
  <si>
    <t>YAPGS-MTASG</t>
  </si>
  <si>
    <t>SGYAG-LRQTA</t>
  </si>
  <si>
    <t>SGAYS-LRVTA</t>
  </si>
  <si>
    <t>RNLAS-LTASG</t>
  </si>
  <si>
    <t>GSGNF-LRKMT</t>
  </si>
  <si>
    <t>EQLAN-MTASG</t>
  </si>
  <si>
    <t>SGALA-LLDTA</t>
  </si>
  <si>
    <t>ELPNF-LTASG</t>
  </si>
  <si>
    <t>GVLFH-LSTAS</t>
  </si>
  <si>
    <t>SWGLA-LTASG</t>
  </si>
  <si>
    <t>MVPSA-LTASG</t>
  </si>
  <si>
    <t>MFHLN-ITASG</t>
  </si>
  <si>
    <t>RKALN-LTASG</t>
  </si>
  <si>
    <t>SGPWG-LLETA</t>
  </si>
  <si>
    <t>VDHAH-LTASG</t>
  </si>
  <si>
    <t>PGIAN-LTASG</t>
  </si>
  <si>
    <t>TLTHH-LTASG</t>
  </si>
  <si>
    <t>EVSQH-LTASG</t>
  </si>
  <si>
    <t>GCLMA-LTTAS</t>
  </si>
  <si>
    <t>SGGSG-LRMWI</t>
  </si>
  <si>
    <t>RRPAS-MTASG</t>
  </si>
  <si>
    <t>DILRH-LTASG</t>
  </si>
  <si>
    <t>TMAHP-LTASG</t>
  </si>
  <si>
    <t>SGPMS-LRMTA</t>
  </si>
  <si>
    <t>SKVLF-LTASG</t>
  </si>
  <si>
    <t>SGAYH-LQQTA</t>
  </si>
  <si>
    <t>CCAMG-LTASG</t>
  </si>
  <si>
    <t>SGVLS-LRYTA</t>
  </si>
  <si>
    <t>GQPFA-LSTAS</t>
  </si>
  <si>
    <t>PFAL</t>
  </si>
  <si>
    <t>SMPRM-LTASG</t>
  </si>
  <si>
    <t>PGVRF-LTASG</t>
  </si>
  <si>
    <t>PDVFA-LTASG</t>
  </si>
  <si>
    <t>SAVRA-LTASG</t>
  </si>
  <si>
    <t>RTYSH-LTASG</t>
  </si>
  <si>
    <t>HLVAW-LTASG</t>
  </si>
  <si>
    <t>SGPLG-IFYTA</t>
  </si>
  <si>
    <t>VVAVS-LTASG</t>
  </si>
  <si>
    <t>SGARN-LMATA</t>
  </si>
  <si>
    <t>SGVRM-LRRTA</t>
  </si>
  <si>
    <t>SLYRA-LTASG</t>
  </si>
  <si>
    <t>GKTWA-LTASG</t>
  </si>
  <si>
    <t>GRALA-MQTAS</t>
  </si>
  <si>
    <t>VPPMP-LTASG</t>
  </si>
  <si>
    <t>PMPL</t>
  </si>
  <si>
    <t>SSPLY-LTASG</t>
  </si>
  <si>
    <t>PLYL</t>
  </si>
  <si>
    <t>GQAWA-LGTAS</t>
  </si>
  <si>
    <t>SVARN-LTASG</t>
  </si>
  <si>
    <t>LVVAA-LTASG</t>
  </si>
  <si>
    <t>RTPLM-LTASG</t>
  </si>
  <si>
    <t>SGVWG-IRYTA</t>
  </si>
  <si>
    <t>SGYMH-IKVTA</t>
  </si>
  <si>
    <t>RYPWA-LTASG</t>
  </si>
  <si>
    <t>ELYAS-LTASG</t>
  </si>
  <si>
    <t>VHVHA-LTASG</t>
  </si>
  <si>
    <t>SGIYG-LRNTA</t>
  </si>
  <si>
    <t>YQTMA-LTASG</t>
  </si>
  <si>
    <t>SGPLA-VRTTA</t>
  </si>
  <si>
    <t>PLAV</t>
  </si>
  <si>
    <t>MAYQS-LTASG</t>
  </si>
  <si>
    <t>ESAQM-ITASG</t>
  </si>
  <si>
    <t>FIARA-LTASG</t>
  </si>
  <si>
    <t>VFALN-LTASG</t>
  </si>
  <si>
    <t>RVIRH-LTASG</t>
  </si>
  <si>
    <t>YFARQ-LTASG</t>
  </si>
  <si>
    <t>GSPVW-LRTAS</t>
  </si>
  <si>
    <t>EHNLP-LTASG</t>
  </si>
  <si>
    <t>NFGRP-LTASG</t>
  </si>
  <si>
    <t>SGPIP-IRKTA</t>
  </si>
  <si>
    <t>PIPI</t>
  </si>
  <si>
    <t>LPTRW-LTASG</t>
  </si>
  <si>
    <t>WVANM-ITASG</t>
  </si>
  <si>
    <t>DRIRH-LTASG</t>
  </si>
  <si>
    <t>WLAQA-LTASG</t>
  </si>
  <si>
    <t>SGPSS-LLGTA</t>
  </si>
  <si>
    <t>GLPQA-LLTAS</t>
  </si>
  <si>
    <t>PQAL</t>
  </si>
  <si>
    <t>FHIAH-LTASG</t>
  </si>
  <si>
    <t>SGPLS-LRSTA</t>
  </si>
  <si>
    <t>SGAFS-LMRTA</t>
  </si>
  <si>
    <t>DVAFH-LTASG</t>
  </si>
  <si>
    <t>AIYRS-MTASG</t>
  </si>
  <si>
    <t>GLAVG-LRTAS</t>
  </si>
  <si>
    <t>YRVAF-LTASG</t>
  </si>
  <si>
    <t>VIVAA-LTASG</t>
  </si>
  <si>
    <t>SGALG-LLETA</t>
  </si>
  <si>
    <t>GVGHN-LRTAS</t>
  </si>
  <si>
    <t>IEYLN-YTASG</t>
  </si>
  <si>
    <t>SGWAS-MRLTA</t>
  </si>
  <si>
    <t>QAAFH-LTASG</t>
  </si>
  <si>
    <t>SGAWN-MRVTA</t>
  </si>
  <si>
    <t>GYGLH-LRTAS</t>
  </si>
  <si>
    <t>HHPAA-LTASG</t>
  </si>
  <si>
    <t>SGNLA-LKQTA</t>
  </si>
  <si>
    <t>TVLRS-LTASG</t>
  </si>
  <si>
    <t>RYPVN-MTASG</t>
  </si>
  <si>
    <t>GRPMN-LRTAS</t>
  </si>
  <si>
    <t>NRPSA-LTASG</t>
  </si>
  <si>
    <t>GMVLN-LTASG</t>
  </si>
  <si>
    <t>SIPNA-LTASG</t>
  </si>
  <si>
    <t>GQVRA-LRTAS</t>
  </si>
  <si>
    <t>SGYLP-LLYTA</t>
  </si>
  <si>
    <t>SGPLS-ILNTA</t>
  </si>
  <si>
    <t>IFINF-LTASG</t>
  </si>
  <si>
    <t>VHAVW-LTASG</t>
  </si>
  <si>
    <t>AVWL</t>
  </si>
  <si>
    <t>NKTAW-LTASG</t>
  </si>
  <si>
    <t>PSPRA-ITASG</t>
  </si>
  <si>
    <t>VWGRA-LTASG</t>
  </si>
  <si>
    <t>GMYLN-LKTAS</t>
  </si>
  <si>
    <t>RDVLW-LTASG</t>
  </si>
  <si>
    <t>GTVRH-LSTAS</t>
  </si>
  <si>
    <t>SGPMH-LRSTA</t>
  </si>
  <si>
    <t>VTPLY-LTASG</t>
  </si>
  <si>
    <t>GSPLS-WRTAS</t>
  </si>
  <si>
    <t>STVRN-LTASG</t>
  </si>
  <si>
    <t>RRTAW-LTASG</t>
  </si>
  <si>
    <t>GRVAH-LRTAS</t>
  </si>
  <si>
    <t>VDILH-LTASG</t>
  </si>
  <si>
    <t>RVPRG-LTASG</t>
  </si>
  <si>
    <t>VQLRS-LTASG</t>
  </si>
  <si>
    <t>SGYAH-MRVTA</t>
  </si>
  <si>
    <t>GRPHP-LSTAS</t>
  </si>
  <si>
    <t>GKPLP-WTASG</t>
  </si>
  <si>
    <t>QVPVF-LTASG</t>
  </si>
  <si>
    <t>LPALN-MTASG</t>
  </si>
  <si>
    <t>GSGQG-LKVRT</t>
  </si>
  <si>
    <t>IGYAW-MTASG</t>
  </si>
  <si>
    <t>GRVWH-LQTAS</t>
  </si>
  <si>
    <t>SGPYN-LRGTA</t>
  </si>
  <si>
    <t>IQLAW-LTASG</t>
  </si>
  <si>
    <t>SSYAH-LTASG</t>
  </si>
  <si>
    <t>VFYQS-LTASG</t>
  </si>
  <si>
    <t>SGALH-LRETA</t>
  </si>
  <si>
    <t>SGPMG-MRNTA</t>
  </si>
  <si>
    <t>GVPQW-IHTAS</t>
  </si>
  <si>
    <t>PMARY-LTASG</t>
  </si>
  <si>
    <t>NFPMS-LTASG</t>
  </si>
  <si>
    <t>QKYSN-LTASG</t>
  </si>
  <si>
    <t>TRPQH-LTASG</t>
  </si>
  <si>
    <t>SGAFH-ILGTA</t>
  </si>
  <si>
    <t>SGYRF-MTLTA</t>
  </si>
  <si>
    <t>HGPMS-LTASG</t>
  </si>
  <si>
    <t>GSGAW-LKKIT</t>
  </si>
  <si>
    <t>QRANS-ITASG</t>
  </si>
  <si>
    <t>KRAAS-LTASG</t>
  </si>
  <si>
    <t>ANAMN-LTASG</t>
  </si>
  <si>
    <t>GRHQS-LRTAS</t>
  </si>
  <si>
    <t>YLPRA-ITASG</t>
  </si>
  <si>
    <t>YATWS-MTASG</t>
  </si>
  <si>
    <t>GKVRN-LTTAS</t>
  </si>
  <si>
    <t>SRVRN-LTASG</t>
  </si>
  <si>
    <t>GRVLH-LRTAS</t>
  </si>
  <si>
    <t>SDIRW-LTASG</t>
  </si>
  <si>
    <t>EVTMW-LTASG</t>
  </si>
  <si>
    <t>SGPAG-MHSTA</t>
  </si>
  <si>
    <t>GAPAF-LKTAS</t>
  </si>
  <si>
    <t>GSGQG-LRMGT</t>
  </si>
  <si>
    <t>VKAQH-LTASG</t>
  </si>
  <si>
    <t>HWPRF-LTASG</t>
  </si>
  <si>
    <t>SGVAS-LMGTA</t>
  </si>
  <si>
    <t>SKIRF-LTASG</t>
  </si>
  <si>
    <t>TAVRS-LTASG</t>
  </si>
  <si>
    <t>SGVRF-MRQTA</t>
  </si>
  <si>
    <t>GLAYS-LQTAS</t>
  </si>
  <si>
    <t>RGPVF-LTASG</t>
  </si>
  <si>
    <t>HLFQW-LTASG</t>
  </si>
  <si>
    <t>CCSLA-LTASG</t>
  </si>
  <si>
    <t>SGPMA-LKSTA</t>
  </si>
  <si>
    <t>GSGLA-LKMGT</t>
  </si>
  <si>
    <t>KMPRW-ITASG</t>
  </si>
  <si>
    <t>VNVRN-LTASG</t>
  </si>
  <si>
    <t>DYARA-MTASG</t>
  </si>
  <si>
    <t>MVVRH-LTASG</t>
  </si>
  <si>
    <t>KSPRM-LTASG</t>
  </si>
  <si>
    <t>ARAQH-ITASG</t>
  </si>
  <si>
    <t>LGWSS-LTASG</t>
  </si>
  <si>
    <t>NTFLH-LTASG</t>
  </si>
  <si>
    <t>SLPAH-ITASG</t>
  </si>
  <si>
    <t>PYAEN-LTASG</t>
  </si>
  <si>
    <t>WLYAH-YTASG</t>
  </si>
  <si>
    <t>GGHQW-LRTAS</t>
  </si>
  <si>
    <t>ERLLH-LTASG</t>
  </si>
  <si>
    <t>VMHQN-LTASG</t>
  </si>
  <si>
    <t>SRPLN-LTASG</t>
  </si>
  <si>
    <t>MDLLS-LTASG</t>
  </si>
  <si>
    <t>SGPAA-LQSTA</t>
  </si>
  <si>
    <t>CLLAS-LTASG</t>
  </si>
  <si>
    <t>SGVFS-LKLTA</t>
  </si>
  <si>
    <t>TTALW-LTASG</t>
  </si>
  <si>
    <t>AMAHS-LTASG</t>
  </si>
  <si>
    <t>SGPMS-LLDTA</t>
  </si>
  <si>
    <t>GFHRS-IRTAS</t>
  </si>
  <si>
    <t>NDLAH-ITASG</t>
  </si>
  <si>
    <t>KVLAS-LTASG</t>
  </si>
  <si>
    <t>TLPHS-LTASG</t>
  </si>
  <si>
    <t>YTMLH-LTASG</t>
  </si>
  <si>
    <t>GDVRH-IFTAS</t>
  </si>
  <si>
    <t>SRVLP-LTASG</t>
  </si>
  <si>
    <t>FMYSH-LTASG</t>
  </si>
  <si>
    <t>SGWLN-LRSTA</t>
  </si>
  <si>
    <t>GQPRN-LSTAS</t>
  </si>
  <si>
    <t>GHAHH-LYTAS</t>
  </si>
  <si>
    <t>DAPYF-LTASG</t>
  </si>
  <si>
    <t>SGGRN-LTATA</t>
  </si>
  <si>
    <t>SGHMH-MRSTA</t>
  </si>
  <si>
    <t>SRPRM-LTASG</t>
  </si>
  <si>
    <t>YNVNY-LTASG</t>
  </si>
  <si>
    <t>SGPVS-LRMTA</t>
  </si>
  <si>
    <t>ERIWA-LTASG</t>
  </si>
  <si>
    <t>SGARG-IKLTA</t>
  </si>
  <si>
    <t>GKFAT-LVTAS</t>
  </si>
  <si>
    <t>SGVKF-LFNTA</t>
  </si>
  <si>
    <t>GGSGR-LTLKW</t>
  </si>
  <si>
    <t>RHMLG-LTASG</t>
  </si>
  <si>
    <t>VEAHA-LTASG</t>
  </si>
  <si>
    <t>ELAWH-LTASG</t>
  </si>
  <si>
    <t>VKVWG-LTASG</t>
  </si>
  <si>
    <t>GGSGA-LTSRF</t>
  </si>
  <si>
    <t>GNADL-IMTAS</t>
  </si>
  <si>
    <t>GGSGA-YTMVA</t>
  </si>
  <si>
    <t>GSGMA-LTHIT</t>
  </si>
  <si>
    <t>GEVWR-LHTAS</t>
  </si>
  <si>
    <t>GEAWH-LFTAS</t>
  </si>
  <si>
    <t>GAAWG-LNTAS</t>
  </si>
  <si>
    <t>SGVHR-LSYTA</t>
  </si>
  <si>
    <t>GWVGH-LSTAS</t>
  </si>
  <si>
    <t>SGSAR-LTLTA</t>
  </si>
  <si>
    <t>GGSGN-LTFLA</t>
  </si>
  <si>
    <t>GGSGA-LHRPG</t>
  </si>
  <si>
    <t>SGAGR-LRATA</t>
  </si>
  <si>
    <t>KSPAY-LTASG</t>
  </si>
  <si>
    <t>TGSWP-LTASG</t>
  </si>
  <si>
    <t>SGSYP-LTRTA</t>
  </si>
  <si>
    <t>SPAHG-LTASG</t>
  </si>
  <si>
    <t>TRMAL-LTASG</t>
  </si>
  <si>
    <t>GGSGA-LREKV</t>
  </si>
  <si>
    <t>SGVMK-LQKTA</t>
  </si>
  <si>
    <t>SGALD-LKRTA</t>
  </si>
  <si>
    <t>KWPER-LTASG</t>
  </si>
  <si>
    <t>QRVLP-LTASG</t>
  </si>
  <si>
    <t>GKPNR-LVTAS</t>
  </si>
  <si>
    <t>RNVNF-LTASG</t>
  </si>
  <si>
    <t>GQPAH-LSTAS</t>
  </si>
  <si>
    <t>TMPYL-LTASG</t>
  </si>
  <si>
    <t>GWGDR-LTTAS</t>
  </si>
  <si>
    <t>EAVGN-LTASG</t>
  </si>
  <si>
    <t>SGVGA-LNKTA</t>
  </si>
  <si>
    <t>GFAKH-LLTAS</t>
  </si>
  <si>
    <t>YYASH-LTASG</t>
  </si>
  <si>
    <t>GSGSD-LKSKT</t>
  </si>
  <si>
    <t>GGSGQ-LLATK</t>
  </si>
  <si>
    <t>GGSGN-LVRVR</t>
  </si>
  <si>
    <t>SGVNS-LFTTA</t>
  </si>
  <si>
    <t>ESPSF-LTASG</t>
  </si>
  <si>
    <t>GGSGR-LKWNL</t>
  </si>
  <si>
    <t>RRVLA-LTASG</t>
  </si>
  <si>
    <t>FRVEP-LTASG</t>
  </si>
  <si>
    <t>YSALP-MTASG</t>
  </si>
  <si>
    <t>GGSGR-LVMTY</t>
  </si>
  <si>
    <t>GVSAR-LVTAS</t>
  </si>
  <si>
    <t>GSPLD-LKTAS</t>
  </si>
  <si>
    <t>GPAGH-LSTAS</t>
  </si>
  <si>
    <t>ARVGV-LTASG</t>
  </si>
  <si>
    <t>PSPRY-LTASG</t>
  </si>
  <si>
    <t>VSVDQ-LTASG</t>
  </si>
  <si>
    <t>SPALD-MTASG</t>
  </si>
  <si>
    <t>GGSGR-LMYER</t>
  </si>
  <si>
    <t>SGVMY-LQVTA</t>
  </si>
  <si>
    <t>VAISR-LTASG</t>
  </si>
  <si>
    <t>GSGWD-LKRST</t>
  </si>
  <si>
    <t>GRAWG-LITAS</t>
  </si>
  <si>
    <t>GGSGQ-LRREY</t>
  </si>
  <si>
    <t>SGLAR-LSMTA</t>
  </si>
  <si>
    <t>GAPDQ-LSTAS</t>
  </si>
  <si>
    <t>SGVGM-LYNTA</t>
  </si>
  <si>
    <t>SGANY-IRATA</t>
  </si>
  <si>
    <t>GGSGF-LVAKA</t>
  </si>
  <si>
    <t>YFPLD-MTASG</t>
  </si>
  <si>
    <t>GTPSK-LYTAS</t>
  </si>
  <si>
    <t>GVPFM-ILTAS</t>
  </si>
  <si>
    <t>GSGFA-LVAKT</t>
  </si>
  <si>
    <t>GRAWM-MVTAS</t>
  </si>
  <si>
    <t>RRPLR-ITASG</t>
  </si>
  <si>
    <t>DLPHC-LTASG</t>
  </si>
  <si>
    <t>FTVHM-LTASG</t>
  </si>
  <si>
    <t>NSHMA-LTASG</t>
  </si>
  <si>
    <t>SGVNR-ISLTA</t>
  </si>
  <si>
    <t>SGPSR-ILMTA</t>
  </si>
  <si>
    <t>SGVYR-LELTA</t>
  </si>
  <si>
    <t>GGSGS-LTFNT</t>
  </si>
  <si>
    <t>GSGWR-LTVGT</t>
  </si>
  <si>
    <t>VYSAY-LTASG</t>
  </si>
  <si>
    <t>GGSGQ-LFNVG</t>
  </si>
  <si>
    <t>SGPQA-VVKTA</t>
  </si>
  <si>
    <t>GQPNF-LTASG</t>
  </si>
  <si>
    <t>GTLAQ-ISTAS</t>
  </si>
  <si>
    <t>RWPAW-LTASG</t>
  </si>
  <si>
    <t>GKPQN-LRTAS</t>
  </si>
  <si>
    <t>PQNL</t>
  </si>
  <si>
    <t>PTLWR-ITASG</t>
  </si>
  <si>
    <t>GGSGS-LSVWK</t>
  </si>
  <si>
    <t>TWAKM-LTASG</t>
  </si>
  <si>
    <t>KAPLK-LTASG</t>
  </si>
  <si>
    <t>PLKL</t>
  </si>
  <si>
    <t>GPAQD-LYTAS</t>
  </si>
  <si>
    <t>GVINQ-LRTAS</t>
  </si>
  <si>
    <t>SGVMR-LVVTA</t>
  </si>
  <si>
    <t>NSPQL-LTASG</t>
  </si>
  <si>
    <t>SGPRS-LSQTA</t>
  </si>
  <si>
    <t>GSGNS-LKRRT</t>
  </si>
  <si>
    <t>YKAFT-MTASG</t>
  </si>
  <si>
    <t>SGVWP-LVKTA</t>
  </si>
  <si>
    <t>YSPSL-ITASG</t>
  </si>
  <si>
    <t>GGSGP-LRARL</t>
  </si>
  <si>
    <t>TTSAS-LTASG</t>
  </si>
  <si>
    <t>WNSLN-LTASG</t>
  </si>
  <si>
    <t>GRASR-LVTAS</t>
  </si>
  <si>
    <t>GGSGS-LNQRL</t>
  </si>
  <si>
    <t>KPVSA-LTASG</t>
  </si>
  <si>
    <t>GSGHR-LMMGT</t>
  </si>
  <si>
    <t>GGSGP-LHQTK</t>
  </si>
  <si>
    <t>RAGFQ-LTASG</t>
  </si>
  <si>
    <t>TVSLP-LTASG</t>
  </si>
  <si>
    <t>GGSGR-LRLAI</t>
  </si>
  <si>
    <t>SGTWR-LMLTA</t>
  </si>
  <si>
    <t>TTSLR-LTASG</t>
  </si>
  <si>
    <t>RVPKL-LTASG</t>
  </si>
  <si>
    <t>GCAQE-LTTAS</t>
  </si>
  <si>
    <t>GEIAS-LSTAS</t>
  </si>
  <si>
    <t>RGVWK-LTASG</t>
  </si>
  <si>
    <t>S7 Table. B. Set of 1369 peptides. MMP9</t>
  </si>
  <si>
    <t>Tetramer P3-P1'</t>
  </si>
  <si>
    <t>there is less tetramers in there than 1369 because</t>
  </si>
  <si>
    <t xml:space="preserve">redundant tetramers have been averaged ou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vertAlign val="superscript"/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0" fontId="0" fillId="0" borderId="0" xfId="0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/>
              <a:t>bin size=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MMP2_Kobs_vs_RP_1369peptides!$C$2</c:f>
              <c:strCache>
                <c:ptCount val="1"/>
                <c:pt idx="0">
                  <c:v>avg_kcat/K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MMP2_Kobs_vs_RP_1369peptides!$B$3:$B$39</c:f>
              <c:numCache>
                <c:formatCode>General</c:formatCode>
                <c:ptCount val="3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</c:numCache>
            </c:numRef>
          </c:xVal>
          <c:yVal>
            <c:numRef>
              <c:f>MMP2_Kobs_vs_RP_1369peptides!$C$3:$C$39</c:f>
              <c:numCache>
                <c:formatCode>General</c:formatCode>
                <c:ptCount val="37"/>
                <c:pt idx="0">
                  <c:v>465.97</c:v>
                </c:pt>
                <c:pt idx="1">
                  <c:v>898.02</c:v>
                </c:pt>
                <c:pt idx="2">
                  <c:v>848.99</c:v>
                </c:pt>
                <c:pt idx="3">
                  <c:v>1314.24</c:v>
                </c:pt>
                <c:pt idx="4">
                  <c:v>1244.94</c:v>
                </c:pt>
                <c:pt idx="5">
                  <c:v>1145.8800000000001</c:v>
                </c:pt>
                <c:pt idx="6">
                  <c:v>2452.83</c:v>
                </c:pt>
                <c:pt idx="7">
                  <c:v>2508.1799999999998</c:v>
                </c:pt>
                <c:pt idx="8">
                  <c:v>2089.52</c:v>
                </c:pt>
                <c:pt idx="9">
                  <c:v>1984.74</c:v>
                </c:pt>
                <c:pt idx="10">
                  <c:v>2643.52</c:v>
                </c:pt>
                <c:pt idx="11">
                  <c:v>2311.13</c:v>
                </c:pt>
                <c:pt idx="12">
                  <c:v>3039.2</c:v>
                </c:pt>
                <c:pt idx="13">
                  <c:v>2899.4</c:v>
                </c:pt>
                <c:pt idx="14">
                  <c:v>3102.67</c:v>
                </c:pt>
                <c:pt idx="15">
                  <c:v>3740.98</c:v>
                </c:pt>
                <c:pt idx="16">
                  <c:v>3564.47</c:v>
                </c:pt>
                <c:pt idx="17">
                  <c:v>3637.18</c:v>
                </c:pt>
                <c:pt idx="18">
                  <c:v>3563.7</c:v>
                </c:pt>
                <c:pt idx="19">
                  <c:v>3947.18</c:v>
                </c:pt>
                <c:pt idx="20">
                  <c:v>5098.4399999999996</c:v>
                </c:pt>
                <c:pt idx="21">
                  <c:v>4253.95</c:v>
                </c:pt>
                <c:pt idx="22">
                  <c:v>4167.09</c:v>
                </c:pt>
                <c:pt idx="23">
                  <c:v>3209.01</c:v>
                </c:pt>
                <c:pt idx="24">
                  <c:v>5205.09</c:v>
                </c:pt>
                <c:pt idx="25">
                  <c:v>5637.96</c:v>
                </c:pt>
                <c:pt idx="26">
                  <c:v>5498.19</c:v>
                </c:pt>
                <c:pt idx="27">
                  <c:v>3937.61</c:v>
                </c:pt>
                <c:pt idx="28">
                  <c:v>4671.49</c:v>
                </c:pt>
                <c:pt idx="29">
                  <c:v>6600.85</c:v>
                </c:pt>
                <c:pt idx="30">
                  <c:v>5803.77</c:v>
                </c:pt>
                <c:pt idx="31">
                  <c:v>7446.41</c:v>
                </c:pt>
                <c:pt idx="32">
                  <c:v>7171.8</c:v>
                </c:pt>
                <c:pt idx="33">
                  <c:v>7747.31</c:v>
                </c:pt>
                <c:pt idx="34">
                  <c:v>7632.78</c:v>
                </c:pt>
                <c:pt idx="35">
                  <c:v>7949.04</c:v>
                </c:pt>
                <c:pt idx="36">
                  <c:v>6083.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E47-284F-AB45-65AB367D4F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821791"/>
        <c:axId val="66650767"/>
      </c:scatterChart>
      <c:valAx>
        <c:axId val="10482179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R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650767"/>
        <c:crosses val="autoZero"/>
        <c:crossBetween val="midCat"/>
      </c:valAx>
      <c:valAx>
        <c:axId val="666507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avg</a:t>
                </a:r>
                <a:r>
                  <a:rPr lang="en-US" sz="1400" baseline="0"/>
                  <a:t> Kobs</a:t>
                </a:r>
                <a:endParaRPr lang="en-US" sz="14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82179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/>
              <a:t>bin size=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MMP9_Kobs_vs_RP_1369peptides!$W$2</c:f>
              <c:strCache>
                <c:ptCount val="1"/>
                <c:pt idx="0">
                  <c:v>avg_kcat/K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MMP9_Kobs_vs_RP_1369peptides!$V$3:$V$20</c:f>
              <c:numCache>
                <c:formatCode>General</c:formatCode>
                <c:ptCount val="18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  <c:pt idx="13">
                  <c:v>39</c:v>
                </c:pt>
                <c:pt idx="14">
                  <c:v>42</c:v>
                </c:pt>
                <c:pt idx="15">
                  <c:v>45</c:v>
                </c:pt>
                <c:pt idx="16">
                  <c:v>48</c:v>
                </c:pt>
                <c:pt idx="17">
                  <c:v>51</c:v>
                </c:pt>
              </c:numCache>
            </c:numRef>
          </c:xVal>
          <c:yVal>
            <c:numRef>
              <c:f>MMP9_Kobs_vs_RP_1369peptides!$W$3:$W$20</c:f>
              <c:numCache>
                <c:formatCode>General</c:formatCode>
                <c:ptCount val="18"/>
                <c:pt idx="0">
                  <c:v>385.14</c:v>
                </c:pt>
                <c:pt idx="1">
                  <c:v>502.03</c:v>
                </c:pt>
                <c:pt idx="2">
                  <c:v>753.65</c:v>
                </c:pt>
                <c:pt idx="3">
                  <c:v>1135.26</c:v>
                </c:pt>
                <c:pt idx="4">
                  <c:v>1356.23</c:v>
                </c:pt>
                <c:pt idx="5">
                  <c:v>1874.54</c:v>
                </c:pt>
                <c:pt idx="6">
                  <c:v>3343.54</c:v>
                </c:pt>
                <c:pt idx="7">
                  <c:v>2811.33</c:v>
                </c:pt>
                <c:pt idx="8">
                  <c:v>3839.23</c:v>
                </c:pt>
                <c:pt idx="9">
                  <c:v>3527.09</c:v>
                </c:pt>
                <c:pt idx="10">
                  <c:v>4405.97</c:v>
                </c:pt>
                <c:pt idx="11">
                  <c:v>4968.78</c:v>
                </c:pt>
                <c:pt idx="12">
                  <c:v>4392.09</c:v>
                </c:pt>
                <c:pt idx="13">
                  <c:v>7041.34</c:v>
                </c:pt>
                <c:pt idx="14">
                  <c:v>7421.25</c:v>
                </c:pt>
                <c:pt idx="15">
                  <c:v>7960.54</c:v>
                </c:pt>
                <c:pt idx="16">
                  <c:v>8104.83</c:v>
                </c:pt>
                <c:pt idx="17">
                  <c:v>4279.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53D-CD43-A279-84305091DC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380847"/>
        <c:axId val="66485311"/>
      </c:scatterChart>
      <c:valAx>
        <c:axId val="10438084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R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485311"/>
        <c:crosses val="autoZero"/>
        <c:crossBetween val="midCat"/>
      </c:valAx>
      <c:valAx>
        <c:axId val="664853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avg</a:t>
                </a:r>
                <a:r>
                  <a:rPr lang="en-US" sz="1400" baseline="0"/>
                  <a:t> Kobs</a:t>
                </a:r>
                <a:endParaRPr lang="en-US" sz="14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38084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/>
              <a:t>bin size=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MMP9_Kobs_vs_RP_1369peptides!$AG$2</c:f>
              <c:strCache>
                <c:ptCount val="1"/>
                <c:pt idx="0">
                  <c:v>avg_kcat/K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MMP9_Kobs_vs_RP_1369peptides!$AF$3:$AF$15</c:f>
              <c:numCache>
                <c:formatCode>General</c:formatCode>
                <c:ptCount val="13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4</c:v>
                </c:pt>
                <c:pt idx="7">
                  <c:v>28</c:v>
                </c:pt>
                <c:pt idx="8">
                  <c:v>32</c:v>
                </c:pt>
                <c:pt idx="9">
                  <c:v>36</c:v>
                </c:pt>
                <c:pt idx="10">
                  <c:v>40</c:v>
                </c:pt>
                <c:pt idx="11">
                  <c:v>44</c:v>
                </c:pt>
                <c:pt idx="12">
                  <c:v>48</c:v>
                </c:pt>
              </c:numCache>
            </c:numRef>
          </c:xVal>
          <c:yVal>
            <c:numRef>
              <c:f>MMP9_Kobs_vs_RP_1369peptides!$AG$3:$AG$15</c:f>
              <c:numCache>
                <c:formatCode>General</c:formatCode>
                <c:ptCount val="13"/>
                <c:pt idx="0">
                  <c:v>392.7</c:v>
                </c:pt>
                <c:pt idx="1">
                  <c:v>533.19000000000005</c:v>
                </c:pt>
                <c:pt idx="2">
                  <c:v>1047.48</c:v>
                </c:pt>
                <c:pt idx="3">
                  <c:v>1481.33</c:v>
                </c:pt>
                <c:pt idx="4">
                  <c:v>2649.38</c:v>
                </c:pt>
                <c:pt idx="5">
                  <c:v>2942.7</c:v>
                </c:pt>
                <c:pt idx="6">
                  <c:v>3831.81</c:v>
                </c:pt>
                <c:pt idx="7">
                  <c:v>3807.88</c:v>
                </c:pt>
                <c:pt idx="8">
                  <c:v>4800.12</c:v>
                </c:pt>
                <c:pt idx="9">
                  <c:v>4978.01</c:v>
                </c:pt>
                <c:pt idx="10">
                  <c:v>6900.22</c:v>
                </c:pt>
                <c:pt idx="11">
                  <c:v>7887.1</c:v>
                </c:pt>
                <c:pt idx="12">
                  <c:v>7702.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B59-D143-970D-B924429C12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665919"/>
        <c:axId val="107240239"/>
      </c:scatterChart>
      <c:valAx>
        <c:axId val="6666591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R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240239"/>
        <c:crosses val="autoZero"/>
        <c:crossBetween val="midCat"/>
      </c:valAx>
      <c:valAx>
        <c:axId val="107240239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avg</a:t>
                </a:r>
                <a:r>
                  <a:rPr lang="en-US" sz="1400" baseline="0"/>
                  <a:t> Kobs</a:t>
                </a:r>
                <a:endParaRPr lang="en-US" sz="14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66591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/>
              <a:t>bin size=5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MMP9_Kobs_vs_RP_1369peptides!$AQ$2</c:f>
              <c:strCache>
                <c:ptCount val="1"/>
                <c:pt idx="0">
                  <c:v>avg_kcat/K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MMP9_Kobs_vs_RP_1369peptides!$AP$3:$AP$13</c:f>
              <c:numCache>
                <c:formatCode>General</c:formatCode>
                <c:ptCount val="11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</c:numCache>
            </c:numRef>
          </c:xVal>
          <c:yVal>
            <c:numRef>
              <c:f>MMP9_Kobs_vs_RP_1369peptides!$AQ$3:$AQ$13</c:f>
              <c:numCache>
                <c:formatCode>General</c:formatCode>
                <c:ptCount val="11"/>
                <c:pt idx="0">
                  <c:v>401.56</c:v>
                </c:pt>
                <c:pt idx="1">
                  <c:v>662.89</c:v>
                </c:pt>
                <c:pt idx="2">
                  <c:v>1401.19</c:v>
                </c:pt>
                <c:pt idx="3">
                  <c:v>2414.0500000000002</c:v>
                </c:pt>
                <c:pt idx="4">
                  <c:v>3161.35</c:v>
                </c:pt>
                <c:pt idx="5">
                  <c:v>3622.27</c:v>
                </c:pt>
                <c:pt idx="6">
                  <c:v>4258.6899999999996</c:v>
                </c:pt>
                <c:pt idx="7">
                  <c:v>5210.01</c:v>
                </c:pt>
                <c:pt idx="8">
                  <c:v>7084.73</c:v>
                </c:pt>
                <c:pt idx="9">
                  <c:v>8008.64</c:v>
                </c:pt>
                <c:pt idx="10">
                  <c:v>4279.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B93-B945-9E6B-4A7F517EC1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781359"/>
        <c:axId val="104731631"/>
      </c:scatterChart>
      <c:valAx>
        <c:axId val="10478135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R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731631"/>
        <c:crosses val="autoZero"/>
        <c:crossBetween val="midCat"/>
      </c:valAx>
      <c:valAx>
        <c:axId val="1047316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avg</a:t>
                </a:r>
                <a:r>
                  <a:rPr lang="en-US" sz="1400" baseline="0"/>
                  <a:t> Kobs</a:t>
                </a:r>
                <a:endParaRPr lang="en-US" sz="14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78135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/>
              <a:t>bin size=6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MMP9_Kobs_vs_RP_1369peptides!$BA$2</c:f>
              <c:strCache>
                <c:ptCount val="1"/>
                <c:pt idx="0">
                  <c:v>avg_kcat/K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MMP9_Kobs_vs_RP_1369peptides!$AZ$3:$AZ$11</c:f>
              <c:numCache>
                <c:formatCode>General</c:formatCode>
                <c:ptCount val="9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18</c:v>
                </c:pt>
                <c:pt idx="4">
                  <c:v>24</c:v>
                </c:pt>
                <c:pt idx="5">
                  <c:v>30</c:v>
                </c:pt>
                <c:pt idx="6">
                  <c:v>36</c:v>
                </c:pt>
                <c:pt idx="7">
                  <c:v>42</c:v>
                </c:pt>
                <c:pt idx="8">
                  <c:v>48</c:v>
                </c:pt>
              </c:numCache>
            </c:numRef>
          </c:xVal>
          <c:yVal>
            <c:numRef>
              <c:f>MMP9_Kobs_vs_RP_1369peptides!$BA$3:$BA$11</c:f>
              <c:numCache>
                <c:formatCode>General</c:formatCode>
                <c:ptCount val="9"/>
                <c:pt idx="0">
                  <c:v>403.65</c:v>
                </c:pt>
                <c:pt idx="1">
                  <c:v>897.37</c:v>
                </c:pt>
                <c:pt idx="2">
                  <c:v>1656.7</c:v>
                </c:pt>
                <c:pt idx="3">
                  <c:v>3077.44</c:v>
                </c:pt>
                <c:pt idx="4">
                  <c:v>3687.62</c:v>
                </c:pt>
                <c:pt idx="5">
                  <c:v>4669.79</c:v>
                </c:pt>
                <c:pt idx="6">
                  <c:v>5522.87</c:v>
                </c:pt>
                <c:pt idx="7">
                  <c:v>7707.75</c:v>
                </c:pt>
                <c:pt idx="8">
                  <c:v>7702.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F74-EC42-B47D-15A0B5FAC4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8127775"/>
        <c:axId val="108129407"/>
      </c:scatterChart>
      <c:valAx>
        <c:axId val="10812777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R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129407"/>
        <c:crosses val="autoZero"/>
        <c:crossBetween val="midCat"/>
      </c:valAx>
      <c:valAx>
        <c:axId val="108129407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avg</a:t>
                </a:r>
                <a:r>
                  <a:rPr lang="en-US" sz="1400" baseline="0"/>
                  <a:t> Kobs</a:t>
                </a:r>
                <a:endParaRPr lang="en-US" sz="14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12777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/>
              <a:t>no</a:t>
            </a:r>
            <a:r>
              <a:rPr lang="en-US" sz="1800" b="1" baseline="0"/>
              <a:t> binning</a:t>
            </a:r>
            <a:endParaRPr lang="en-US" sz="1800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MMP9_Kobs_vs_RP_1369peptides!$BL$1</c:f>
              <c:strCache>
                <c:ptCount val="1"/>
                <c:pt idx="0">
                  <c:v>avg_kcat/Km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MMP9_Kobs_vs_RP_1369peptides!$BK$2:$BK$835</c:f>
              <c:numCache>
                <c:formatCode>General</c:formatCode>
                <c:ptCount val="834"/>
                <c:pt idx="0">
                  <c:v>37.397199999999998</c:v>
                </c:pt>
                <c:pt idx="1">
                  <c:v>8.7300000000000003E-2</c:v>
                </c:pt>
                <c:pt idx="2">
                  <c:v>0.84830000000000005</c:v>
                </c:pt>
                <c:pt idx="3">
                  <c:v>21.4</c:v>
                </c:pt>
                <c:pt idx="4">
                  <c:v>2.9496000000000002</c:v>
                </c:pt>
                <c:pt idx="5">
                  <c:v>19.626799999999999</c:v>
                </c:pt>
                <c:pt idx="6">
                  <c:v>2.4659</c:v>
                </c:pt>
                <c:pt idx="7">
                  <c:v>46.137700000000002</c:v>
                </c:pt>
                <c:pt idx="8">
                  <c:v>0.44379999999999997</c:v>
                </c:pt>
                <c:pt idx="9">
                  <c:v>0</c:v>
                </c:pt>
                <c:pt idx="10">
                  <c:v>1.5530999999999999</c:v>
                </c:pt>
                <c:pt idx="11">
                  <c:v>4.5414000000000003</c:v>
                </c:pt>
                <c:pt idx="12">
                  <c:v>0.19900000000000001</c:v>
                </c:pt>
                <c:pt idx="13">
                  <c:v>2.5066999999999999</c:v>
                </c:pt>
                <c:pt idx="14">
                  <c:v>6.9943</c:v>
                </c:pt>
                <c:pt idx="15">
                  <c:v>41.2029</c:v>
                </c:pt>
                <c:pt idx="16">
                  <c:v>10.5791</c:v>
                </c:pt>
                <c:pt idx="17">
                  <c:v>29.7011</c:v>
                </c:pt>
                <c:pt idx="18">
                  <c:v>1.2518</c:v>
                </c:pt>
                <c:pt idx="19">
                  <c:v>0.59919999999999995</c:v>
                </c:pt>
                <c:pt idx="20">
                  <c:v>5.5934999999999997</c:v>
                </c:pt>
                <c:pt idx="21">
                  <c:v>41.219799999999999</c:v>
                </c:pt>
                <c:pt idx="22">
                  <c:v>0.69630000000000003</c:v>
                </c:pt>
                <c:pt idx="23">
                  <c:v>31.080300000000001</c:v>
                </c:pt>
                <c:pt idx="24">
                  <c:v>6.2600000000000003E-2</c:v>
                </c:pt>
                <c:pt idx="25">
                  <c:v>11.5381</c:v>
                </c:pt>
                <c:pt idx="26">
                  <c:v>10.3185</c:v>
                </c:pt>
                <c:pt idx="27">
                  <c:v>0.63480000000000003</c:v>
                </c:pt>
                <c:pt idx="28">
                  <c:v>44.1248</c:v>
                </c:pt>
                <c:pt idx="29">
                  <c:v>10.3813</c:v>
                </c:pt>
                <c:pt idx="30">
                  <c:v>37.603000000000002</c:v>
                </c:pt>
                <c:pt idx="31">
                  <c:v>38.795200000000001</c:v>
                </c:pt>
                <c:pt idx="32">
                  <c:v>36.315899999999999</c:v>
                </c:pt>
                <c:pt idx="33">
                  <c:v>14.786199999999999</c:v>
                </c:pt>
                <c:pt idx="34">
                  <c:v>7.9654999999999996</c:v>
                </c:pt>
                <c:pt idx="35">
                  <c:v>36.340499999999999</c:v>
                </c:pt>
                <c:pt idx="36">
                  <c:v>39.558199999999999</c:v>
                </c:pt>
                <c:pt idx="37">
                  <c:v>30.2578</c:v>
                </c:pt>
                <c:pt idx="38">
                  <c:v>40.977499999999999</c:v>
                </c:pt>
                <c:pt idx="39">
                  <c:v>35.286000000000001</c:v>
                </c:pt>
                <c:pt idx="40">
                  <c:v>21.711200000000002</c:v>
                </c:pt>
                <c:pt idx="41">
                  <c:v>39.889699999999998</c:v>
                </c:pt>
                <c:pt idx="42">
                  <c:v>4.9871999999999996</c:v>
                </c:pt>
                <c:pt idx="43">
                  <c:v>37.3217</c:v>
                </c:pt>
                <c:pt idx="44">
                  <c:v>7.1912000000000003</c:v>
                </c:pt>
                <c:pt idx="45">
                  <c:v>32.197099999999999</c:v>
                </c:pt>
                <c:pt idx="46">
                  <c:v>1.0772999999999999</c:v>
                </c:pt>
                <c:pt idx="47">
                  <c:v>38.957099999999997</c:v>
                </c:pt>
                <c:pt idx="48">
                  <c:v>40.898299999999999</c:v>
                </c:pt>
                <c:pt idx="49">
                  <c:v>2.4498000000000002</c:v>
                </c:pt>
                <c:pt idx="50">
                  <c:v>47.696199999999997</c:v>
                </c:pt>
                <c:pt idx="51">
                  <c:v>44.632899999999999</c:v>
                </c:pt>
                <c:pt idx="52">
                  <c:v>15.587199999999999</c:v>
                </c:pt>
                <c:pt idx="53">
                  <c:v>26.776700000000002</c:v>
                </c:pt>
                <c:pt idx="54">
                  <c:v>0.56200000000000006</c:v>
                </c:pt>
                <c:pt idx="55">
                  <c:v>46.298200000000001</c:v>
                </c:pt>
                <c:pt idx="56">
                  <c:v>0.95220000000000005</c:v>
                </c:pt>
                <c:pt idx="57">
                  <c:v>33.733600000000003</c:v>
                </c:pt>
                <c:pt idx="58">
                  <c:v>4.6105</c:v>
                </c:pt>
                <c:pt idx="59">
                  <c:v>25.858899999999998</c:v>
                </c:pt>
                <c:pt idx="60">
                  <c:v>27.5596</c:v>
                </c:pt>
                <c:pt idx="61">
                  <c:v>31.0505</c:v>
                </c:pt>
                <c:pt idx="62">
                  <c:v>2.4802</c:v>
                </c:pt>
                <c:pt idx="63">
                  <c:v>0.7913</c:v>
                </c:pt>
                <c:pt idx="64">
                  <c:v>1.3689</c:v>
                </c:pt>
                <c:pt idx="65">
                  <c:v>19.8718</c:v>
                </c:pt>
                <c:pt idx="66">
                  <c:v>1.1879</c:v>
                </c:pt>
                <c:pt idx="67">
                  <c:v>3.3976000000000002</c:v>
                </c:pt>
                <c:pt idx="68">
                  <c:v>47.6113</c:v>
                </c:pt>
                <c:pt idx="69">
                  <c:v>38.5396</c:v>
                </c:pt>
                <c:pt idx="70">
                  <c:v>2.6661999999999999</c:v>
                </c:pt>
                <c:pt idx="71">
                  <c:v>19.052900000000001</c:v>
                </c:pt>
                <c:pt idx="72">
                  <c:v>21.055499999999999</c:v>
                </c:pt>
                <c:pt idx="73">
                  <c:v>30.8005</c:v>
                </c:pt>
                <c:pt idx="74">
                  <c:v>0.74060000000000004</c:v>
                </c:pt>
                <c:pt idx="75">
                  <c:v>37.027200000000001</c:v>
                </c:pt>
                <c:pt idx="76">
                  <c:v>0.50790000000000002</c:v>
                </c:pt>
                <c:pt idx="77">
                  <c:v>0.47089999999999999</c:v>
                </c:pt>
                <c:pt idx="78">
                  <c:v>44.520200000000003</c:v>
                </c:pt>
                <c:pt idx="79">
                  <c:v>45.110599999999998</c:v>
                </c:pt>
                <c:pt idx="80">
                  <c:v>44.662399999999998</c:v>
                </c:pt>
                <c:pt idx="81">
                  <c:v>1.5036</c:v>
                </c:pt>
                <c:pt idx="82">
                  <c:v>16.966899999999999</c:v>
                </c:pt>
                <c:pt idx="83">
                  <c:v>29.345099999999999</c:v>
                </c:pt>
                <c:pt idx="84">
                  <c:v>0</c:v>
                </c:pt>
                <c:pt idx="85">
                  <c:v>0.75219999999999998</c:v>
                </c:pt>
                <c:pt idx="86">
                  <c:v>0.45190000000000002</c:v>
                </c:pt>
                <c:pt idx="87">
                  <c:v>0.81200000000000006</c:v>
                </c:pt>
                <c:pt idx="88">
                  <c:v>45.926400000000001</c:v>
                </c:pt>
                <c:pt idx="89">
                  <c:v>35.364100000000001</c:v>
                </c:pt>
                <c:pt idx="90">
                  <c:v>16.3812</c:v>
                </c:pt>
                <c:pt idx="91">
                  <c:v>47.387999999999998</c:v>
                </c:pt>
                <c:pt idx="92">
                  <c:v>4.4095000000000004</c:v>
                </c:pt>
                <c:pt idx="93">
                  <c:v>3.4371</c:v>
                </c:pt>
                <c:pt idx="94">
                  <c:v>0.5605</c:v>
                </c:pt>
                <c:pt idx="95">
                  <c:v>6.7286999999999999</c:v>
                </c:pt>
                <c:pt idx="96">
                  <c:v>6.3205</c:v>
                </c:pt>
                <c:pt idx="97">
                  <c:v>31.716799999999999</c:v>
                </c:pt>
                <c:pt idx="98">
                  <c:v>18.814</c:v>
                </c:pt>
                <c:pt idx="99">
                  <c:v>35.640900000000002</c:v>
                </c:pt>
                <c:pt idx="100">
                  <c:v>19.025400000000001</c:v>
                </c:pt>
                <c:pt idx="101">
                  <c:v>20.341200000000001</c:v>
                </c:pt>
                <c:pt idx="102">
                  <c:v>44.776400000000002</c:v>
                </c:pt>
                <c:pt idx="103">
                  <c:v>2.8170999999999999</c:v>
                </c:pt>
                <c:pt idx="104">
                  <c:v>46.222799999999999</c:v>
                </c:pt>
                <c:pt idx="105">
                  <c:v>8.9191000000000003</c:v>
                </c:pt>
                <c:pt idx="106">
                  <c:v>25.716200000000001</c:v>
                </c:pt>
                <c:pt idx="107">
                  <c:v>13.8249</c:v>
                </c:pt>
                <c:pt idx="108">
                  <c:v>17.812799999999999</c:v>
                </c:pt>
                <c:pt idx="109">
                  <c:v>29.310400000000001</c:v>
                </c:pt>
                <c:pt idx="110">
                  <c:v>22.885899999999999</c:v>
                </c:pt>
                <c:pt idx="111">
                  <c:v>32.660499999999999</c:v>
                </c:pt>
                <c:pt idx="112">
                  <c:v>26.354099999999999</c:v>
                </c:pt>
                <c:pt idx="113">
                  <c:v>46.356099999999998</c:v>
                </c:pt>
                <c:pt idx="114">
                  <c:v>19.0749</c:v>
                </c:pt>
                <c:pt idx="115">
                  <c:v>47.776000000000003</c:v>
                </c:pt>
                <c:pt idx="116">
                  <c:v>17.161899999999999</c:v>
                </c:pt>
                <c:pt idx="117">
                  <c:v>38.921999999999997</c:v>
                </c:pt>
                <c:pt idx="118">
                  <c:v>21.556799999999999</c:v>
                </c:pt>
                <c:pt idx="119">
                  <c:v>17.500800000000002</c:v>
                </c:pt>
                <c:pt idx="120">
                  <c:v>17.774899999999999</c:v>
                </c:pt>
                <c:pt idx="121">
                  <c:v>24.572800000000001</c:v>
                </c:pt>
                <c:pt idx="122">
                  <c:v>40.864800000000002</c:v>
                </c:pt>
                <c:pt idx="123">
                  <c:v>30.416</c:v>
                </c:pt>
                <c:pt idx="124">
                  <c:v>42.183199999999999</c:v>
                </c:pt>
                <c:pt idx="125">
                  <c:v>41.630600000000001</c:v>
                </c:pt>
                <c:pt idx="126">
                  <c:v>15.5991</c:v>
                </c:pt>
                <c:pt idx="127">
                  <c:v>25.270299999999999</c:v>
                </c:pt>
                <c:pt idx="128">
                  <c:v>0</c:v>
                </c:pt>
                <c:pt idx="129">
                  <c:v>42.453499999999998</c:v>
                </c:pt>
                <c:pt idx="130">
                  <c:v>21.512</c:v>
                </c:pt>
                <c:pt idx="131">
                  <c:v>1.0972</c:v>
                </c:pt>
                <c:pt idx="132">
                  <c:v>32.529600000000002</c:v>
                </c:pt>
                <c:pt idx="133">
                  <c:v>25.106999999999999</c:v>
                </c:pt>
                <c:pt idx="134">
                  <c:v>36.706000000000003</c:v>
                </c:pt>
                <c:pt idx="135">
                  <c:v>18.7073</c:v>
                </c:pt>
                <c:pt idx="136">
                  <c:v>25.607500000000002</c:v>
                </c:pt>
                <c:pt idx="137">
                  <c:v>33.805100000000003</c:v>
                </c:pt>
                <c:pt idx="138">
                  <c:v>25.674800000000001</c:v>
                </c:pt>
                <c:pt idx="139">
                  <c:v>42.748399999999997</c:v>
                </c:pt>
                <c:pt idx="140">
                  <c:v>9.4172999999999991</c:v>
                </c:pt>
                <c:pt idx="141">
                  <c:v>18.511700000000001</c:v>
                </c:pt>
                <c:pt idx="142">
                  <c:v>24.596900000000002</c:v>
                </c:pt>
                <c:pt idx="143">
                  <c:v>15.842499999999999</c:v>
                </c:pt>
                <c:pt idx="144">
                  <c:v>14.783099999999999</c:v>
                </c:pt>
                <c:pt idx="145">
                  <c:v>35.756100000000004</c:v>
                </c:pt>
                <c:pt idx="146">
                  <c:v>29.291</c:v>
                </c:pt>
                <c:pt idx="147">
                  <c:v>35.125900000000001</c:v>
                </c:pt>
                <c:pt idx="148">
                  <c:v>11.452299999999999</c:v>
                </c:pt>
                <c:pt idx="149">
                  <c:v>35.975000000000001</c:v>
                </c:pt>
                <c:pt idx="150">
                  <c:v>10.200100000000001</c:v>
                </c:pt>
                <c:pt idx="151">
                  <c:v>27.755299999999998</c:v>
                </c:pt>
                <c:pt idx="152">
                  <c:v>38.132100000000001</c:v>
                </c:pt>
                <c:pt idx="153">
                  <c:v>19.171299999999999</c:v>
                </c:pt>
                <c:pt idx="154">
                  <c:v>46.488100000000003</c:v>
                </c:pt>
                <c:pt idx="155">
                  <c:v>35.768300000000004</c:v>
                </c:pt>
                <c:pt idx="156">
                  <c:v>40.7744</c:v>
                </c:pt>
                <c:pt idx="157">
                  <c:v>38.941899999999997</c:v>
                </c:pt>
                <c:pt idx="158">
                  <c:v>38.939100000000003</c:v>
                </c:pt>
                <c:pt idx="159">
                  <c:v>51.518500000000003</c:v>
                </c:pt>
                <c:pt idx="160">
                  <c:v>11.003500000000001</c:v>
                </c:pt>
                <c:pt idx="161">
                  <c:v>12.6533</c:v>
                </c:pt>
                <c:pt idx="162">
                  <c:v>23.131399999999999</c:v>
                </c:pt>
                <c:pt idx="163">
                  <c:v>37.201099999999997</c:v>
                </c:pt>
                <c:pt idx="164">
                  <c:v>13.418100000000001</c:v>
                </c:pt>
                <c:pt idx="165">
                  <c:v>22.955400000000001</c:v>
                </c:pt>
                <c:pt idx="166">
                  <c:v>39.109900000000003</c:v>
                </c:pt>
                <c:pt idx="167">
                  <c:v>21.111799999999999</c:v>
                </c:pt>
                <c:pt idx="168">
                  <c:v>23.6706</c:v>
                </c:pt>
                <c:pt idx="169">
                  <c:v>39.8675</c:v>
                </c:pt>
                <c:pt idx="170">
                  <c:v>24.822399999999998</c:v>
                </c:pt>
                <c:pt idx="171">
                  <c:v>40.468800000000002</c:v>
                </c:pt>
                <c:pt idx="172">
                  <c:v>17.746300000000002</c:v>
                </c:pt>
                <c:pt idx="173">
                  <c:v>1.1719999999999999</c:v>
                </c:pt>
                <c:pt idx="174">
                  <c:v>13.3531</c:v>
                </c:pt>
                <c:pt idx="175">
                  <c:v>20.122499999999999</c:v>
                </c:pt>
                <c:pt idx="176">
                  <c:v>38.471200000000003</c:v>
                </c:pt>
                <c:pt idx="177">
                  <c:v>32.396599999999999</c:v>
                </c:pt>
                <c:pt idx="178">
                  <c:v>42.288400000000003</c:v>
                </c:pt>
                <c:pt idx="179">
                  <c:v>32.252800000000001</c:v>
                </c:pt>
                <c:pt idx="180">
                  <c:v>32.513800000000003</c:v>
                </c:pt>
                <c:pt idx="181">
                  <c:v>17.740500000000001</c:v>
                </c:pt>
                <c:pt idx="182">
                  <c:v>36.570300000000003</c:v>
                </c:pt>
                <c:pt idx="183">
                  <c:v>44.525199999999998</c:v>
                </c:pt>
                <c:pt idx="184">
                  <c:v>30.0242</c:v>
                </c:pt>
                <c:pt idx="185">
                  <c:v>28.737200000000001</c:v>
                </c:pt>
                <c:pt idx="186">
                  <c:v>11.219900000000001</c:v>
                </c:pt>
                <c:pt idx="187">
                  <c:v>44.345599999999997</c:v>
                </c:pt>
                <c:pt idx="188">
                  <c:v>38.624299999999998</c:v>
                </c:pt>
                <c:pt idx="189">
                  <c:v>42.117899999999999</c:v>
                </c:pt>
                <c:pt idx="190">
                  <c:v>15.4641</c:v>
                </c:pt>
                <c:pt idx="191">
                  <c:v>48.780200000000001</c:v>
                </c:pt>
                <c:pt idx="192">
                  <c:v>38.172600000000003</c:v>
                </c:pt>
                <c:pt idx="193">
                  <c:v>35.445500000000003</c:v>
                </c:pt>
                <c:pt idx="194">
                  <c:v>16.712900000000001</c:v>
                </c:pt>
                <c:pt idx="195">
                  <c:v>35.7517</c:v>
                </c:pt>
                <c:pt idx="196">
                  <c:v>45.901400000000002</c:v>
                </c:pt>
                <c:pt idx="197">
                  <c:v>0.3347</c:v>
                </c:pt>
                <c:pt idx="198">
                  <c:v>21.494800000000001</c:v>
                </c:pt>
                <c:pt idx="199">
                  <c:v>15.8758</c:v>
                </c:pt>
                <c:pt idx="200">
                  <c:v>8.48E-2</c:v>
                </c:pt>
                <c:pt idx="201">
                  <c:v>25.488099999999999</c:v>
                </c:pt>
                <c:pt idx="202">
                  <c:v>2.8997999999999999</c:v>
                </c:pt>
                <c:pt idx="203">
                  <c:v>42.384799999999998</c:v>
                </c:pt>
                <c:pt idx="204">
                  <c:v>6.3083999999999998</c:v>
                </c:pt>
                <c:pt idx="205">
                  <c:v>28.634399999999999</c:v>
                </c:pt>
                <c:pt idx="206">
                  <c:v>2.9693999999999998</c:v>
                </c:pt>
                <c:pt idx="207">
                  <c:v>48.560600000000001</c:v>
                </c:pt>
                <c:pt idx="208">
                  <c:v>37.366700000000002</c:v>
                </c:pt>
                <c:pt idx="209">
                  <c:v>0.1123</c:v>
                </c:pt>
                <c:pt idx="210">
                  <c:v>5.5293999999999999</c:v>
                </c:pt>
                <c:pt idx="211">
                  <c:v>0.28520000000000001</c:v>
                </c:pt>
                <c:pt idx="212">
                  <c:v>7.9652000000000003</c:v>
                </c:pt>
                <c:pt idx="213">
                  <c:v>2.7709999999999999</c:v>
                </c:pt>
                <c:pt idx="214">
                  <c:v>0.2792</c:v>
                </c:pt>
                <c:pt idx="215">
                  <c:v>48.663600000000002</c:v>
                </c:pt>
                <c:pt idx="216">
                  <c:v>20.835000000000001</c:v>
                </c:pt>
                <c:pt idx="217">
                  <c:v>3.8323999999999998</c:v>
                </c:pt>
                <c:pt idx="218">
                  <c:v>1.8318000000000001</c:v>
                </c:pt>
                <c:pt idx="219">
                  <c:v>9.0190000000000001</c:v>
                </c:pt>
                <c:pt idx="220">
                  <c:v>49.7483</c:v>
                </c:pt>
                <c:pt idx="221">
                  <c:v>2.0203000000000002</c:v>
                </c:pt>
                <c:pt idx="222">
                  <c:v>0</c:v>
                </c:pt>
                <c:pt idx="223">
                  <c:v>46.568800000000003</c:v>
                </c:pt>
                <c:pt idx="224">
                  <c:v>1.4462999999999999</c:v>
                </c:pt>
                <c:pt idx="225">
                  <c:v>17.8309</c:v>
                </c:pt>
                <c:pt idx="226">
                  <c:v>0.1193</c:v>
                </c:pt>
                <c:pt idx="227">
                  <c:v>0.18609999999999999</c:v>
                </c:pt>
                <c:pt idx="228">
                  <c:v>19.049800000000001</c:v>
                </c:pt>
                <c:pt idx="229">
                  <c:v>3.2341000000000002</c:v>
                </c:pt>
                <c:pt idx="230">
                  <c:v>4.2691999999999997</c:v>
                </c:pt>
                <c:pt idx="231">
                  <c:v>26.497399999999999</c:v>
                </c:pt>
                <c:pt idx="232">
                  <c:v>36.999099999999999</c:v>
                </c:pt>
                <c:pt idx="233">
                  <c:v>1.1758999999999999</c:v>
                </c:pt>
                <c:pt idx="234">
                  <c:v>49.132599999999996</c:v>
                </c:pt>
                <c:pt idx="235">
                  <c:v>0.2457</c:v>
                </c:pt>
                <c:pt idx="236">
                  <c:v>4.5208000000000004</c:v>
                </c:pt>
                <c:pt idx="237">
                  <c:v>35.226900000000001</c:v>
                </c:pt>
                <c:pt idx="238">
                  <c:v>48.5929</c:v>
                </c:pt>
                <c:pt idx="239">
                  <c:v>26.1068</c:v>
                </c:pt>
                <c:pt idx="240">
                  <c:v>26.9224</c:v>
                </c:pt>
                <c:pt idx="241">
                  <c:v>5.0846999999999998</c:v>
                </c:pt>
                <c:pt idx="242">
                  <c:v>6.1306000000000003</c:v>
                </c:pt>
                <c:pt idx="243">
                  <c:v>37.706499999999998</c:v>
                </c:pt>
                <c:pt idx="244">
                  <c:v>38.523000000000003</c:v>
                </c:pt>
                <c:pt idx="245">
                  <c:v>6.6807999999999996</c:v>
                </c:pt>
                <c:pt idx="246">
                  <c:v>0</c:v>
                </c:pt>
                <c:pt idx="247">
                  <c:v>32.758200000000002</c:v>
                </c:pt>
                <c:pt idx="248">
                  <c:v>1.9251</c:v>
                </c:pt>
                <c:pt idx="249">
                  <c:v>20.267499999999998</c:v>
                </c:pt>
                <c:pt idx="250">
                  <c:v>0</c:v>
                </c:pt>
                <c:pt idx="251">
                  <c:v>42.3063</c:v>
                </c:pt>
                <c:pt idx="252">
                  <c:v>29.6602</c:v>
                </c:pt>
                <c:pt idx="253">
                  <c:v>0.1792</c:v>
                </c:pt>
                <c:pt idx="254">
                  <c:v>23.6281</c:v>
                </c:pt>
                <c:pt idx="255">
                  <c:v>37.0794</c:v>
                </c:pt>
                <c:pt idx="256">
                  <c:v>13.7164</c:v>
                </c:pt>
                <c:pt idx="257">
                  <c:v>0.13009999999999999</c:v>
                </c:pt>
                <c:pt idx="258">
                  <c:v>15.100300000000001</c:v>
                </c:pt>
                <c:pt idx="259">
                  <c:v>46.4176</c:v>
                </c:pt>
                <c:pt idx="260">
                  <c:v>47.227400000000003</c:v>
                </c:pt>
                <c:pt idx="261">
                  <c:v>21.790500000000002</c:v>
                </c:pt>
                <c:pt idx="262">
                  <c:v>40.427700000000002</c:v>
                </c:pt>
                <c:pt idx="263">
                  <c:v>40.595500000000001</c:v>
                </c:pt>
                <c:pt idx="264">
                  <c:v>0.86099999999999999</c:v>
                </c:pt>
                <c:pt idx="265">
                  <c:v>0.49320000000000003</c:v>
                </c:pt>
                <c:pt idx="266">
                  <c:v>18.192499999999999</c:v>
                </c:pt>
                <c:pt idx="267">
                  <c:v>0.41820000000000002</c:v>
                </c:pt>
                <c:pt idx="268">
                  <c:v>0</c:v>
                </c:pt>
                <c:pt idx="269">
                  <c:v>34.074399999999997</c:v>
                </c:pt>
                <c:pt idx="270">
                  <c:v>43.639699999999998</c:v>
                </c:pt>
                <c:pt idx="271">
                  <c:v>31.085799999999999</c:v>
                </c:pt>
                <c:pt idx="272">
                  <c:v>25.308700000000002</c:v>
                </c:pt>
                <c:pt idx="273">
                  <c:v>37.691099999999999</c:v>
                </c:pt>
                <c:pt idx="274">
                  <c:v>3.5356999999999998</c:v>
                </c:pt>
                <c:pt idx="275">
                  <c:v>17.1431</c:v>
                </c:pt>
                <c:pt idx="276">
                  <c:v>39.957500000000003</c:v>
                </c:pt>
                <c:pt idx="277">
                  <c:v>1.7609999999999999</c:v>
                </c:pt>
                <c:pt idx="278">
                  <c:v>0.56189999999999996</c:v>
                </c:pt>
                <c:pt idx="279">
                  <c:v>21.281700000000001</c:v>
                </c:pt>
                <c:pt idx="280">
                  <c:v>0.22450000000000001</c:v>
                </c:pt>
                <c:pt idx="281">
                  <c:v>16.097999999999999</c:v>
                </c:pt>
                <c:pt idx="282">
                  <c:v>22.1572</c:v>
                </c:pt>
                <c:pt idx="283">
                  <c:v>35.344799999999999</c:v>
                </c:pt>
                <c:pt idx="284">
                  <c:v>49.410899999999998</c:v>
                </c:pt>
                <c:pt idx="285">
                  <c:v>0</c:v>
                </c:pt>
                <c:pt idx="286">
                  <c:v>51.183100000000003</c:v>
                </c:pt>
                <c:pt idx="287">
                  <c:v>1.0538000000000001</c:v>
                </c:pt>
                <c:pt idx="288">
                  <c:v>0.33789999999999998</c:v>
                </c:pt>
                <c:pt idx="289">
                  <c:v>8.8770000000000007</c:v>
                </c:pt>
                <c:pt idx="290">
                  <c:v>32.334499999999998</c:v>
                </c:pt>
                <c:pt idx="291">
                  <c:v>16.0154</c:v>
                </c:pt>
                <c:pt idx="292">
                  <c:v>47.4861</c:v>
                </c:pt>
                <c:pt idx="293">
                  <c:v>0.29959999999999998</c:v>
                </c:pt>
                <c:pt idx="294">
                  <c:v>13.8065</c:v>
                </c:pt>
                <c:pt idx="295">
                  <c:v>5.3639999999999999</c:v>
                </c:pt>
                <c:pt idx="296">
                  <c:v>6.7507000000000001</c:v>
                </c:pt>
                <c:pt idx="297">
                  <c:v>0.46660000000000001</c:v>
                </c:pt>
                <c:pt idx="298">
                  <c:v>0.1076</c:v>
                </c:pt>
                <c:pt idx="299">
                  <c:v>0.1149</c:v>
                </c:pt>
                <c:pt idx="300">
                  <c:v>38.315600000000003</c:v>
                </c:pt>
                <c:pt idx="301">
                  <c:v>1.2754000000000001</c:v>
                </c:pt>
                <c:pt idx="302">
                  <c:v>1.8935</c:v>
                </c:pt>
                <c:pt idx="303">
                  <c:v>6.6727999999999996</c:v>
                </c:pt>
                <c:pt idx="304">
                  <c:v>21.923100000000002</c:v>
                </c:pt>
                <c:pt idx="305">
                  <c:v>16.2697</c:v>
                </c:pt>
                <c:pt idx="306">
                  <c:v>32.802500000000002</c:v>
                </c:pt>
                <c:pt idx="307">
                  <c:v>36.657299999999999</c:v>
                </c:pt>
                <c:pt idx="308">
                  <c:v>1.3919999999999999</c:v>
                </c:pt>
                <c:pt idx="309">
                  <c:v>1.9770000000000001</c:v>
                </c:pt>
                <c:pt idx="310">
                  <c:v>33.768700000000003</c:v>
                </c:pt>
                <c:pt idx="311">
                  <c:v>0.1033</c:v>
                </c:pt>
                <c:pt idx="312">
                  <c:v>16.853200000000001</c:v>
                </c:pt>
                <c:pt idx="313">
                  <c:v>15.2356</c:v>
                </c:pt>
                <c:pt idx="314">
                  <c:v>4.0620000000000003</c:v>
                </c:pt>
                <c:pt idx="315">
                  <c:v>0.11269999999999999</c:v>
                </c:pt>
                <c:pt idx="316">
                  <c:v>34.497799999999998</c:v>
                </c:pt>
                <c:pt idx="317">
                  <c:v>0.66820000000000002</c:v>
                </c:pt>
                <c:pt idx="318">
                  <c:v>15.0137</c:v>
                </c:pt>
                <c:pt idx="319">
                  <c:v>0.36280000000000001</c:v>
                </c:pt>
                <c:pt idx="320">
                  <c:v>1.9283999999999999</c:v>
                </c:pt>
                <c:pt idx="321">
                  <c:v>37.0122</c:v>
                </c:pt>
                <c:pt idx="322">
                  <c:v>11.718400000000001</c:v>
                </c:pt>
                <c:pt idx="323">
                  <c:v>0.36030000000000001</c:v>
                </c:pt>
                <c:pt idx="324">
                  <c:v>32.357700000000001</c:v>
                </c:pt>
                <c:pt idx="325">
                  <c:v>17.5304</c:v>
                </c:pt>
                <c:pt idx="326">
                  <c:v>3.2833999999999999</c:v>
                </c:pt>
                <c:pt idx="327">
                  <c:v>6.1699999999999998E-2</c:v>
                </c:pt>
                <c:pt idx="328">
                  <c:v>0.58040000000000003</c:v>
                </c:pt>
                <c:pt idx="329">
                  <c:v>38.454000000000001</c:v>
                </c:pt>
                <c:pt idx="330">
                  <c:v>28.967700000000001</c:v>
                </c:pt>
                <c:pt idx="331">
                  <c:v>26.8718</c:v>
                </c:pt>
                <c:pt idx="332">
                  <c:v>47.768799999999999</c:v>
                </c:pt>
                <c:pt idx="333">
                  <c:v>0</c:v>
                </c:pt>
                <c:pt idx="334">
                  <c:v>0.26419999999999999</c:v>
                </c:pt>
                <c:pt idx="335">
                  <c:v>2.3041</c:v>
                </c:pt>
                <c:pt idx="336">
                  <c:v>16.336099999999998</c:v>
                </c:pt>
                <c:pt idx="337">
                  <c:v>0.74060000000000004</c:v>
                </c:pt>
                <c:pt idx="338">
                  <c:v>8.6807999999999996</c:v>
                </c:pt>
                <c:pt idx="339">
                  <c:v>0.21909999999999999</c:v>
                </c:pt>
                <c:pt idx="340">
                  <c:v>36.6648</c:v>
                </c:pt>
                <c:pt idx="341">
                  <c:v>15.788</c:v>
                </c:pt>
                <c:pt idx="342">
                  <c:v>38.605499999999999</c:v>
                </c:pt>
                <c:pt idx="343">
                  <c:v>0</c:v>
                </c:pt>
                <c:pt idx="344">
                  <c:v>9.3736999999999995</c:v>
                </c:pt>
                <c:pt idx="345">
                  <c:v>6.7763999999999998</c:v>
                </c:pt>
                <c:pt idx="346">
                  <c:v>26.662299999999998</c:v>
                </c:pt>
                <c:pt idx="347">
                  <c:v>38.894599999999997</c:v>
                </c:pt>
                <c:pt idx="348">
                  <c:v>0.93879999999999997</c:v>
                </c:pt>
                <c:pt idx="349">
                  <c:v>9.5196000000000005</c:v>
                </c:pt>
                <c:pt idx="350">
                  <c:v>16.835100000000001</c:v>
                </c:pt>
                <c:pt idx="351">
                  <c:v>23.813300000000002</c:v>
                </c:pt>
                <c:pt idx="352">
                  <c:v>28.878900000000002</c:v>
                </c:pt>
                <c:pt idx="353">
                  <c:v>0.1211</c:v>
                </c:pt>
                <c:pt idx="354">
                  <c:v>0.51580000000000004</c:v>
                </c:pt>
                <c:pt idx="355">
                  <c:v>34.348100000000002</c:v>
                </c:pt>
                <c:pt idx="356">
                  <c:v>1.2554000000000001</c:v>
                </c:pt>
                <c:pt idx="357">
                  <c:v>39.14</c:v>
                </c:pt>
                <c:pt idx="358">
                  <c:v>2.6533000000000002</c:v>
                </c:pt>
                <c:pt idx="359">
                  <c:v>19.9497</c:v>
                </c:pt>
                <c:pt idx="360">
                  <c:v>27.993099999999998</c:v>
                </c:pt>
                <c:pt idx="361">
                  <c:v>6.9802999999999997</c:v>
                </c:pt>
                <c:pt idx="362">
                  <c:v>1.0173000000000001</c:v>
                </c:pt>
                <c:pt idx="363">
                  <c:v>0.98529999999999995</c:v>
                </c:pt>
                <c:pt idx="364">
                  <c:v>4.1018999999999997</c:v>
                </c:pt>
                <c:pt idx="365">
                  <c:v>39.245699999999999</c:v>
                </c:pt>
                <c:pt idx="366">
                  <c:v>33.0167</c:v>
                </c:pt>
                <c:pt idx="367">
                  <c:v>0.66790000000000005</c:v>
                </c:pt>
                <c:pt idx="368">
                  <c:v>8.8035999999999994</c:v>
                </c:pt>
                <c:pt idx="369">
                  <c:v>34.744300000000003</c:v>
                </c:pt>
                <c:pt idx="370">
                  <c:v>2.6431</c:v>
                </c:pt>
                <c:pt idx="371">
                  <c:v>34.4559</c:v>
                </c:pt>
                <c:pt idx="372">
                  <c:v>1.8653999999999999</c:v>
                </c:pt>
                <c:pt idx="373">
                  <c:v>6.5129000000000001</c:v>
                </c:pt>
                <c:pt idx="374">
                  <c:v>0.26900000000000002</c:v>
                </c:pt>
                <c:pt idx="375">
                  <c:v>24.810300000000002</c:v>
                </c:pt>
                <c:pt idx="376">
                  <c:v>7.9545000000000003</c:v>
                </c:pt>
                <c:pt idx="377">
                  <c:v>0.35849999999999999</c:v>
                </c:pt>
                <c:pt idx="378">
                  <c:v>15.1631</c:v>
                </c:pt>
                <c:pt idx="379">
                  <c:v>17.982500000000002</c:v>
                </c:pt>
                <c:pt idx="380">
                  <c:v>0.59179999999999999</c:v>
                </c:pt>
                <c:pt idx="381">
                  <c:v>46.697400000000002</c:v>
                </c:pt>
                <c:pt idx="382">
                  <c:v>8.5710999999999995</c:v>
                </c:pt>
                <c:pt idx="383">
                  <c:v>4.4783999999999997</c:v>
                </c:pt>
                <c:pt idx="384">
                  <c:v>48.377600000000001</c:v>
                </c:pt>
                <c:pt idx="385">
                  <c:v>12.753399999999999</c:v>
                </c:pt>
                <c:pt idx="386">
                  <c:v>14.533799999999999</c:v>
                </c:pt>
                <c:pt idx="387">
                  <c:v>12.5345</c:v>
                </c:pt>
                <c:pt idx="388">
                  <c:v>4.6856999999999998</c:v>
                </c:pt>
                <c:pt idx="389">
                  <c:v>0</c:v>
                </c:pt>
                <c:pt idx="390">
                  <c:v>43.671999999999997</c:v>
                </c:pt>
                <c:pt idx="391">
                  <c:v>0.94430000000000003</c:v>
                </c:pt>
                <c:pt idx="392">
                  <c:v>0</c:v>
                </c:pt>
                <c:pt idx="393">
                  <c:v>48.985599999999998</c:v>
                </c:pt>
                <c:pt idx="394">
                  <c:v>0</c:v>
                </c:pt>
                <c:pt idx="395">
                  <c:v>40.386600000000001</c:v>
                </c:pt>
                <c:pt idx="396">
                  <c:v>1.4724999999999999</c:v>
                </c:pt>
                <c:pt idx="397">
                  <c:v>24.343800000000002</c:v>
                </c:pt>
                <c:pt idx="398">
                  <c:v>0.16889999999999999</c:v>
                </c:pt>
                <c:pt idx="399">
                  <c:v>26.186199999999999</c:v>
                </c:pt>
                <c:pt idx="400">
                  <c:v>41.598799999999997</c:v>
                </c:pt>
                <c:pt idx="401">
                  <c:v>21.212599999999998</c:v>
                </c:pt>
                <c:pt idx="402">
                  <c:v>41.991599999999998</c:v>
                </c:pt>
                <c:pt idx="403">
                  <c:v>0</c:v>
                </c:pt>
                <c:pt idx="404">
                  <c:v>12.123900000000001</c:v>
                </c:pt>
                <c:pt idx="405">
                  <c:v>8.407</c:v>
                </c:pt>
                <c:pt idx="406">
                  <c:v>0.1832</c:v>
                </c:pt>
                <c:pt idx="407">
                  <c:v>14.245799999999999</c:v>
                </c:pt>
                <c:pt idx="408">
                  <c:v>18.434000000000001</c:v>
                </c:pt>
                <c:pt idx="409">
                  <c:v>1.5206999999999999</c:v>
                </c:pt>
                <c:pt idx="410">
                  <c:v>37.666800000000002</c:v>
                </c:pt>
                <c:pt idx="411">
                  <c:v>12.693099999999999</c:v>
                </c:pt>
                <c:pt idx="412">
                  <c:v>0</c:v>
                </c:pt>
                <c:pt idx="413">
                  <c:v>28.9848</c:v>
                </c:pt>
                <c:pt idx="414">
                  <c:v>0.35120000000000001</c:v>
                </c:pt>
                <c:pt idx="415">
                  <c:v>11.872299999999999</c:v>
                </c:pt>
                <c:pt idx="416">
                  <c:v>25.640899999999998</c:v>
                </c:pt>
                <c:pt idx="417">
                  <c:v>0.41299999999999998</c:v>
                </c:pt>
                <c:pt idx="418">
                  <c:v>4.6658999999999997</c:v>
                </c:pt>
                <c:pt idx="419">
                  <c:v>10.3704</c:v>
                </c:pt>
                <c:pt idx="420">
                  <c:v>34.563499999999998</c:v>
                </c:pt>
                <c:pt idx="421">
                  <c:v>0.83099999999999996</c:v>
                </c:pt>
                <c:pt idx="422">
                  <c:v>0.27100000000000002</c:v>
                </c:pt>
                <c:pt idx="423">
                  <c:v>3.5082</c:v>
                </c:pt>
                <c:pt idx="424">
                  <c:v>7.4753999999999996</c:v>
                </c:pt>
                <c:pt idx="425">
                  <c:v>44.866900000000001</c:v>
                </c:pt>
                <c:pt idx="426">
                  <c:v>36.197899999999997</c:v>
                </c:pt>
                <c:pt idx="427">
                  <c:v>14.970499999999999</c:v>
                </c:pt>
                <c:pt idx="428">
                  <c:v>0.3201</c:v>
                </c:pt>
                <c:pt idx="429">
                  <c:v>28.1389</c:v>
                </c:pt>
                <c:pt idx="430">
                  <c:v>24.686</c:v>
                </c:pt>
                <c:pt idx="431">
                  <c:v>36.990900000000003</c:v>
                </c:pt>
                <c:pt idx="432">
                  <c:v>5.4097</c:v>
                </c:pt>
                <c:pt idx="433">
                  <c:v>29.552299999999999</c:v>
                </c:pt>
                <c:pt idx="434">
                  <c:v>17.174900000000001</c:v>
                </c:pt>
                <c:pt idx="435">
                  <c:v>22.485399999999998</c:v>
                </c:pt>
                <c:pt idx="436">
                  <c:v>24.731200000000001</c:v>
                </c:pt>
                <c:pt idx="437">
                  <c:v>11.327999999999999</c:v>
                </c:pt>
                <c:pt idx="438">
                  <c:v>4.8723000000000001</c:v>
                </c:pt>
                <c:pt idx="439">
                  <c:v>0.15790000000000001</c:v>
                </c:pt>
                <c:pt idx="440">
                  <c:v>8.6486999999999998</c:v>
                </c:pt>
                <c:pt idx="441">
                  <c:v>10.817299999999999</c:v>
                </c:pt>
                <c:pt idx="442">
                  <c:v>36.329900000000002</c:v>
                </c:pt>
                <c:pt idx="443">
                  <c:v>46.259500000000003</c:v>
                </c:pt>
                <c:pt idx="444">
                  <c:v>5.62E-2</c:v>
                </c:pt>
                <c:pt idx="445">
                  <c:v>0</c:v>
                </c:pt>
                <c:pt idx="446">
                  <c:v>14.942600000000001</c:v>
                </c:pt>
                <c:pt idx="447">
                  <c:v>27.597300000000001</c:v>
                </c:pt>
                <c:pt idx="448">
                  <c:v>11.462300000000001</c:v>
                </c:pt>
                <c:pt idx="449">
                  <c:v>5.4899999999999997E-2</c:v>
                </c:pt>
                <c:pt idx="450">
                  <c:v>22.758900000000001</c:v>
                </c:pt>
                <c:pt idx="451">
                  <c:v>2.6404999999999998</c:v>
                </c:pt>
                <c:pt idx="452">
                  <c:v>27.928000000000001</c:v>
                </c:pt>
                <c:pt idx="453">
                  <c:v>6.7100000000000007E-2</c:v>
                </c:pt>
                <c:pt idx="454">
                  <c:v>20.417100000000001</c:v>
                </c:pt>
                <c:pt idx="455">
                  <c:v>1.9542999999999999</c:v>
                </c:pt>
                <c:pt idx="456">
                  <c:v>47.199100000000001</c:v>
                </c:pt>
                <c:pt idx="457">
                  <c:v>31.950500000000002</c:v>
                </c:pt>
                <c:pt idx="458">
                  <c:v>11.076599999999999</c:v>
                </c:pt>
                <c:pt idx="459">
                  <c:v>19.780200000000001</c:v>
                </c:pt>
                <c:pt idx="460">
                  <c:v>0.2732</c:v>
                </c:pt>
                <c:pt idx="461">
                  <c:v>30.4712</c:v>
                </c:pt>
                <c:pt idx="462">
                  <c:v>0.2303</c:v>
                </c:pt>
                <c:pt idx="463">
                  <c:v>25.532800000000002</c:v>
                </c:pt>
                <c:pt idx="464">
                  <c:v>0</c:v>
                </c:pt>
                <c:pt idx="465">
                  <c:v>33.112200000000001</c:v>
                </c:pt>
                <c:pt idx="466">
                  <c:v>4.9645000000000001</c:v>
                </c:pt>
                <c:pt idx="467">
                  <c:v>0.20749999999999999</c:v>
                </c:pt>
                <c:pt idx="468">
                  <c:v>0.76729999999999998</c:v>
                </c:pt>
                <c:pt idx="469">
                  <c:v>8.4199999999999997E-2</c:v>
                </c:pt>
                <c:pt idx="470">
                  <c:v>0</c:v>
                </c:pt>
                <c:pt idx="471">
                  <c:v>20.127400000000002</c:v>
                </c:pt>
                <c:pt idx="472">
                  <c:v>4.63</c:v>
                </c:pt>
                <c:pt idx="473">
                  <c:v>49.520499999999998</c:v>
                </c:pt>
                <c:pt idx="474">
                  <c:v>27.903600000000001</c:v>
                </c:pt>
                <c:pt idx="475">
                  <c:v>0.13569999999999999</c:v>
                </c:pt>
                <c:pt idx="476">
                  <c:v>0.27860000000000001</c:v>
                </c:pt>
                <c:pt idx="477">
                  <c:v>45.060499999999998</c:v>
                </c:pt>
                <c:pt idx="478">
                  <c:v>0.22159999999999999</c:v>
                </c:pt>
                <c:pt idx="479">
                  <c:v>13.169</c:v>
                </c:pt>
                <c:pt idx="480">
                  <c:v>1.577</c:v>
                </c:pt>
                <c:pt idx="481">
                  <c:v>0.21190000000000001</c:v>
                </c:pt>
                <c:pt idx="482">
                  <c:v>39.658099999999997</c:v>
                </c:pt>
                <c:pt idx="483">
                  <c:v>27.935099999999998</c:v>
                </c:pt>
                <c:pt idx="484">
                  <c:v>3.3887</c:v>
                </c:pt>
                <c:pt idx="485">
                  <c:v>0.1313</c:v>
                </c:pt>
                <c:pt idx="486">
                  <c:v>8.8452999999999999</c:v>
                </c:pt>
                <c:pt idx="487">
                  <c:v>0.27010000000000001</c:v>
                </c:pt>
                <c:pt idx="488">
                  <c:v>31.858000000000001</c:v>
                </c:pt>
                <c:pt idx="489">
                  <c:v>3.5550000000000002</c:v>
                </c:pt>
                <c:pt idx="490">
                  <c:v>31.285499999999999</c:v>
                </c:pt>
                <c:pt idx="491">
                  <c:v>5.8137999999999996</c:v>
                </c:pt>
                <c:pt idx="492">
                  <c:v>1.2264999999999999</c:v>
                </c:pt>
                <c:pt idx="493">
                  <c:v>0.13400000000000001</c:v>
                </c:pt>
                <c:pt idx="494">
                  <c:v>0</c:v>
                </c:pt>
                <c:pt idx="495">
                  <c:v>28.189</c:v>
                </c:pt>
                <c:pt idx="496">
                  <c:v>3.2081</c:v>
                </c:pt>
                <c:pt idx="497">
                  <c:v>48.228499999999997</c:v>
                </c:pt>
                <c:pt idx="498">
                  <c:v>5.33E-2</c:v>
                </c:pt>
                <c:pt idx="499">
                  <c:v>48.173499999999997</c:v>
                </c:pt>
                <c:pt idx="500">
                  <c:v>36.627000000000002</c:v>
                </c:pt>
                <c:pt idx="501">
                  <c:v>0.33289999999999997</c:v>
                </c:pt>
                <c:pt idx="502">
                  <c:v>32.133699999999997</c:v>
                </c:pt>
                <c:pt idx="503">
                  <c:v>8.2908000000000008</c:v>
                </c:pt>
                <c:pt idx="504">
                  <c:v>8.6196000000000002</c:v>
                </c:pt>
                <c:pt idx="505">
                  <c:v>1.091</c:v>
                </c:pt>
                <c:pt idx="506">
                  <c:v>8.8054000000000006</c:v>
                </c:pt>
                <c:pt idx="507">
                  <c:v>43.320500000000003</c:v>
                </c:pt>
                <c:pt idx="508">
                  <c:v>18.594200000000001</c:v>
                </c:pt>
                <c:pt idx="509">
                  <c:v>12.433199999999999</c:v>
                </c:pt>
                <c:pt idx="510">
                  <c:v>31.055399999999999</c:v>
                </c:pt>
                <c:pt idx="511">
                  <c:v>0.49199999999999999</c:v>
                </c:pt>
                <c:pt idx="512">
                  <c:v>0</c:v>
                </c:pt>
                <c:pt idx="513">
                  <c:v>8.2232000000000003</c:v>
                </c:pt>
                <c:pt idx="514">
                  <c:v>46.788800000000002</c:v>
                </c:pt>
                <c:pt idx="515">
                  <c:v>25.225999999999999</c:v>
                </c:pt>
                <c:pt idx="516">
                  <c:v>46.770099999999999</c:v>
                </c:pt>
                <c:pt idx="517">
                  <c:v>0.35239999999999999</c:v>
                </c:pt>
                <c:pt idx="518">
                  <c:v>0.56459999999999999</c:v>
                </c:pt>
                <c:pt idx="519">
                  <c:v>5.9400000000000001E-2</c:v>
                </c:pt>
                <c:pt idx="520">
                  <c:v>0.26269999999999999</c:v>
                </c:pt>
                <c:pt idx="521">
                  <c:v>46.793900000000001</c:v>
                </c:pt>
                <c:pt idx="522">
                  <c:v>11.893000000000001</c:v>
                </c:pt>
                <c:pt idx="523">
                  <c:v>31.533000000000001</c:v>
                </c:pt>
                <c:pt idx="524">
                  <c:v>9.8170999999999999</c:v>
                </c:pt>
                <c:pt idx="525">
                  <c:v>49.264099999999999</c:v>
                </c:pt>
                <c:pt idx="526">
                  <c:v>27.0487</c:v>
                </c:pt>
                <c:pt idx="527">
                  <c:v>24.307700000000001</c:v>
                </c:pt>
                <c:pt idx="528">
                  <c:v>25.374300000000002</c:v>
                </c:pt>
                <c:pt idx="529">
                  <c:v>2.3380999999999998</c:v>
                </c:pt>
                <c:pt idx="530">
                  <c:v>4.6045999999999996</c:v>
                </c:pt>
                <c:pt idx="531">
                  <c:v>0.1137</c:v>
                </c:pt>
                <c:pt idx="532">
                  <c:v>0.1812</c:v>
                </c:pt>
                <c:pt idx="533">
                  <c:v>32.688200000000002</c:v>
                </c:pt>
                <c:pt idx="534">
                  <c:v>2.2559999999999998</c:v>
                </c:pt>
                <c:pt idx="535">
                  <c:v>9.1042000000000005</c:v>
                </c:pt>
                <c:pt idx="536">
                  <c:v>0.80879999999999996</c:v>
                </c:pt>
                <c:pt idx="537">
                  <c:v>0.64019999999999999</c:v>
                </c:pt>
                <c:pt idx="538">
                  <c:v>2.1698</c:v>
                </c:pt>
                <c:pt idx="539">
                  <c:v>8.2365999999999993</c:v>
                </c:pt>
                <c:pt idx="540">
                  <c:v>12.179600000000001</c:v>
                </c:pt>
                <c:pt idx="541">
                  <c:v>2.5116999999999998</c:v>
                </c:pt>
                <c:pt idx="542">
                  <c:v>0.34110000000000001</c:v>
                </c:pt>
                <c:pt idx="543">
                  <c:v>28.626899999999999</c:v>
                </c:pt>
                <c:pt idx="544">
                  <c:v>4.3235999999999999</c:v>
                </c:pt>
                <c:pt idx="545">
                  <c:v>6.0525000000000002</c:v>
                </c:pt>
                <c:pt idx="546">
                  <c:v>0.4587</c:v>
                </c:pt>
                <c:pt idx="547">
                  <c:v>2.8233999999999999</c:v>
                </c:pt>
                <c:pt idx="548">
                  <c:v>0.33639999999999998</c:v>
                </c:pt>
                <c:pt idx="549">
                  <c:v>40.749699999999997</c:v>
                </c:pt>
                <c:pt idx="550">
                  <c:v>37.083599999999997</c:v>
                </c:pt>
                <c:pt idx="551">
                  <c:v>42.659700000000001</c:v>
                </c:pt>
                <c:pt idx="552">
                  <c:v>17.201499999999999</c:v>
                </c:pt>
                <c:pt idx="553">
                  <c:v>14.856</c:v>
                </c:pt>
                <c:pt idx="554">
                  <c:v>16.0794</c:v>
                </c:pt>
                <c:pt idx="555">
                  <c:v>22.944500000000001</c:v>
                </c:pt>
                <c:pt idx="556">
                  <c:v>1.3044</c:v>
                </c:pt>
                <c:pt idx="557">
                  <c:v>4.7523</c:v>
                </c:pt>
                <c:pt idx="558">
                  <c:v>40.560099999999998</c:v>
                </c:pt>
                <c:pt idx="559">
                  <c:v>41.573</c:v>
                </c:pt>
                <c:pt idx="560">
                  <c:v>0.34329999999999999</c:v>
                </c:pt>
                <c:pt idx="561">
                  <c:v>13.085800000000001</c:v>
                </c:pt>
                <c:pt idx="562">
                  <c:v>2.9411999999999998</c:v>
                </c:pt>
                <c:pt idx="563">
                  <c:v>5.7815000000000003</c:v>
                </c:pt>
                <c:pt idx="564">
                  <c:v>6.3600000000000004E-2</c:v>
                </c:pt>
                <c:pt idx="565">
                  <c:v>45.387900000000002</c:v>
                </c:pt>
                <c:pt idx="566">
                  <c:v>6.8181000000000003</c:v>
                </c:pt>
                <c:pt idx="567">
                  <c:v>0.52349999999999997</c:v>
                </c:pt>
                <c:pt idx="568">
                  <c:v>3.359</c:v>
                </c:pt>
                <c:pt idx="569">
                  <c:v>40.661499999999997</c:v>
                </c:pt>
                <c:pt idx="570">
                  <c:v>0.34670000000000001</c:v>
                </c:pt>
                <c:pt idx="571">
                  <c:v>9.8729999999999993</c:v>
                </c:pt>
                <c:pt idx="572">
                  <c:v>24.834</c:v>
                </c:pt>
                <c:pt idx="573">
                  <c:v>0.13869999999999999</c:v>
                </c:pt>
                <c:pt idx="574">
                  <c:v>4.6586999999999996</c:v>
                </c:pt>
                <c:pt idx="575">
                  <c:v>0.28299999999999997</c:v>
                </c:pt>
                <c:pt idx="576">
                  <c:v>5.0818000000000003</c:v>
                </c:pt>
                <c:pt idx="577">
                  <c:v>38.806899999999999</c:v>
                </c:pt>
                <c:pt idx="578">
                  <c:v>0</c:v>
                </c:pt>
                <c:pt idx="579">
                  <c:v>0</c:v>
                </c:pt>
                <c:pt idx="580">
                  <c:v>0</c:v>
                </c:pt>
                <c:pt idx="581">
                  <c:v>1.7128000000000001</c:v>
                </c:pt>
                <c:pt idx="582">
                  <c:v>1.0474000000000001</c:v>
                </c:pt>
                <c:pt idx="583">
                  <c:v>43.338700000000003</c:v>
                </c:pt>
                <c:pt idx="584">
                  <c:v>45.163899999999998</c:v>
                </c:pt>
                <c:pt idx="585">
                  <c:v>34.663699999999999</c:v>
                </c:pt>
                <c:pt idx="586">
                  <c:v>16.6309</c:v>
                </c:pt>
                <c:pt idx="587">
                  <c:v>0.52710000000000001</c:v>
                </c:pt>
                <c:pt idx="588">
                  <c:v>0.11210000000000001</c:v>
                </c:pt>
                <c:pt idx="589">
                  <c:v>27.619399999999999</c:v>
                </c:pt>
                <c:pt idx="590">
                  <c:v>0</c:v>
                </c:pt>
                <c:pt idx="591">
                  <c:v>1.1959</c:v>
                </c:pt>
                <c:pt idx="592">
                  <c:v>22.1252</c:v>
                </c:pt>
                <c:pt idx="593">
                  <c:v>1.5714999999999999</c:v>
                </c:pt>
                <c:pt idx="594">
                  <c:v>0.68689999999999996</c:v>
                </c:pt>
                <c:pt idx="595">
                  <c:v>15.9849</c:v>
                </c:pt>
                <c:pt idx="596">
                  <c:v>4.8971999999999998</c:v>
                </c:pt>
                <c:pt idx="597">
                  <c:v>0.30330000000000001</c:v>
                </c:pt>
                <c:pt idx="598">
                  <c:v>1.3275999999999999</c:v>
                </c:pt>
                <c:pt idx="599">
                  <c:v>5.13</c:v>
                </c:pt>
                <c:pt idx="600">
                  <c:v>45.388399999999997</c:v>
                </c:pt>
                <c:pt idx="601">
                  <c:v>41.916899999999998</c:v>
                </c:pt>
                <c:pt idx="602">
                  <c:v>2.9742999999999999</c:v>
                </c:pt>
                <c:pt idx="603">
                  <c:v>0.16589999999999999</c:v>
                </c:pt>
                <c:pt idx="604">
                  <c:v>1.4609000000000001</c:v>
                </c:pt>
                <c:pt idx="605">
                  <c:v>0</c:v>
                </c:pt>
                <c:pt idx="606">
                  <c:v>0.51190000000000002</c:v>
                </c:pt>
                <c:pt idx="607">
                  <c:v>33.595100000000002</c:v>
                </c:pt>
                <c:pt idx="608">
                  <c:v>4.3403999999999998</c:v>
                </c:pt>
                <c:pt idx="609">
                  <c:v>29.819299999999998</c:v>
                </c:pt>
                <c:pt idx="610">
                  <c:v>5.96E-2</c:v>
                </c:pt>
                <c:pt idx="611">
                  <c:v>8.4245000000000001</c:v>
                </c:pt>
                <c:pt idx="612">
                  <c:v>4.0636000000000001</c:v>
                </c:pt>
                <c:pt idx="613">
                  <c:v>0.1502</c:v>
                </c:pt>
                <c:pt idx="614">
                  <c:v>0.64149999999999996</c:v>
                </c:pt>
                <c:pt idx="615">
                  <c:v>0</c:v>
                </c:pt>
                <c:pt idx="616">
                  <c:v>24.890999999999998</c:v>
                </c:pt>
                <c:pt idx="617">
                  <c:v>3.7919999999999998</c:v>
                </c:pt>
                <c:pt idx="618">
                  <c:v>6.9748999999999999</c:v>
                </c:pt>
                <c:pt idx="619">
                  <c:v>38.781500000000001</c:v>
                </c:pt>
                <c:pt idx="620">
                  <c:v>36.652900000000002</c:v>
                </c:pt>
                <c:pt idx="621">
                  <c:v>32.194600000000001</c:v>
                </c:pt>
                <c:pt idx="622">
                  <c:v>2.0215000000000001</c:v>
                </c:pt>
                <c:pt idx="623">
                  <c:v>0.21290000000000001</c:v>
                </c:pt>
                <c:pt idx="624">
                  <c:v>8.8214000000000006</c:v>
                </c:pt>
                <c:pt idx="625">
                  <c:v>0</c:v>
                </c:pt>
                <c:pt idx="626">
                  <c:v>33.276400000000002</c:v>
                </c:pt>
                <c:pt idx="627">
                  <c:v>44.365200000000002</c:v>
                </c:pt>
                <c:pt idx="628">
                  <c:v>0.37659999999999999</c:v>
                </c:pt>
                <c:pt idx="629">
                  <c:v>8.5772999999999993</c:v>
                </c:pt>
                <c:pt idx="630">
                  <c:v>37.214500000000001</c:v>
                </c:pt>
                <c:pt idx="631">
                  <c:v>0.43709999999999999</c:v>
                </c:pt>
                <c:pt idx="632">
                  <c:v>4.0861999999999998</c:v>
                </c:pt>
                <c:pt idx="633">
                  <c:v>13.2484</c:v>
                </c:pt>
                <c:pt idx="634">
                  <c:v>28.834800000000001</c:v>
                </c:pt>
                <c:pt idx="635">
                  <c:v>4.7634999999999996</c:v>
                </c:pt>
                <c:pt idx="636">
                  <c:v>0.18579999999999999</c:v>
                </c:pt>
                <c:pt idx="637">
                  <c:v>0</c:v>
                </c:pt>
                <c:pt idx="638">
                  <c:v>26.627700000000001</c:v>
                </c:pt>
                <c:pt idx="639">
                  <c:v>0.18390000000000001</c:v>
                </c:pt>
                <c:pt idx="640">
                  <c:v>0.40770000000000001</c:v>
                </c:pt>
                <c:pt idx="641">
                  <c:v>29.844200000000001</c:v>
                </c:pt>
                <c:pt idx="642">
                  <c:v>23.893000000000001</c:v>
                </c:pt>
                <c:pt idx="643">
                  <c:v>12.460100000000001</c:v>
                </c:pt>
                <c:pt idx="644">
                  <c:v>32.717100000000002</c:v>
                </c:pt>
                <c:pt idx="645">
                  <c:v>0.30130000000000001</c:v>
                </c:pt>
                <c:pt idx="646">
                  <c:v>22.366499999999998</c:v>
                </c:pt>
                <c:pt idx="647">
                  <c:v>8.8975000000000009</c:v>
                </c:pt>
                <c:pt idx="648">
                  <c:v>46.235199999999999</c:v>
                </c:pt>
                <c:pt idx="649">
                  <c:v>0</c:v>
                </c:pt>
                <c:pt idx="650">
                  <c:v>2.5739000000000001</c:v>
                </c:pt>
                <c:pt idx="651">
                  <c:v>41.202199999999998</c:v>
                </c:pt>
                <c:pt idx="652">
                  <c:v>6.1100000000000002E-2</c:v>
                </c:pt>
                <c:pt idx="653">
                  <c:v>9.1275999999999993</c:v>
                </c:pt>
                <c:pt idx="654">
                  <c:v>49.688800000000001</c:v>
                </c:pt>
                <c:pt idx="655">
                  <c:v>0.97399999999999998</c:v>
                </c:pt>
                <c:pt idx="656">
                  <c:v>12.0047</c:v>
                </c:pt>
                <c:pt idx="657">
                  <c:v>7.7</c:v>
                </c:pt>
                <c:pt idx="658">
                  <c:v>0.26050000000000001</c:v>
                </c:pt>
                <c:pt idx="659">
                  <c:v>33.066899999999997</c:v>
                </c:pt>
                <c:pt idx="660">
                  <c:v>0</c:v>
                </c:pt>
                <c:pt idx="661">
                  <c:v>1.6188</c:v>
                </c:pt>
                <c:pt idx="662">
                  <c:v>15.3916</c:v>
                </c:pt>
                <c:pt idx="663">
                  <c:v>0</c:v>
                </c:pt>
                <c:pt idx="664">
                  <c:v>2.1652</c:v>
                </c:pt>
                <c:pt idx="665">
                  <c:v>7.0800000000000002E-2</c:v>
                </c:pt>
                <c:pt idx="666">
                  <c:v>0</c:v>
                </c:pt>
                <c:pt idx="667">
                  <c:v>6.4199999999999993E-2</c:v>
                </c:pt>
                <c:pt idx="668">
                  <c:v>27.4511</c:v>
                </c:pt>
                <c:pt idx="669">
                  <c:v>0.25540000000000002</c:v>
                </c:pt>
                <c:pt idx="670">
                  <c:v>5.4691999999999998</c:v>
                </c:pt>
                <c:pt idx="671">
                  <c:v>13.575900000000001</c:v>
                </c:pt>
                <c:pt idx="672">
                  <c:v>0.6149</c:v>
                </c:pt>
                <c:pt idx="673">
                  <c:v>21.065799999999999</c:v>
                </c:pt>
                <c:pt idx="674">
                  <c:v>0.53920000000000001</c:v>
                </c:pt>
                <c:pt idx="675">
                  <c:v>0</c:v>
                </c:pt>
                <c:pt idx="676">
                  <c:v>8.2209000000000003</c:v>
                </c:pt>
                <c:pt idx="677">
                  <c:v>43.185400000000001</c:v>
                </c:pt>
                <c:pt idx="678">
                  <c:v>25.581</c:v>
                </c:pt>
                <c:pt idx="679">
                  <c:v>6.4854000000000003</c:v>
                </c:pt>
                <c:pt idx="680">
                  <c:v>43.192900000000002</c:v>
                </c:pt>
                <c:pt idx="681">
                  <c:v>0.38090000000000002</c:v>
                </c:pt>
                <c:pt idx="682">
                  <c:v>21.892800000000001</c:v>
                </c:pt>
                <c:pt idx="683">
                  <c:v>15.7239</c:v>
                </c:pt>
                <c:pt idx="684">
                  <c:v>37.007399999999997</c:v>
                </c:pt>
                <c:pt idx="685">
                  <c:v>37.1922</c:v>
                </c:pt>
                <c:pt idx="686">
                  <c:v>0</c:v>
                </c:pt>
                <c:pt idx="687">
                  <c:v>29.111699999999999</c:v>
                </c:pt>
                <c:pt idx="688">
                  <c:v>29.9681</c:v>
                </c:pt>
                <c:pt idx="689">
                  <c:v>0.17910000000000001</c:v>
                </c:pt>
                <c:pt idx="690">
                  <c:v>2.2035</c:v>
                </c:pt>
                <c:pt idx="691">
                  <c:v>39.627299999999998</c:v>
                </c:pt>
                <c:pt idx="692">
                  <c:v>0.80310000000000004</c:v>
                </c:pt>
                <c:pt idx="693">
                  <c:v>7.1596000000000002</c:v>
                </c:pt>
                <c:pt idx="694">
                  <c:v>0.7</c:v>
                </c:pt>
                <c:pt idx="695">
                  <c:v>29.850200000000001</c:v>
                </c:pt>
                <c:pt idx="696">
                  <c:v>25.4436</c:v>
                </c:pt>
                <c:pt idx="697">
                  <c:v>8.2949000000000002</c:v>
                </c:pt>
                <c:pt idx="698">
                  <c:v>11.5678</c:v>
                </c:pt>
                <c:pt idx="699">
                  <c:v>29.103000000000002</c:v>
                </c:pt>
                <c:pt idx="700">
                  <c:v>40.403599999999997</c:v>
                </c:pt>
                <c:pt idx="701">
                  <c:v>0.3569</c:v>
                </c:pt>
                <c:pt idx="702">
                  <c:v>1.5137</c:v>
                </c:pt>
                <c:pt idx="703">
                  <c:v>0</c:v>
                </c:pt>
                <c:pt idx="704">
                  <c:v>31.6356</c:v>
                </c:pt>
                <c:pt idx="705">
                  <c:v>1.7719</c:v>
                </c:pt>
                <c:pt idx="706">
                  <c:v>2.5493999999999999</c:v>
                </c:pt>
                <c:pt idx="707">
                  <c:v>44.407200000000003</c:v>
                </c:pt>
                <c:pt idx="708">
                  <c:v>41.739199999999997</c:v>
                </c:pt>
                <c:pt idx="709">
                  <c:v>0.32419999999999999</c:v>
                </c:pt>
                <c:pt idx="710">
                  <c:v>14.042999999999999</c:v>
                </c:pt>
                <c:pt idx="711">
                  <c:v>0</c:v>
                </c:pt>
                <c:pt idx="712">
                  <c:v>40.579300000000003</c:v>
                </c:pt>
                <c:pt idx="713">
                  <c:v>21.450500000000002</c:v>
                </c:pt>
                <c:pt idx="714">
                  <c:v>20.270399999999999</c:v>
                </c:pt>
                <c:pt idx="715">
                  <c:v>0.215</c:v>
                </c:pt>
                <c:pt idx="716">
                  <c:v>46.107700000000001</c:v>
                </c:pt>
                <c:pt idx="717">
                  <c:v>40.739800000000002</c:v>
                </c:pt>
                <c:pt idx="718">
                  <c:v>35.7637</c:v>
                </c:pt>
                <c:pt idx="719">
                  <c:v>0.4078</c:v>
                </c:pt>
                <c:pt idx="720">
                  <c:v>0</c:v>
                </c:pt>
                <c:pt idx="721">
                  <c:v>31.9328</c:v>
                </c:pt>
                <c:pt idx="722">
                  <c:v>47.083199999999998</c:v>
                </c:pt>
                <c:pt idx="723">
                  <c:v>46.821599999999997</c:v>
                </c:pt>
                <c:pt idx="724">
                  <c:v>22.458300000000001</c:v>
                </c:pt>
                <c:pt idx="725">
                  <c:v>43.671500000000002</c:v>
                </c:pt>
                <c:pt idx="726">
                  <c:v>18.015999999999998</c:v>
                </c:pt>
                <c:pt idx="727">
                  <c:v>0</c:v>
                </c:pt>
                <c:pt idx="728">
                  <c:v>47.1282</c:v>
                </c:pt>
                <c:pt idx="729">
                  <c:v>1.4394</c:v>
                </c:pt>
                <c:pt idx="730">
                  <c:v>1.4658</c:v>
                </c:pt>
                <c:pt idx="731">
                  <c:v>19.538799999999998</c:v>
                </c:pt>
                <c:pt idx="732">
                  <c:v>0.41339999999999999</c:v>
                </c:pt>
                <c:pt idx="733">
                  <c:v>1.6505000000000001</c:v>
                </c:pt>
                <c:pt idx="734">
                  <c:v>41.330599999999997</c:v>
                </c:pt>
                <c:pt idx="735">
                  <c:v>18.88</c:v>
                </c:pt>
                <c:pt idx="736">
                  <c:v>45.508299999999998</c:v>
                </c:pt>
                <c:pt idx="737">
                  <c:v>19.115300000000001</c:v>
                </c:pt>
                <c:pt idx="738">
                  <c:v>18.6371</c:v>
                </c:pt>
                <c:pt idx="739">
                  <c:v>28.960799999999999</c:v>
                </c:pt>
                <c:pt idx="740">
                  <c:v>0</c:v>
                </c:pt>
                <c:pt idx="741">
                  <c:v>48.946800000000003</c:v>
                </c:pt>
                <c:pt idx="742">
                  <c:v>48.079599999999999</c:v>
                </c:pt>
                <c:pt idx="743">
                  <c:v>8.6411999999999995</c:v>
                </c:pt>
                <c:pt idx="744">
                  <c:v>38.8292</c:v>
                </c:pt>
                <c:pt idx="745">
                  <c:v>6.0256999999999996</c:v>
                </c:pt>
                <c:pt idx="746">
                  <c:v>0.13900000000000001</c:v>
                </c:pt>
                <c:pt idx="747">
                  <c:v>0.1343</c:v>
                </c:pt>
                <c:pt idx="748">
                  <c:v>15.1563</c:v>
                </c:pt>
                <c:pt idx="749">
                  <c:v>48.094299999999997</c:v>
                </c:pt>
                <c:pt idx="750">
                  <c:v>47.626199999999997</c:v>
                </c:pt>
                <c:pt idx="751">
                  <c:v>26.2971</c:v>
                </c:pt>
                <c:pt idx="752">
                  <c:v>1.0736000000000001</c:v>
                </c:pt>
                <c:pt idx="753">
                  <c:v>43.957500000000003</c:v>
                </c:pt>
                <c:pt idx="754">
                  <c:v>30.9269</c:v>
                </c:pt>
                <c:pt idx="755">
                  <c:v>26.567399999999999</c:v>
                </c:pt>
                <c:pt idx="756">
                  <c:v>19.2437</c:v>
                </c:pt>
                <c:pt idx="757">
                  <c:v>40.576500000000003</c:v>
                </c:pt>
                <c:pt idx="758">
                  <c:v>9.0399999999999994E-2</c:v>
                </c:pt>
                <c:pt idx="759">
                  <c:v>22.154199999999999</c:v>
                </c:pt>
                <c:pt idx="760">
                  <c:v>31.3993</c:v>
                </c:pt>
                <c:pt idx="761">
                  <c:v>8.8900000000000007E-2</c:v>
                </c:pt>
                <c:pt idx="762">
                  <c:v>19.059799999999999</c:v>
                </c:pt>
                <c:pt idx="763">
                  <c:v>14.0487</c:v>
                </c:pt>
                <c:pt idx="764">
                  <c:v>35.086199999999998</c:v>
                </c:pt>
                <c:pt idx="765">
                  <c:v>26.119399999999999</c:v>
                </c:pt>
                <c:pt idx="766">
                  <c:v>35.233499999999999</c:v>
                </c:pt>
                <c:pt idx="767">
                  <c:v>0.33019999999999999</c:v>
                </c:pt>
                <c:pt idx="768">
                  <c:v>0.93100000000000005</c:v>
                </c:pt>
                <c:pt idx="769">
                  <c:v>7.4619999999999997</c:v>
                </c:pt>
                <c:pt idx="770">
                  <c:v>18.735700000000001</c:v>
                </c:pt>
                <c:pt idx="771">
                  <c:v>14.131</c:v>
                </c:pt>
                <c:pt idx="772">
                  <c:v>0</c:v>
                </c:pt>
                <c:pt idx="773">
                  <c:v>1.2676000000000001</c:v>
                </c:pt>
                <c:pt idx="774">
                  <c:v>40.363399999999999</c:v>
                </c:pt>
                <c:pt idx="775">
                  <c:v>4.2416999999999998</c:v>
                </c:pt>
                <c:pt idx="776">
                  <c:v>13.331200000000001</c:v>
                </c:pt>
                <c:pt idx="777">
                  <c:v>0.86470000000000002</c:v>
                </c:pt>
                <c:pt idx="778">
                  <c:v>8.9661000000000008</c:v>
                </c:pt>
                <c:pt idx="779">
                  <c:v>15.2446</c:v>
                </c:pt>
                <c:pt idx="780">
                  <c:v>23.9361</c:v>
                </c:pt>
                <c:pt idx="781">
                  <c:v>22.4436</c:v>
                </c:pt>
                <c:pt idx="782">
                  <c:v>1.3673</c:v>
                </c:pt>
                <c:pt idx="783">
                  <c:v>44.145299999999999</c:v>
                </c:pt>
                <c:pt idx="784">
                  <c:v>34.573099999999997</c:v>
                </c:pt>
                <c:pt idx="785">
                  <c:v>0.36670000000000003</c:v>
                </c:pt>
                <c:pt idx="786">
                  <c:v>22.025400000000001</c:v>
                </c:pt>
                <c:pt idx="787">
                  <c:v>22.1084</c:v>
                </c:pt>
                <c:pt idx="788">
                  <c:v>5.04E-2</c:v>
                </c:pt>
                <c:pt idx="789">
                  <c:v>0.77510000000000001</c:v>
                </c:pt>
                <c:pt idx="790">
                  <c:v>32.4435</c:v>
                </c:pt>
                <c:pt idx="791">
                  <c:v>44.611800000000002</c:v>
                </c:pt>
                <c:pt idx="792">
                  <c:v>3.4721000000000002</c:v>
                </c:pt>
                <c:pt idx="793">
                  <c:v>2.7501000000000002</c:v>
                </c:pt>
                <c:pt idx="794">
                  <c:v>44.5304</c:v>
                </c:pt>
                <c:pt idx="795">
                  <c:v>0</c:v>
                </c:pt>
                <c:pt idx="796">
                  <c:v>9.7481000000000009</c:v>
                </c:pt>
                <c:pt idx="797">
                  <c:v>18.986799999999999</c:v>
                </c:pt>
                <c:pt idx="798">
                  <c:v>1.8420000000000001</c:v>
                </c:pt>
                <c:pt idx="799">
                  <c:v>0.10829999999999999</c:v>
                </c:pt>
                <c:pt idx="800">
                  <c:v>0</c:v>
                </c:pt>
                <c:pt idx="801">
                  <c:v>6.0274999999999999</c:v>
                </c:pt>
                <c:pt idx="802">
                  <c:v>0.7016</c:v>
                </c:pt>
                <c:pt idx="803">
                  <c:v>42.455500000000001</c:v>
                </c:pt>
                <c:pt idx="804">
                  <c:v>38.994700000000002</c:v>
                </c:pt>
                <c:pt idx="805">
                  <c:v>5.6298000000000004</c:v>
                </c:pt>
                <c:pt idx="806">
                  <c:v>5.5827</c:v>
                </c:pt>
                <c:pt idx="807">
                  <c:v>11.5319</c:v>
                </c:pt>
                <c:pt idx="808">
                  <c:v>8.1262000000000008</c:v>
                </c:pt>
                <c:pt idx="809">
                  <c:v>4.5259</c:v>
                </c:pt>
                <c:pt idx="810">
                  <c:v>0.1893</c:v>
                </c:pt>
                <c:pt idx="811">
                  <c:v>29.036300000000001</c:v>
                </c:pt>
                <c:pt idx="812">
                  <c:v>20.568100000000001</c:v>
                </c:pt>
                <c:pt idx="813">
                  <c:v>0.87860000000000005</c:v>
                </c:pt>
                <c:pt idx="814">
                  <c:v>0.45739999999999997</c:v>
                </c:pt>
                <c:pt idx="815">
                  <c:v>38.177700000000002</c:v>
                </c:pt>
                <c:pt idx="816">
                  <c:v>0.4995</c:v>
                </c:pt>
                <c:pt idx="817">
                  <c:v>0</c:v>
                </c:pt>
                <c:pt idx="818">
                  <c:v>16.712399999999999</c:v>
                </c:pt>
                <c:pt idx="819">
                  <c:v>0.1197</c:v>
                </c:pt>
                <c:pt idx="820">
                  <c:v>9.7667999999999999</c:v>
                </c:pt>
                <c:pt idx="821">
                  <c:v>32.660499999999999</c:v>
                </c:pt>
                <c:pt idx="822">
                  <c:v>2.6482999999999999</c:v>
                </c:pt>
                <c:pt idx="823">
                  <c:v>20.771799999999999</c:v>
                </c:pt>
                <c:pt idx="824">
                  <c:v>0.95340000000000003</c:v>
                </c:pt>
                <c:pt idx="825">
                  <c:v>7.4728000000000003</c:v>
                </c:pt>
                <c:pt idx="826">
                  <c:v>28.864999999999998</c:v>
                </c:pt>
                <c:pt idx="827">
                  <c:v>0</c:v>
                </c:pt>
                <c:pt idx="828">
                  <c:v>2.1688999999999998</c:v>
                </c:pt>
                <c:pt idx="829">
                  <c:v>0</c:v>
                </c:pt>
                <c:pt idx="830">
                  <c:v>5.843</c:v>
                </c:pt>
                <c:pt idx="831">
                  <c:v>10.189399999999999</c:v>
                </c:pt>
                <c:pt idx="832">
                  <c:v>15.0975</c:v>
                </c:pt>
              </c:numCache>
            </c:numRef>
          </c:xVal>
          <c:yVal>
            <c:numRef>
              <c:f>MMP9_Kobs_vs_RP_1369peptides!$BL$2:$BL$835</c:f>
              <c:numCache>
                <c:formatCode>General</c:formatCode>
                <c:ptCount val="834"/>
                <c:pt idx="0">
                  <c:v>6688.7380000000003</c:v>
                </c:pt>
                <c:pt idx="1">
                  <c:v>27.917999999999999</c:v>
                </c:pt>
                <c:pt idx="2">
                  <c:v>28.0595</c:v>
                </c:pt>
                <c:pt idx="3">
                  <c:v>2476.6610000000001</c:v>
                </c:pt>
                <c:pt idx="4">
                  <c:v>193.4195</c:v>
                </c:pt>
                <c:pt idx="5">
                  <c:v>401.78199999999998</c:v>
                </c:pt>
                <c:pt idx="6">
                  <c:v>113.39400000000001</c:v>
                </c:pt>
                <c:pt idx="7">
                  <c:v>8321.4779999999992</c:v>
                </c:pt>
                <c:pt idx="8">
                  <c:v>654.78399999999999</c:v>
                </c:pt>
                <c:pt idx="9">
                  <c:v>1239.6859999999999</c:v>
                </c:pt>
                <c:pt idx="10">
                  <c:v>113.39400000000001</c:v>
                </c:pt>
                <c:pt idx="11">
                  <c:v>517.58199999999999</c:v>
                </c:pt>
                <c:pt idx="12">
                  <c:v>1561.441</c:v>
                </c:pt>
                <c:pt idx="13">
                  <c:v>56.119</c:v>
                </c:pt>
                <c:pt idx="14">
                  <c:v>551.25300000000004</c:v>
                </c:pt>
                <c:pt idx="15">
                  <c:v>7015.9129999999996</c:v>
                </c:pt>
                <c:pt idx="16">
                  <c:v>386.839</c:v>
                </c:pt>
                <c:pt idx="17">
                  <c:v>6131.3190000000004</c:v>
                </c:pt>
                <c:pt idx="18">
                  <c:v>313.47629999999998</c:v>
                </c:pt>
                <c:pt idx="19">
                  <c:v>1981.527</c:v>
                </c:pt>
                <c:pt idx="20">
                  <c:v>3438.54</c:v>
                </c:pt>
                <c:pt idx="21">
                  <c:v>6688.7380000000003</c:v>
                </c:pt>
                <c:pt idx="22">
                  <c:v>690.17</c:v>
                </c:pt>
                <c:pt idx="23">
                  <c:v>3079.6179999999999</c:v>
                </c:pt>
                <c:pt idx="24">
                  <c:v>84.608999999999995</c:v>
                </c:pt>
                <c:pt idx="25">
                  <c:v>475.68099999999998</c:v>
                </c:pt>
                <c:pt idx="26">
                  <c:v>451.44099999999997</c:v>
                </c:pt>
                <c:pt idx="27">
                  <c:v>819.26199999999994</c:v>
                </c:pt>
                <c:pt idx="28">
                  <c:v>7815.03</c:v>
                </c:pt>
                <c:pt idx="29">
                  <c:v>327.61270000000002</c:v>
                </c:pt>
                <c:pt idx="30">
                  <c:v>4307.0735000000004</c:v>
                </c:pt>
                <c:pt idx="31">
                  <c:v>6341.5964999999997</c:v>
                </c:pt>
                <c:pt idx="32">
                  <c:v>5090.5039999999999</c:v>
                </c:pt>
                <c:pt idx="33">
                  <c:v>1870.402</c:v>
                </c:pt>
                <c:pt idx="34">
                  <c:v>1513.1310000000001</c:v>
                </c:pt>
                <c:pt idx="35">
                  <c:v>5426.33</c:v>
                </c:pt>
                <c:pt idx="36">
                  <c:v>10866.73</c:v>
                </c:pt>
                <c:pt idx="37">
                  <c:v>2344.3609999999999</c:v>
                </c:pt>
                <c:pt idx="38">
                  <c:v>8491.7772999999997</c:v>
                </c:pt>
                <c:pt idx="39">
                  <c:v>7536.32</c:v>
                </c:pt>
                <c:pt idx="40">
                  <c:v>1071.2850000000001</c:v>
                </c:pt>
                <c:pt idx="41">
                  <c:v>5446.0309999999999</c:v>
                </c:pt>
                <c:pt idx="42">
                  <c:v>0</c:v>
                </c:pt>
                <c:pt idx="43">
                  <c:v>4530.4187000000002</c:v>
                </c:pt>
                <c:pt idx="44">
                  <c:v>1465.646</c:v>
                </c:pt>
                <c:pt idx="45">
                  <c:v>3124.9895000000001</c:v>
                </c:pt>
                <c:pt idx="46">
                  <c:v>912.51099999999997</c:v>
                </c:pt>
                <c:pt idx="47">
                  <c:v>6452.7664999999997</c:v>
                </c:pt>
                <c:pt idx="48">
                  <c:v>8941.3220000000001</c:v>
                </c:pt>
                <c:pt idx="49">
                  <c:v>114.6575</c:v>
                </c:pt>
                <c:pt idx="50">
                  <c:v>7815.03</c:v>
                </c:pt>
                <c:pt idx="51">
                  <c:v>6131.3190000000004</c:v>
                </c:pt>
                <c:pt idx="52">
                  <c:v>1327.877</c:v>
                </c:pt>
                <c:pt idx="53">
                  <c:v>6688.7380000000003</c:v>
                </c:pt>
                <c:pt idx="54">
                  <c:v>2545.252</c:v>
                </c:pt>
                <c:pt idx="55">
                  <c:v>4870.2190000000001</c:v>
                </c:pt>
                <c:pt idx="56">
                  <c:v>0</c:v>
                </c:pt>
                <c:pt idx="57">
                  <c:v>3964.212</c:v>
                </c:pt>
                <c:pt idx="58">
                  <c:v>1030.732</c:v>
                </c:pt>
                <c:pt idx="59">
                  <c:v>2837.92</c:v>
                </c:pt>
                <c:pt idx="60">
                  <c:v>6297.8062</c:v>
                </c:pt>
                <c:pt idx="61">
                  <c:v>5675.5225</c:v>
                </c:pt>
                <c:pt idx="62">
                  <c:v>585.33600000000001</c:v>
                </c:pt>
                <c:pt idx="63">
                  <c:v>0</c:v>
                </c:pt>
                <c:pt idx="64">
                  <c:v>551.25300000000004</c:v>
                </c:pt>
                <c:pt idx="65">
                  <c:v>7015.9129999999996</c:v>
                </c:pt>
                <c:pt idx="66">
                  <c:v>177.54650000000001</c:v>
                </c:pt>
                <c:pt idx="67">
                  <c:v>201.58500000000001</c:v>
                </c:pt>
                <c:pt idx="68">
                  <c:v>7586.9017000000003</c:v>
                </c:pt>
                <c:pt idx="69">
                  <c:v>4335.1329999999998</c:v>
                </c:pt>
                <c:pt idx="70">
                  <c:v>10866.73</c:v>
                </c:pt>
                <c:pt idx="71">
                  <c:v>465.15800000000002</c:v>
                </c:pt>
                <c:pt idx="72">
                  <c:v>2916.1729999999998</c:v>
                </c:pt>
                <c:pt idx="73">
                  <c:v>9740.4380000000001</c:v>
                </c:pt>
                <c:pt idx="74">
                  <c:v>0</c:v>
                </c:pt>
                <c:pt idx="75">
                  <c:v>7001.5569999999998</c:v>
                </c:pt>
                <c:pt idx="76">
                  <c:v>1030.732</c:v>
                </c:pt>
                <c:pt idx="77">
                  <c:v>0</c:v>
                </c:pt>
                <c:pt idx="78">
                  <c:v>10866.73</c:v>
                </c:pt>
                <c:pt idx="79">
                  <c:v>5667.28</c:v>
                </c:pt>
                <c:pt idx="80">
                  <c:v>6396.07</c:v>
                </c:pt>
                <c:pt idx="81">
                  <c:v>28.496200000000002</c:v>
                </c:pt>
                <c:pt idx="82">
                  <c:v>1239.6859999999999</c:v>
                </c:pt>
                <c:pt idx="83">
                  <c:v>517.58199999999999</c:v>
                </c:pt>
                <c:pt idx="84">
                  <c:v>4763.3289999999997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4613.1419999999998</c:v>
                </c:pt>
                <c:pt idx="89">
                  <c:v>9740.4380000000001</c:v>
                </c:pt>
                <c:pt idx="90">
                  <c:v>56.697000000000003</c:v>
                </c:pt>
                <c:pt idx="91">
                  <c:v>10866.73</c:v>
                </c:pt>
                <c:pt idx="92">
                  <c:v>142.48099999999999</c:v>
                </c:pt>
                <c:pt idx="93">
                  <c:v>0</c:v>
                </c:pt>
                <c:pt idx="94">
                  <c:v>0</c:v>
                </c:pt>
                <c:pt idx="95">
                  <c:v>654.78399999999999</c:v>
                </c:pt>
                <c:pt idx="96">
                  <c:v>242.1575</c:v>
                </c:pt>
                <c:pt idx="97">
                  <c:v>7815.03</c:v>
                </c:pt>
                <c:pt idx="98">
                  <c:v>4833.6674999999996</c:v>
                </c:pt>
                <c:pt idx="99">
                  <c:v>9740.4380000000001</c:v>
                </c:pt>
                <c:pt idx="100">
                  <c:v>3079.6179999999999</c:v>
                </c:pt>
                <c:pt idx="101">
                  <c:v>9740.4380000000001</c:v>
                </c:pt>
                <c:pt idx="102">
                  <c:v>9207.6939999999995</c:v>
                </c:pt>
                <c:pt idx="103">
                  <c:v>2687.7330000000002</c:v>
                </c:pt>
                <c:pt idx="104">
                  <c:v>9904.0259999999998</c:v>
                </c:pt>
                <c:pt idx="105">
                  <c:v>4613.1419999999998</c:v>
                </c:pt>
                <c:pt idx="106">
                  <c:v>4082.433</c:v>
                </c:pt>
                <c:pt idx="107">
                  <c:v>1690.8275000000001</c:v>
                </c:pt>
                <c:pt idx="108">
                  <c:v>2476.6610000000001</c:v>
                </c:pt>
                <c:pt idx="109">
                  <c:v>9740.4380000000001</c:v>
                </c:pt>
                <c:pt idx="110">
                  <c:v>3438.54</c:v>
                </c:pt>
                <c:pt idx="111">
                  <c:v>5461.4250000000002</c:v>
                </c:pt>
                <c:pt idx="112">
                  <c:v>5673.8387000000002</c:v>
                </c:pt>
                <c:pt idx="113">
                  <c:v>7935.8784999999998</c:v>
                </c:pt>
                <c:pt idx="114">
                  <c:v>2687.7330000000002</c:v>
                </c:pt>
                <c:pt idx="115">
                  <c:v>9740.4380000000001</c:v>
                </c:pt>
                <c:pt idx="116">
                  <c:v>1283.432</c:v>
                </c:pt>
                <c:pt idx="117">
                  <c:v>7505.1080000000002</c:v>
                </c:pt>
                <c:pt idx="118">
                  <c:v>4922.1019999999999</c:v>
                </c:pt>
                <c:pt idx="119">
                  <c:v>7815.03</c:v>
                </c:pt>
                <c:pt idx="120">
                  <c:v>4922.1019999999999</c:v>
                </c:pt>
                <c:pt idx="121">
                  <c:v>1561.441</c:v>
                </c:pt>
                <c:pt idx="122">
                  <c:v>6396.07</c:v>
                </c:pt>
                <c:pt idx="123">
                  <c:v>2916.1729999999998</c:v>
                </c:pt>
                <c:pt idx="124">
                  <c:v>10866.73</c:v>
                </c:pt>
                <c:pt idx="125">
                  <c:v>3344.3690000000001</c:v>
                </c:pt>
                <c:pt idx="126">
                  <c:v>1283.432</c:v>
                </c:pt>
                <c:pt idx="127">
                  <c:v>6396.07</c:v>
                </c:pt>
                <c:pt idx="128">
                  <c:v>1112.4380000000001</c:v>
                </c:pt>
                <c:pt idx="129">
                  <c:v>8128.2939999999999</c:v>
                </c:pt>
                <c:pt idx="130">
                  <c:v>7015.9129999999996</c:v>
                </c:pt>
                <c:pt idx="131">
                  <c:v>2687.7330000000002</c:v>
                </c:pt>
                <c:pt idx="132">
                  <c:v>2038.8030000000001</c:v>
                </c:pt>
                <c:pt idx="133">
                  <c:v>5461.4245000000001</c:v>
                </c:pt>
                <c:pt idx="134">
                  <c:v>3253.2860000000001</c:v>
                </c:pt>
                <c:pt idx="135">
                  <c:v>9740.4380000000001</c:v>
                </c:pt>
                <c:pt idx="136">
                  <c:v>5239.2515000000003</c:v>
                </c:pt>
                <c:pt idx="137">
                  <c:v>4613.1419999999998</c:v>
                </c:pt>
                <c:pt idx="138">
                  <c:v>3637.0369999999998</c:v>
                </c:pt>
                <c:pt idx="139">
                  <c:v>10866.73</c:v>
                </c:pt>
                <c:pt idx="140">
                  <c:v>1239.6859999999999</c:v>
                </c:pt>
                <c:pt idx="141">
                  <c:v>7015.9129999999996</c:v>
                </c:pt>
                <c:pt idx="142">
                  <c:v>9740.4380000000001</c:v>
                </c:pt>
                <c:pt idx="143">
                  <c:v>2409.7240000000002</c:v>
                </c:pt>
                <c:pt idx="144">
                  <c:v>6688.7380000000003</c:v>
                </c:pt>
                <c:pt idx="145">
                  <c:v>5805.42</c:v>
                </c:pt>
                <c:pt idx="146">
                  <c:v>10866.73</c:v>
                </c:pt>
                <c:pt idx="147">
                  <c:v>7815.03</c:v>
                </c:pt>
                <c:pt idx="148">
                  <c:v>1373.0450000000001</c:v>
                </c:pt>
                <c:pt idx="149">
                  <c:v>1154.21</c:v>
                </c:pt>
                <c:pt idx="150">
                  <c:v>5090.5039999999999</c:v>
                </c:pt>
                <c:pt idx="151">
                  <c:v>6131.3190000000004</c:v>
                </c:pt>
                <c:pt idx="152">
                  <c:v>9740.4380000000001</c:v>
                </c:pt>
                <c:pt idx="153">
                  <c:v>8941.3220000000001</c:v>
                </c:pt>
                <c:pt idx="154">
                  <c:v>9740.4380000000001</c:v>
                </c:pt>
                <c:pt idx="155">
                  <c:v>5815.5073000000002</c:v>
                </c:pt>
                <c:pt idx="156">
                  <c:v>6640.4822999999997</c:v>
                </c:pt>
                <c:pt idx="157">
                  <c:v>5667.28</c:v>
                </c:pt>
                <c:pt idx="158">
                  <c:v>2837.92</c:v>
                </c:pt>
                <c:pt idx="159">
                  <c:v>4922.1019999999999</c:v>
                </c:pt>
                <c:pt idx="160">
                  <c:v>2615.5790000000002</c:v>
                </c:pt>
                <c:pt idx="161">
                  <c:v>1112.4380000000001</c:v>
                </c:pt>
                <c:pt idx="162">
                  <c:v>3253.2860000000001</c:v>
                </c:pt>
                <c:pt idx="163">
                  <c:v>5667.28</c:v>
                </c:pt>
                <c:pt idx="164">
                  <c:v>2476.6610000000001</c:v>
                </c:pt>
                <c:pt idx="165">
                  <c:v>7386.8329999999996</c:v>
                </c:pt>
                <c:pt idx="166">
                  <c:v>5461.4250000000002</c:v>
                </c:pt>
                <c:pt idx="167">
                  <c:v>2687.7330000000002</c:v>
                </c:pt>
                <c:pt idx="168">
                  <c:v>5090.5039999999999</c:v>
                </c:pt>
                <c:pt idx="169">
                  <c:v>3788.9879999999998</c:v>
                </c:pt>
                <c:pt idx="170">
                  <c:v>1752.3063</c:v>
                </c:pt>
                <c:pt idx="171">
                  <c:v>10866.73</c:v>
                </c:pt>
                <c:pt idx="172">
                  <c:v>3850.8180000000002</c:v>
                </c:pt>
                <c:pt idx="173">
                  <c:v>4922.1019999999999</c:v>
                </c:pt>
                <c:pt idx="174">
                  <c:v>4470.6610000000001</c:v>
                </c:pt>
                <c:pt idx="175">
                  <c:v>3693.4169999999999</c:v>
                </c:pt>
                <c:pt idx="176">
                  <c:v>4409.5259999999998</c:v>
                </c:pt>
                <c:pt idx="177">
                  <c:v>5112.4639999999999</c:v>
                </c:pt>
                <c:pt idx="178">
                  <c:v>9185.9189999999999</c:v>
                </c:pt>
                <c:pt idx="179">
                  <c:v>5294.6909999999998</c:v>
                </c:pt>
                <c:pt idx="180">
                  <c:v>8321.4779999999992</c:v>
                </c:pt>
                <c:pt idx="181">
                  <c:v>5187.1559999999999</c:v>
                </c:pt>
                <c:pt idx="182">
                  <c:v>3742.2147</c:v>
                </c:pt>
                <c:pt idx="183">
                  <c:v>8941.3220000000001</c:v>
                </c:pt>
                <c:pt idx="184">
                  <c:v>4966.0429999999997</c:v>
                </c:pt>
                <c:pt idx="185">
                  <c:v>8625.6486999999997</c:v>
                </c:pt>
                <c:pt idx="186">
                  <c:v>690.17</c:v>
                </c:pt>
                <c:pt idx="187">
                  <c:v>10866.73</c:v>
                </c:pt>
                <c:pt idx="188">
                  <c:v>6131.3190000000004</c:v>
                </c:pt>
                <c:pt idx="189">
                  <c:v>8941.3220000000001</c:v>
                </c:pt>
                <c:pt idx="190">
                  <c:v>8321.4779999999992</c:v>
                </c:pt>
                <c:pt idx="191">
                  <c:v>7015.9129999999996</c:v>
                </c:pt>
                <c:pt idx="192">
                  <c:v>1610.607</c:v>
                </c:pt>
                <c:pt idx="193">
                  <c:v>6131.3190000000004</c:v>
                </c:pt>
                <c:pt idx="194">
                  <c:v>619.84299999999996</c:v>
                </c:pt>
                <c:pt idx="195">
                  <c:v>6688.7380000000003</c:v>
                </c:pt>
                <c:pt idx="196">
                  <c:v>5461.4250000000002</c:v>
                </c:pt>
                <c:pt idx="197">
                  <c:v>0</c:v>
                </c:pt>
                <c:pt idx="198">
                  <c:v>585.33600000000001</c:v>
                </c:pt>
                <c:pt idx="199">
                  <c:v>845.56349999999998</c:v>
                </c:pt>
                <c:pt idx="200">
                  <c:v>654.78399999999999</c:v>
                </c:pt>
                <c:pt idx="201">
                  <c:v>1218.1524999999999</c:v>
                </c:pt>
                <c:pt idx="202">
                  <c:v>189.91200000000001</c:v>
                </c:pt>
                <c:pt idx="203">
                  <c:v>1925.4090000000001</c:v>
                </c:pt>
                <c:pt idx="204">
                  <c:v>746.78200000000004</c:v>
                </c:pt>
                <c:pt idx="205">
                  <c:v>817.81730000000005</c:v>
                </c:pt>
                <c:pt idx="206">
                  <c:v>231.61600000000001</c:v>
                </c:pt>
                <c:pt idx="207">
                  <c:v>7815.03</c:v>
                </c:pt>
                <c:pt idx="208">
                  <c:v>6688.7380000000003</c:v>
                </c:pt>
                <c:pt idx="209">
                  <c:v>386.839</c:v>
                </c:pt>
                <c:pt idx="210">
                  <c:v>0</c:v>
                </c:pt>
                <c:pt idx="211">
                  <c:v>0</c:v>
                </c:pt>
                <c:pt idx="212">
                  <c:v>395.85950000000003</c:v>
                </c:pt>
                <c:pt idx="213">
                  <c:v>366.61849999999998</c:v>
                </c:pt>
                <c:pt idx="214">
                  <c:v>231.61600000000001</c:v>
                </c:pt>
                <c:pt idx="215">
                  <c:v>3079.6179999999999</c:v>
                </c:pt>
                <c:pt idx="216">
                  <c:v>7015.9129999999996</c:v>
                </c:pt>
                <c:pt idx="217">
                  <c:v>142.48099999999999</c:v>
                </c:pt>
                <c:pt idx="218">
                  <c:v>456.25549999999998</c:v>
                </c:pt>
                <c:pt idx="219">
                  <c:v>619.84299999999996</c:v>
                </c:pt>
                <c:pt idx="220">
                  <c:v>4922.1019999999999</c:v>
                </c:pt>
                <c:pt idx="221">
                  <c:v>309.92149999999998</c:v>
                </c:pt>
                <c:pt idx="222">
                  <c:v>799.11699999999996</c:v>
                </c:pt>
                <c:pt idx="223">
                  <c:v>7386.8329999999996</c:v>
                </c:pt>
                <c:pt idx="224">
                  <c:v>355.09300000000002</c:v>
                </c:pt>
                <c:pt idx="225">
                  <c:v>4005.8582999999999</c:v>
                </c:pt>
                <c:pt idx="226">
                  <c:v>252.404</c:v>
                </c:pt>
                <c:pt idx="227">
                  <c:v>0</c:v>
                </c:pt>
                <c:pt idx="228">
                  <c:v>247.79050000000001</c:v>
                </c:pt>
                <c:pt idx="229">
                  <c:v>258.8313</c:v>
                </c:pt>
                <c:pt idx="230">
                  <c:v>836.40300000000002</c:v>
                </c:pt>
                <c:pt idx="231">
                  <c:v>2618.3209999999999</c:v>
                </c:pt>
                <c:pt idx="232">
                  <c:v>4922.1019999999999</c:v>
                </c:pt>
                <c:pt idx="233">
                  <c:v>0</c:v>
                </c:pt>
                <c:pt idx="234">
                  <c:v>10866.73</c:v>
                </c:pt>
                <c:pt idx="235">
                  <c:v>0</c:v>
                </c:pt>
                <c:pt idx="236">
                  <c:v>115.80800000000001</c:v>
                </c:pt>
                <c:pt idx="237">
                  <c:v>6396.07</c:v>
                </c:pt>
                <c:pt idx="238">
                  <c:v>9740.4380000000001</c:v>
                </c:pt>
                <c:pt idx="239">
                  <c:v>3438.54</c:v>
                </c:pt>
                <c:pt idx="240">
                  <c:v>9740.4380000000001</c:v>
                </c:pt>
                <c:pt idx="241">
                  <c:v>231.61600000000001</c:v>
                </c:pt>
                <c:pt idx="242">
                  <c:v>3536.0160000000001</c:v>
                </c:pt>
                <c:pt idx="243">
                  <c:v>1660.6579999999999</c:v>
                </c:pt>
                <c:pt idx="244">
                  <c:v>1763.5509999999999</c:v>
                </c:pt>
                <c:pt idx="245">
                  <c:v>460.89299999999997</c:v>
                </c:pt>
                <c:pt idx="246">
                  <c:v>990.76400000000001</c:v>
                </c:pt>
                <c:pt idx="247">
                  <c:v>2762.8270000000002</c:v>
                </c:pt>
                <c:pt idx="248">
                  <c:v>418.20150000000001</c:v>
                </c:pt>
                <c:pt idx="249">
                  <c:v>4922.1019999999999</c:v>
                </c:pt>
                <c:pt idx="250">
                  <c:v>0</c:v>
                </c:pt>
                <c:pt idx="251">
                  <c:v>5999.9875000000002</c:v>
                </c:pt>
                <c:pt idx="252">
                  <c:v>5667.28</c:v>
                </c:pt>
                <c:pt idx="253">
                  <c:v>1030.732</c:v>
                </c:pt>
                <c:pt idx="254">
                  <c:v>231.61600000000001</c:v>
                </c:pt>
                <c:pt idx="255">
                  <c:v>2097.2849999999999</c:v>
                </c:pt>
                <c:pt idx="256">
                  <c:v>951.36199999999997</c:v>
                </c:pt>
                <c:pt idx="257">
                  <c:v>451.44099999999997</c:v>
                </c:pt>
                <c:pt idx="258">
                  <c:v>1898.9949999999999</c:v>
                </c:pt>
                <c:pt idx="259">
                  <c:v>7015.9129999999996</c:v>
                </c:pt>
                <c:pt idx="260">
                  <c:v>8321.4779999999992</c:v>
                </c:pt>
                <c:pt idx="261">
                  <c:v>355.09300000000002</c:v>
                </c:pt>
                <c:pt idx="262">
                  <c:v>2280.502</c:v>
                </c:pt>
                <c:pt idx="263">
                  <c:v>10866.73</c:v>
                </c:pt>
                <c:pt idx="264">
                  <c:v>516.54420000000005</c:v>
                </c:pt>
                <c:pt idx="265">
                  <c:v>0</c:v>
                </c:pt>
                <c:pt idx="266">
                  <c:v>1307.7895000000001</c:v>
                </c:pt>
                <c:pt idx="267">
                  <c:v>4470.6610000000001</c:v>
                </c:pt>
                <c:pt idx="268">
                  <c:v>0</c:v>
                </c:pt>
                <c:pt idx="269">
                  <c:v>2545.252</c:v>
                </c:pt>
                <c:pt idx="270">
                  <c:v>10866.73</c:v>
                </c:pt>
                <c:pt idx="271">
                  <c:v>3618.1783</c:v>
                </c:pt>
                <c:pt idx="272">
                  <c:v>3253.2860000000001</c:v>
                </c:pt>
                <c:pt idx="273">
                  <c:v>2545.252</c:v>
                </c:pt>
                <c:pt idx="274">
                  <c:v>0</c:v>
                </c:pt>
                <c:pt idx="275">
                  <c:v>1582.5474999999999</c:v>
                </c:pt>
                <c:pt idx="276">
                  <c:v>7815.03</c:v>
                </c:pt>
                <c:pt idx="277">
                  <c:v>57.851399999999998</c:v>
                </c:pt>
                <c:pt idx="278">
                  <c:v>0</c:v>
                </c:pt>
                <c:pt idx="279">
                  <c:v>1418.96</c:v>
                </c:pt>
                <c:pt idx="280">
                  <c:v>85.938000000000002</c:v>
                </c:pt>
                <c:pt idx="281">
                  <c:v>56.119</c:v>
                </c:pt>
                <c:pt idx="282">
                  <c:v>3964.212</c:v>
                </c:pt>
                <c:pt idx="283">
                  <c:v>3614.3143</c:v>
                </c:pt>
                <c:pt idx="284">
                  <c:v>7015.9129999999996</c:v>
                </c:pt>
                <c:pt idx="285">
                  <c:v>728.12300000000005</c:v>
                </c:pt>
                <c:pt idx="286">
                  <c:v>3637.0369999999998</c:v>
                </c:pt>
                <c:pt idx="287">
                  <c:v>1154.21</c:v>
                </c:pt>
                <c:pt idx="288">
                  <c:v>0</c:v>
                </c:pt>
                <c:pt idx="289">
                  <c:v>0</c:v>
                </c:pt>
                <c:pt idx="290">
                  <c:v>551.25300000000004</c:v>
                </c:pt>
                <c:pt idx="291">
                  <c:v>0</c:v>
                </c:pt>
                <c:pt idx="292">
                  <c:v>10866.73</c:v>
                </c:pt>
                <c:pt idx="293">
                  <c:v>0</c:v>
                </c:pt>
                <c:pt idx="294">
                  <c:v>1513.1310000000001</c:v>
                </c:pt>
                <c:pt idx="295">
                  <c:v>484.315</c:v>
                </c:pt>
                <c:pt idx="296">
                  <c:v>0</c:v>
                </c:pt>
                <c:pt idx="297">
                  <c:v>330.25470000000001</c:v>
                </c:pt>
                <c:pt idx="298">
                  <c:v>231.61600000000001</c:v>
                </c:pt>
                <c:pt idx="299">
                  <c:v>874.197</c:v>
                </c:pt>
                <c:pt idx="300">
                  <c:v>2280.502</c:v>
                </c:pt>
                <c:pt idx="301">
                  <c:v>451.44099999999997</c:v>
                </c:pt>
                <c:pt idx="302">
                  <c:v>0</c:v>
                </c:pt>
                <c:pt idx="303">
                  <c:v>0</c:v>
                </c:pt>
                <c:pt idx="304">
                  <c:v>836.40300000000002</c:v>
                </c:pt>
                <c:pt idx="305">
                  <c:v>2344.3609999999999</c:v>
                </c:pt>
                <c:pt idx="306">
                  <c:v>7815.03</c:v>
                </c:pt>
                <c:pt idx="307">
                  <c:v>9740.4380000000001</c:v>
                </c:pt>
                <c:pt idx="308">
                  <c:v>0</c:v>
                </c:pt>
                <c:pt idx="309">
                  <c:v>0</c:v>
                </c:pt>
                <c:pt idx="310">
                  <c:v>4240.7794999999996</c:v>
                </c:pt>
                <c:pt idx="311">
                  <c:v>690.17</c:v>
                </c:pt>
                <c:pt idx="312">
                  <c:v>951.36199999999997</c:v>
                </c:pt>
                <c:pt idx="313">
                  <c:v>706.37329999999997</c:v>
                </c:pt>
                <c:pt idx="314">
                  <c:v>1112.4380000000001</c:v>
                </c:pt>
                <c:pt idx="315">
                  <c:v>0</c:v>
                </c:pt>
                <c:pt idx="316">
                  <c:v>2097.2849999999999</c:v>
                </c:pt>
                <c:pt idx="317">
                  <c:v>113.39400000000001</c:v>
                </c:pt>
                <c:pt idx="318">
                  <c:v>484.315</c:v>
                </c:pt>
                <c:pt idx="319">
                  <c:v>0</c:v>
                </c:pt>
                <c:pt idx="320">
                  <c:v>585.33600000000001</c:v>
                </c:pt>
                <c:pt idx="321">
                  <c:v>3608.7489999999998</c:v>
                </c:pt>
                <c:pt idx="322">
                  <c:v>3850.8180000000002</c:v>
                </c:pt>
                <c:pt idx="323">
                  <c:v>327.392</c:v>
                </c:pt>
                <c:pt idx="324">
                  <c:v>6802.7012999999997</c:v>
                </c:pt>
                <c:pt idx="325">
                  <c:v>2097.2849999999999</c:v>
                </c:pt>
                <c:pt idx="326">
                  <c:v>0</c:v>
                </c:pt>
                <c:pt idx="327">
                  <c:v>0</c:v>
                </c:pt>
                <c:pt idx="328">
                  <c:v>0</c:v>
                </c:pt>
                <c:pt idx="329">
                  <c:v>9904.0259999999998</c:v>
                </c:pt>
                <c:pt idx="330">
                  <c:v>751.3075</c:v>
                </c:pt>
                <c:pt idx="331">
                  <c:v>363.00650000000002</c:v>
                </c:pt>
                <c:pt idx="332">
                  <c:v>10491.299300000001</c:v>
                </c:pt>
                <c:pt idx="333">
                  <c:v>0</c:v>
                </c:pt>
                <c:pt idx="334">
                  <c:v>292.66800000000001</c:v>
                </c:pt>
                <c:pt idx="335">
                  <c:v>0</c:v>
                </c:pt>
                <c:pt idx="336">
                  <c:v>3964.212</c:v>
                </c:pt>
                <c:pt idx="337">
                  <c:v>3344.3690000000001</c:v>
                </c:pt>
                <c:pt idx="338">
                  <c:v>690.17</c:v>
                </c:pt>
                <c:pt idx="339">
                  <c:v>0</c:v>
                </c:pt>
                <c:pt idx="340">
                  <c:v>5502.8289999999997</c:v>
                </c:pt>
                <c:pt idx="341">
                  <c:v>727.88900000000001</c:v>
                </c:pt>
                <c:pt idx="342">
                  <c:v>2615.5790000000002</c:v>
                </c:pt>
                <c:pt idx="343">
                  <c:v>0</c:v>
                </c:pt>
                <c:pt idx="344">
                  <c:v>256.11649999999997</c:v>
                </c:pt>
                <c:pt idx="345">
                  <c:v>161.85249999999999</c:v>
                </c:pt>
                <c:pt idx="346">
                  <c:v>2837.92</c:v>
                </c:pt>
                <c:pt idx="347">
                  <c:v>3079.6179999999999</c:v>
                </c:pt>
                <c:pt idx="348">
                  <c:v>0</c:v>
                </c:pt>
                <c:pt idx="349">
                  <c:v>0</c:v>
                </c:pt>
                <c:pt idx="350">
                  <c:v>0</c:v>
                </c:pt>
                <c:pt idx="351">
                  <c:v>874.197</c:v>
                </c:pt>
                <c:pt idx="352">
                  <c:v>4729.6553000000004</c:v>
                </c:pt>
                <c:pt idx="353">
                  <c:v>0</c:v>
                </c:pt>
                <c:pt idx="354">
                  <c:v>0</c:v>
                </c:pt>
                <c:pt idx="355">
                  <c:v>5461.4250000000002</c:v>
                </c:pt>
                <c:pt idx="356">
                  <c:v>142.48099999999999</c:v>
                </c:pt>
                <c:pt idx="357">
                  <c:v>9740.4380000000001</c:v>
                </c:pt>
                <c:pt idx="358">
                  <c:v>551.25300000000004</c:v>
                </c:pt>
                <c:pt idx="359">
                  <c:v>2761.8119999999999</c:v>
                </c:pt>
                <c:pt idx="360">
                  <c:v>2218.0770000000002</c:v>
                </c:pt>
                <c:pt idx="361">
                  <c:v>0</c:v>
                </c:pt>
                <c:pt idx="362">
                  <c:v>0</c:v>
                </c:pt>
                <c:pt idx="363">
                  <c:v>107.90170000000001</c:v>
                </c:pt>
                <c:pt idx="364">
                  <c:v>175.0967</c:v>
                </c:pt>
                <c:pt idx="365">
                  <c:v>9740.4380000000001</c:v>
                </c:pt>
                <c:pt idx="366">
                  <c:v>2280.502</c:v>
                </c:pt>
                <c:pt idx="367">
                  <c:v>0</c:v>
                </c:pt>
                <c:pt idx="368">
                  <c:v>1870.402</c:v>
                </c:pt>
                <c:pt idx="369">
                  <c:v>836.40300000000002</c:v>
                </c:pt>
                <c:pt idx="370">
                  <c:v>0</c:v>
                </c:pt>
                <c:pt idx="371">
                  <c:v>3260.6709999999998</c:v>
                </c:pt>
                <c:pt idx="372">
                  <c:v>386.839</c:v>
                </c:pt>
                <c:pt idx="373">
                  <c:v>0</c:v>
                </c:pt>
                <c:pt idx="374">
                  <c:v>142.48099999999999</c:v>
                </c:pt>
                <c:pt idx="375">
                  <c:v>2687.7330000000002</c:v>
                </c:pt>
                <c:pt idx="376">
                  <c:v>56.119</c:v>
                </c:pt>
                <c:pt idx="377">
                  <c:v>0</c:v>
                </c:pt>
                <c:pt idx="378">
                  <c:v>1610.607</c:v>
                </c:pt>
                <c:pt idx="379">
                  <c:v>2218.0770000000002</c:v>
                </c:pt>
                <c:pt idx="380">
                  <c:v>261.97399999999999</c:v>
                </c:pt>
                <c:pt idx="381">
                  <c:v>10866.73</c:v>
                </c:pt>
                <c:pt idx="382">
                  <c:v>234.24350000000001</c:v>
                </c:pt>
                <c:pt idx="383">
                  <c:v>0</c:v>
                </c:pt>
                <c:pt idx="384">
                  <c:v>10866.73</c:v>
                </c:pt>
                <c:pt idx="385">
                  <c:v>1981.527</c:v>
                </c:pt>
                <c:pt idx="386">
                  <c:v>0</c:v>
                </c:pt>
                <c:pt idx="387">
                  <c:v>171.876</c:v>
                </c:pt>
                <c:pt idx="388">
                  <c:v>142.48099999999999</c:v>
                </c:pt>
                <c:pt idx="389">
                  <c:v>0</c:v>
                </c:pt>
                <c:pt idx="390">
                  <c:v>3964.212</c:v>
                </c:pt>
                <c:pt idx="391">
                  <c:v>866.6585</c:v>
                </c:pt>
                <c:pt idx="392">
                  <c:v>113.39400000000001</c:v>
                </c:pt>
                <c:pt idx="393">
                  <c:v>10866.73</c:v>
                </c:pt>
                <c:pt idx="394">
                  <c:v>0</c:v>
                </c:pt>
                <c:pt idx="395">
                  <c:v>10866.73</c:v>
                </c:pt>
                <c:pt idx="396">
                  <c:v>84.608999999999995</c:v>
                </c:pt>
                <c:pt idx="397">
                  <c:v>4470.6610000000001</c:v>
                </c:pt>
                <c:pt idx="398">
                  <c:v>13.959</c:v>
                </c:pt>
                <c:pt idx="399">
                  <c:v>3914.1496999999999</c:v>
                </c:pt>
                <c:pt idx="400">
                  <c:v>7815.03</c:v>
                </c:pt>
                <c:pt idx="401">
                  <c:v>3438.54</c:v>
                </c:pt>
                <c:pt idx="402">
                  <c:v>7600.9314999999997</c:v>
                </c:pt>
                <c:pt idx="403">
                  <c:v>9.3059999999999992</c:v>
                </c:pt>
                <c:pt idx="404">
                  <c:v>1071.2850000000001</c:v>
                </c:pt>
                <c:pt idx="405">
                  <c:v>0</c:v>
                </c:pt>
                <c:pt idx="406">
                  <c:v>0</c:v>
                </c:pt>
                <c:pt idx="407">
                  <c:v>543.34</c:v>
                </c:pt>
                <c:pt idx="408">
                  <c:v>1513.1310000000001</c:v>
                </c:pt>
                <c:pt idx="409">
                  <c:v>951.36199999999997</c:v>
                </c:pt>
                <c:pt idx="410">
                  <c:v>6131.3190000000004</c:v>
                </c:pt>
                <c:pt idx="411">
                  <c:v>690.17</c:v>
                </c:pt>
                <c:pt idx="412">
                  <c:v>27.917999999999999</c:v>
                </c:pt>
                <c:pt idx="413">
                  <c:v>4763.3289999999997</c:v>
                </c:pt>
                <c:pt idx="414">
                  <c:v>456.25549999999998</c:v>
                </c:pt>
                <c:pt idx="415">
                  <c:v>201.58500000000001</c:v>
                </c:pt>
                <c:pt idx="416">
                  <c:v>6396.07</c:v>
                </c:pt>
                <c:pt idx="417">
                  <c:v>71.240499999999997</c:v>
                </c:pt>
                <c:pt idx="418">
                  <c:v>142.48099999999999</c:v>
                </c:pt>
                <c:pt idx="419">
                  <c:v>3344.3690000000001</c:v>
                </c:pt>
                <c:pt idx="420">
                  <c:v>4941.46</c:v>
                </c:pt>
                <c:pt idx="421">
                  <c:v>0</c:v>
                </c:pt>
                <c:pt idx="422">
                  <c:v>762.32500000000005</c:v>
                </c:pt>
                <c:pt idx="423">
                  <c:v>2687.7330000000002</c:v>
                </c:pt>
                <c:pt idx="424">
                  <c:v>261.97399999999999</c:v>
                </c:pt>
                <c:pt idx="425">
                  <c:v>6688.7380000000003</c:v>
                </c:pt>
                <c:pt idx="426">
                  <c:v>7703.8590000000004</c:v>
                </c:pt>
                <c:pt idx="427">
                  <c:v>292.66800000000001</c:v>
                </c:pt>
                <c:pt idx="428">
                  <c:v>56.119</c:v>
                </c:pt>
                <c:pt idx="429">
                  <c:v>3253.2860000000001</c:v>
                </c:pt>
                <c:pt idx="430">
                  <c:v>836.40300000000002</c:v>
                </c:pt>
                <c:pt idx="431">
                  <c:v>5090.5039999999999</c:v>
                </c:pt>
                <c:pt idx="432">
                  <c:v>0</c:v>
                </c:pt>
                <c:pt idx="433">
                  <c:v>762.32500000000005</c:v>
                </c:pt>
                <c:pt idx="434">
                  <c:v>799.11699999999996</c:v>
                </c:pt>
                <c:pt idx="435">
                  <c:v>3741.8710000000001</c:v>
                </c:pt>
                <c:pt idx="436">
                  <c:v>3165.0949999999998</c:v>
                </c:pt>
                <c:pt idx="437">
                  <c:v>230.05670000000001</c:v>
                </c:pt>
                <c:pt idx="438">
                  <c:v>1711.6279999999999</c:v>
                </c:pt>
                <c:pt idx="439">
                  <c:v>0</c:v>
                </c:pt>
                <c:pt idx="440">
                  <c:v>484.315</c:v>
                </c:pt>
                <c:pt idx="441">
                  <c:v>484.315</c:v>
                </c:pt>
                <c:pt idx="442">
                  <c:v>5461.4250000000002</c:v>
                </c:pt>
                <c:pt idx="443">
                  <c:v>9740.4380000000001</c:v>
                </c:pt>
                <c:pt idx="444">
                  <c:v>451.44099999999997</c:v>
                </c:pt>
                <c:pt idx="445">
                  <c:v>556.42600000000004</c:v>
                </c:pt>
                <c:pt idx="446">
                  <c:v>1772.1547</c:v>
                </c:pt>
                <c:pt idx="447">
                  <c:v>5461.4250000000002</c:v>
                </c:pt>
                <c:pt idx="448">
                  <c:v>1660.6579999999999</c:v>
                </c:pt>
                <c:pt idx="449">
                  <c:v>0</c:v>
                </c:pt>
                <c:pt idx="450">
                  <c:v>912.51099999999997</c:v>
                </c:pt>
                <c:pt idx="451">
                  <c:v>799.11699999999996</c:v>
                </c:pt>
                <c:pt idx="452">
                  <c:v>1071.2850000000001</c:v>
                </c:pt>
                <c:pt idx="453">
                  <c:v>0</c:v>
                </c:pt>
                <c:pt idx="454">
                  <c:v>201.58500000000001</c:v>
                </c:pt>
                <c:pt idx="455">
                  <c:v>0</c:v>
                </c:pt>
                <c:pt idx="456">
                  <c:v>5700.5479999999998</c:v>
                </c:pt>
                <c:pt idx="457">
                  <c:v>2097.2849999999999</c:v>
                </c:pt>
                <c:pt idx="458">
                  <c:v>451.44099999999997</c:v>
                </c:pt>
                <c:pt idx="459">
                  <c:v>3325.9724999999999</c:v>
                </c:pt>
                <c:pt idx="460">
                  <c:v>0</c:v>
                </c:pt>
                <c:pt idx="461">
                  <c:v>7815.03</c:v>
                </c:pt>
                <c:pt idx="462">
                  <c:v>0</c:v>
                </c:pt>
                <c:pt idx="463">
                  <c:v>1763.5509999999999</c:v>
                </c:pt>
                <c:pt idx="464">
                  <c:v>0</c:v>
                </c:pt>
                <c:pt idx="465">
                  <c:v>8321.4779999999992</c:v>
                </c:pt>
                <c:pt idx="466">
                  <c:v>386.839</c:v>
                </c:pt>
                <c:pt idx="467">
                  <c:v>142.48099999999999</c:v>
                </c:pt>
                <c:pt idx="468">
                  <c:v>0</c:v>
                </c:pt>
                <c:pt idx="469">
                  <c:v>0</c:v>
                </c:pt>
                <c:pt idx="470">
                  <c:v>0</c:v>
                </c:pt>
                <c:pt idx="471">
                  <c:v>2218.0770000000002</c:v>
                </c:pt>
                <c:pt idx="472">
                  <c:v>3637.0369999999998</c:v>
                </c:pt>
                <c:pt idx="473">
                  <c:v>7815.03</c:v>
                </c:pt>
                <c:pt idx="474">
                  <c:v>7386.8329999999996</c:v>
                </c:pt>
                <c:pt idx="475">
                  <c:v>0</c:v>
                </c:pt>
                <c:pt idx="476">
                  <c:v>171.876</c:v>
                </c:pt>
                <c:pt idx="477">
                  <c:v>8941.3220000000001</c:v>
                </c:pt>
                <c:pt idx="478">
                  <c:v>231.61600000000001</c:v>
                </c:pt>
                <c:pt idx="479">
                  <c:v>5461.4250000000002</c:v>
                </c:pt>
                <c:pt idx="480">
                  <c:v>0</c:v>
                </c:pt>
                <c:pt idx="481">
                  <c:v>0</c:v>
                </c:pt>
                <c:pt idx="482">
                  <c:v>9740.4380000000001</c:v>
                </c:pt>
                <c:pt idx="483">
                  <c:v>1465.646</c:v>
                </c:pt>
                <c:pt idx="484">
                  <c:v>0</c:v>
                </c:pt>
                <c:pt idx="485">
                  <c:v>0</c:v>
                </c:pt>
                <c:pt idx="486">
                  <c:v>726.01300000000003</c:v>
                </c:pt>
                <c:pt idx="487">
                  <c:v>0</c:v>
                </c:pt>
                <c:pt idx="488">
                  <c:v>8321.4779999999992</c:v>
                </c:pt>
                <c:pt idx="489">
                  <c:v>1252.2895000000001</c:v>
                </c:pt>
                <c:pt idx="490">
                  <c:v>3570.0895</c:v>
                </c:pt>
                <c:pt idx="491">
                  <c:v>690.17</c:v>
                </c:pt>
                <c:pt idx="492">
                  <c:v>517.58199999999999</c:v>
                </c:pt>
                <c:pt idx="493">
                  <c:v>619.84299999999996</c:v>
                </c:pt>
                <c:pt idx="494">
                  <c:v>323.70499999999998</c:v>
                </c:pt>
                <c:pt idx="495">
                  <c:v>2409.7240000000002</c:v>
                </c:pt>
                <c:pt idx="496">
                  <c:v>1660.6579999999999</c:v>
                </c:pt>
                <c:pt idx="497">
                  <c:v>7386.8329999999996</c:v>
                </c:pt>
                <c:pt idx="498">
                  <c:v>0</c:v>
                </c:pt>
                <c:pt idx="499">
                  <c:v>6688.7380000000003</c:v>
                </c:pt>
                <c:pt idx="500">
                  <c:v>2409.7240000000002</c:v>
                </c:pt>
                <c:pt idx="501">
                  <c:v>113.39400000000001</c:v>
                </c:pt>
                <c:pt idx="502">
                  <c:v>1327.877</c:v>
                </c:pt>
                <c:pt idx="503">
                  <c:v>0</c:v>
                </c:pt>
                <c:pt idx="504">
                  <c:v>1870.402</c:v>
                </c:pt>
                <c:pt idx="505">
                  <c:v>142.48099999999999</c:v>
                </c:pt>
                <c:pt idx="506">
                  <c:v>0</c:v>
                </c:pt>
                <c:pt idx="507">
                  <c:v>5983.8822</c:v>
                </c:pt>
                <c:pt idx="508">
                  <c:v>5889.6210000000001</c:v>
                </c:pt>
                <c:pt idx="509">
                  <c:v>261.97399999999999</c:v>
                </c:pt>
                <c:pt idx="510">
                  <c:v>6131.3190000000004</c:v>
                </c:pt>
                <c:pt idx="511">
                  <c:v>0</c:v>
                </c:pt>
                <c:pt idx="512">
                  <c:v>0</c:v>
                </c:pt>
                <c:pt idx="513">
                  <c:v>231.61600000000001</c:v>
                </c:pt>
                <c:pt idx="514">
                  <c:v>10866.73</c:v>
                </c:pt>
                <c:pt idx="515">
                  <c:v>1586.0245</c:v>
                </c:pt>
                <c:pt idx="516">
                  <c:v>8941.3220000000001</c:v>
                </c:pt>
                <c:pt idx="517">
                  <c:v>27.917999999999999</c:v>
                </c:pt>
                <c:pt idx="518">
                  <c:v>0</c:v>
                </c:pt>
                <c:pt idx="519">
                  <c:v>0</c:v>
                </c:pt>
                <c:pt idx="520">
                  <c:v>0</c:v>
                </c:pt>
                <c:pt idx="521">
                  <c:v>2280.502</c:v>
                </c:pt>
                <c:pt idx="522">
                  <c:v>762.32500000000005</c:v>
                </c:pt>
                <c:pt idx="523">
                  <c:v>5300.99</c:v>
                </c:pt>
                <c:pt idx="524">
                  <c:v>2476.6610000000001</c:v>
                </c:pt>
                <c:pt idx="525">
                  <c:v>7386.8329999999996</c:v>
                </c:pt>
                <c:pt idx="526">
                  <c:v>3246.0785000000001</c:v>
                </c:pt>
                <c:pt idx="527">
                  <c:v>2343.6104999999998</c:v>
                </c:pt>
                <c:pt idx="528">
                  <c:v>5667.28</c:v>
                </c:pt>
                <c:pt idx="529">
                  <c:v>142.48099999999999</c:v>
                </c:pt>
                <c:pt idx="530">
                  <c:v>484.315</c:v>
                </c:pt>
                <c:pt idx="531">
                  <c:v>0</c:v>
                </c:pt>
                <c:pt idx="532">
                  <c:v>0</c:v>
                </c:pt>
                <c:pt idx="533">
                  <c:v>10866.73</c:v>
                </c:pt>
                <c:pt idx="534">
                  <c:v>1112.4380000000001</c:v>
                </c:pt>
                <c:pt idx="535">
                  <c:v>0</c:v>
                </c:pt>
                <c:pt idx="536">
                  <c:v>0</c:v>
                </c:pt>
                <c:pt idx="537">
                  <c:v>171.78870000000001</c:v>
                </c:pt>
                <c:pt idx="538">
                  <c:v>0</c:v>
                </c:pt>
                <c:pt idx="539">
                  <c:v>0</c:v>
                </c:pt>
                <c:pt idx="540">
                  <c:v>1373.0450000000001</c:v>
                </c:pt>
                <c:pt idx="541">
                  <c:v>113.39400000000001</c:v>
                </c:pt>
                <c:pt idx="542">
                  <c:v>84.608999999999995</c:v>
                </c:pt>
                <c:pt idx="543">
                  <c:v>1242.0619999999999</c:v>
                </c:pt>
                <c:pt idx="544">
                  <c:v>201.58500000000001</c:v>
                </c:pt>
                <c:pt idx="545">
                  <c:v>0</c:v>
                </c:pt>
                <c:pt idx="546">
                  <c:v>0</c:v>
                </c:pt>
                <c:pt idx="547">
                  <c:v>0</c:v>
                </c:pt>
                <c:pt idx="548">
                  <c:v>0</c:v>
                </c:pt>
                <c:pt idx="549">
                  <c:v>8321.4779999999992</c:v>
                </c:pt>
                <c:pt idx="550">
                  <c:v>3079.6179999999999</c:v>
                </c:pt>
                <c:pt idx="551">
                  <c:v>4205.91</c:v>
                </c:pt>
                <c:pt idx="552">
                  <c:v>1719.27</c:v>
                </c:pt>
                <c:pt idx="553">
                  <c:v>1239.6859999999999</c:v>
                </c:pt>
                <c:pt idx="554">
                  <c:v>27.917999999999999</c:v>
                </c:pt>
                <c:pt idx="555">
                  <c:v>3959.3975</c:v>
                </c:pt>
                <c:pt idx="556">
                  <c:v>56.119</c:v>
                </c:pt>
                <c:pt idx="557">
                  <c:v>142.48099999999999</c:v>
                </c:pt>
                <c:pt idx="558">
                  <c:v>1870.402</c:v>
                </c:pt>
                <c:pt idx="559">
                  <c:v>1373.0450000000001</c:v>
                </c:pt>
                <c:pt idx="560">
                  <c:v>0</c:v>
                </c:pt>
                <c:pt idx="561">
                  <c:v>1054.5650000000001</c:v>
                </c:pt>
                <c:pt idx="562">
                  <c:v>0</c:v>
                </c:pt>
                <c:pt idx="563">
                  <c:v>142.48099999999999</c:v>
                </c:pt>
                <c:pt idx="564">
                  <c:v>0</c:v>
                </c:pt>
                <c:pt idx="565">
                  <c:v>10866.73</c:v>
                </c:pt>
                <c:pt idx="566">
                  <c:v>0</c:v>
                </c:pt>
                <c:pt idx="567">
                  <c:v>0</c:v>
                </c:pt>
                <c:pt idx="568">
                  <c:v>0</c:v>
                </c:pt>
                <c:pt idx="569">
                  <c:v>323.70499999999998</c:v>
                </c:pt>
                <c:pt idx="570">
                  <c:v>0</c:v>
                </c:pt>
                <c:pt idx="571">
                  <c:v>0</c:v>
                </c:pt>
                <c:pt idx="572">
                  <c:v>8777.7340000000004</c:v>
                </c:pt>
                <c:pt idx="573">
                  <c:v>27.917999999999999</c:v>
                </c:pt>
                <c:pt idx="574">
                  <c:v>0</c:v>
                </c:pt>
                <c:pt idx="575">
                  <c:v>84.608999999999995</c:v>
                </c:pt>
                <c:pt idx="576">
                  <c:v>84.608999999999995</c:v>
                </c:pt>
                <c:pt idx="577">
                  <c:v>3438.54</c:v>
                </c:pt>
                <c:pt idx="578">
                  <c:v>0</c:v>
                </c:pt>
                <c:pt idx="579">
                  <c:v>0</c:v>
                </c:pt>
                <c:pt idx="580">
                  <c:v>0</c:v>
                </c:pt>
                <c:pt idx="581">
                  <c:v>0</c:v>
                </c:pt>
                <c:pt idx="582">
                  <c:v>105.7938</c:v>
                </c:pt>
                <c:pt idx="583">
                  <c:v>1465.646</c:v>
                </c:pt>
                <c:pt idx="584">
                  <c:v>10866.73</c:v>
                </c:pt>
                <c:pt idx="585">
                  <c:v>3741.8710000000001</c:v>
                </c:pt>
                <c:pt idx="586">
                  <c:v>142.48099999999999</c:v>
                </c:pt>
                <c:pt idx="587">
                  <c:v>0</c:v>
                </c:pt>
                <c:pt idx="588">
                  <c:v>0</c:v>
                </c:pt>
                <c:pt idx="589">
                  <c:v>1030.732</c:v>
                </c:pt>
                <c:pt idx="590">
                  <c:v>0</c:v>
                </c:pt>
                <c:pt idx="591">
                  <c:v>113.39400000000001</c:v>
                </c:pt>
                <c:pt idx="592">
                  <c:v>84.608999999999995</c:v>
                </c:pt>
                <c:pt idx="593">
                  <c:v>911.88630000000001</c:v>
                </c:pt>
                <c:pt idx="594">
                  <c:v>3993.056</c:v>
                </c:pt>
                <c:pt idx="595">
                  <c:v>418.952</c:v>
                </c:pt>
                <c:pt idx="596">
                  <c:v>386.839</c:v>
                </c:pt>
                <c:pt idx="597">
                  <c:v>0</c:v>
                </c:pt>
                <c:pt idx="598">
                  <c:v>3850.8180000000002</c:v>
                </c:pt>
                <c:pt idx="599">
                  <c:v>56.119</c:v>
                </c:pt>
                <c:pt idx="600">
                  <c:v>3964.212</c:v>
                </c:pt>
                <c:pt idx="601">
                  <c:v>7815.03</c:v>
                </c:pt>
                <c:pt idx="602">
                  <c:v>355.09300000000002</c:v>
                </c:pt>
                <c:pt idx="603">
                  <c:v>27.917999999999999</c:v>
                </c:pt>
                <c:pt idx="604">
                  <c:v>27.917999999999999</c:v>
                </c:pt>
                <c:pt idx="605">
                  <c:v>0</c:v>
                </c:pt>
                <c:pt idx="606">
                  <c:v>113.39400000000001</c:v>
                </c:pt>
                <c:pt idx="607">
                  <c:v>3964.212</c:v>
                </c:pt>
                <c:pt idx="608">
                  <c:v>0</c:v>
                </c:pt>
                <c:pt idx="609">
                  <c:v>1071.2850000000001</c:v>
                </c:pt>
                <c:pt idx="610">
                  <c:v>231.61600000000001</c:v>
                </c:pt>
                <c:pt idx="611">
                  <c:v>619.84299999999996</c:v>
                </c:pt>
                <c:pt idx="612">
                  <c:v>0</c:v>
                </c:pt>
                <c:pt idx="613">
                  <c:v>0</c:v>
                </c:pt>
                <c:pt idx="614">
                  <c:v>0</c:v>
                </c:pt>
                <c:pt idx="615">
                  <c:v>0</c:v>
                </c:pt>
                <c:pt idx="616">
                  <c:v>5461.4250000000002</c:v>
                </c:pt>
                <c:pt idx="617">
                  <c:v>0</c:v>
                </c:pt>
                <c:pt idx="618">
                  <c:v>56.119</c:v>
                </c:pt>
                <c:pt idx="619">
                  <c:v>908.23099999999999</c:v>
                </c:pt>
                <c:pt idx="620">
                  <c:v>1380.9059999999999</c:v>
                </c:pt>
                <c:pt idx="621">
                  <c:v>3438.54</c:v>
                </c:pt>
                <c:pt idx="622">
                  <c:v>8941.3220000000001</c:v>
                </c:pt>
                <c:pt idx="623">
                  <c:v>0</c:v>
                </c:pt>
                <c:pt idx="624">
                  <c:v>951.36199999999997</c:v>
                </c:pt>
                <c:pt idx="625">
                  <c:v>0</c:v>
                </c:pt>
                <c:pt idx="626">
                  <c:v>2766.8935000000001</c:v>
                </c:pt>
                <c:pt idx="627">
                  <c:v>5461.4250000000002</c:v>
                </c:pt>
                <c:pt idx="628">
                  <c:v>836.40300000000002</c:v>
                </c:pt>
                <c:pt idx="629">
                  <c:v>27.917999999999999</c:v>
                </c:pt>
                <c:pt idx="630">
                  <c:v>201.58500000000001</c:v>
                </c:pt>
                <c:pt idx="631">
                  <c:v>0</c:v>
                </c:pt>
                <c:pt idx="632">
                  <c:v>654.78399999999999</c:v>
                </c:pt>
                <c:pt idx="633">
                  <c:v>84.608999999999995</c:v>
                </c:pt>
                <c:pt idx="634">
                  <c:v>990.76400000000001</c:v>
                </c:pt>
                <c:pt idx="635">
                  <c:v>0</c:v>
                </c:pt>
                <c:pt idx="636">
                  <c:v>0</c:v>
                </c:pt>
                <c:pt idx="637">
                  <c:v>279.35449999999997</c:v>
                </c:pt>
                <c:pt idx="638">
                  <c:v>201.58500000000001</c:v>
                </c:pt>
                <c:pt idx="639">
                  <c:v>42.304499999999997</c:v>
                </c:pt>
                <c:pt idx="640">
                  <c:v>56.119</c:v>
                </c:pt>
                <c:pt idx="641">
                  <c:v>0</c:v>
                </c:pt>
                <c:pt idx="642">
                  <c:v>5269.7780000000002</c:v>
                </c:pt>
                <c:pt idx="643">
                  <c:v>157.48949999999999</c:v>
                </c:pt>
                <c:pt idx="644">
                  <c:v>2761.8119999999999</c:v>
                </c:pt>
                <c:pt idx="645">
                  <c:v>0</c:v>
                </c:pt>
                <c:pt idx="646">
                  <c:v>2837.92</c:v>
                </c:pt>
                <c:pt idx="647">
                  <c:v>0</c:v>
                </c:pt>
                <c:pt idx="648">
                  <c:v>6688.7380000000003</c:v>
                </c:pt>
                <c:pt idx="649">
                  <c:v>0</c:v>
                </c:pt>
                <c:pt idx="650">
                  <c:v>115.80800000000001</c:v>
                </c:pt>
                <c:pt idx="651">
                  <c:v>10866.73</c:v>
                </c:pt>
                <c:pt idx="652">
                  <c:v>0</c:v>
                </c:pt>
                <c:pt idx="653">
                  <c:v>0</c:v>
                </c:pt>
                <c:pt idx="654">
                  <c:v>10866.73</c:v>
                </c:pt>
                <c:pt idx="655">
                  <c:v>0</c:v>
                </c:pt>
                <c:pt idx="656">
                  <c:v>201.58500000000001</c:v>
                </c:pt>
                <c:pt idx="657">
                  <c:v>808.03399999999999</c:v>
                </c:pt>
                <c:pt idx="658">
                  <c:v>201.58500000000001</c:v>
                </c:pt>
                <c:pt idx="659">
                  <c:v>2280.502</c:v>
                </c:pt>
                <c:pt idx="660">
                  <c:v>0</c:v>
                </c:pt>
                <c:pt idx="661">
                  <c:v>113.39400000000001</c:v>
                </c:pt>
                <c:pt idx="662">
                  <c:v>323.70499999999998</c:v>
                </c:pt>
                <c:pt idx="663">
                  <c:v>0</c:v>
                </c:pt>
                <c:pt idx="664">
                  <c:v>690.17</c:v>
                </c:pt>
                <c:pt idx="665">
                  <c:v>0</c:v>
                </c:pt>
                <c:pt idx="666">
                  <c:v>0</c:v>
                </c:pt>
                <c:pt idx="667">
                  <c:v>56.119</c:v>
                </c:pt>
                <c:pt idx="668">
                  <c:v>3741.8710000000001</c:v>
                </c:pt>
                <c:pt idx="669">
                  <c:v>484.315</c:v>
                </c:pt>
                <c:pt idx="670">
                  <c:v>386.839</c:v>
                </c:pt>
                <c:pt idx="671">
                  <c:v>0</c:v>
                </c:pt>
                <c:pt idx="672">
                  <c:v>690.17</c:v>
                </c:pt>
                <c:pt idx="673">
                  <c:v>2218.0770000000002</c:v>
                </c:pt>
                <c:pt idx="674">
                  <c:v>0</c:v>
                </c:pt>
                <c:pt idx="675">
                  <c:v>551.25300000000004</c:v>
                </c:pt>
                <c:pt idx="676">
                  <c:v>2837.92</c:v>
                </c:pt>
                <c:pt idx="677">
                  <c:v>7015.9129999999996</c:v>
                </c:pt>
                <c:pt idx="678">
                  <c:v>4470.6610000000001</c:v>
                </c:pt>
                <c:pt idx="679">
                  <c:v>3079.6179999999999</c:v>
                </c:pt>
                <c:pt idx="680">
                  <c:v>7815.03</c:v>
                </c:pt>
                <c:pt idx="681">
                  <c:v>0</c:v>
                </c:pt>
                <c:pt idx="682">
                  <c:v>9740.4380000000001</c:v>
                </c:pt>
                <c:pt idx="683">
                  <c:v>5667.28</c:v>
                </c:pt>
                <c:pt idx="684">
                  <c:v>2218.0770000000002</c:v>
                </c:pt>
                <c:pt idx="685">
                  <c:v>355.09300000000002</c:v>
                </c:pt>
                <c:pt idx="686">
                  <c:v>0</c:v>
                </c:pt>
                <c:pt idx="687">
                  <c:v>2476.6610000000001</c:v>
                </c:pt>
                <c:pt idx="688">
                  <c:v>2157.0239999999999</c:v>
                </c:pt>
                <c:pt idx="689">
                  <c:v>363.00650000000002</c:v>
                </c:pt>
                <c:pt idx="690">
                  <c:v>0</c:v>
                </c:pt>
                <c:pt idx="691">
                  <c:v>9740.4380000000001</c:v>
                </c:pt>
                <c:pt idx="692">
                  <c:v>0</c:v>
                </c:pt>
                <c:pt idx="693">
                  <c:v>726.01300000000003</c:v>
                </c:pt>
                <c:pt idx="694">
                  <c:v>1513.1310000000001</c:v>
                </c:pt>
                <c:pt idx="695">
                  <c:v>451.44099999999997</c:v>
                </c:pt>
                <c:pt idx="696">
                  <c:v>2268.3589999999999</c:v>
                </c:pt>
                <c:pt idx="697">
                  <c:v>2916.1729999999998</c:v>
                </c:pt>
                <c:pt idx="698">
                  <c:v>5090.5039999999999</c:v>
                </c:pt>
                <c:pt idx="699">
                  <c:v>10866.73</c:v>
                </c:pt>
                <c:pt idx="700">
                  <c:v>171.876</c:v>
                </c:pt>
                <c:pt idx="701">
                  <c:v>231.61600000000001</c:v>
                </c:pt>
                <c:pt idx="702">
                  <c:v>355.09300000000002</c:v>
                </c:pt>
                <c:pt idx="703">
                  <c:v>142.48099999999999</c:v>
                </c:pt>
                <c:pt idx="704">
                  <c:v>3079.6179999999999</c:v>
                </c:pt>
                <c:pt idx="705">
                  <c:v>261.97399999999999</c:v>
                </c:pt>
                <c:pt idx="706">
                  <c:v>0</c:v>
                </c:pt>
                <c:pt idx="707">
                  <c:v>5090.5039999999999</c:v>
                </c:pt>
                <c:pt idx="708">
                  <c:v>9740.4380000000001</c:v>
                </c:pt>
                <c:pt idx="709">
                  <c:v>323.70499999999998</c:v>
                </c:pt>
                <c:pt idx="710">
                  <c:v>1086.0809999999999</c:v>
                </c:pt>
                <c:pt idx="711">
                  <c:v>0</c:v>
                </c:pt>
                <c:pt idx="712">
                  <c:v>6396.07</c:v>
                </c:pt>
                <c:pt idx="713">
                  <c:v>1112.4380000000001</c:v>
                </c:pt>
                <c:pt idx="714">
                  <c:v>551.25300000000004</c:v>
                </c:pt>
                <c:pt idx="715">
                  <c:v>0</c:v>
                </c:pt>
                <c:pt idx="716">
                  <c:v>8941.3220000000001</c:v>
                </c:pt>
                <c:pt idx="717">
                  <c:v>5889.6210000000001</c:v>
                </c:pt>
                <c:pt idx="718">
                  <c:v>4335.1329999999998</c:v>
                </c:pt>
                <c:pt idx="719">
                  <c:v>115.80800000000001</c:v>
                </c:pt>
                <c:pt idx="720">
                  <c:v>201.58500000000001</c:v>
                </c:pt>
                <c:pt idx="721">
                  <c:v>1327.877</c:v>
                </c:pt>
                <c:pt idx="722">
                  <c:v>5889.6210000000001</c:v>
                </c:pt>
                <c:pt idx="723">
                  <c:v>5889.6210000000001</c:v>
                </c:pt>
                <c:pt idx="724">
                  <c:v>3637.0369999999998</c:v>
                </c:pt>
                <c:pt idx="725">
                  <c:v>7815.03</c:v>
                </c:pt>
                <c:pt idx="726">
                  <c:v>5667.28</c:v>
                </c:pt>
                <c:pt idx="727">
                  <c:v>0</c:v>
                </c:pt>
                <c:pt idx="728">
                  <c:v>9904.0259999999998</c:v>
                </c:pt>
                <c:pt idx="729">
                  <c:v>0</c:v>
                </c:pt>
                <c:pt idx="730">
                  <c:v>0</c:v>
                </c:pt>
                <c:pt idx="731">
                  <c:v>1283.432</c:v>
                </c:pt>
                <c:pt idx="732">
                  <c:v>0</c:v>
                </c:pt>
                <c:pt idx="733">
                  <c:v>27.917999999999999</c:v>
                </c:pt>
                <c:pt idx="734">
                  <c:v>4335.1329999999998</c:v>
                </c:pt>
                <c:pt idx="735">
                  <c:v>951.36199999999997</c:v>
                </c:pt>
                <c:pt idx="736">
                  <c:v>7015.9129999999996</c:v>
                </c:pt>
                <c:pt idx="737">
                  <c:v>2476.6610000000001</c:v>
                </c:pt>
                <c:pt idx="738">
                  <c:v>8941.3220000000001</c:v>
                </c:pt>
                <c:pt idx="739">
                  <c:v>1513.1310000000001</c:v>
                </c:pt>
                <c:pt idx="740">
                  <c:v>0</c:v>
                </c:pt>
                <c:pt idx="741">
                  <c:v>8321.4779999999992</c:v>
                </c:pt>
                <c:pt idx="742">
                  <c:v>9740.4380000000001</c:v>
                </c:pt>
                <c:pt idx="743">
                  <c:v>912.51099999999997</c:v>
                </c:pt>
                <c:pt idx="744">
                  <c:v>5461.4250000000002</c:v>
                </c:pt>
                <c:pt idx="745">
                  <c:v>551.25300000000004</c:v>
                </c:pt>
                <c:pt idx="746">
                  <c:v>113.39400000000001</c:v>
                </c:pt>
                <c:pt idx="747">
                  <c:v>0</c:v>
                </c:pt>
                <c:pt idx="748">
                  <c:v>231.61600000000001</c:v>
                </c:pt>
                <c:pt idx="749">
                  <c:v>7386.8329999999996</c:v>
                </c:pt>
                <c:pt idx="750">
                  <c:v>6688.7380000000003</c:v>
                </c:pt>
                <c:pt idx="751">
                  <c:v>4922.1019999999999</c:v>
                </c:pt>
                <c:pt idx="752">
                  <c:v>0</c:v>
                </c:pt>
                <c:pt idx="753">
                  <c:v>9740.4380000000001</c:v>
                </c:pt>
                <c:pt idx="754">
                  <c:v>261.97399999999999</c:v>
                </c:pt>
                <c:pt idx="755">
                  <c:v>1875.2155</c:v>
                </c:pt>
                <c:pt idx="756">
                  <c:v>201.58500000000001</c:v>
                </c:pt>
                <c:pt idx="757">
                  <c:v>8321.4779999999992</c:v>
                </c:pt>
                <c:pt idx="758">
                  <c:v>0</c:v>
                </c:pt>
                <c:pt idx="759">
                  <c:v>3344.3690000000001</c:v>
                </c:pt>
                <c:pt idx="760">
                  <c:v>0</c:v>
                </c:pt>
                <c:pt idx="761">
                  <c:v>0</c:v>
                </c:pt>
                <c:pt idx="762">
                  <c:v>113.39400000000001</c:v>
                </c:pt>
                <c:pt idx="763">
                  <c:v>726.01300000000003</c:v>
                </c:pt>
                <c:pt idx="764">
                  <c:v>2837.92</c:v>
                </c:pt>
                <c:pt idx="765">
                  <c:v>864.06899999999996</c:v>
                </c:pt>
                <c:pt idx="766">
                  <c:v>8321.4779999999992</c:v>
                </c:pt>
                <c:pt idx="767">
                  <c:v>0</c:v>
                </c:pt>
                <c:pt idx="768">
                  <c:v>551.25300000000004</c:v>
                </c:pt>
                <c:pt idx="769">
                  <c:v>84.608999999999995</c:v>
                </c:pt>
                <c:pt idx="770">
                  <c:v>0</c:v>
                </c:pt>
                <c:pt idx="771">
                  <c:v>386.839</c:v>
                </c:pt>
                <c:pt idx="772">
                  <c:v>0</c:v>
                </c:pt>
                <c:pt idx="773">
                  <c:v>517.58199999999999</c:v>
                </c:pt>
                <c:pt idx="774">
                  <c:v>10866.73</c:v>
                </c:pt>
                <c:pt idx="775">
                  <c:v>113.39400000000001</c:v>
                </c:pt>
                <c:pt idx="776">
                  <c:v>0</c:v>
                </c:pt>
                <c:pt idx="777">
                  <c:v>84.608999999999995</c:v>
                </c:pt>
                <c:pt idx="778">
                  <c:v>0</c:v>
                </c:pt>
                <c:pt idx="779">
                  <c:v>0</c:v>
                </c:pt>
                <c:pt idx="780">
                  <c:v>1925.4090000000001</c:v>
                </c:pt>
                <c:pt idx="781">
                  <c:v>1239.6859999999999</c:v>
                </c:pt>
                <c:pt idx="782">
                  <c:v>484.315</c:v>
                </c:pt>
                <c:pt idx="783">
                  <c:v>2761.8119999999999</c:v>
                </c:pt>
                <c:pt idx="784">
                  <c:v>7815.03</c:v>
                </c:pt>
                <c:pt idx="785">
                  <c:v>292.66800000000001</c:v>
                </c:pt>
                <c:pt idx="786">
                  <c:v>585.33600000000001</c:v>
                </c:pt>
                <c:pt idx="787">
                  <c:v>201.58500000000001</c:v>
                </c:pt>
                <c:pt idx="788">
                  <c:v>355.09300000000002</c:v>
                </c:pt>
                <c:pt idx="789">
                  <c:v>261.97399999999999</c:v>
                </c:pt>
                <c:pt idx="790">
                  <c:v>3964.212</c:v>
                </c:pt>
                <c:pt idx="791">
                  <c:v>8941.3220000000001</c:v>
                </c:pt>
                <c:pt idx="792">
                  <c:v>951.36199999999997</c:v>
                </c:pt>
                <c:pt idx="793">
                  <c:v>0</c:v>
                </c:pt>
                <c:pt idx="794">
                  <c:v>10866.73</c:v>
                </c:pt>
                <c:pt idx="795">
                  <c:v>0</c:v>
                </c:pt>
                <c:pt idx="796">
                  <c:v>231.61600000000001</c:v>
                </c:pt>
                <c:pt idx="797">
                  <c:v>654.78399999999999</c:v>
                </c:pt>
                <c:pt idx="798">
                  <c:v>113.39400000000001</c:v>
                </c:pt>
                <c:pt idx="799">
                  <c:v>0</c:v>
                </c:pt>
                <c:pt idx="800">
                  <c:v>0</c:v>
                </c:pt>
                <c:pt idx="801">
                  <c:v>323.70499999999998</c:v>
                </c:pt>
                <c:pt idx="802">
                  <c:v>418.952</c:v>
                </c:pt>
                <c:pt idx="803">
                  <c:v>7815.03</c:v>
                </c:pt>
                <c:pt idx="804">
                  <c:v>4922.1019999999999</c:v>
                </c:pt>
                <c:pt idx="805">
                  <c:v>323.70499999999998</c:v>
                </c:pt>
                <c:pt idx="806">
                  <c:v>27.917999999999999</c:v>
                </c:pt>
                <c:pt idx="807">
                  <c:v>355.09300000000002</c:v>
                </c:pt>
                <c:pt idx="808">
                  <c:v>1513.1310000000001</c:v>
                </c:pt>
                <c:pt idx="809">
                  <c:v>619.84299999999996</c:v>
                </c:pt>
                <c:pt idx="810">
                  <c:v>0</c:v>
                </c:pt>
                <c:pt idx="811">
                  <c:v>1513.1310000000001</c:v>
                </c:pt>
                <c:pt idx="812">
                  <c:v>0</c:v>
                </c:pt>
                <c:pt idx="813">
                  <c:v>27.917999999999999</c:v>
                </c:pt>
                <c:pt idx="814">
                  <c:v>142.48099999999999</c:v>
                </c:pt>
                <c:pt idx="815">
                  <c:v>517.58199999999999</c:v>
                </c:pt>
                <c:pt idx="816">
                  <c:v>517.58199999999999</c:v>
                </c:pt>
                <c:pt idx="817">
                  <c:v>0</c:v>
                </c:pt>
                <c:pt idx="818">
                  <c:v>292.66800000000001</c:v>
                </c:pt>
                <c:pt idx="819">
                  <c:v>355.09300000000002</c:v>
                </c:pt>
                <c:pt idx="820">
                  <c:v>171.876</c:v>
                </c:pt>
                <c:pt idx="821">
                  <c:v>2097.2849999999999</c:v>
                </c:pt>
                <c:pt idx="822">
                  <c:v>386.839</c:v>
                </c:pt>
                <c:pt idx="823">
                  <c:v>2476.6610000000001</c:v>
                </c:pt>
                <c:pt idx="824">
                  <c:v>171.876</c:v>
                </c:pt>
                <c:pt idx="825">
                  <c:v>0</c:v>
                </c:pt>
                <c:pt idx="826">
                  <c:v>551.25300000000004</c:v>
                </c:pt>
                <c:pt idx="827">
                  <c:v>0</c:v>
                </c:pt>
                <c:pt idx="828">
                  <c:v>27.917999999999999</c:v>
                </c:pt>
                <c:pt idx="829">
                  <c:v>84.608999999999995</c:v>
                </c:pt>
                <c:pt idx="830">
                  <c:v>27.917999999999999</c:v>
                </c:pt>
                <c:pt idx="831">
                  <c:v>84.608999999999995</c:v>
                </c:pt>
                <c:pt idx="832">
                  <c:v>1071.285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C85-104C-B816-94B6102D8D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66054543"/>
        <c:axId val="1970452559"/>
      </c:scatterChart>
      <c:valAx>
        <c:axId val="196605454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R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70452559"/>
        <c:crosses val="autoZero"/>
        <c:crossBetween val="midCat"/>
      </c:valAx>
      <c:valAx>
        <c:axId val="1970452559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Kob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6605454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/>
              <a:t>bin size=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MMP2_Kobs_vs_RP_1369peptides!$M$2</c:f>
              <c:strCache>
                <c:ptCount val="1"/>
                <c:pt idx="0">
                  <c:v>avg_kcat/K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MMP2_Kobs_vs_RP_1369peptides!$L$3:$L$21</c:f>
              <c:numCache>
                <c:formatCode>General</c:formatCode>
                <c:ptCount val="19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</c:numCache>
            </c:numRef>
          </c:xVal>
          <c:yVal>
            <c:numRef>
              <c:f>MMP2_Kobs_vs_RP_1369peptides!$M$3:$M$21</c:f>
              <c:numCache>
                <c:formatCode>General</c:formatCode>
                <c:ptCount val="19"/>
                <c:pt idx="0">
                  <c:v>543.58000000000004</c:v>
                </c:pt>
                <c:pt idx="1">
                  <c:v>1032.6400000000001</c:v>
                </c:pt>
                <c:pt idx="2">
                  <c:v>1187.71</c:v>
                </c:pt>
                <c:pt idx="3">
                  <c:v>2479.71</c:v>
                </c:pt>
                <c:pt idx="4">
                  <c:v>2037.13</c:v>
                </c:pt>
                <c:pt idx="5">
                  <c:v>2489.1999999999998</c:v>
                </c:pt>
                <c:pt idx="6">
                  <c:v>2990.43</c:v>
                </c:pt>
                <c:pt idx="7">
                  <c:v>3414.04</c:v>
                </c:pt>
                <c:pt idx="8">
                  <c:v>3593.55</c:v>
                </c:pt>
                <c:pt idx="9">
                  <c:v>3737.18</c:v>
                </c:pt>
                <c:pt idx="10">
                  <c:v>4760.6499999999996</c:v>
                </c:pt>
                <c:pt idx="11">
                  <c:v>3688.05</c:v>
                </c:pt>
                <c:pt idx="12">
                  <c:v>5385.45</c:v>
                </c:pt>
                <c:pt idx="13">
                  <c:v>4793.41</c:v>
                </c:pt>
                <c:pt idx="14">
                  <c:v>5455.29</c:v>
                </c:pt>
                <c:pt idx="15">
                  <c:v>6691.69</c:v>
                </c:pt>
                <c:pt idx="16">
                  <c:v>7357.45</c:v>
                </c:pt>
                <c:pt idx="17">
                  <c:v>7711.85</c:v>
                </c:pt>
                <c:pt idx="18">
                  <c:v>6083.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8C0-0343-B449-79A6ABE8F07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347791"/>
        <c:axId val="104771087"/>
      </c:scatterChart>
      <c:valAx>
        <c:axId val="6334779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R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771087"/>
        <c:crosses val="autoZero"/>
        <c:crossBetween val="midCat"/>
      </c:valAx>
      <c:valAx>
        <c:axId val="1047710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avg</a:t>
                </a:r>
                <a:r>
                  <a:rPr lang="en-US" sz="1400" baseline="0"/>
                  <a:t> Kobs</a:t>
                </a:r>
                <a:endParaRPr lang="en-US" sz="14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34779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/>
              <a:t>bin size=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MMP2_Kobs_vs_RP_1369peptides!$W$2</c:f>
              <c:strCache>
                <c:ptCount val="1"/>
                <c:pt idx="0">
                  <c:v>avg_kcat/K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MMP2_Kobs_vs_RP_1369peptides!$V$3:$V$15</c:f>
              <c:numCache>
                <c:formatCode>General</c:formatCode>
                <c:ptCount val="13"/>
                <c:pt idx="0">
                  <c:v>0</c:v>
                </c:pt>
                <c:pt idx="1">
                  <c:v>3</c:v>
                </c:pt>
                <c:pt idx="2">
                  <c:v>6</c:v>
                </c:pt>
                <c:pt idx="3">
                  <c:v>9</c:v>
                </c:pt>
                <c:pt idx="4">
                  <c:v>12</c:v>
                </c:pt>
                <c:pt idx="5">
                  <c:v>15</c:v>
                </c:pt>
                <c:pt idx="6">
                  <c:v>18</c:v>
                </c:pt>
                <c:pt idx="7">
                  <c:v>21</c:v>
                </c:pt>
                <c:pt idx="8">
                  <c:v>24</c:v>
                </c:pt>
                <c:pt idx="9">
                  <c:v>27</c:v>
                </c:pt>
                <c:pt idx="10">
                  <c:v>30</c:v>
                </c:pt>
                <c:pt idx="11">
                  <c:v>33</c:v>
                </c:pt>
                <c:pt idx="12">
                  <c:v>36</c:v>
                </c:pt>
              </c:numCache>
            </c:numRef>
          </c:xVal>
          <c:yVal>
            <c:numRef>
              <c:f>MMP2_Kobs_vs_RP_1369peptides!$W$3:$W$15</c:f>
              <c:numCache>
                <c:formatCode>General</c:formatCode>
                <c:ptCount val="13"/>
                <c:pt idx="0">
                  <c:v>580.54999999999995</c:v>
                </c:pt>
                <c:pt idx="1">
                  <c:v>1219.3399999999999</c:v>
                </c:pt>
                <c:pt idx="2">
                  <c:v>2352.15</c:v>
                </c:pt>
                <c:pt idx="3">
                  <c:v>2298.62</c:v>
                </c:pt>
                <c:pt idx="4">
                  <c:v>3027.26</c:v>
                </c:pt>
                <c:pt idx="5">
                  <c:v>3635.68</c:v>
                </c:pt>
                <c:pt idx="6">
                  <c:v>4095.41</c:v>
                </c:pt>
                <c:pt idx="7">
                  <c:v>3829.53</c:v>
                </c:pt>
                <c:pt idx="8">
                  <c:v>5421.61</c:v>
                </c:pt>
                <c:pt idx="9">
                  <c:v>4993.3900000000003</c:v>
                </c:pt>
                <c:pt idx="10">
                  <c:v>6865.52</c:v>
                </c:pt>
                <c:pt idx="11">
                  <c:v>7723.67</c:v>
                </c:pt>
                <c:pt idx="12">
                  <c:v>6083.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938-F04A-92CA-FF0D796B03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661983"/>
        <c:axId val="63922735"/>
      </c:scatterChart>
      <c:valAx>
        <c:axId val="10766198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R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922735"/>
        <c:crosses val="autoZero"/>
        <c:crossBetween val="midCat"/>
      </c:valAx>
      <c:valAx>
        <c:axId val="639227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avg</a:t>
                </a:r>
                <a:r>
                  <a:rPr lang="en-US" sz="1400" baseline="0"/>
                  <a:t> Kobs</a:t>
                </a:r>
                <a:endParaRPr lang="en-US" sz="14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66198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/>
              <a:t>bin size=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MMP2_Kobs_vs_RP_1369peptides!$AG$2</c:f>
              <c:strCache>
                <c:ptCount val="1"/>
                <c:pt idx="0">
                  <c:v>avg_kcat/K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MMP2_Kobs_vs_RP_1369peptides!$AF$3:$AF$12</c:f>
              <c:numCache>
                <c:formatCode>General</c:formatCode>
                <c:ptCount val="10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  <c:pt idx="6">
                  <c:v>24</c:v>
                </c:pt>
                <c:pt idx="7">
                  <c:v>28</c:v>
                </c:pt>
                <c:pt idx="8">
                  <c:v>32</c:v>
                </c:pt>
                <c:pt idx="9">
                  <c:v>36</c:v>
                </c:pt>
              </c:numCache>
            </c:numRef>
          </c:xVal>
          <c:yVal>
            <c:numRef>
              <c:f>MMP2_Kobs_vs_RP_1369peptides!$AG$3:$AG$12</c:f>
              <c:numCache>
                <c:formatCode>General</c:formatCode>
                <c:ptCount val="10"/>
                <c:pt idx="0">
                  <c:v>634.24</c:v>
                </c:pt>
                <c:pt idx="1">
                  <c:v>1752.96</c:v>
                </c:pt>
                <c:pt idx="2">
                  <c:v>2241.29</c:v>
                </c:pt>
                <c:pt idx="3">
                  <c:v>3197.19</c:v>
                </c:pt>
                <c:pt idx="4">
                  <c:v>3659.12</c:v>
                </c:pt>
                <c:pt idx="5">
                  <c:v>4175.59</c:v>
                </c:pt>
                <c:pt idx="6">
                  <c:v>5111.5200000000004</c:v>
                </c:pt>
                <c:pt idx="7">
                  <c:v>6118.29</c:v>
                </c:pt>
                <c:pt idx="8">
                  <c:v>7496.43</c:v>
                </c:pt>
                <c:pt idx="9">
                  <c:v>6083.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B76-3E42-9681-0A07123BA7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5322351"/>
        <c:axId val="108571935"/>
      </c:scatterChart>
      <c:valAx>
        <c:axId val="1053223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R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571935"/>
        <c:crosses val="autoZero"/>
        <c:crossBetween val="midCat"/>
      </c:valAx>
      <c:valAx>
        <c:axId val="10857193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avg</a:t>
                </a:r>
                <a:r>
                  <a:rPr lang="en-US" sz="1400" baseline="0"/>
                  <a:t> Kobs</a:t>
                </a:r>
                <a:endParaRPr lang="en-US" sz="14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532235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/>
              <a:t>bin size=5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MMP2_Kobs_vs_RP_1369peptides!$AQ$2</c:f>
              <c:strCache>
                <c:ptCount val="1"/>
                <c:pt idx="0">
                  <c:v>avg_kcat/K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MMP2_Kobs_vs_RP_1369peptides!$AP$3:$AP$10</c:f>
              <c:numCache>
                <c:formatCode>General</c:formatCode>
                <c:ptCount val="8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</c:numCache>
            </c:numRef>
          </c:xVal>
          <c:yVal>
            <c:numRef>
              <c:f>MMP2_Kobs_vs_RP_1369peptides!$AQ$3:$AQ$10</c:f>
              <c:numCache>
                <c:formatCode>General</c:formatCode>
                <c:ptCount val="8"/>
                <c:pt idx="0">
                  <c:v>686.04</c:v>
                </c:pt>
                <c:pt idx="1">
                  <c:v>1956.27</c:v>
                </c:pt>
                <c:pt idx="2">
                  <c:v>2863.5</c:v>
                </c:pt>
                <c:pt idx="3">
                  <c:v>3673.74</c:v>
                </c:pt>
                <c:pt idx="4">
                  <c:v>4460.0600000000004</c:v>
                </c:pt>
                <c:pt idx="5">
                  <c:v>5227.3599999999997</c:v>
                </c:pt>
                <c:pt idx="6">
                  <c:v>7110.42</c:v>
                </c:pt>
                <c:pt idx="7">
                  <c:v>7249.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349-064A-9432-1DC0A4DE91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8740607"/>
        <c:axId val="108551167"/>
      </c:scatterChart>
      <c:valAx>
        <c:axId val="10874060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R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551167"/>
        <c:crosses val="autoZero"/>
        <c:crossBetween val="midCat"/>
      </c:valAx>
      <c:valAx>
        <c:axId val="1085511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avg</a:t>
                </a:r>
                <a:r>
                  <a:rPr lang="en-US" sz="1400" baseline="0"/>
                  <a:t> Kobs</a:t>
                </a:r>
                <a:endParaRPr lang="en-US" sz="14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74060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/>
              <a:t>bin size=6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MMP2_Kobs_vs_RP_1369peptides!$BA$2</c:f>
              <c:strCache>
                <c:ptCount val="1"/>
                <c:pt idx="0">
                  <c:v>avg_kcat/K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MMP2_Kobs_vs_RP_1369peptides!$AZ$3:$AZ$9</c:f>
              <c:numCache>
                <c:formatCode>General</c:formatCode>
                <c:ptCount val="7"/>
                <c:pt idx="0">
                  <c:v>0</c:v>
                </c:pt>
                <c:pt idx="1">
                  <c:v>6</c:v>
                </c:pt>
                <c:pt idx="2">
                  <c:v>12</c:v>
                </c:pt>
                <c:pt idx="3">
                  <c:v>18</c:v>
                </c:pt>
                <c:pt idx="4">
                  <c:v>24</c:v>
                </c:pt>
                <c:pt idx="5">
                  <c:v>30</c:v>
                </c:pt>
                <c:pt idx="6">
                  <c:v>36</c:v>
                </c:pt>
              </c:numCache>
            </c:numRef>
          </c:xVal>
          <c:yVal>
            <c:numRef>
              <c:f>MMP2_Kobs_vs_RP_1369peptides!$BA$3:$BA$9</c:f>
              <c:numCache>
                <c:formatCode>General</c:formatCode>
                <c:ptCount val="7"/>
                <c:pt idx="0">
                  <c:v>733.86</c:v>
                </c:pt>
                <c:pt idx="1">
                  <c:v>2327.3200000000002</c:v>
                </c:pt>
                <c:pt idx="2">
                  <c:v>3345.09</c:v>
                </c:pt>
                <c:pt idx="3">
                  <c:v>3985.77</c:v>
                </c:pt>
                <c:pt idx="4">
                  <c:v>5222.6400000000003</c:v>
                </c:pt>
                <c:pt idx="5">
                  <c:v>7158.07</c:v>
                </c:pt>
                <c:pt idx="6">
                  <c:v>6083.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9B9-2D4D-88F9-958E746B77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8330783"/>
        <c:axId val="100868895"/>
      </c:scatterChart>
      <c:valAx>
        <c:axId val="10833078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R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0868895"/>
        <c:crosses val="autoZero"/>
        <c:crossBetween val="midCat"/>
      </c:valAx>
      <c:valAx>
        <c:axId val="1008688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avg</a:t>
                </a:r>
                <a:r>
                  <a:rPr lang="en-US" sz="1400" baseline="0"/>
                  <a:t> Kobs</a:t>
                </a:r>
                <a:endParaRPr lang="en-US" sz="14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833078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/>
              <a:t>no</a:t>
            </a:r>
            <a:r>
              <a:rPr lang="en-US" sz="1800" b="1" baseline="0"/>
              <a:t> binning</a:t>
            </a:r>
            <a:endParaRPr lang="en-US" sz="1800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MMP2_Kobs_vs_RP_1369peptides!$BL$1</c:f>
              <c:strCache>
                <c:ptCount val="1"/>
                <c:pt idx="0">
                  <c:v>avg_kcat/Km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MMP2_Kobs_vs_RP_1369peptides!$BK$2:$BK$770</c:f>
              <c:numCache>
                <c:formatCode>General</c:formatCode>
                <c:ptCount val="769"/>
                <c:pt idx="0">
                  <c:v>24.514900000000001</c:v>
                </c:pt>
                <c:pt idx="1">
                  <c:v>17.104700000000001</c:v>
                </c:pt>
                <c:pt idx="2">
                  <c:v>16.358599999999999</c:v>
                </c:pt>
                <c:pt idx="3">
                  <c:v>28.358699999999999</c:v>
                </c:pt>
                <c:pt idx="4">
                  <c:v>25.0961</c:v>
                </c:pt>
                <c:pt idx="5">
                  <c:v>18.6873</c:v>
                </c:pt>
                <c:pt idx="6">
                  <c:v>29.605899999999998</c:v>
                </c:pt>
                <c:pt idx="7">
                  <c:v>24.961099999999998</c:v>
                </c:pt>
                <c:pt idx="8">
                  <c:v>27.077999999999999</c:v>
                </c:pt>
                <c:pt idx="9">
                  <c:v>24.703800000000001</c:v>
                </c:pt>
                <c:pt idx="10">
                  <c:v>24.277799999999999</c:v>
                </c:pt>
                <c:pt idx="11">
                  <c:v>28.618400000000001</c:v>
                </c:pt>
                <c:pt idx="12">
                  <c:v>32.604799999999997</c:v>
                </c:pt>
                <c:pt idx="13">
                  <c:v>5.9184000000000001</c:v>
                </c:pt>
                <c:pt idx="14">
                  <c:v>17.3627</c:v>
                </c:pt>
                <c:pt idx="15">
                  <c:v>28.3444</c:v>
                </c:pt>
                <c:pt idx="16">
                  <c:v>26.060199999999998</c:v>
                </c:pt>
                <c:pt idx="17">
                  <c:v>21.510400000000001</c:v>
                </c:pt>
                <c:pt idx="18">
                  <c:v>30.180299999999999</c:v>
                </c:pt>
                <c:pt idx="19">
                  <c:v>33.1098</c:v>
                </c:pt>
                <c:pt idx="20">
                  <c:v>24.2822</c:v>
                </c:pt>
                <c:pt idx="21">
                  <c:v>34.381900000000002</c:v>
                </c:pt>
                <c:pt idx="22">
                  <c:v>21.989699999999999</c:v>
                </c:pt>
                <c:pt idx="23">
                  <c:v>27.139700000000001</c:v>
                </c:pt>
                <c:pt idx="24">
                  <c:v>12.2423</c:v>
                </c:pt>
                <c:pt idx="25">
                  <c:v>30.374500000000001</c:v>
                </c:pt>
                <c:pt idx="26">
                  <c:v>36.1873</c:v>
                </c:pt>
                <c:pt idx="27">
                  <c:v>28.6142</c:v>
                </c:pt>
                <c:pt idx="28">
                  <c:v>32.838200000000001</c:v>
                </c:pt>
                <c:pt idx="29">
                  <c:v>19.030999999999999</c:v>
                </c:pt>
                <c:pt idx="30">
                  <c:v>30.208500000000001</c:v>
                </c:pt>
                <c:pt idx="31">
                  <c:v>31.717099999999999</c:v>
                </c:pt>
                <c:pt idx="32">
                  <c:v>18.900099999999998</c:v>
                </c:pt>
                <c:pt idx="33">
                  <c:v>29.602399999999999</c:v>
                </c:pt>
                <c:pt idx="34">
                  <c:v>0</c:v>
                </c:pt>
                <c:pt idx="35">
                  <c:v>35.3536</c:v>
                </c:pt>
                <c:pt idx="36">
                  <c:v>18.229299999999999</c:v>
                </c:pt>
                <c:pt idx="37">
                  <c:v>19.2988</c:v>
                </c:pt>
                <c:pt idx="38">
                  <c:v>31.244800000000001</c:v>
                </c:pt>
                <c:pt idx="39">
                  <c:v>29.0885</c:v>
                </c:pt>
                <c:pt idx="40">
                  <c:v>20.545000000000002</c:v>
                </c:pt>
                <c:pt idx="41">
                  <c:v>31.831900000000001</c:v>
                </c:pt>
                <c:pt idx="42">
                  <c:v>15.3454</c:v>
                </c:pt>
                <c:pt idx="43">
                  <c:v>19.320900000000002</c:v>
                </c:pt>
                <c:pt idx="44">
                  <c:v>14.8064</c:v>
                </c:pt>
                <c:pt idx="45">
                  <c:v>3.6842000000000001</c:v>
                </c:pt>
                <c:pt idx="46">
                  <c:v>5.0406000000000004</c:v>
                </c:pt>
                <c:pt idx="47">
                  <c:v>19.003599999999999</c:v>
                </c:pt>
                <c:pt idx="48">
                  <c:v>0.86519999999999997</c:v>
                </c:pt>
                <c:pt idx="49">
                  <c:v>1.2276</c:v>
                </c:pt>
                <c:pt idx="50">
                  <c:v>15.269600000000001</c:v>
                </c:pt>
                <c:pt idx="51">
                  <c:v>1.9537</c:v>
                </c:pt>
                <c:pt idx="52">
                  <c:v>14.036099999999999</c:v>
                </c:pt>
                <c:pt idx="53">
                  <c:v>2.6158999999999999</c:v>
                </c:pt>
                <c:pt idx="54">
                  <c:v>13.1501</c:v>
                </c:pt>
                <c:pt idx="55">
                  <c:v>17.4833</c:v>
                </c:pt>
                <c:pt idx="56">
                  <c:v>0.2165</c:v>
                </c:pt>
                <c:pt idx="57">
                  <c:v>2.0623999999999998</c:v>
                </c:pt>
                <c:pt idx="58">
                  <c:v>15.043799999999999</c:v>
                </c:pt>
                <c:pt idx="59">
                  <c:v>31.3308</c:v>
                </c:pt>
                <c:pt idx="60">
                  <c:v>4.8733000000000004</c:v>
                </c:pt>
                <c:pt idx="61">
                  <c:v>9.9627999999999997</c:v>
                </c:pt>
                <c:pt idx="62">
                  <c:v>26.233799999999999</c:v>
                </c:pt>
                <c:pt idx="63">
                  <c:v>26.601500000000001</c:v>
                </c:pt>
                <c:pt idx="64">
                  <c:v>16.277000000000001</c:v>
                </c:pt>
                <c:pt idx="65">
                  <c:v>34.180900000000001</c:v>
                </c:pt>
                <c:pt idx="66">
                  <c:v>1.4023000000000001</c:v>
                </c:pt>
                <c:pt idx="67">
                  <c:v>14.4124</c:v>
                </c:pt>
                <c:pt idx="68">
                  <c:v>20.992999999999999</c:v>
                </c:pt>
                <c:pt idx="69">
                  <c:v>15.5854</c:v>
                </c:pt>
                <c:pt idx="70">
                  <c:v>9.8394999999999992</c:v>
                </c:pt>
                <c:pt idx="71">
                  <c:v>0.37930000000000003</c:v>
                </c:pt>
                <c:pt idx="72">
                  <c:v>13.002700000000001</c:v>
                </c:pt>
                <c:pt idx="73">
                  <c:v>12.492000000000001</c:v>
                </c:pt>
                <c:pt idx="74">
                  <c:v>21.721900000000002</c:v>
                </c:pt>
                <c:pt idx="75">
                  <c:v>16.772200000000002</c:v>
                </c:pt>
                <c:pt idx="76">
                  <c:v>12.7895</c:v>
                </c:pt>
                <c:pt idx="77">
                  <c:v>10.8506</c:v>
                </c:pt>
                <c:pt idx="78">
                  <c:v>23.375</c:v>
                </c:pt>
                <c:pt idx="79">
                  <c:v>30.8263</c:v>
                </c:pt>
                <c:pt idx="80">
                  <c:v>17.874099999999999</c:v>
                </c:pt>
                <c:pt idx="81">
                  <c:v>22.9481</c:v>
                </c:pt>
                <c:pt idx="82">
                  <c:v>0.9254</c:v>
                </c:pt>
                <c:pt idx="83">
                  <c:v>0</c:v>
                </c:pt>
                <c:pt idx="84">
                  <c:v>28.444299999999998</c:v>
                </c:pt>
                <c:pt idx="85">
                  <c:v>6.7245999999999997</c:v>
                </c:pt>
                <c:pt idx="86">
                  <c:v>15.759399999999999</c:v>
                </c:pt>
                <c:pt idx="87">
                  <c:v>23.745000000000001</c:v>
                </c:pt>
                <c:pt idx="88">
                  <c:v>0.4602</c:v>
                </c:pt>
                <c:pt idx="89">
                  <c:v>25.1614</c:v>
                </c:pt>
                <c:pt idx="90">
                  <c:v>24.8904</c:v>
                </c:pt>
                <c:pt idx="91">
                  <c:v>4.0664999999999996</c:v>
                </c:pt>
                <c:pt idx="92">
                  <c:v>29.407</c:v>
                </c:pt>
                <c:pt idx="93">
                  <c:v>15.1455</c:v>
                </c:pt>
                <c:pt idx="94">
                  <c:v>16.435199999999998</c:v>
                </c:pt>
                <c:pt idx="95">
                  <c:v>11.783200000000001</c:v>
                </c:pt>
                <c:pt idx="96">
                  <c:v>0.54890000000000005</c:v>
                </c:pt>
                <c:pt idx="97">
                  <c:v>8.0593000000000004</c:v>
                </c:pt>
                <c:pt idx="98">
                  <c:v>16.957599999999999</c:v>
                </c:pt>
                <c:pt idx="99">
                  <c:v>16.616800000000001</c:v>
                </c:pt>
                <c:pt idx="100">
                  <c:v>9.0854999999999997</c:v>
                </c:pt>
                <c:pt idx="101">
                  <c:v>0</c:v>
                </c:pt>
                <c:pt idx="102">
                  <c:v>31.666</c:v>
                </c:pt>
                <c:pt idx="103">
                  <c:v>6.3003</c:v>
                </c:pt>
                <c:pt idx="104">
                  <c:v>13.2723</c:v>
                </c:pt>
                <c:pt idx="105">
                  <c:v>4.9808000000000003</c:v>
                </c:pt>
                <c:pt idx="106">
                  <c:v>4.6963999999999997</c:v>
                </c:pt>
                <c:pt idx="107">
                  <c:v>10.114000000000001</c:v>
                </c:pt>
                <c:pt idx="108">
                  <c:v>29.091999999999999</c:v>
                </c:pt>
                <c:pt idx="109">
                  <c:v>25.8779</c:v>
                </c:pt>
                <c:pt idx="110">
                  <c:v>5.1021000000000001</c:v>
                </c:pt>
                <c:pt idx="111">
                  <c:v>9.2593999999999994</c:v>
                </c:pt>
                <c:pt idx="112">
                  <c:v>32.782499999999999</c:v>
                </c:pt>
                <c:pt idx="113">
                  <c:v>32.795999999999999</c:v>
                </c:pt>
                <c:pt idx="114">
                  <c:v>26.4376</c:v>
                </c:pt>
                <c:pt idx="115">
                  <c:v>14.0985</c:v>
                </c:pt>
                <c:pt idx="116">
                  <c:v>23.743300000000001</c:v>
                </c:pt>
                <c:pt idx="117">
                  <c:v>4.0019999999999998</c:v>
                </c:pt>
                <c:pt idx="118">
                  <c:v>10.855600000000001</c:v>
                </c:pt>
                <c:pt idx="119">
                  <c:v>18.615300000000001</c:v>
                </c:pt>
                <c:pt idx="120">
                  <c:v>17.310199999999998</c:v>
                </c:pt>
                <c:pt idx="121">
                  <c:v>2.5449000000000002</c:v>
                </c:pt>
                <c:pt idx="122">
                  <c:v>16.333100000000002</c:v>
                </c:pt>
                <c:pt idx="123">
                  <c:v>25.8126</c:v>
                </c:pt>
                <c:pt idx="124">
                  <c:v>13.9079</c:v>
                </c:pt>
                <c:pt idx="125">
                  <c:v>18.101299999999998</c:v>
                </c:pt>
                <c:pt idx="126">
                  <c:v>25.299199999999999</c:v>
                </c:pt>
                <c:pt idx="127">
                  <c:v>15.743</c:v>
                </c:pt>
                <c:pt idx="128">
                  <c:v>18.572099999999999</c:v>
                </c:pt>
                <c:pt idx="129">
                  <c:v>10.9087</c:v>
                </c:pt>
                <c:pt idx="130">
                  <c:v>9.9375</c:v>
                </c:pt>
                <c:pt idx="131">
                  <c:v>34.111800000000002</c:v>
                </c:pt>
                <c:pt idx="132">
                  <c:v>24.694700000000001</c:v>
                </c:pt>
                <c:pt idx="133">
                  <c:v>22.407399999999999</c:v>
                </c:pt>
                <c:pt idx="134">
                  <c:v>22.5059</c:v>
                </c:pt>
                <c:pt idx="135">
                  <c:v>30.597300000000001</c:v>
                </c:pt>
                <c:pt idx="136">
                  <c:v>18.9358</c:v>
                </c:pt>
                <c:pt idx="137">
                  <c:v>7.9443000000000001</c:v>
                </c:pt>
                <c:pt idx="138">
                  <c:v>25.4239</c:v>
                </c:pt>
                <c:pt idx="139">
                  <c:v>15.568300000000001</c:v>
                </c:pt>
                <c:pt idx="140">
                  <c:v>34.508000000000003</c:v>
                </c:pt>
                <c:pt idx="141">
                  <c:v>7.0060000000000002</c:v>
                </c:pt>
                <c:pt idx="142">
                  <c:v>21.756799999999998</c:v>
                </c:pt>
                <c:pt idx="143">
                  <c:v>1.1040000000000001</c:v>
                </c:pt>
                <c:pt idx="144">
                  <c:v>29.498899999999999</c:v>
                </c:pt>
                <c:pt idx="145">
                  <c:v>9.5401000000000007</c:v>
                </c:pt>
                <c:pt idx="146">
                  <c:v>27.241800000000001</c:v>
                </c:pt>
                <c:pt idx="147">
                  <c:v>27.8706</c:v>
                </c:pt>
                <c:pt idx="148">
                  <c:v>26.076699999999999</c:v>
                </c:pt>
                <c:pt idx="149">
                  <c:v>20.352599999999999</c:v>
                </c:pt>
                <c:pt idx="150">
                  <c:v>10.946</c:v>
                </c:pt>
                <c:pt idx="151">
                  <c:v>18.8886</c:v>
                </c:pt>
                <c:pt idx="152">
                  <c:v>28.1021</c:v>
                </c:pt>
                <c:pt idx="153">
                  <c:v>32.667299999999997</c:v>
                </c:pt>
                <c:pt idx="154">
                  <c:v>20.077500000000001</c:v>
                </c:pt>
                <c:pt idx="155">
                  <c:v>22.973800000000001</c:v>
                </c:pt>
                <c:pt idx="156">
                  <c:v>3.3018999999999998</c:v>
                </c:pt>
                <c:pt idx="157">
                  <c:v>5.3659999999999997</c:v>
                </c:pt>
                <c:pt idx="158">
                  <c:v>17.253299999999999</c:v>
                </c:pt>
                <c:pt idx="159">
                  <c:v>27.4742</c:v>
                </c:pt>
                <c:pt idx="160">
                  <c:v>10.0738</c:v>
                </c:pt>
                <c:pt idx="161">
                  <c:v>35.801499999999997</c:v>
                </c:pt>
                <c:pt idx="162">
                  <c:v>23.633600000000001</c:v>
                </c:pt>
                <c:pt idx="163">
                  <c:v>10.756</c:v>
                </c:pt>
                <c:pt idx="164">
                  <c:v>33.936</c:v>
                </c:pt>
                <c:pt idx="165">
                  <c:v>8.7751999999999999</c:v>
                </c:pt>
                <c:pt idx="166">
                  <c:v>6.7583000000000002</c:v>
                </c:pt>
                <c:pt idx="167">
                  <c:v>7.2499999999999995E-2</c:v>
                </c:pt>
                <c:pt idx="168">
                  <c:v>11.360300000000001</c:v>
                </c:pt>
                <c:pt idx="169">
                  <c:v>16.521599999999999</c:v>
                </c:pt>
                <c:pt idx="170">
                  <c:v>30.805800000000001</c:v>
                </c:pt>
                <c:pt idx="171">
                  <c:v>12.0159</c:v>
                </c:pt>
                <c:pt idx="172">
                  <c:v>2.0177</c:v>
                </c:pt>
                <c:pt idx="173">
                  <c:v>0.55879999999999996</c:v>
                </c:pt>
                <c:pt idx="174">
                  <c:v>27.272600000000001</c:v>
                </c:pt>
                <c:pt idx="175">
                  <c:v>24.001899999999999</c:v>
                </c:pt>
                <c:pt idx="176">
                  <c:v>4.3322000000000003</c:v>
                </c:pt>
                <c:pt idx="177">
                  <c:v>31.9621</c:v>
                </c:pt>
                <c:pt idx="178">
                  <c:v>19.650400000000001</c:v>
                </c:pt>
                <c:pt idx="179">
                  <c:v>7.8776000000000002</c:v>
                </c:pt>
                <c:pt idx="180">
                  <c:v>28.549900000000001</c:v>
                </c:pt>
                <c:pt idx="181">
                  <c:v>24.892499999999998</c:v>
                </c:pt>
                <c:pt idx="182">
                  <c:v>30.4312</c:v>
                </c:pt>
                <c:pt idx="183">
                  <c:v>12.7446</c:v>
                </c:pt>
                <c:pt idx="184">
                  <c:v>10.322699999999999</c:v>
                </c:pt>
                <c:pt idx="185">
                  <c:v>25.043500000000002</c:v>
                </c:pt>
                <c:pt idx="186">
                  <c:v>34.173699999999997</c:v>
                </c:pt>
                <c:pt idx="187">
                  <c:v>31.921099999999999</c:v>
                </c:pt>
                <c:pt idx="188">
                  <c:v>2.1238000000000001</c:v>
                </c:pt>
                <c:pt idx="189">
                  <c:v>12.8499</c:v>
                </c:pt>
                <c:pt idx="190">
                  <c:v>26.817900000000002</c:v>
                </c:pt>
                <c:pt idx="191">
                  <c:v>28.0901</c:v>
                </c:pt>
                <c:pt idx="192">
                  <c:v>34.786499999999997</c:v>
                </c:pt>
                <c:pt idx="193">
                  <c:v>3.2193000000000001</c:v>
                </c:pt>
                <c:pt idx="194">
                  <c:v>12.1004</c:v>
                </c:pt>
                <c:pt idx="195">
                  <c:v>6.1643999999999997</c:v>
                </c:pt>
                <c:pt idx="196">
                  <c:v>7.8507999999999996</c:v>
                </c:pt>
                <c:pt idx="197">
                  <c:v>25.947600000000001</c:v>
                </c:pt>
                <c:pt idx="198">
                  <c:v>17.2027</c:v>
                </c:pt>
                <c:pt idx="199">
                  <c:v>0.1389</c:v>
                </c:pt>
                <c:pt idx="200">
                  <c:v>3.6930000000000001</c:v>
                </c:pt>
                <c:pt idx="201">
                  <c:v>15.336399999999999</c:v>
                </c:pt>
                <c:pt idx="202">
                  <c:v>8.4169</c:v>
                </c:pt>
                <c:pt idx="203">
                  <c:v>5.33E-2</c:v>
                </c:pt>
                <c:pt idx="204">
                  <c:v>12.524699999999999</c:v>
                </c:pt>
                <c:pt idx="205">
                  <c:v>31.414200000000001</c:v>
                </c:pt>
                <c:pt idx="206">
                  <c:v>2.5390999999999999</c:v>
                </c:pt>
                <c:pt idx="207">
                  <c:v>19.181799999999999</c:v>
                </c:pt>
                <c:pt idx="208">
                  <c:v>15.3574</c:v>
                </c:pt>
                <c:pt idx="209">
                  <c:v>16.886500000000002</c:v>
                </c:pt>
                <c:pt idx="210">
                  <c:v>22.327400000000001</c:v>
                </c:pt>
                <c:pt idx="211">
                  <c:v>9.0497999999999994</c:v>
                </c:pt>
                <c:pt idx="212">
                  <c:v>8.8809000000000005</c:v>
                </c:pt>
                <c:pt idx="213">
                  <c:v>28.5684</c:v>
                </c:pt>
                <c:pt idx="214">
                  <c:v>23.358899999999998</c:v>
                </c:pt>
                <c:pt idx="215">
                  <c:v>5.4039999999999999</c:v>
                </c:pt>
                <c:pt idx="216">
                  <c:v>30.725899999999999</c:v>
                </c:pt>
                <c:pt idx="217">
                  <c:v>32.235199999999999</c:v>
                </c:pt>
                <c:pt idx="218">
                  <c:v>31.247699999999998</c:v>
                </c:pt>
                <c:pt idx="219">
                  <c:v>32.894100000000002</c:v>
                </c:pt>
                <c:pt idx="220">
                  <c:v>32.996600000000001</c:v>
                </c:pt>
                <c:pt idx="221">
                  <c:v>1.9698</c:v>
                </c:pt>
                <c:pt idx="222">
                  <c:v>24.616499999999998</c:v>
                </c:pt>
                <c:pt idx="223">
                  <c:v>19.623999999999999</c:v>
                </c:pt>
                <c:pt idx="224">
                  <c:v>14.1228</c:v>
                </c:pt>
                <c:pt idx="225">
                  <c:v>0.47839999999999999</c:v>
                </c:pt>
                <c:pt idx="226">
                  <c:v>0</c:v>
                </c:pt>
                <c:pt idx="227">
                  <c:v>23.6266</c:v>
                </c:pt>
                <c:pt idx="228">
                  <c:v>31.280999999999999</c:v>
                </c:pt>
                <c:pt idx="229">
                  <c:v>31.735299999999999</c:v>
                </c:pt>
                <c:pt idx="230">
                  <c:v>30.009499999999999</c:v>
                </c:pt>
                <c:pt idx="231">
                  <c:v>23.7576</c:v>
                </c:pt>
                <c:pt idx="232">
                  <c:v>26.344100000000001</c:v>
                </c:pt>
                <c:pt idx="233">
                  <c:v>13.4712</c:v>
                </c:pt>
                <c:pt idx="234">
                  <c:v>20.911200000000001</c:v>
                </c:pt>
                <c:pt idx="235">
                  <c:v>12.424200000000001</c:v>
                </c:pt>
                <c:pt idx="236">
                  <c:v>18.706099999999999</c:v>
                </c:pt>
                <c:pt idx="237">
                  <c:v>26.534800000000001</c:v>
                </c:pt>
                <c:pt idx="238">
                  <c:v>6.0933000000000002</c:v>
                </c:pt>
                <c:pt idx="239">
                  <c:v>33.354199999999999</c:v>
                </c:pt>
                <c:pt idx="240">
                  <c:v>0</c:v>
                </c:pt>
                <c:pt idx="241">
                  <c:v>30.267600000000002</c:v>
                </c:pt>
                <c:pt idx="242">
                  <c:v>0.2009</c:v>
                </c:pt>
                <c:pt idx="243">
                  <c:v>29.500599999999999</c:v>
                </c:pt>
                <c:pt idx="244">
                  <c:v>32.656199999999998</c:v>
                </c:pt>
                <c:pt idx="245">
                  <c:v>21.975000000000001</c:v>
                </c:pt>
                <c:pt idx="246">
                  <c:v>13.4941</c:v>
                </c:pt>
                <c:pt idx="247">
                  <c:v>29.286999999999999</c:v>
                </c:pt>
                <c:pt idx="248">
                  <c:v>7.6200000000000004E-2</c:v>
                </c:pt>
                <c:pt idx="249">
                  <c:v>16.4375</c:v>
                </c:pt>
                <c:pt idx="250">
                  <c:v>31.586600000000001</c:v>
                </c:pt>
                <c:pt idx="251">
                  <c:v>23.781600000000001</c:v>
                </c:pt>
                <c:pt idx="252">
                  <c:v>0.1298</c:v>
                </c:pt>
                <c:pt idx="253">
                  <c:v>26.991599999999998</c:v>
                </c:pt>
                <c:pt idx="254">
                  <c:v>6.4013999999999998</c:v>
                </c:pt>
                <c:pt idx="255">
                  <c:v>18.711300000000001</c:v>
                </c:pt>
                <c:pt idx="256">
                  <c:v>14.004899999999999</c:v>
                </c:pt>
                <c:pt idx="257">
                  <c:v>9.68</c:v>
                </c:pt>
                <c:pt idx="258">
                  <c:v>1.9312</c:v>
                </c:pt>
                <c:pt idx="259">
                  <c:v>6.7229000000000001</c:v>
                </c:pt>
                <c:pt idx="260">
                  <c:v>16.655799999999999</c:v>
                </c:pt>
                <c:pt idx="261">
                  <c:v>28.0379</c:v>
                </c:pt>
                <c:pt idx="262">
                  <c:v>12.9651</c:v>
                </c:pt>
                <c:pt idx="263">
                  <c:v>26.701899999999998</c:v>
                </c:pt>
                <c:pt idx="264">
                  <c:v>28.838200000000001</c:v>
                </c:pt>
                <c:pt idx="265">
                  <c:v>8.1500000000000003E-2</c:v>
                </c:pt>
                <c:pt idx="266">
                  <c:v>18.906500000000001</c:v>
                </c:pt>
                <c:pt idx="267">
                  <c:v>1.458</c:v>
                </c:pt>
                <c:pt idx="268">
                  <c:v>12.4506</c:v>
                </c:pt>
                <c:pt idx="269">
                  <c:v>6.0193000000000003</c:v>
                </c:pt>
                <c:pt idx="270">
                  <c:v>0</c:v>
                </c:pt>
                <c:pt idx="271">
                  <c:v>18.2164</c:v>
                </c:pt>
                <c:pt idx="272">
                  <c:v>18.2943</c:v>
                </c:pt>
                <c:pt idx="273">
                  <c:v>18.8719</c:v>
                </c:pt>
                <c:pt idx="274">
                  <c:v>3.9420000000000002</c:v>
                </c:pt>
                <c:pt idx="275">
                  <c:v>28.0367</c:v>
                </c:pt>
                <c:pt idx="276">
                  <c:v>22.177199999999999</c:v>
                </c:pt>
                <c:pt idx="277">
                  <c:v>0.5867</c:v>
                </c:pt>
                <c:pt idx="278">
                  <c:v>4.2785000000000002</c:v>
                </c:pt>
                <c:pt idx="279">
                  <c:v>18.372399999999999</c:v>
                </c:pt>
                <c:pt idx="280">
                  <c:v>0.22370000000000001</c:v>
                </c:pt>
                <c:pt idx="281">
                  <c:v>15.348000000000001</c:v>
                </c:pt>
                <c:pt idx="282">
                  <c:v>9.4100000000000003E-2</c:v>
                </c:pt>
                <c:pt idx="283">
                  <c:v>0.49790000000000001</c:v>
                </c:pt>
                <c:pt idx="284">
                  <c:v>27.133600000000001</c:v>
                </c:pt>
                <c:pt idx="285">
                  <c:v>9.6312999999999995</c:v>
                </c:pt>
                <c:pt idx="286">
                  <c:v>5.2942999999999998</c:v>
                </c:pt>
                <c:pt idx="287">
                  <c:v>30.094999999999999</c:v>
                </c:pt>
                <c:pt idx="288">
                  <c:v>5.7500000000000002E-2</c:v>
                </c:pt>
                <c:pt idx="289">
                  <c:v>8.4635999999999996</c:v>
                </c:pt>
                <c:pt idx="290">
                  <c:v>7.2378</c:v>
                </c:pt>
                <c:pt idx="291">
                  <c:v>8.8117000000000001</c:v>
                </c:pt>
                <c:pt idx="292">
                  <c:v>7.4836</c:v>
                </c:pt>
                <c:pt idx="293">
                  <c:v>12.939</c:v>
                </c:pt>
                <c:pt idx="294">
                  <c:v>16.656099999999999</c:v>
                </c:pt>
                <c:pt idx="295">
                  <c:v>18.707100000000001</c:v>
                </c:pt>
                <c:pt idx="296">
                  <c:v>19.820799999999998</c:v>
                </c:pt>
                <c:pt idx="297">
                  <c:v>17.378799999999998</c:v>
                </c:pt>
                <c:pt idx="298">
                  <c:v>0.40770000000000001</c:v>
                </c:pt>
                <c:pt idx="299">
                  <c:v>3.5979000000000001</c:v>
                </c:pt>
                <c:pt idx="300">
                  <c:v>28.5913</c:v>
                </c:pt>
                <c:pt idx="301">
                  <c:v>19.069800000000001</c:v>
                </c:pt>
                <c:pt idx="302">
                  <c:v>19.036200000000001</c:v>
                </c:pt>
                <c:pt idx="303">
                  <c:v>0.14319999999999999</c:v>
                </c:pt>
                <c:pt idx="304">
                  <c:v>4.5373000000000001</c:v>
                </c:pt>
                <c:pt idx="305">
                  <c:v>27.6586</c:v>
                </c:pt>
                <c:pt idx="306">
                  <c:v>2.7643</c:v>
                </c:pt>
                <c:pt idx="307">
                  <c:v>18.364999999999998</c:v>
                </c:pt>
                <c:pt idx="308">
                  <c:v>14.6488</c:v>
                </c:pt>
                <c:pt idx="309">
                  <c:v>4.2465999999999999</c:v>
                </c:pt>
                <c:pt idx="310">
                  <c:v>12.7361</c:v>
                </c:pt>
                <c:pt idx="311">
                  <c:v>1.4259999999999999</c:v>
                </c:pt>
                <c:pt idx="312">
                  <c:v>12.552300000000001</c:v>
                </c:pt>
                <c:pt idx="313">
                  <c:v>23.934200000000001</c:v>
                </c:pt>
                <c:pt idx="314">
                  <c:v>20.871300000000002</c:v>
                </c:pt>
                <c:pt idx="315">
                  <c:v>31.683399999999999</c:v>
                </c:pt>
                <c:pt idx="316">
                  <c:v>1.2439</c:v>
                </c:pt>
                <c:pt idx="317">
                  <c:v>14.6983</c:v>
                </c:pt>
                <c:pt idx="318">
                  <c:v>5.6722000000000001</c:v>
                </c:pt>
                <c:pt idx="319">
                  <c:v>5.3014000000000001</c:v>
                </c:pt>
                <c:pt idx="320">
                  <c:v>25.283200000000001</c:v>
                </c:pt>
                <c:pt idx="321">
                  <c:v>8.4267000000000003</c:v>
                </c:pt>
                <c:pt idx="322">
                  <c:v>12.628</c:v>
                </c:pt>
                <c:pt idx="323">
                  <c:v>10.8408</c:v>
                </c:pt>
                <c:pt idx="324">
                  <c:v>14.7295</c:v>
                </c:pt>
                <c:pt idx="325">
                  <c:v>16.838000000000001</c:v>
                </c:pt>
                <c:pt idx="326">
                  <c:v>5.2405999999999997</c:v>
                </c:pt>
                <c:pt idx="327">
                  <c:v>17.7408</c:v>
                </c:pt>
                <c:pt idx="328">
                  <c:v>18.9346</c:v>
                </c:pt>
                <c:pt idx="329">
                  <c:v>1.02</c:v>
                </c:pt>
                <c:pt idx="330">
                  <c:v>0.66659999999999997</c:v>
                </c:pt>
                <c:pt idx="331">
                  <c:v>4.7967000000000004</c:v>
                </c:pt>
                <c:pt idx="332">
                  <c:v>24</c:v>
                </c:pt>
                <c:pt idx="333">
                  <c:v>2.4714</c:v>
                </c:pt>
                <c:pt idx="334">
                  <c:v>1.7085999999999999</c:v>
                </c:pt>
                <c:pt idx="335">
                  <c:v>29.089099999999998</c:v>
                </c:pt>
                <c:pt idx="336">
                  <c:v>4.7134</c:v>
                </c:pt>
                <c:pt idx="337">
                  <c:v>12.340299999999999</c:v>
                </c:pt>
                <c:pt idx="338">
                  <c:v>35.704999999999998</c:v>
                </c:pt>
                <c:pt idx="339">
                  <c:v>8.6372999999999998</c:v>
                </c:pt>
                <c:pt idx="340">
                  <c:v>0</c:v>
                </c:pt>
                <c:pt idx="341">
                  <c:v>34.492100000000001</c:v>
                </c:pt>
                <c:pt idx="342">
                  <c:v>0.97909999999999997</c:v>
                </c:pt>
                <c:pt idx="343">
                  <c:v>20.293600000000001</c:v>
                </c:pt>
                <c:pt idx="344">
                  <c:v>30.701499999999999</c:v>
                </c:pt>
                <c:pt idx="345">
                  <c:v>0.20130000000000001</c:v>
                </c:pt>
                <c:pt idx="346">
                  <c:v>2.9222999999999999</c:v>
                </c:pt>
                <c:pt idx="347">
                  <c:v>28.815799999999999</c:v>
                </c:pt>
                <c:pt idx="348">
                  <c:v>17.748699999999999</c:v>
                </c:pt>
                <c:pt idx="349">
                  <c:v>1.2102999999999999</c:v>
                </c:pt>
                <c:pt idx="350">
                  <c:v>5.79E-2</c:v>
                </c:pt>
                <c:pt idx="351">
                  <c:v>15.720700000000001</c:v>
                </c:pt>
                <c:pt idx="352">
                  <c:v>2.2652999999999999</c:v>
                </c:pt>
                <c:pt idx="353">
                  <c:v>25.936499999999999</c:v>
                </c:pt>
                <c:pt idx="354">
                  <c:v>17.186</c:v>
                </c:pt>
                <c:pt idx="355">
                  <c:v>17.777799999999999</c:v>
                </c:pt>
                <c:pt idx="356">
                  <c:v>18.8584</c:v>
                </c:pt>
                <c:pt idx="357">
                  <c:v>5.0942999999999996</c:v>
                </c:pt>
                <c:pt idx="358">
                  <c:v>33.023499999999999</c:v>
                </c:pt>
                <c:pt idx="359">
                  <c:v>0.80930000000000002</c:v>
                </c:pt>
                <c:pt idx="360">
                  <c:v>0.14199999999999999</c:v>
                </c:pt>
                <c:pt idx="361">
                  <c:v>8.3838000000000008</c:v>
                </c:pt>
                <c:pt idx="362">
                  <c:v>9.1600000000000001E-2</c:v>
                </c:pt>
                <c:pt idx="363">
                  <c:v>36.015599999999999</c:v>
                </c:pt>
                <c:pt idx="364">
                  <c:v>13.7728</c:v>
                </c:pt>
                <c:pt idx="365">
                  <c:v>17.462800000000001</c:v>
                </c:pt>
                <c:pt idx="366">
                  <c:v>13.142799999999999</c:v>
                </c:pt>
                <c:pt idx="367">
                  <c:v>26.566700000000001</c:v>
                </c:pt>
                <c:pt idx="368">
                  <c:v>6.3129</c:v>
                </c:pt>
                <c:pt idx="369">
                  <c:v>3.7231999999999998</c:v>
                </c:pt>
                <c:pt idx="370">
                  <c:v>12.3271</c:v>
                </c:pt>
                <c:pt idx="371">
                  <c:v>9.8210999999999995</c:v>
                </c:pt>
                <c:pt idx="372">
                  <c:v>3.7603</c:v>
                </c:pt>
                <c:pt idx="373">
                  <c:v>0.1694</c:v>
                </c:pt>
                <c:pt idx="374">
                  <c:v>19.024999999999999</c:v>
                </c:pt>
                <c:pt idx="375">
                  <c:v>0.2112</c:v>
                </c:pt>
                <c:pt idx="376">
                  <c:v>22.683700000000002</c:v>
                </c:pt>
                <c:pt idx="377">
                  <c:v>0.53510000000000002</c:v>
                </c:pt>
                <c:pt idx="378">
                  <c:v>29.881399999999999</c:v>
                </c:pt>
                <c:pt idx="379">
                  <c:v>32.760399999999997</c:v>
                </c:pt>
                <c:pt idx="380">
                  <c:v>17.281300000000002</c:v>
                </c:pt>
                <c:pt idx="381">
                  <c:v>4.5289000000000001</c:v>
                </c:pt>
                <c:pt idx="382">
                  <c:v>14.859500000000001</c:v>
                </c:pt>
                <c:pt idx="383">
                  <c:v>12.8224</c:v>
                </c:pt>
                <c:pt idx="384">
                  <c:v>11.1441</c:v>
                </c:pt>
                <c:pt idx="385">
                  <c:v>29.536999999999999</c:v>
                </c:pt>
                <c:pt idx="386">
                  <c:v>12.299099999999999</c:v>
                </c:pt>
                <c:pt idx="387">
                  <c:v>33.123600000000003</c:v>
                </c:pt>
                <c:pt idx="388">
                  <c:v>14.413</c:v>
                </c:pt>
                <c:pt idx="389">
                  <c:v>5.3100000000000001E-2</c:v>
                </c:pt>
                <c:pt idx="390">
                  <c:v>25.700900000000001</c:v>
                </c:pt>
                <c:pt idx="391">
                  <c:v>0.68479999999999996</c:v>
                </c:pt>
                <c:pt idx="392">
                  <c:v>0.61929999999999996</c:v>
                </c:pt>
                <c:pt idx="393">
                  <c:v>1.1641999999999999</c:v>
                </c:pt>
                <c:pt idx="394">
                  <c:v>6.1578999999999997</c:v>
                </c:pt>
                <c:pt idx="395">
                  <c:v>10.3215</c:v>
                </c:pt>
                <c:pt idx="396">
                  <c:v>35.491300000000003</c:v>
                </c:pt>
                <c:pt idx="397">
                  <c:v>13.883599999999999</c:v>
                </c:pt>
                <c:pt idx="398">
                  <c:v>0.12180000000000001</c:v>
                </c:pt>
                <c:pt idx="399">
                  <c:v>20.996500000000001</c:v>
                </c:pt>
                <c:pt idx="400">
                  <c:v>2.7364000000000002</c:v>
                </c:pt>
                <c:pt idx="401">
                  <c:v>14.684699999999999</c:v>
                </c:pt>
                <c:pt idx="402">
                  <c:v>8.5770999999999997</c:v>
                </c:pt>
                <c:pt idx="403">
                  <c:v>9.8199999999999996E-2</c:v>
                </c:pt>
                <c:pt idx="404">
                  <c:v>6.6890999999999998</c:v>
                </c:pt>
                <c:pt idx="405">
                  <c:v>16.2959</c:v>
                </c:pt>
                <c:pt idx="406">
                  <c:v>15.444100000000001</c:v>
                </c:pt>
                <c:pt idx="407">
                  <c:v>6.2915999999999999</c:v>
                </c:pt>
                <c:pt idx="408">
                  <c:v>17.7682</c:v>
                </c:pt>
                <c:pt idx="409">
                  <c:v>18.363299999999999</c:v>
                </c:pt>
                <c:pt idx="410">
                  <c:v>35.201599999999999</c:v>
                </c:pt>
                <c:pt idx="411">
                  <c:v>28.925999999999998</c:v>
                </c:pt>
                <c:pt idx="412">
                  <c:v>7.4752000000000001</c:v>
                </c:pt>
                <c:pt idx="413">
                  <c:v>22.035799999999998</c:v>
                </c:pt>
                <c:pt idx="414">
                  <c:v>11.374599999999999</c:v>
                </c:pt>
                <c:pt idx="415">
                  <c:v>11.8827</c:v>
                </c:pt>
                <c:pt idx="416">
                  <c:v>11.0227</c:v>
                </c:pt>
                <c:pt idx="417">
                  <c:v>5.1680000000000001</c:v>
                </c:pt>
                <c:pt idx="418">
                  <c:v>0</c:v>
                </c:pt>
                <c:pt idx="419">
                  <c:v>13.555099999999999</c:v>
                </c:pt>
                <c:pt idx="420">
                  <c:v>12.3459</c:v>
                </c:pt>
                <c:pt idx="421">
                  <c:v>0.32119999999999999</c:v>
                </c:pt>
                <c:pt idx="422">
                  <c:v>33.5105</c:v>
                </c:pt>
                <c:pt idx="423">
                  <c:v>0</c:v>
                </c:pt>
                <c:pt idx="424">
                  <c:v>2.9901</c:v>
                </c:pt>
                <c:pt idx="425">
                  <c:v>1.2175</c:v>
                </c:pt>
                <c:pt idx="426">
                  <c:v>32.369399999999999</c:v>
                </c:pt>
                <c:pt idx="427">
                  <c:v>6.9668999999999999</c:v>
                </c:pt>
                <c:pt idx="428">
                  <c:v>0.2069</c:v>
                </c:pt>
                <c:pt idx="429">
                  <c:v>18.314299999999999</c:v>
                </c:pt>
                <c:pt idx="430">
                  <c:v>34.179099999999998</c:v>
                </c:pt>
                <c:pt idx="431">
                  <c:v>5.6300000000000003E-2</c:v>
                </c:pt>
                <c:pt idx="432">
                  <c:v>8.6080000000000005</c:v>
                </c:pt>
                <c:pt idx="433">
                  <c:v>34.482300000000002</c:v>
                </c:pt>
                <c:pt idx="434">
                  <c:v>27.7486</c:v>
                </c:pt>
                <c:pt idx="435">
                  <c:v>0</c:v>
                </c:pt>
                <c:pt idx="436">
                  <c:v>8.1842000000000006</c:v>
                </c:pt>
                <c:pt idx="437">
                  <c:v>3.9007999999999998</c:v>
                </c:pt>
                <c:pt idx="438">
                  <c:v>9.0646000000000004</c:v>
                </c:pt>
                <c:pt idx="439">
                  <c:v>9.64E-2</c:v>
                </c:pt>
                <c:pt idx="440">
                  <c:v>0.28839999999999999</c:v>
                </c:pt>
                <c:pt idx="441">
                  <c:v>4.0144000000000002</c:v>
                </c:pt>
                <c:pt idx="442">
                  <c:v>1.5061</c:v>
                </c:pt>
                <c:pt idx="443">
                  <c:v>12.7502</c:v>
                </c:pt>
                <c:pt idx="444">
                  <c:v>8.6765000000000008</c:v>
                </c:pt>
                <c:pt idx="445">
                  <c:v>0</c:v>
                </c:pt>
                <c:pt idx="446">
                  <c:v>0.40870000000000001</c:v>
                </c:pt>
                <c:pt idx="447">
                  <c:v>24.947700000000001</c:v>
                </c:pt>
                <c:pt idx="448">
                  <c:v>7.4530000000000003</c:v>
                </c:pt>
                <c:pt idx="449">
                  <c:v>14.4283</c:v>
                </c:pt>
                <c:pt idx="450">
                  <c:v>6.6100000000000006E-2</c:v>
                </c:pt>
                <c:pt idx="451">
                  <c:v>34.357100000000003</c:v>
                </c:pt>
                <c:pt idx="452">
                  <c:v>11.740500000000001</c:v>
                </c:pt>
                <c:pt idx="453">
                  <c:v>33.528199999999998</c:v>
                </c:pt>
                <c:pt idx="454">
                  <c:v>31.1996</c:v>
                </c:pt>
                <c:pt idx="455">
                  <c:v>12.305099999999999</c:v>
                </c:pt>
                <c:pt idx="456">
                  <c:v>18.601600000000001</c:v>
                </c:pt>
                <c:pt idx="457">
                  <c:v>14.968</c:v>
                </c:pt>
                <c:pt idx="458">
                  <c:v>5.3884999999999996</c:v>
                </c:pt>
                <c:pt idx="459">
                  <c:v>5.1999999999999998E-2</c:v>
                </c:pt>
                <c:pt idx="460">
                  <c:v>12.3873</c:v>
                </c:pt>
                <c:pt idx="461">
                  <c:v>3.6671999999999998</c:v>
                </c:pt>
                <c:pt idx="462">
                  <c:v>32.500700000000002</c:v>
                </c:pt>
                <c:pt idx="463">
                  <c:v>24.1553</c:v>
                </c:pt>
                <c:pt idx="464">
                  <c:v>0.62490000000000001</c:v>
                </c:pt>
                <c:pt idx="465">
                  <c:v>0.57889999999999997</c:v>
                </c:pt>
                <c:pt idx="466">
                  <c:v>34.330300000000001</c:v>
                </c:pt>
                <c:pt idx="467">
                  <c:v>22.7972</c:v>
                </c:pt>
                <c:pt idx="468">
                  <c:v>34.1843</c:v>
                </c:pt>
                <c:pt idx="469">
                  <c:v>4.2994000000000003</c:v>
                </c:pt>
                <c:pt idx="470">
                  <c:v>0.43059999999999998</c:v>
                </c:pt>
                <c:pt idx="471">
                  <c:v>17.932600000000001</c:v>
                </c:pt>
                <c:pt idx="472">
                  <c:v>0</c:v>
                </c:pt>
                <c:pt idx="473">
                  <c:v>23.4724</c:v>
                </c:pt>
                <c:pt idx="474">
                  <c:v>7.4429999999999996</c:v>
                </c:pt>
                <c:pt idx="475">
                  <c:v>19.534800000000001</c:v>
                </c:pt>
                <c:pt idx="476">
                  <c:v>5.4447000000000001</c:v>
                </c:pt>
                <c:pt idx="477">
                  <c:v>15.9125</c:v>
                </c:pt>
                <c:pt idx="478">
                  <c:v>3.0103</c:v>
                </c:pt>
                <c:pt idx="479">
                  <c:v>16.059899999999999</c:v>
                </c:pt>
                <c:pt idx="480">
                  <c:v>5.2342000000000004</c:v>
                </c:pt>
                <c:pt idx="481">
                  <c:v>0.67959999999999998</c:v>
                </c:pt>
                <c:pt idx="482">
                  <c:v>36.4285</c:v>
                </c:pt>
                <c:pt idx="483">
                  <c:v>0</c:v>
                </c:pt>
                <c:pt idx="484">
                  <c:v>0.27629999999999999</c:v>
                </c:pt>
                <c:pt idx="485">
                  <c:v>0.46920000000000001</c:v>
                </c:pt>
                <c:pt idx="486">
                  <c:v>25.2682</c:v>
                </c:pt>
                <c:pt idx="487">
                  <c:v>26.0275</c:v>
                </c:pt>
                <c:pt idx="488">
                  <c:v>7.2251000000000003</c:v>
                </c:pt>
                <c:pt idx="489">
                  <c:v>24.619800000000001</c:v>
                </c:pt>
                <c:pt idx="490">
                  <c:v>22.309100000000001</c:v>
                </c:pt>
                <c:pt idx="491">
                  <c:v>0.2382</c:v>
                </c:pt>
                <c:pt idx="492">
                  <c:v>9.5376999999999992</c:v>
                </c:pt>
                <c:pt idx="493">
                  <c:v>16.4802</c:v>
                </c:pt>
                <c:pt idx="494">
                  <c:v>4.1003999999999996</c:v>
                </c:pt>
                <c:pt idx="495">
                  <c:v>23.3965</c:v>
                </c:pt>
                <c:pt idx="496">
                  <c:v>1.3118000000000001</c:v>
                </c:pt>
                <c:pt idx="497">
                  <c:v>30.682500000000001</c:v>
                </c:pt>
                <c:pt idx="498">
                  <c:v>13.5229</c:v>
                </c:pt>
                <c:pt idx="499">
                  <c:v>5.0030000000000001</c:v>
                </c:pt>
                <c:pt idx="500">
                  <c:v>16.827000000000002</c:v>
                </c:pt>
                <c:pt idx="501">
                  <c:v>3.5091999999999999</c:v>
                </c:pt>
                <c:pt idx="502">
                  <c:v>20.412400000000002</c:v>
                </c:pt>
                <c:pt idx="503">
                  <c:v>3.2139000000000002</c:v>
                </c:pt>
                <c:pt idx="504">
                  <c:v>2.1644999999999999</c:v>
                </c:pt>
                <c:pt idx="505">
                  <c:v>0.56310000000000004</c:v>
                </c:pt>
                <c:pt idx="506">
                  <c:v>21.0212</c:v>
                </c:pt>
                <c:pt idx="507">
                  <c:v>4.7100000000000003E-2</c:v>
                </c:pt>
                <c:pt idx="508">
                  <c:v>24.381</c:v>
                </c:pt>
                <c:pt idx="509">
                  <c:v>16.381799999999998</c:v>
                </c:pt>
                <c:pt idx="510">
                  <c:v>0</c:v>
                </c:pt>
                <c:pt idx="511">
                  <c:v>0.43659999999999999</c:v>
                </c:pt>
                <c:pt idx="512">
                  <c:v>9.7500000000000003E-2</c:v>
                </c:pt>
                <c:pt idx="513">
                  <c:v>24.099599999999999</c:v>
                </c:pt>
                <c:pt idx="514">
                  <c:v>13.199299999999999</c:v>
                </c:pt>
                <c:pt idx="515">
                  <c:v>28.844000000000001</c:v>
                </c:pt>
                <c:pt idx="516">
                  <c:v>5.4699999999999999E-2</c:v>
                </c:pt>
                <c:pt idx="517">
                  <c:v>21.273700000000002</c:v>
                </c:pt>
                <c:pt idx="518">
                  <c:v>16.744599999999998</c:v>
                </c:pt>
                <c:pt idx="519">
                  <c:v>22.231000000000002</c:v>
                </c:pt>
                <c:pt idx="520">
                  <c:v>24.6739</c:v>
                </c:pt>
                <c:pt idx="521">
                  <c:v>7.0331000000000001</c:v>
                </c:pt>
                <c:pt idx="522">
                  <c:v>19.768999999999998</c:v>
                </c:pt>
                <c:pt idx="523">
                  <c:v>20.570599999999999</c:v>
                </c:pt>
                <c:pt idx="524">
                  <c:v>11.1539</c:v>
                </c:pt>
                <c:pt idx="525">
                  <c:v>0</c:v>
                </c:pt>
                <c:pt idx="526">
                  <c:v>1.5304</c:v>
                </c:pt>
                <c:pt idx="527">
                  <c:v>29.092199999999998</c:v>
                </c:pt>
                <c:pt idx="528">
                  <c:v>14.728199999999999</c:v>
                </c:pt>
                <c:pt idx="529">
                  <c:v>33.128399999999999</c:v>
                </c:pt>
                <c:pt idx="530">
                  <c:v>12.105700000000001</c:v>
                </c:pt>
                <c:pt idx="531">
                  <c:v>0.1149</c:v>
                </c:pt>
                <c:pt idx="532">
                  <c:v>2.7483</c:v>
                </c:pt>
                <c:pt idx="533">
                  <c:v>1.4368000000000001</c:v>
                </c:pt>
                <c:pt idx="534">
                  <c:v>0.72619999999999996</c:v>
                </c:pt>
                <c:pt idx="535">
                  <c:v>26.094899999999999</c:v>
                </c:pt>
                <c:pt idx="536">
                  <c:v>26.758900000000001</c:v>
                </c:pt>
                <c:pt idx="537">
                  <c:v>24.926600000000001</c:v>
                </c:pt>
                <c:pt idx="538">
                  <c:v>30.036000000000001</c:v>
                </c:pt>
                <c:pt idx="539">
                  <c:v>5.8285</c:v>
                </c:pt>
                <c:pt idx="540">
                  <c:v>8.5500000000000007E-2</c:v>
                </c:pt>
                <c:pt idx="541">
                  <c:v>28.736799999999999</c:v>
                </c:pt>
                <c:pt idx="542">
                  <c:v>7.1499999999999994E-2</c:v>
                </c:pt>
                <c:pt idx="543">
                  <c:v>12.726100000000001</c:v>
                </c:pt>
                <c:pt idx="544">
                  <c:v>25.6721</c:v>
                </c:pt>
                <c:pt idx="545">
                  <c:v>2.1570999999999998</c:v>
                </c:pt>
                <c:pt idx="546">
                  <c:v>1.0952</c:v>
                </c:pt>
                <c:pt idx="547">
                  <c:v>5.9299999999999999E-2</c:v>
                </c:pt>
                <c:pt idx="548">
                  <c:v>4.6300000000000001E-2</c:v>
                </c:pt>
                <c:pt idx="549">
                  <c:v>0.25740000000000002</c:v>
                </c:pt>
                <c:pt idx="550">
                  <c:v>32.3748</c:v>
                </c:pt>
                <c:pt idx="551">
                  <c:v>26.584199999999999</c:v>
                </c:pt>
                <c:pt idx="552">
                  <c:v>8.0197000000000003</c:v>
                </c:pt>
                <c:pt idx="553">
                  <c:v>16.662700000000001</c:v>
                </c:pt>
                <c:pt idx="554">
                  <c:v>0.55710000000000004</c:v>
                </c:pt>
                <c:pt idx="555">
                  <c:v>21.072399999999998</c:v>
                </c:pt>
                <c:pt idx="556">
                  <c:v>22.735800000000001</c:v>
                </c:pt>
                <c:pt idx="557">
                  <c:v>31.165299999999998</c:v>
                </c:pt>
                <c:pt idx="558">
                  <c:v>19.462700000000002</c:v>
                </c:pt>
                <c:pt idx="559">
                  <c:v>0</c:v>
                </c:pt>
                <c:pt idx="560">
                  <c:v>0.14119999999999999</c:v>
                </c:pt>
                <c:pt idx="561">
                  <c:v>6.1978</c:v>
                </c:pt>
                <c:pt idx="562">
                  <c:v>0.28639999999999999</c:v>
                </c:pt>
                <c:pt idx="563">
                  <c:v>0</c:v>
                </c:pt>
                <c:pt idx="564">
                  <c:v>7.1082000000000001</c:v>
                </c:pt>
                <c:pt idx="565">
                  <c:v>0.28439999999999999</c:v>
                </c:pt>
                <c:pt idx="566">
                  <c:v>13.3292</c:v>
                </c:pt>
                <c:pt idx="567">
                  <c:v>0.1716</c:v>
                </c:pt>
                <c:pt idx="568">
                  <c:v>22.118400000000001</c:v>
                </c:pt>
                <c:pt idx="569">
                  <c:v>16.2852</c:v>
                </c:pt>
                <c:pt idx="570">
                  <c:v>27.436900000000001</c:v>
                </c:pt>
                <c:pt idx="571">
                  <c:v>0.56820000000000004</c:v>
                </c:pt>
                <c:pt idx="572">
                  <c:v>8.0876999999999999</c:v>
                </c:pt>
                <c:pt idx="573">
                  <c:v>8.5300000000000001E-2</c:v>
                </c:pt>
                <c:pt idx="574">
                  <c:v>26.094000000000001</c:v>
                </c:pt>
                <c:pt idx="575">
                  <c:v>27.9862</c:v>
                </c:pt>
                <c:pt idx="576">
                  <c:v>5.74E-2</c:v>
                </c:pt>
                <c:pt idx="577">
                  <c:v>10.8605</c:v>
                </c:pt>
                <c:pt idx="578">
                  <c:v>14.497</c:v>
                </c:pt>
                <c:pt idx="579">
                  <c:v>14.3329</c:v>
                </c:pt>
                <c:pt idx="580">
                  <c:v>6.5712000000000002</c:v>
                </c:pt>
                <c:pt idx="581">
                  <c:v>11.416600000000001</c:v>
                </c:pt>
                <c:pt idx="582">
                  <c:v>4.1669</c:v>
                </c:pt>
                <c:pt idx="583">
                  <c:v>27.4466</c:v>
                </c:pt>
                <c:pt idx="584">
                  <c:v>0.35420000000000001</c:v>
                </c:pt>
                <c:pt idx="585">
                  <c:v>1.0305</c:v>
                </c:pt>
                <c:pt idx="586">
                  <c:v>17.247199999999999</c:v>
                </c:pt>
                <c:pt idx="587">
                  <c:v>4.6699999999999998E-2</c:v>
                </c:pt>
                <c:pt idx="588">
                  <c:v>0</c:v>
                </c:pt>
                <c:pt idx="589">
                  <c:v>28.909199999999998</c:v>
                </c:pt>
                <c:pt idx="590">
                  <c:v>32.9345</c:v>
                </c:pt>
                <c:pt idx="591">
                  <c:v>11.935</c:v>
                </c:pt>
                <c:pt idx="592">
                  <c:v>0.1149</c:v>
                </c:pt>
                <c:pt idx="593">
                  <c:v>5.8479999999999999</c:v>
                </c:pt>
                <c:pt idx="594">
                  <c:v>18.740200000000002</c:v>
                </c:pt>
                <c:pt idx="595">
                  <c:v>0.81599999999999995</c:v>
                </c:pt>
                <c:pt idx="596">
                  <c:v>0.5121</c:v>
                </c:pt>
                <c:pt idx="597">
                  <c:v>24.260300000000001</c:v>
                </c:pt>
                <c:pt idx="598">
                  <c:v>24.874300000000002</c:v>
                </c:pt>
                <c:pt idx="599">
                  <c:v>6.1100000000000002E-2</c:v>
                </c:pt>
                <c:pt idx="600">
                  <c:v>27.515499999999999</c:v>
                </c:pt>
                <c:pt idx="601">
                  <c:v>2.2282000000000002</c:v>
                </c:pt>
                <c:pt idx="602">
                  <c:v>17.6966</c:v>
                </c:pt>
                <c:pt idx="603">
                  <c:v>0.49390000000000001</c:v>
                </c:pt>
                <c:pt idx="604">
                  <c:v>19.6906</c:v>
                </c:pt>
                <c:pt idx="605">
                  <c:v>0.13250000000000001</c:v>
                </c:pt>
                <c:pt idx="606">
                  <c:v>20.827500000000001</c:v>
                </c:pt>
                <c:pt idx="607">
                  <c:v>4.8399999999999999E-2</c:v>
                </c:pt>
                <c:pt idx="608">
                  <c:v>0.29049999999999998</c:v>
                </c:pt>
                <c:pt idx="609">
                  <c:v>1.3631</c:v>
                </c:pt>
                <c:pt idx="610">
                  <c:v>1.2279</c:v>
                </c:pt>
                <c:pt idx="611">
                  <c:v>23.870799999999999</c:v>
                </c:pt>
                <c:pt idx="612">
                  <c:v>9.3428000000000004</c:v>
                </c:pt>
                <c:pt idx="613">
                  <c:v>0.12709999999999999</c:v>
                </c:pt>
                <c:pt idx="614">
                  <c:v>12.674300000000001</c:v>
                </c:pt>
                <c:pt idx="615">
                  <c:v>25.6264</c:v>
                </c:pt>
                <c:pt idx="616">
                  <c:v>0.24349999999999999</c:v>
                </c:pt>
                <c:pt idx="617">
                  <c:v>31.4114</c:v>
                </c:pt>
                <c:pt idx="618">
                  <c:v>2.7376</c:v>
                </c:pt>
                <c:pt idx="619">
                  <c:v>8.5300000000000001E-2</c:v>
                </c:pt>
                <c:pt idx="620">
                  <c:v>31.320399999999999</c:v>
                </c:pt>
                <c:pt idx="621">
                  <c:v>33.880499999999998</c:v>
                </c:pt>
                <c:pt idx="622">
                  <c:v>0.37009999999999998</c:v>
                </c:pt>
                <c:pt idx="623">
                  <c:v>0.23669999999999999</c:v>
                </c:pt>
                <c:pt idx="624">
                  <c:v>15.418900000000001</c:v>
                </c:pt>
                <c:pt idx="625">
                  <c:v>32.7286</c:v>
                </c:pt>
                <c:pt idx="626">
                  <c:v>24.455500000000001</c:v>
                </c:pt>
                <c:pt idx="627">
                  <c:v>32.486800000000002</c:v>
                </c:pt>
                <c:pt idx="628">
                  <c:v>1.6486000000000001</c:v>
                </c:pt>
                <c:pt idx="629">
                  <c:v>14.1084</c:v>
                </c:pt>
                <c:pt idx="630">
                  <c:v>32.218499999999999</c:v>
                </c:pt>
                <c:pt idx="631">
                  <c:v>8.2546999999999997</c:v>
                </c:pt>
                <c:pt idx="632">
                  <c:v>20.8553</c:v>
                </c:pt>
                <c:pt idx="633">
                  <c:v>14.361599999999999</c:v>
                </c:pt>
                <c:pt idx="634">
                  <c:v>0</c:v>
                </c:pt>
                <c:pt idx="635">
                  <c:v>19.753</c:v>
                </c:pt>
                <c:pt idx="636">
                  <c:v>9.4242000000000008</c:v>
                </c:pt>
                <c:pt idx="637">
                  <c:v>16.666899999999998</c:v>
                </c:pt>
                <c:pt idx="638">
                  <c:v>2.3525</c:v>
                </c:pt>
                <c:pt idx="639">
                  <c:v>4.8994</c:v>
                </c:pt>
                <c:pt idx="640">
                  <c:v>5.2851999999999997</c:v>
                </c:pt>
                <c:pt idx="641">
                  <c:v>1.6013999999999999</c:v>
                </c:pt>
                <c:pt idx="642">
                  <c:v>22.5548</c:v>
                </c:pt>
                <c:pt idx="643">
                  <c:v>10.332100000000001</c:v>
                </c:pt>
                <c:pt idx="644">
                  <c:v>8.7949999999999999</c:v>
                </c:pt>
                <c:pt idx="645">
                  <c:v>5.2576999999999998</c:v>
                </c:pt>
                <c:pt idx="646">
                  <c:v>20.6554</c:v>
                </c:pt>
                <c:pt idx="647">
                  <c:v>26.328199999999999</c:v>
                </c:pt>
                <c:pt idx="648">
                  <c:v>0.27210000000000001</c:v>
                </c:pt>
                <c:pt idx="649">
                  <c:v>1.6791</c:v>
                </c:pt>
                <c:pt idx="650">
                  <c:v>16.5169</c:v>
                </c:pt>
                <c:pt idx="651">
                  <c:v>2.0017</c:v>
                </c:pt>
                <c:pt idx="652">
                  <c:v>0.12670000000000001</c:v>
                </c:pt>
                <c:pt idx="653">
                  <c:v>5.8864999999999998</c:v>
                </c:pt>
                <c:pt idx="654">
                  <c:v>30.031199999999998</c:v>
                </c:pt>
                <c:pt idx="655">
                  <c:v>32.558599999999998</c:v>
                </c:pt>
                <c:pt idx="656">
                  <c:v>2.3089</c:v>
                </c:pt>
                <c:pt idx="657">
                  <c:v>32.257599999999996</c:v>
                </c:pt>
                <c:pt idx="658">
                  <c:v>7.7869999999999999</c:v>
                </c:pt>
                <c:pt idx="659">
                  <c:v>24.7743</c:v>
                </c:pt>
                <c:pt idx="660">
                  <c:v>0.38729999999999998</c:v>
                </c:pt>
                <c:pt idx="661">
                  <c:v>31.2944</c:v>
                </c:pt>
                <c:pt idx="662">
                  <c:v>15.3505</c:v>
                </c:pt>
                <c:pt idx="663">
                  <c:v>12.8446</c:v>
                </c:pt>
                <c:pt idx="664">
                  <c:v>30.086099999999998</c:v>
                </c:pt>
                <c:pt idx="665">
                  <c:v>13.7479</c:v>
                </c:pt>
                <c:pt idx="666">
                  <c:v>0.1555</c:v>
                </c:pt>
                <c:pt idx="667">
                  <c:v>14.9473</c:v>
                </c:pt>
                <c:pt idx="668">
                  <c:v>10.1663</c:v>
                </c:pt>
                <c:pt idx="669">
                  <c:v>28.512</c:v>
                </c:pt>
                <c:pt idx="670">
                  <c:v>31.2196</c:v>
                </c:pt>
                <c:pt idx="671">
                  <c:v>0.44140000000000001</c:v>
                </c:pt>
                <c:pt idx="672">
                  <c:v>0</c:v>
                </c:pt>
                <c:pt idx="673">
                  <c:v>11.7256</c:v>
                </c:pt>
                <c:pt idx="674">
                  <c:v>0.42399999999999999</c:v>
                </c:pt>
                <c:pt idx="675">
                  <c:v>10.5998</c:v>
                </c:pt>
                <c:pt idx="676">
                  <c:v>0</c:v>
                </c:pt>
                <c:pt idx="677">
                  <c:v>29.256699999999999</c:v>
                </c:pt>
                <c:pt idx="678">
                  <c:v>25.585799999999999</c:v>
                </c:pt>
                <c:pt idx="679">
                  <c:v>5.1973000000000003</c:v>
                </c:pt>
                <c:pt idx="680">
                  <c:v>16.677800000000001</c:v>
                </c:pt>
                <c:pt idx="681">
                  <c:v>15.284599999999999</c:v>
                </c:pt>
                <c:pt idx="682">
                  <c:v>13.341900000000001</c:v>
                </c:pt>
                <c:pt idx="683">
                  <c:v>30.887899999999998</c:v>
                </c:pt>
                <c:pt idx="684">
                  <c:v>7.3783000000000003</c:v>
                </c:pt>
                <c:pt idx="685">
                  <c:v>6.7504</c:v>
                </c:pt>
                <c:pt idx="686">
                  <c:v>10.815799999999999</c:v>
                </c:pt>
                <c:pt idx="687">
                  <c:v>19.2059</c:v>
                </c:pt>
                <c:pt idx="688">
                  <c:v>16.5808</c:v>
                </c:pt>
                <c:pt idx="689">
                  <c:v>34.705399999999997</c:v>
                </c:pt>
                <c:pt idx="690">
                  <c:v>7.2417999999999996</c:v>
                </c:pt>
                <c:pt idx="691">
                  <c:v>0.18190000000000001</c:v>
                </c:pt>
                <c:pt idx="692">
                  <c:v>19.142900000000001</c:v>
                </c:pt>
                <c:pt idx="693">
                  <c:v>20.308599999999998</c:v>
                </c:pt>
                <c:pt idx="694">
                  <c:v>16.716999999999999</c:v>
                </c:pt>
                <c:pt idx="695">
                  <c:v>19.147099999999998</c:v>
                </c:pt>
                <c:pt idx="696">
                  <c:v>0</c:v>
                </c:pt>
                <c:pt idx="697">
                  <c:v>5.7953000000000001</c:v>
                </c:pt>
                <c:pt idx="698">
                  <c:v>21.261600000000001</c:v>
                </c:pt>
                <c:pt idx="699">
                  <c:v>9.1496999999999993</c:v>
                </c:pt>
                <c:pt idx="700">
                  <c:v>9.5539000000000005</c:v>
                </c:pt>
                <c:pt idx="701">
                  <c:v>16.6463</c:v>
                </c:pt>
                <c:pt idx="702">
                  <c:v>27.1646</c:v>
                </c:pt>
                <c:pt idx="703">
                  <c:v>5.5662000000000003</c:v>
                </c:pt>
                <c:pt idx="704">
                  <c:v>12.349500000000001</c:v>
                </c:pt>
                <c:pt idx="705">
                  <c:v>0.58750000000000002</c:v>
                </c:pt>
                <c:pt idx="706">
                  <c:v>6.7840999999999996</c:v>
                </c:pt>
                <c:pt idx="707">
                  <c:v>1.3131999999999999</c:v>
                </c:pt>
                <c:pt idx="708">
                  <c:v>0.95250000000000001</c:v>
                </c:pt>
                <c:pt idx="709">
                  <c:v>31.6783</c:v>
                </c:pt>
                <c:pt idx="710">
                  <c:v>4.5838999999999999</c:v>
                </c:pt>
                <c:pt idx="711">
                  <c:v>3.4801000000000002</c:v>
                </c:pt>
                <c:pt idx="712">
                  <c:v>33.082900000000002</c:v>
                </c:pt>
                <c:pt idx="713">
                  <c:v>0.42009999999999997</c:v>
                </c:pt>
                <c:pt idx="714">
                  <c:v>1.464</c:v>
                </c:pt>
                <c:pt idx="715">
                  <c:v>16.925599999999999</c:v>
                </c:pt>
                <c:pt idx="716">
                  <c:v>0.3599</c:v>
                </c:pt>
                <c:pt idx="717">
                  <c:v>2.4601999999999999</c:v>
                </c:pt>
                <c:pt idx="718">
                  <c:v>16.3826</c:v>
                </c:pt>
                <c:pt idx="719">
                  <c:v>14.370100000000001</c:v>
                </c:pt>
                <c:pt idx="720">
                  <c:v>7.2988999999999997</c:v>
                </c:pt>
                <c:pt idx="721">
                  <c:v>34.555399999999999</c:v>
                </c:pt>
                <c:pt idx="722">
                  <c:v>11.898</c:v>
                </c:pt>
                <c:pt idx="723">
                  <c:v>0</c:v>
                </c:pt>
                <c:pt idx="724">
                  <c:v>9.4662000000000006</c:v>
                </c:pt>
                <c:pt idx="725">
                  <c:v>2.5219</c:v>
                </c:pt>
                <c:pt idx="726">
                  <c:v>15.3537</c:v>
                </c:pt>
                <c:pt idx="727">
                  <c:v>15.056800000000001</c:v>
                </c:pt>
                <c:pt idx="728">
                  <c:v>7.4169</c:v>
                </c:pt>
                <c:pt idx="729">
                  <c:v>4.3200000000000002E-2</c:v>
                </c:pt>
                <c:pt idx="730">
                  <c:v>0.26550000000000001</c:v>
                </c:pt>
                <c:pt idx="731">
                  <c:v>5.0317999999999996</c:v>
                </c:pt>
                <c:pt idx="732">
                  <c:v>0</c:v>
                </c:pt>
                <c:pt idx="733">
                  <c:v>21.3172</c:v>
                </c:pt>
                <c:pt idx="734">
                  <c:v>0.28139999999999998</c:v>
                </c:pt>
                <c:pt idx="735">
                  <c:v>1.6587000000000001</c:v>
                </c:pt>
                <c:pt idx="736">
                  <c:v>20.882200000000001</c:v>
                </c:pt>
                <c:pt idx="737">
                  <c:v>32.220500000000001</c:v>
                </c:pt>
                <c:pt idx="738">
                  <c:v>4.6360999999999999</c:v>
                </c:pt>
                <c:pt idx="739">
                  <c:v>0.43409999999999999</c:v>
                </c:pt>
                <c:pt idx="740">
                  <c:v>1.3212999999999999</c:v>
                </c:pt>
                <c:pt idx="741">
                  <c:v>15.703900000000001</c:v>
                </c:pt>
                <c:pt idx="742">
                  <c:v>0.499</c:v>
                </c:pt>
                <c:pt idx="743">
                  <c:v>3.9805999999999999</c:v>
                </c:pt>
                <c:pt idx="744">
                  <c:v>5.2214</c:v>
                </c:pt>
                <c:pt idx="745">
                  <c:v>0</c:v>
                </c:pt>
                <c:pt idx="746">
                  <c:v>23.675000000000001</c:v>
                </c:pt>
                <c:pt idx="747">
                  <c:v>5.0831999999999997</c:v>
                </c:pt>
                <c:pt idx="748">
                  <c:v>0.1031</c:v>
                </c:pt>
                <c:pt idx="749">
                  <c:v>11.6614</c:v>
                </c:pt>
                <c:pt idx="750">
                  <c:v>23.1021</c:v>
                </c:pt>
                <c:pt idx="751">
                  <c:v>17.713699999999999</c:v>
                </c:pt>
                <c:pt idx="752">
                  <c:v>34.875999999999998</c:v>
                </c:pt>
                <c:pt idx="753">
                  <c:v>0</c:v>
                </c:pt>
                <c:pt idx="754">
                  <c:v>2.8249</c:v>
                </c:pt>
                <c:pt idx="755">
                  <c:v>1.5518000000000001</c:v>
                </c:pt>
                <c:pt idx="756">
                  <c:v>0.42809999999999998</c:v>
                </c:pt>
                <c:pt idx="757">
                  <c:v>22.607800000000001</c:v>
                </c:pt>
                <c:pt idx="758">
                  <c:v>0</c:v>
                </c:pt>
                <c:pt idx="759">
                  <c:v>16.644400000000001</c:v>
                </c:pt>
                <c:pt idx="760">
                  <c:v>17.7881</c:v>
                </c:pt>
                <c:pt idx="761">
                  <c:v>6.8948</c:v>
                </c:pt>
                <c:pt idx="762">
                  <c:v>5.0500000000000003E-2</c:v>
                </c:pt>
                <c:pt idx="763">
                  <c:v>0</c:v>
                </c:pt>
                <c:pt idx="764">
                  <c:v>0</c:v>
                </c:pt>
                <c:pt idx="765">
                  <c:v>0.18759999999999999</c:v>
                </c:pt>
                <c:pt idx="766">
                  <c:v>32.8949</c:v>
                </c:pt>
                <c:pt idx="767">
                  <c:v>0.28360000000000002</c:v>
                </c:pt>
              </c:numCache>
            </c:numRef>
          </c:xVal>
          <c:yVal>
            <c:numRef>
              <c:f>MMP2_Kobs_vs_RP_1369peptides!$BL$2:$BL$770</c:f>
              <c:numCache>
                <c:formatCode>General</c:formatCode>
                <c:ptCount val="769"/>
                <c:pt idx="0">
                  <c:v>6396.07</c:v>
                </c:pt>
                <c:pt idx="1">
                  <c:v>7386.8329999999996</c:v>
                </c:pt>
                <c:pt idx="2">
                  <c:v>7600.9314999999997</c:v>
                </c:pt>
                <c:pt idx="3">
                  <c:v>7815.03</c:v>
                </c:pt>
                <c:pt idx="4">
                  <c:v>8321.4779999999992</c:v>
                </c:pt>
                <c:pt idx="5">
                  <c:v>4082.433</c:v>
                </c:pt>
                <c:pt idx="6">
                  <c:v>2476.6610000000001</c:v>
                </c:pt>
                <c:pt idx="7">
                  <c:v>2996.6930000000002</c:v>
                </c:pt>
                <c:pt idx="8">
                  <c:v>8941.3220000000001</c:v>
                </c:pt>
                <c:pt idx="9">
                  <c:v>10866.73</c:v>
                </c:pt>
                <c:pt idx="10">
                  <c:v>5090.5039999999999</c:v>
                </c:pt>
                <c:pt idx="11">
                  <c:v>1071.2850000000001</c:v>
                </c:pt>
                <c:pt idx="12">
                  <c:v>7815.03</c:v>
                </c:pt>
                <c:pt idx="13">
                  <c:v>3808.9349999999999</c:v>
                </c:pt>
                <c:pt idx="14">
                  <c:v>6396.07</c:v>
                </c:pt>
                <c:pt idx="15">
                  <c:v>6396.07</c:v>
                </c:pt>
                <c:pt idx="16">
                  <c:v>10866.73</c:v>
                </c:pt>
                <c:pt idx="17">
                  <c:v>9740.4380000000001</c:v>
                </c:pt>
                <c:pt idx="18">
                  <c:v>9740.4380000000001</c:v>
                </c:pt>
                <c:pt idx="19">
                  <c:v>8216.5442999999996</c:v>
                </c:pt>
                <c:pt idx="20">
                  <c:v>7015.9129999999996</c:v>
                </c:pt>
                <c:pt idx="21">
                  <c:v>1418.96</c:v>
                </c:pt>
                <c:pt idx="22">
                  <c:v>8941.3220000000001</c:v>
                </c:pt>
                <c:pt idx="23">
                  <c:v>6396.07</c:v>
                </c:pt>
                <c:pt idx="24">
                  <c:v>4922.1019999999999</c:v>
                </c:pt>
                <c:pt idx="25">
                  <c:v>7386.8329999999996</c:v>
                </c:pt>
                <c:pt idx="26">
                  <c:v>6142.8455000000004</c:v>
                </c:pt>
                <c:pt idx="27">
                  <c:v>3850.8180000000002</c:v>
                </c:pt>
                <c:pt idx="28">
                  <c:v>5851.5664999999999</c:v>
                </c:pt>
                <c:pt idx="29">
                  <c:v>4082.433</c:v>
                </c:pt>
                <c:pt idx="30">
                  <c:v>2476.6610000000001</c:v>
                </c:pt>
                <c:pt idx="31">
                  <c:v>1418.96</c:v>
                </c:pt>
                <c:pt idx="32">
                  <c:v>8941.3220000000001</c:v>
                </c:pt>
                <c:pt idx="33">
                  <c:v>7015.9129999999996</c:v>
                </c:pt>
                <c:pt idx="34">
                  <c:v>10866.73</c:v>
                </c:pt>
                <c:pt idx="35">
                  <c:v>7668.6954999999998</c:v>
                </c:pt>
                <c:pt idx="36">
                  <c:v>4335.1329999999998</c:v>
                </c:pt>
                <c:pt idx="37">
                  <c:v>6131.3190000000004</c:v>
                </c:pt>
                <c:pt idx="38">
                  <c:v>8321.4779999999992</c:v>
                </c:pt>
                <c:pt idx="39">
                  <c:v>6131.3190000000004</c:v>
                </c:pt>
                <c:pt idx="40">
                  <c:v>8321.4779999999992</c:v>
                </c:pt>
                <c:pt idx="41">
                  <c:v>6688.7380000000003</c:v>
                </c:pt>
                <c:pt idx="42">
                  <c:v>4159.6616000000004</c:v>
                </c:pt>
                <c:pt idx="43">
                  <c:v>690.17</c:v>
                </c:pt>
                <c:pt idx="44">
                  <c:v>7474.5815000000002</c:v>
                </c:pt>
                <c:pt idx="45">
                  <c:v>0</c:v>
                </c:pt>
                <c:pt idx="46">
                  <c:v>5269.7780000000002</c:v>
                </c:pt>
                <c:pt idx="47">
                  <c:v>4335.1329999999998</c:v>
                </c:pt>
                <c:pt idx="48">
                  <c:v>5889.6210000000001</c:v>
                </c:pt>
                <c:pt idx="49">
                  <c:v>484.315</c:v>
                </c:pt>
                <c:pt idx="50">
                  <c:v>5659.0855000000001</c:v>
                </c:pt>
                <c:pt idx="51">
                  <c:v>1112.4380000000001</c:v>
                </c:pt>
                <c:pt idx="52">
                  <c:v>3741.8710000000001</c:v>
                </c:pt>
                <c:pt idx="53">
                  <c:v>4357.3549999999996</c:v>
                </c:pt>
                <c:pt idx="54">
                  <c:v>5461.4250000000002</c:v>
                </c:pt>
                <c:pt idx="55">
                  <c:v>2476.6610000000001</c:v>
                </c:pt>
                <c:pt idx="56">
                  <c:v>0</c:v>
                </c:pt>
                <c:pt idx="57">
                  <c:v>0</c:v>
                </c:pt>
                <c:pt idx="58">
                  <c:v>6381.7286000000004</c:v>
                </c:pt>
                <c:pt idx="59">
                  <c:v>4712.8180000000002</c:v>
                </c:pt>
                <c:pt idx="60">
                  <c:v>1816.462</c:v>
                </c:pt>
                <c:pt idx="61">
                  <c:v>1561.441</c:v>
                </c:pt>
                <c:pt idx="62">
                  <c:v>3253.2860000000001</c:v>
                </c:pt>
                <c:pt idx="63">
                  <c:v>6131.3190000000004</c:v>
                </c:pt>
                <c:pt idx="64">
                  <c:v>3850.8180000000002</c:v>
                </c:pt>
                <c:pt idx="65">
                  <c:v>6688.7380000000003</c:v>
                </c:pt>
                <c:pt idx="66">
                  <c:v>912.51099999999997</c:v>
                </c:pt>
                <c:pt idx="67">
                  <c:v>1906.347</c:v>
                </c:pt>
                <c:pt idx="68">
                  <c:v>5090.5039999999999</c:v>
                </c:pt>
                <c:pt idx="69">
                  <c:v>4335.1329999999998</c:v>
                </c:pt>
                <c:pt idx="70">
                  <c:v>4205.91</c:v>
                </c:pt>
                <c:pt idx="71">
                  <c:v>1292.2080000000001</c:v>
                </c:pt>
                <c:pt idx="72">
                  <c:v>1373.0450000000001</c:v>
                </c:pt>
                <c:pt idx="73">
                  <c:v>2038.8030000000001</c:v>
                </c:pt>
                <c:pt idx="74">
                  <c:v>1030.732</c:v>
                </c:pt>
                <c:pt idx="75">
                  <c:v>3536.0160000000001</c:v>
                </c:pt>
                <c:pt idx="76">
                  <c:v>3637.0369999999998</c:v>
                </c:pt>
                <c:pt idx="77">
                  <c:v>4979.0376999999999</c:v>
                </c:pt>
                <c:pt idx="78">
                  <c:v>4174.6980000000003</c:v>
                </c:pt>
                <c:pt idx="79">
                  <c:v>5461.4250000000002</c:v>
                </c:pt>
                <c:pt idx="80">
                  <c:v>10866.73</c:v>
                </c:pt>
                <c:pt idx="81">
                  <c:v>4082.433</c:v>
                </c:pt>
                <c:pt idx="82">
                  <c:v>1071.2850000000001</c:v>
                </c:pt>
                <c:pt idx="83">
                  <c:v>323.70499999999998</c:v>
                </c:pt>
                <c:pt idx="84">
                  <c:v>6906.8543</c:v>
                </c:pt>
                <c:pt idx="85">
                  <c:v>3438.54</c:v>
                </c:pt>
                <c:pt idx="86">
                  <c:v>5667.28</c:v>
                </c:pt>
                <c:pt idx="87">
                  <c:v>3297.3344999999999</c:v>
                </c:pt>
                <c:pt idx="88">
                  <c:v>292.66800000000001</c:v>
                </c:pt>
                <c:pt idx="89">
                  <c:v>4335.1329999999998</c:v>
                </c:pt>
                <c:pt idx="90">
                  <c:v>1418.96</c:v>
                </c:pt>
                <c:pt idx="91">
                  <c:v>612.26850000000002</c:v>
                </c:pt>
                <c:pt idx="92">
                  <c:v>6396.07</c:v>
                </c:pt>
                <c:pt idx="93">
                  <c:v>6289.1795000000002</c:v>
                </c:pt>
                <c:pt idx="94">
                  <c:v>1513.1310000000001</c:v>
                </c:pt>
                <c:pt idx="95">
                  <c:v>261.97399999999999</c:v>
                </c:pt>
                <c:pt idx="96">
                  <c:v>0</c:v>
                </c:pt>
                <c:pt idx="97">
                  <c:v>1071.2850000000001</c:v>
                </c:pt>
                <c:pt idx="98">
                  <c:v>2097.2849999999999</c:v>
                </c:pt>
                <c:pt idx="99">
                  <c:v>231.61600000000001</c:v>
                </c:pt>
                <c:pt idx="100">
                  <c:v>1333.6704999999999</c:v>
                </c:pt>
                <c:pt idx="101">
                  <c:v>2038.8030000000001</c:v>
                </c:pt>
                <c:pt idx="102">
                  <c:v>9740.4380000000001</c:v>
                </c:pt>
                <c:pt idx="103">
                  <c:v>2409.7240000000002</c:v>
                </c:pt>
                <c:pt idx="104">
                  <c:v>4205.91</c:v>
                </c:pt>
                <c:pt idx="105">
                  <c:v>799.11699999999996</c:v>
                </c:pt>
                <c:pt idx="106">
                  <c:v>4922.1019999999999</c:v>
                </c:pt>
                <c:pt idx="107">
                  <c:v>3079.6179999999999</c:v>
                </c:pt>
                <c:pt idx="108">
                  <c:v>7935.8784999999998</c:v>
                </c:pt>
                <c:pt idx="109">
                  <c:v>1154.21</c:v>
                </c:pt>
                <c:pt idx="110">
                  <c:v>451.44099999999997</c:v>
                </c:pt>
                <c:pt idx="111">
                  <c:v>2761.8119999999999</c:v>
                </c:pt>
                <c:pt idx="112">
                  <c:v>3741.8710000000001</c:v>
                </c:pt>
                <c:pt idx="113">
                  <c:v>7983.8456999999999</c:v>
                </c:pt>
                <c:pt idx="114">
                  <c:v>1610.607</c:v>
                </c:pt>
                <c:pt idx="115">
                  <c:v>0</c:v>
                </c:pt>
                <c:pt idx="116">
                  <c:v>2409.7240000000002</c:v>
                </c:pt>
                <c:pt idx="117">
                  <c:v>2615.5790000000002</c:v>
                </c:pt>
                <c:pt idx="118">
                  <c:v>2687.7330000000002</c:v>
                </c:pt>
                <c:pt idx="119">
                  <c:v>3637.0369999999998</c:v>
                </c:pt>
                <c:pt idx="120">
                  <c:v>874.197</c:v>
                </c:pt>
                <c:pt idx="121">
                  <c:v>1513.1310000000001</c:v>
                </c:pt>
                <c:pt idx="122">
                  <c:v>7015.9129999999996</c:v>
                </c:pt>
                <c:pt idx="123">
                  <c:v>5461.4250000000002</c:v>
                </c:pt>
                <c:pt idx="124">
                  <c:v>799.11699999999996</c:v>
                </c:pt>
                <c:pt idx="125">
                  <c:v>4335.1329999999998</c:v>
                </c:pt>
                <c:pt idx="126">
                  <c:v>4157.1302999999998</c:v>
                </c:pt>
                <c:pt idx="127">
                  <c:v>2999.3357000000001</c:v>
                </c:pt>
                <c:pt idx="128">
                  <c:v>1283.432</c:v>
                </c:pt>
                <c:pt idx="129">
                  <c:v>1660.6579999999999</c:v>
                </c:pt>
                <c:pt idx="130">
                  <c:v>3165.0949999999998</c:v>
                </c:pt>
                <c:pt idx="131">
                  <c:v>5461.4250000000002</c:v>
                </c:pt>
                <c:pt idx="132">
                  <c:v>7798.0393000000004</c:v>
                </c:pt>
                <c:pt idx="133">
                  <c:v>7717.4736999999996</c:v>
                </c:pt>
                <c:pt idx="134">
                  <c:v>2687.7330000000002</c:v>
                </c:pt>
                <c:pt idx="135">
                  <c:v>7588.0643</c:v>
                </c:pt>
                <c:pt idx="136">
                  <c:v>4335.1329999999998</c:v>
                </c:pt>
                <c:pt idx="137">
                  <c:v>5563.7166999999999</c:v>
                </c:pt>
                <c:pt idx="138">
                  <c:v>4629.9757</c:v>
                </c:pt>
                <c:pt idx="139">
                  <c:v>1196.6189999999999</c:v>
                </c:pt>
                <c:pt idx="140">
                  <c:v>6131.3190000000004</c:v>
                </c:pt>
                <c:pt idx="141">
                  <c:v>708.55449999999996</c:v>
                </c:pt>
                <c:pt idx="142">
                  <c:v>10303.584000000001</c:v>
                </c:pt>
                <c:pt idx="143">
                  <c:v>484.315</c:v>
                </c:pt>
                <c:pt idx="144">
                  <c:v>6688.7380000000003</c:v>
                </c:pt>
                <c:pt idx="145">
                  <c:v>3850.8180000000002</c:v>
                </c:pt>
                <c:pt idx="146">
                  <c:v>1816.462</c:v>
                </c:pt>
                <c:pt idx="147">
                  <c:v>5090.5039999999999</c:v>
                </c:pt>
                <c:pt idx="148">
                  <c:v>9904.0259999999998</c:v>
                </c:pt>
                <c:pt idx="149">
                  <c:v>3741.8710000000001</c:v>
                </c:pt>
                <c:pt idx="150">
                  <c:v>4205.91</c:v>
                </c:pt>
                <c:pt idx="151">
                  <c:v>2097.2849999999999</c:v>
                </c:pt>
                <c:pt idx="152">
                  <c:v>6075.0815000000002</c:v>
                </c:pt>
                <c:pt idx="153">
                  <c:v>6688.7380000000003</c:v>
                </c:pt>
                <c:pt idx="154">
                  <c:v>6142.8455000000004</c:v>
                </c:pt>
                <c:pt idx="155">
                  <c:v>10866.73</c:v>
                </c:pt>
                <c:pt idx="156">
                  <c:v>605.16399999999999</c:v>
                </c:pt>
                <c:pt idx="157">
                  <c:v>1816.462</c:v>
                </c:pt>
                <c:pt idx="158">
                  <c:v>3385.0830000000001</c:v>
                </c:pt>
                <c:pt idx="159">
                  <c:v>1327.877</c:v>
                </c:pt>
                <c:pt idx="160">
                  <c:v>4357.3549999999996</c:v>
                </c:pt>
                <c:pt idx="161">
                  <c:v>8631.4</c:v>
                </c:pt>
                <c:pt idx="162">
                  <c:v>4165.5833000000002</c:v>
                </c:pt>
                <c:pt idx="163">
                  <c:v>4205.91</c:v>
                </c:pt>
                <c:pt idx="164">
                  <c:v>9740.4380000000001</c:v>
                </c:pt>
                <c:pt idx="165">
                  <c:v>1660.6579999999999</c:v>
                </c:pt>
                <c:pt idx="166">
                  <c:v>690.17</c:v>
                </c:pt>
                <c:pt idx="167">
                  <c:v>193.4195</c:v>
                </c:pt>
                <c:pt idx="168">
                  <c:v>1444.6590000000001</c:v>
                </c:pt>
                <c:pt idx="169">
                  <c:v>2344.3609999999999</c:v>
                </c:pt>
                <c:pt idx="170">
                  <c:v>2218.0770000000002</c:v>
                </c:pt>
                <c:pt idx="171">
                  <c:v>8941.3220000000001</c:v>
                </c:pt>
                <c:pt idx="172">
                  <c:v>4008.3074999999999</c:v>
                </c:pt>
                <c:pt idx="173">
                  <c:v>355.09300000000002</c:v>
                </c:pt>
                <c:pt idx="174">
                  <c:v>3850.8180000000002</c:v>
                </c:pt>
                <c:pt idx="175">
                  <c:v>8941.3220000000001</c:v>
                </c:pt>
                <c:pt idx="176">
                  <c:v>1373.0450000000001</c:v>
                </c:pt>
                <c:pt idx="177">
                  <c:v>8941.3220000000001</c:v>
                </c:pt>
                <c:pt idx="178">
                  <c:v>5730.5</c:v>
                </c:pt>
                <c:pt idx="179">
                  <c:v>2038.8030000000001</c:v>
                </c:pt>
                <c:pt idx="180">
                  <c:v>4470.6610000000001</c:v>
                </c:pt>
                <c:pt idx="181">
                  <c:v>10866.73</c:v>
                </c:pt>
                <c:pt idx="182">
                  <c:v>9740.4380000000001</c:v>
                </c:pt>
                <c:pt idx="183">
                  <c:v>4363.7704999999996</c:v>
                </c:pt>
                <c:pt idx="184">
                  <c:v>1327.877</c:v>
                </c:pt>
                <c:pt idx="185">
                  <c:v>9740.4380000000001</c:v>
                </c:pt>
                <c:pt idx="186">
                  <c:v>8631.4</c:v>
                </c:pt>
                <c:pt idx="187">
                  <c:v>7304.3010000000004</c:v>
                </c:pt>
                <c:pt idx="188">
                  <c:v>261.97399999999999</c:v>
                </c:pt>
                <c:pt idx="189">
                  <c:v>982.56799999999998</c:v>
                </c:pt>
                <c:pt idx="190">
                  <c:v>8941.3220000000001</c:v>
                </c:pt>
                <c:pt idx="191">
                  <c:v>1870.402</c:v>
                </c:pt>
                <c:pt idx="192">
                  <c:v>3438.54</c:v>
                </c:pt>
                <c:pt idx="193">
                  <c:v>1239.6859999999999</c:v>
                </c:pt>
                <c:pt idx="194">
                  <c:v>8068.2539999999999</c:v>
                </c:pt>
                <c:pt idx="195">
                  <c:v>1239.6859999999999</c:v>
                </c:pt>
                <c:pt idx="196">
                  <c:v>1981.527</c:v>
                </c:pt>
                <c:pt idx="197">
                  <c:v>3253.2860000000001</c:v>
                </c:pt>
                <c:pt idx="198">
                  <c:v>142.48099999999999</c:v>
                </c:pt>
                <c:pt idx="199">
                  <c:v>146.334</c:v>
                </c:pt>
                <c:pt idx="200">
                  <c:v>1327.877</c:v>
                </c:pt>
                <c:pt idx="201">
                  <c:v>1982.106</c:v>
                </c:pt>
                <c:pt idx="202">
                  <c:v>588.72699999999998</c:v>
                </c:pt>
                <c:pt idx="203">
                  <c:v>142.48099999999999</c:v>
                </c:pt>
                <c:pt idx="204">
                  <c:v>6396.07</c:v>
                </c:pt>
                <c:pt idx="205">
                  <c:v>7386.8329999999996</c:v>
                </c:pt>
                <c:pt idx="206">
                  <c:v>2837.92</c:v>
                </c:pt>
                <c:pt idx="207">
                  <c:v>4261.5320000000002</c:v>
                </c:pt>
                <c:pt idx="208">
                  <c:v>4922.1019999999999</c:v>
                </c:pt>
                <c:pt idx="209">
                  <c:v>5667.28</c:v>
                </c:pt>
                <c:pt idx="210">
                  <c:v>1154.21</c:v>
                </c:pt>
                <c:pt idx="211">
                  <c:v>0</c:v>
                </c:pt>
                <c:pt idx="212">
                  <c:v>1843.4314999999999</c:v>
                </c:pt>
                <c:pt idx="213">
                  <c:v>3942.6785</c:v>
                </c:pt>
                <c:pt idx="214">
                  <c:v>7815.03</c:v>
                </c:pt>
                <c:pt idx="215">
                  <c:v>27.917999999999999</c:v>
                </c:pt>
                <c:pt idx="216">
                  <c:v>4922.1019999999999</c:v>
                </c:pt>
                <c:pt idx="217">
                  <c:v>3344.3690000000001</c:v>
                </c:pt>
                <c:pt idx="218">
                  <c:v>8321.4779999999992</c:v>
                </c:pt>
                <c:pt idx="219">
                  <c:v>10866.73</c:v>
                </c:pt>
                <c:pt idx="220">
                  <c:v>7536.3204999999998</c:v>
                </c:pt>
                <c:pt idx="221">
                  <c:v>712.1508</c:v>
                </c:pt>
                <c:pt idx="222">
                  <c:v>2409.7240000000002</c:v>
                </c:pt>
                <c:pt idx="223">
                  <c:v>1981.527</c:v>
                </c:pt>
                <c:pt idx="224">
                  <c:v>3198.0349999999999</c:v>
                </c:pt>
                <c:pt idx="225">
                  <c:v>4205.91</c:v>
                </c:pt>
                <c:pt idx="226">
                  <c:v>0</c:v>
                </c:pt>
                <c:pt idx="227">
                  <c:v>5667.28</c:v>
                </c:pt>
                <c:pt idx="228">
                  <c:v>9740.4380000000001</c:v>
                </c:pt>
                <c:pt idx="229">
                  <c:v>8321.4779999999992</c:v>
                </c:pt>
                <c:pt idx="230">
                  <c:v>4802.4555</c:v>
                </c:pt>
                <c:pt idx="231">
                  <c:v>1180.279</c:v>
                </c:pt>
                <c:pt idx="232">
                  <c:v>10866.73</c:v>
                </c:pt>
                <c:pt idx="233">
                  <c:v>917.71429999999998</c:v>
                </c:pt>
                <c:pt idx="234">
                  <c:v>2157.0245</c:v>
                </c:pt>
                <c:pt idx="235">
                  <c:v>484.315</c:v>
                </c:pt>
                <c:pt idx="236">
                  <c:v>2796.7415000000001</c:v>
                </c:pt>
                <c:pt idx="237">
                  <c:v>8941.3220000000001</c:v>
                </c:pt>
                <c:pt idx="238">
                  <c:v>3165.0949999999998</c:v>
                </c:pt>
                <c:pt idx="239">
                  <c:v>5667.28</c:v>
                </c:pt>
                <c:pt idx="240">
                  <c:v>745.11850000000004</c:v>
                </c:pt>
                <c:pt idx="241">
                  <c:v>2837.92</c:v>
                </c:pt>
                <c:pt idx="242">
                  <c:v>1763.5509999999999</c:v>
                </c:pt>
                <c:pt idx="243">
                  <c:v>2409.7240000000002</c:v>
                </c:pt>
                <c:pt idx="244">
                  <c:v>3741.8710000000001</c:v>
                </c:pt>
                <c:pt idx="245">
                  <c:v>171.876</c:v>
                </c:pt>
                <c:pt idx="246">
                  <c:v>1196.6189999999999</c:v>
                </c:pt>
                <c:pt idx="247">
                  <c:v>7815.03</c:v>
                </c:pt>
                <c:pt idx="248">
                  <c:v>851.19200000000001</c:v>
                </c:pt>
                <c:pt idx="249">
                  <c:v>9740.4380000000001</c:v>
                </c:pt>
                <c:pt idx="250">
                  <c:v>7015.9129999999996</c:v>
                </c:pt>
                <c:pt idx="251">
                  <c:v>5667.28</c:v>
                </c:pt>
                <c:pt idx="252">
                  <c:v>142.48099999999999</c:v>
                </c:pt>
                <c:pt idx="253">
                  <c:v>10866.73</c:v>
                </c:pt>
                <c:pt idx="254">
                  <c:v>3741.8710000000001</c:v>
                </c:pt>
                <c:pt idx="255">
                  <c:v>3741.8710000000001</c:v>
                </c:pt>
                <c:pt idx="256">
                  <c:v>2218.0770000000002</c:v>
                </c:pt>
                <c:pt idx="257">
                  <c:v>3079.6179999999999</c:v>
                </c:pt>
                <c:pt idx="258">
                  <c:v>323.70499999999998</c:v>
                </c:pt>
                <c:pt idx="259">
                  <c:v>3344.3690000000001</c:v>
                </c:pt>
                <c:pt idx="260">
                  <c:v>5269.7780000000002</c:v>
                </c:pt>
                <c:pt idx="261">
                  <c:v>10866.73</c:v>
                </c:pt>
                <c:pt idx="262">
                  <c:v>5889.6210000000001</c:v>
                </c:pt>
                <c:pt idx="263">
                  <c:v>654.78399999999999</c:v>
                </c:pt>
                <c:pt idx="264">
                  <c:v>4205.91</c:v>
                </c:pt>
                <c:pt idx="265">
                  <c:v>231.61600000000001</c:v>
                </c:pt>
                <c:pt idx="266">
                  <c:v>1196.6189999999999</c:v>
                </c:pt>
                <c:pt idx="267">
                  <c:v>2097.2849999999999</c:v>
                </c:pt>
                <c:pt idx="268">
                  <c:v>2097.2849999999999</c:v>
                </c:pt>
                <c:pt idx="269">
                  <c:v>834.86</c:v>
                </c:pt>
                <c:pt idx="270">
                  <c:v>0</c:v>
                </c:pt>
                <c:pt idx="271">
                  <c:v>3850.8180000000002</c:v>
                </c:pt>
                <c:pt idx="272">
                  <c:v>2157.0239999999999</c:v>
                </c:pt>
                <c:pt idx="273">
                  <c:v>5461.4250000000002</c:v>
                </c:pt>
                <c:pt idx="274">
                  <c:v>201.58500000000001</c:v>
                </c:pt>
                <c:pt idx="275">
                  <c:v>4335.1329999999998</c:v>
                </c:pt>
                <c:pt idx="276">
                  <c:v>4656.1215000000002</c:v>
                </c:pt>
                <c:pt idx="277">
                  <c:v>2615.5790000000002</c:v>
                </c:pt>
                <c:pt idx="278">
                  <c:v>2203.748</c:v>
                </c:pt>
                <c:pt idx="279">
                  <c:v>6502.1351999999997</c:v>
                </c:pt>
                <c:pt idx="280">
                  <c:v>690.17</c:v>
                </c:pt>
                <c:pt idx="281">
                  <c:v>5461.4250000000002</c:v>
                </c:pt>
                <c:pt idx="282">
                  <c:v>0</c:v>
                </c:pt>
                <c:pt idx="283">
                  <c:v>84.608999999999995</c:v>
                </c:pt>
                <c:pt idx="284">
                  <c:v>5461.4250000000002</c:v>
                </c:pt>
                <c:pt idx="285">
                  <c:v>620.05999999999995</c:v>
                </c:pt>
                <c:pt idx="286">
                  <c:v>577.10500000000002</c:v>
                </c:pt>
                <c:pt idx="287">
                  <c:v>7465.683</c:v>
                </c:pt>
                <c:pt idx="288">
                  <c:v>1030.732</c:v>
                </c:pt>
                <c:pt idx="289">
                  <c:v>171.876</c:v>
                </c:pt>
                <c:pt idx="290">
                  <c:v>1327.877</c:v>
                </c:pt>
                <c:pt idx="291">
                  <c:v>551.25300000000004</c:v>
                </c:pt>
                <c:pt idx="292">
                  <c:v>2157.0239999999999</c:v>
                </c:pt>
                <c:pt idx="293">
                  <c:v>1711.6279999999999</c:v>
                </c:pt>
                <c:pt idx="294">
                  <c:v>4402.8969999999999</c:v>
                </c:pt>
                <c:pt idx="295">
                  <c:v>4300.1936999999998</c:v>
                </c:pt>
                <c:pt idx="296">
                  <c:v>6602.6840000000002</c:v>
                </c:pt>
                <c:pt idx="297">
                  <c:v>1925.4090000000001</c:v>
                </c:pt>
                <c:pt idx="298">
                  <c:v>0</c:v>
                </c:pt>
                <c:pt idx="299">
                  <c:v>813.26250000000005</c:v>
                </c:pt>
                <c:pt idx="300">
                  <c:v>2993.0934999999999</c:v>
                </c:pt>
                <c:pt idx="301">
                  <c:v>7815.03</c:v>
                </c:pt>
                <c:pt idx="302">
                  <c:v>1561.441</c:v>
                </c:pt>
                <c:pt idx="303">
                  <c:v>0</c:v>
                </c:pt>
                <c:pt idx="304">
                  <c:v>0</c:v>
                </c:pt>
                <c:pt idx="305">
                  <c:v>5667.28</c:v>
                </c:pt>
                <c:pt idx="306">
                  <c:v>0</c:v>
                </c:pt>
                <c:pt idx="307">
                  <c:v>1711.6279999999999</c:v>
                </c:pt>
                <c:pt idx="308">
                  <c:v>2203.7474999999999</c:v>
                </c:pt>
                <c:pt idx="309">
                  <c:v>912.51099999999997</c:v>
                </c:pt>
                <c:pt idx="310">
                  <c:v>206.3845</c:v>
                </c:pt>
                <c:pt idx="311">
                  <c:v>0</c:v>
                </c:pt>
                <c:pt idx="312">
                  <c:v>2687.7330000000002</c:v>
                </c:pt>
                <c:pt idx="313">
                  <c:v>142.48099999999999</c:v>
                </c:pt>
                <c:pt idx="314">
                  <c:v>8941.3220000000001</c:v>
                </c:pt>
                <c:pt idx="315">
                  <c:v>10866.73</c:v>
                </c:pt>
                <c:pt idx="316">
                  <c:v>585.33600000000001</c:v>
                </c:pt>
                <c:pt idx="317">
                  <c:v>1513.1310000000001</c:v>
                </c:pt>
                <c:pt idx="318">
                  <c:v>484.315</c:v>
                </c:pt>
                <c:pt idx="319">
                  <c:v>0</c:v>
                </c:pt>
                <c:pt idx="320">
                  <c:v>6265.0517</c:v>
                </c:pt>
                <c:pt idx="321">
                  <c:v>2533.7496999999998</c:v>
                </c:pt>
                <c:pt idx="322">
                  <c:v>3165.0949999999998</c:v>
                </c:pt>
                <c:pt idx="323">
                  <c:v>292.66800000000001</c:v>
                </c:pt>
                <c:pt idx="324">
                  <c:v>5461.4250000000002</c:v>
                </c:pt>
                <c:pt idx="325">
                  <c:v>27.917999999999999</c:v>
                </c:pt>
                <c:pt idx="326">
                  <c:v>0</c:v>
                </c:pt>
                <c:pt idx="327">
                  <c:v>3806.0437000000002</c:v>
                </c:pt>
                <c:pt idx="328">
                  <c:v>6688.7380000000003</c:v>
                </c:pt>
                <c:pt idx="329">
                  <c:v>0</c:v>
                </c:pt>
                <c:pt idx="330">
                  <c:v>951.36199999999997</c:v>
                </c:pt>
                <c:pt idx="331">
                  <c:v>1154.21</c:v>
                </c:pt>
                <c:pt idx="332">
                  <c:v>8941.3220000000001</c:v>
                </c:pt>
                <c:pt idx="333">
                  <c:v>0</c:v>
                </c:pt>
                <c:pt idx="334">
                  <c:v>0</c:v>
                </c:pt>
                <c:pt idx="335">
                  <c:v>10866.73</c:v>
                </c:pt>
                <c:pt idx="336">
                  <c:v>619.84299999999996</c:v>
                </c:pt>
                <c:pt idx="337">
                  <c:v>1870.402</c:v>
                </c:pt>
                <c:pt idx="338">
                  <c:v>9740.4380000000001</c:v>
                </c:pt>
                <c:pt idx="339">
                  <c:v>1274.3630000000001</c:v>
                </c:pt>
                <c:pt idx="340">
                  <c:v>27.917999999999999</c:v>
                </c:pt>
                <c:pt idx="341">
                  <c:v>10866.73</c:v>
                </c:pt>
                <c:pt idx="342">
                  <c:v>951.36199999999997</c:v>
                </c:pt>
                <c:pt idx="343">
                  <c:v>9740.4380000000001</c:v>
                </c:pt>
                <c:pt idx="344">
                  <c:v>10866.73</c:v>
                </c:pt>
                <c:pt idx="345">
                  <c:v>0</c:v>
                </c:pt>
                <c:pt idx="346">
                  <c:v>0</c:v>
                </c:pt>
                <c:pt idx="347">
                  <c:v>2545.252</c:v>
                </c:pt>
                <c:pt idx="348">
                  <c:v>8164.0775000000003</c:v>
                </c:pt>
                <c:pt idx="349">
                  <c:v>874.197</c:v>
                </c:pt>
                <c:pt idx="350">
                  <c:v>0</c:v>
                </c:pt>
                <c:pt idx="351">
                  <c:v>836.40300000000002</c:v>
                </c:pt>
                <c:pt idx="352">
                  <c:v>912.51099999999997</c:v>
                </c:pt>
                <c:pt idx="353">
                  <c:v>10866.73</c:v>
                </c:pt>
                <c:pt idx="354">
                  <c:v>7634.8137999999999</c:v>
                </c:pt>
                <c:pt idx="355">
                  <c:v>2038.8030000000001</c:v>
                </c:pt>
                <c:pt idx="356">
                  <c:v>2615.5790000000002</c:v>
                </c:pt>
                <c:pt idx="357">
                  <c:v>1561.441</c:v>
                </c:pt>
                <c:pt idx="358">
                  <c:v>7815.0294999999996</c:v>
                </c:pt>
                <c:pt idx="359">
                  <c:v>47.493699999999997</c:v>
                </c:pt>
                <c:pt idx="360">
                  <c:v>874.197</c:v>
                </c:pt>
                <c:pt idx="361">
                  <c:v>2097.2849999999999</c:v>
                </c:pt>
                <c:pt idx="362">
                  <c:v>0</c:v>
                </c:pt>
                <c:pt idx="363">
                  <c:v>10866.73</c:v>
                </c:pt>
                <c:pt idx="364">
                  <c:v>1542.6003000000001</c:v>
                </c:pt>
                <c:pt idx="365">
                  <c:v>7386.8329999999996</c:v>
                </c:pt>
                <c:pt idx="366">
                  <c:v>1816.462</c:v>
                </c:pt>
                <c:pt idx="367">
                  <c:v>10866.73</c:v>
                </c:pt>
                <c:pt idx="368">
                  <c:v>1816.462</c:v>
                </c:pt>
                <c:pt idx="369">
                  <c:v>4082.433</c:v>
                </c:pt>
                <c:pt idx="370">
                  <c:v>2996.6930000000002</c:v>
                </c:pt>
                <c:pt idx="371">
                  <c:v>0</c:v>
                </c:pt>
                <c:pt idx="372">
                  <c:v>2476.6610000000001</c:v>
                </c:pt>
                <c:pt idx="373">
                  <c:v>0</c:v>
                </c:pt>
                <c:pt idx="374">
                  <c:v>2957.6005</c:v>
                </c:pt>
                <c:pt idx="375">
                  <c:v>0</c:v>
                </c:pt>
                <c:pt idx="376">
                  <c:v>2097.2849999999999</c:v>
                </c:pt>
                <c:pt idx="377">
                  <c:v>3165.0949999999998</c:v>
                </c:pt>
                <c:pt idx="378">
                  <c:v>9740.4380000000001</c:v>
                </c:pt>
                <c:pt idx="379">
                  <c:v>7386.8329999999996</c:v>
                </c:pt>
                <c:pt idx="380">
                  <c:v>5814.5275000000001</c:v>
                </c:pt>
                <c:pt idx="381">
                  <c:v>171.876</c:v>
                </c:pt>
                <c:pt idx="382">
                  <c:v>1711.6279999999999</c:v>
                </c:pt>
                <c:pt idx="383">
                  <c:v>1239.6859999999999</c:v>
                </c:pt>
                <c:pt idx="384">
                  <c:v>726.01300000000003</c:v>
                </c:pt>
                <c:pt idx="385">
                  <c:v>8321.4779999999992</c:v>
                </c:pt>
                <c:pt idx="386">
                  <c:v>0</c:v>
                </c:pt>
                <c:pt idx="387">
                  <c:v>4763.3289999999997</c:v>
                </c:pt>
                <c:pt idx="388">
                  <c:v>1561.441</c:v>
                </c:pt>
                <c:pt idx="389">
                  <c:v>1112.4380000000001</c:v>
                </c:pt>
                <c:pt idx="390">
                  <c:v>7815.03</c:v>
                </c:pt>
                <c:pt idx="391">
                  <c:v>234.81729999999999</c:v>
                </c:pt>
                <c:pt idx="392">
                  <c:v>799.11699999999996</c:v>
                </c:pt>
                <c:pt idx="393">
                  <c:v>142.63499999999999</c:v>
                </c:pt>
                <c:pt idx="394">
                  <c:v>912.51099999999997</c:v>
                </c:pt>
                <c:pt idx="395">
                  <c:v>3438.54</c:v>
                </c:pt>
                <c:pt idx="396">
                  <c:v>10866.73</c:v>
                </c:pt>
                <c:pt idx="397">
                  <c:v>5667.28</c:v>
                </c:pt>
                <c:pt idx="398">
                  <c:v>1133.3240000000001</c:v>
                </c:pt>
                <c:pt idx="399">
                  <c:v>5269.7780000000002</c:v>
                </c:pt>
                <c:pt idx="400">
                  <c:v>171.876</c:v>
                </c:pt>
                <c:pt idx="401">
                  <c:v>4470.6610000000001</c:v>
                </c:pt>
                <c:pt idx="402">
                  <c:v>2097.2849999999999</c:v>
                </c:pt>
                <c:pt idx="403">
                  <c:v>874.197</c:v>
                </c:pt>
                <c:pt idx="404">
                  <c:v>7386.8329999999996</c:v>
                </c:pt>
                <c:pt idx="405">
                  <c:v>10866.73</c:v>
                </c:pt>
                <c:pt idx="406">
                  <c:v>418.952</c:v>
                </c:pt>
                <c:pt idx="407">
                  <c:v>654.78399999999999</c:v>
                </c:pt>
                <c:pt idx="408">
                  <c:v>0</c:v>
                </c:pt>
                <c:pt idx="409">
                  <c:v>3438.54</c:v>
                </c:pt>
                <c:pt idx="410">
                  <c:v>2837.92</c:v>
                </c:pt>
                <c:pt idx="411">
                  <c:v>8321.4779999999992</c:v>
                </c:pt>
                <c:pt idx="412">
                  <c:v>874.197</c:v>
                </c:pt>
                <c:pt idx="413">
                  <c:v>10866.73</c:v>
                </c:pt>
                <c:pt idx="414">
                  <c:v>5090.5039999999999</c:v>
                </c:pt>
                <c:pt idx="415">
                  <c:v>3921.4735000000001</c:v>
                </c:pt>
                <c:pt idx="416">
                  <c:v>1030.732</c:v>
                </c:pt>
                <c:pt idx="417">
                  <c:v>0</c:v>
                </c:pt>
                <c:pt idx="418">
                  <c:v>0</c:v>
                </c:pt>
                <c:pt idx="419">
                  <c:v>4922.1019999999999</c:v>
                </c:pt>
                <c:pt idx="420">
                  <c:v>4763.3289999999997</c:v>
                </c:pt>
                <c:pt idx="421">
                  <c:v>0</c:v>
                </c:pt>
                <c:pt idx="422">
                  <c:v>10866.73</c:v>
                </c:pt>
                <c:pt idx="423">
                  <c:v>0</c:v>
                </c:pt>
                <c:pt idx="424">
                  <c:v>1196.6189999999999</c:v>
                </c:pt>
                <c:pt idx="425">
                  <c:v>3079.6179999999999</c:v>
                </c:pt>
                <c:pt idx="426">
                  <c:v>4205.91</c:v>
                </c:pt>
                <c:pt idx="427">
                  <c:v>2687.7330000000002</c:v>
                </c:pt>
                <c:pt idx="428">
                  <c:v>142.48099999999999</c:v>
                </c:pt>
                <c:pt idx="429">
                  <c:v>1112.4380000000001</c:v>
                </c:pt>
                <c:pt idx="430">
                  <c:v>8941.3220000000001</c:v>
                </c:pt>
                <c:pt idx="431">
                  <c:v>0</c:v>
                </c:pt>
                <c:pt idx="432">
                  <c:v>4082.433</c:v>
                </c:pt>
                <c:pt idx="433">
                  <c:v>9740.4380000000001</c:v>
                </c:pt>
                <c:pt idx="434">
                  <c:v>5269.7780000000002</c:v>
                </c:pt>
                <c:pt idx="435">
                  <c:v>0</c:v>
                </c:pt>
                <c:pt idx="436">
                  <c:v>3964.212</c:v>
                </c:pt>
                <c:pt idx="437">
                  <c:v>1610.607</c:v>
                </c:pt>
                <c:pt idx="438">
                  <c:v>7815.03</c:v>
                </c:pt>
                <c:pt idx="439">
                  <c:v>1154.21</c:v>
                </c:pt>
                <c:pt idx="440">
                  <c:v>1062.0039999999999</c:v>
                </c:pt>
                <c:pt idx="441">
                  <c:v>2761.8119999999999</c:v>
                </c:pt>
                <c:pt idx="442">
                  <c:v>1286.585</c:v>
                </c:pt>
                <c:pt idx="443">
                  <c:v>1081.5350000000001</c:v>
                </c:pt>
                <c:pt idx="444">
                  <c:v>990.76400000000001</c:v>
                </c:pt>
                <c:pt idx="445">
                  <c:v>142.48099999999999</c:v>
                </c:pt>
                <c:pt idx="446">
                  <c:v>799.11699999999996</c:v>
                </c:pt>
                <c:pt idx="447">
                  <c:v>6688.7380000000003</c:v>
                </c:pt>
                <c:pt idx="448">
                  <c:v>3079.6179999999999</c:v>
                </c:pt>
                <c:pt idx="449">
                  <c:v>4205.91</c:v>
                </c:pt>
                <c:pt idx="450">
                  <c:v>386.839</c:v>
                </c:pt>
                <c:pt idx="451">
                  <c:v>9740.4380000000001</c:v>
                </c:pt>
                <c:pt idx="452">
                  <c:v>1660.6579999999999</c:v>
                </c:pt>
                <c:pt idx="453">
                  <c:v>4335.1329999999998</c:v>
                </c:pt>
                <c:pt idx="454">
                  <c:v>7363.7514000000001</c:v>
                </c:pt>
                <c:pt idx="455">
                  <c:v>8941.3220000000001</c:v>
                </c:pt>
                <c:pt idx="456">
                  <c:v>3344.3690000000001</c:v>
                </c:pt>
                <c:pt idx="457">
                  <c:v>654.78399999999999</c:v>
                </c:pt>
                <c:pt idx="458">
                  <c:v>1763.5509999999999</c:v>
                </c:pt>
                <c:pt idx="459">
                  <c:v>292.66800000000001</c:v>
                </c:pt>
                <c:pt idx="460">
                  <c:v>0</c:v>
                </c:pt>
                <c:pt idx="461">
                  <c:v>4205.91</c:v>
                </c:pt>
                <c:pt idx="462">
                  <c:v>8321.4779999999992</c:v>
                </c:pt>
                <c:pt idx="463">
                  <c:v>5667.28</c:v>
                </c:pt>
                <c:pt idx="464">
                  <c:v>517.58199999999999</c:v>
                </c:pt>
                <c:pt idx="465">
                  <c:v>355.09300000000002</c:v>
                </c:pt>
                <c:pt idx="466">
                  <c:v>6396.07</c:v>
                </c:pt>
                <c:pt idx="467">
                  <c:v>3138.23</c:v>
                </c:pt>
                <c:pt idx="468">
                  <c:v>9740.4380000000001</c:v>
                </c:pt>
                <c:pt idx="469">
                  <c:v>1610.607</c:v>
                </c:pt>
                <c:pt idx="470">
                  <c:v>0</c:v>
                </c:pt>
                <c:pt idx="471">
                  <c:v>0</c:v>
                </c:pt>
                <c:pt idx="472">
                  <c:v>231.61600000000001</c:v>
                </c:pt>
                <c:pt idx="473">
                  <c:v>84.608999999999995</c:v>
                </c:pt>
                <c:pt idx="474">
                  <c:v>4205.91</c:v>
                </c:pt>
                <c:pt idx="475">
                  <c:v>6086.1480000000001</c:v>
                </c:pt>
                <c:pt idx="476">
                  <c:v>2761.8119999999999</c:v>
                </c:pt>
                <c:pt idx="477">
                  <c:v>4092.9749999999999</c:v>
                </c:pt>
                <c:pt idx="478">
                  <c:v>569.54949999999997</c:v>
                </c:pt>
                <c:pt idx="479">
                  <c:v>3637.0369999999998</c:v>
                </c:pt>
                <c:pt idx="480">
                  <c:v>2157.0239999999999</c:v>
                </c:pt>
                <c:pt idx="481">
                  <c:v>1196.6189999999999</c:v>
                </c:pt>
                <c:pt idx="482">
                  <c:v>1239.6859999999999</c:v>
                </c:pt>
                <c:pt idx="483">
                  <c:v>0</c:v>
                </c:pt>
                <c:pt idx="484">
                  <c:v>56.119</c:v>
                </c:pt>
                <c:pt idx="485">
                  <c:v>142.48099999999999</c:v>
                </c:pt>
                <c:pt idx="486">
                  <c:v>5461.4250000000002</c:v>
                </c:pt>
                <c:pt idx="487">
                  <c:v>7015.9129999999996</c:v>
                </c:pt>
                <c:pt idx="488">
                  <c:v>296.99250000000001</c:v>
                </c:pt>
                <c:pt idx="489">
                  <c:v>836.40300000000002</c:v>
                </c:pt>
                <c:pt idx="490">
                  <c:v>836.40300000000002</c:v>
                </c:pt>
                <c:pt idx="491">
                  <c:v>585.33600000000001</c:v>
                </c:pt>
                <c:pt idx="492">
                  <c:v>3253.2860000000001</c:v>
                </c:pt>
                <c:pt idx="493">
                  <c:v>908.23099999999999</c:v>
                </c:pt>
                <c:pt idx="494">
                  <c:v>726.01300000000003</c:v>
                </c:pt>
                <c:pt idx="495">
                  <c:v>836.40300000000002</c:v>
                </c:pt>
                <c:pt idx="496">
                  <c:v>0</c:v>
                </c:pt>
                <c:pt idx="497">
                  <c:v>4205.91</c:v>
                </c:pt>
                <c:pt idx="498">
                  <c:v>5880.009</c:v>
                </c:pt>
                <c:pt idx="499">
                  <c:v>0</c:v>
                </c:pt>
                <c:pt idx="500">
                  <c:v>517.58199999999999</c:v>
                </c:pt>
                <c:pt idx="501">
                  <c:v>0</c:v>
                </c:pt>
                <c:pt idx="502">
                  <c:v>1870.402</c:v>
                </c:pt>
                <c:pt idx="503">
                  <c:v>1019.4015000000001</c:v>
                </c:pt>
                <c:pt idx="504">
                  <c:v>0</c:v>
                </c:pt>
                <c:pt idx="505">
                  <c:v>0</c:v>
                </c:pt>
                <c:pt idx="506">
                  <c:v>5610.9115000000002</c:v>
                </c:pt>
                <c:pt idx="507">
                  <c:v>142.48099999999999</c:v>
                </c:pt>
                <c:pt idx="508">
                  <c:v>2157.0239999999999</c:v>
                </c:pt>
                <c:pt idx="509">
                  <c:v>0</c:v>
                </c:pt>
                <c:pt idx="510">
                  <c:v>0</c:v>
                </c:pt>
                <c:pt idx="511">
                  <c:v>161.85249999999999</c:v>
                </c:pt>
                <c:pt idx="512">
                  <c:v>0</c:v>
                </c:pt>
                <c:pt idx="513">
                  <c:v>231.61600000000001</c:v>
                </c:pt>
                <c:pt idx="514">
                  <c:v>654.78399999999999</c:v>
                </c:pt>
                <c:pt idx="515">
                  <c:v>3741.8710000000001</c:v>
                </c:pt>
                <c:pt idx="516">
                  <c:v>0</c:v>
                </c:pt>
                <c:pt idx="517">
                  <c:v>4870.2190000000001</c:v>
                </c:pt>
                <c:pt idx="518">
                  <c:v>5090.5039999999999</c:v>
                </c:pt>
                <c:pt idx="519">
                  <c:v>836.40300000000002</c:v>
                </c:pt>
                <c:pt idx="520">
                  <c:v>0</c:v>
                </c:pt>
                <c:pt idx="521">
                  <c:v>0</c:v>
                </c:pt>
                <c:pt idx="522">
                  <c:v>2097.2849999999999</c:v>
                </c:pt>
                <c:pt idx="523">
                  <c:v>4922.1019999999999</c:v>
                </c:pt>
                <c:pt idx="524">
                  <c:v>4363.7704999999996</c:v>
                </c:pt>
                <c:pt idx="525">
                  <c:v>0</c:v>
                </c:pt>
                <c:pt idx="526">
                  <c:v>0</c:v>
                </c:pt>
                <c:pt idx="527">
                  <c:v>418.952</c:v>
                </c:pt>
                <c:pt idx="528">
                  <c:v>1196.6189999999999</c:v>
                </c:pt>
                <c:pt idx="529">
                  <c:v>7386.8329999999996</c:v>
                </c:pt>
                <c:pt idx="530">
                  <c:v>0</c:v>
                </c:pt>
                <c:pt idx="531">
                  <c:v>56.119</c:v>
                </c:pt>
                <c:pt idx="532">
                  <c:v>0</c:v>
                </c:pt>
                <c:pt idx="533">
                  <c:v>27.917999999999999</c:v>
                </c:pt>
                <c:pt idx="534">
                  <c:v>1014.2896</c:v>
                </c:pt>
                <c:pt idx="535">
                  <c:v>0</c:v>
                </c:pt>
                <c:pt idx="536">
                  <c:v>0</c:v>
                </c:pt>
                <c:pt idx="537">
                  <c:v>5090.5039999999999</c:v>
                </c:pt>
                <c:pt idx="538">
                  <c:v>0</c:v>
                </c:pt>
                <c:pt idx="539">
                  <c:v>0</c:v>
                </c:pt>
                <c:pt idx="540">
                  <c:v>0</c:v>
                </c:pt>
                <c:pt idx="541">
                  <c:v>3165.0949999999998</c:v>
                </c:pt>
                <c:pt idx="542">
                  <c:v>0</c:v>
                </c:pt>
                <c:pt idx="543">
                  <c:v>1112.4380000000001</c:v>
                </c:pt>
                <c:pt idx="544">
                  <c:v>451.44099999999997</c:v>
                </c:pt>
                <c:pt idx="545">
                  <c:v>2311.6280000000002</c:v>
                </c:pt>
                <c:pt idx="546">
                  <c:v>0</c:v>
                </c:pt>
                <c:pt idx="547">
                  <c:v>0</c:v>
                </c:pt>
                <c:pt idx="548">
                  <c:v>0</c:v>
                </c:pt>
                <c:pt idx="549">
                  <c:v>0</c:v>
                </c:pt>
                <c:pt idx="550">
                  <c:v>5889.6210000000001</c:v>
                </c:pt>
                <c:pt idx="551">
                  <c:v>1561.441</c:v>
                </c:pt>
                <c:pt idx="552">
                  <c:v>551.25300000000004</c:v>
                </c:pt>
                <c:pt idx="553">
                  <c:v>990.76400000000001</c:v>
                </c:pt>
                <c:pt idx="554">
                  <c:v>0</c:v>
                </c:pt>
                <c:pt idx="555">
                  <c:v>1870.402</c:v>
                </c:pt>
                <c:pt idx="556">
                  <c:v>171.876</c:v>
                </c:pt>
                <c:pt idx="557">
                  <c:v>3438.54</c:v>
                </c:pt>
                <c:pt idx="558">
                  <c:v>484.315</c:v>
                </c:pt>
                <c:pt idx="559">
                  <c:v>0</c:v>
                </c:pt>
                <c:pt idx="560">
                  <c:v>551.25300000000004</c:v>
                </c:pt>
                <c:pt idx="561">
                  <c:v>1763.5509999999999</c:v>
                </c:pt>
                <c:pt idx="562">
                  <c:v>0</c:v>
                </c:pt>
                <c:pt idx="563">
                  <c:v>0</c:v>
                </c:pt>
                <c:pt idx="564">
                  <c:v>0</c:v>
                </c:pt>
                <c:pt idx="565">
                  <c:v>836.40300000000002</c:v>
                </c:pt>
                <c:pt idx="566">
                  <c:v>524.85900000000004</c:v>
                </c:pt>
                <c:pt idx="567">
                  <c:v>0</c:v>
                </c:pt>
                <c:pt idx="568">
                  <c:v>309.92149999999998</c:v>
                </c:pt>
                <c:pt idx="569">
                  <c:v>756.56550000000004</c:v>
                </c:pt>
                <c:pt idx="570">
                  <c:v>1981.527</c:v>
                </c:pt>
                <c:pt idx="571">
                  <c:v>27.917999999999999</c:v>
                </c:pt>
                <c:pt idx="572">
                  <c:v>1711.6279999999999</c:v>
                </c:pt>
                <c:pt idx="573">
                  <c:v>0</c:v>
                </c:pt>
                <c:pt idx="574">
                  <c:v>1816.462</c:v>
                </c:pt>
                <c:pt idx="575">
                  <c:v>1870.402</c:v>
                </c:pt>
                <c:pt idx="576">
                  <c:v>0</c:v>
                </c:pt>
                <c:pt idx="577">
                  <c:v>5889.6210000000001</c:v>
                </c:pt>
                <c:pt idx="578">
                  <c:v>912.51099999999997</c:v>
                </c:pt>
                <c:pt idx="579">
                  <c:v>8941.3220000000001</c:v>
                </c:pt>
                <c:pt idx="580">
                  <c:v>5534.1575000000003</c:v>
                </c:pt>
                <c:pt idx="581">
                  <c:v>113.39400000000001</c:v>
                </c:pt>
                <c:pt idx="582">
                  <c:v>0</c:v>
                </c:pt>
                <c:pt idx="583">
                  <c:v>323.70499999999998</c:v>
                </c:pt>
                <c:pt idx="584">
                  <c:v>0</c:v>
                </c:pt>
                <c:pt idx="585">
                  <c:v>1361.3992000000001</c:v>
                </c:pt>
                <c:pt idx="586">
                  <c:v>762.32500000000005</c:v>
                </c:pt>
                <c:pt idx="587">
                  <c:v>0</c:v>
                </c:pt>
                <c:pt idx="588">
                  <c:v>0</c:v>
                </c:pt>
                <c:pt idx="589">
                  <c:v>517.58199999999999</c:v>
                </c:pt>
                <c:pt idx="590">
                  <c:v>10866.73</c:v>
                </c:pt>
                <c:pt idx="591">
                  <c:v>619.84299999999996</c:v>
                </c:pt>
                <c:pt idx="592">
                  <c:v>0</c:v>
                </c:pt>
                <c:pt idx="593">
                  <c:v>1071.2850000000001</c:v>
                </c:pt>
                <c:pt idx="594">
                  <c:v>0</c:v>
                </c:pt>
                <c:pt idx="595">
                  <c:v>0</c:v>
                </c:pt>
                <c:pt idx="596">
                  <c:v>13.959</c:v>
                </c:pt>
                <c:pt idx="597">
                  <c:v>2476.6610000000001</c:v>
                </c:pt>
                <c:pt idx="598">
                  <c:v>7815.03</c:v>
                </c:pt>
                <c:pt idx="599">
                  <c:v>0</c:v>
                </c:pt>
                <c:pt idx="600">
                  <c:v>113.39400000000001</c:v>
                </c:pt>
                <c:pt idx="601">
                  <c:v>0</c:v>
                </c:pt>
                <c:pt idx="602">
                  <c:v>517.58199999999999</c:v>
                </c:pt>
                <c:pt idx="603">
                  <c:v>346.86700000000002</c:v>
                </c:pt>
                <c:pt idx="604">
                  <c:v>6131.3190000000004</c:v>
                </c:pt>
                <c:pt idx="605">
                  <c:v>0</c:v>
                </c:pt>
                <c:pt idx="606">
                  <c:v>484.315</c:v>
                </c:pt>
                <c:pt idx="607">
                  <c:v>0</c:v>
                </c:pt>
                <c:pt idx="608">
                  <c:v>56.119</c:v>
                </c:pt>
                <c:pt idx="609">
                  <c:v>0</c:v>
                </c:pt>
                <c:pt idx="610">
                  <c:v>690.17</c:v>
                </c:pt>
                <c:pt idx="611">
                  <c:v>1610.607</c:v>
                </c:pt>
                <c:pt idx="612">
                  <c:v>0</c:v>
                </c:pt>
                <c:pt idx="613">
                  <c:v>0</c:v>
                </c:pt>
                <c:pt idx="614">
                  <c:v>2038.8030000000001</c:v>
                </c:pt>
                <c:pt idx="615">
                  <c:v>5269.7780000000002</c:v>
                </c:pt>
                <c:pt idx="616">
                  <c:v>1196.6189999999999</c:v>
                </c:pt>
                <c:pt idx="617">
                  <c:v>7386.8329999999996</c:v>
                </c:pt>
                <c:pt idx="618">
                  <c:v>0</c:v>
                </c:pt>
                <c:pt idx="619">
                  <c:v>1373.0450000000001</c:v>
                </c:pt>
                <c:pt idx="620">
                  <c:v>2409.7240000000002</c:v>
                </c:pt>
                <c:pt idx="621">
                  <c:v>7815.03</c:v>
                </c:pt>
                <c:pt idx="622">
                  <c:v>0</c:v>
                </c:pt>
                <c:pt idx="623">
                  <c:v>690.17</c:v>
                </c:pt>
                <c:pt idx="624">
                  <c:v>6131.3190000000004</c:v>
                </c:pt>
                <c:pt idx="625">
                  <c:v>5090.5039999999999</c:v>
                </c:pt>
                <c:pt idx="626">
                  <c:v>6688.7380000000003</c:v>
                </c:pt>
                <c:pt idx="627">
                  <c:v>7083.4187000000002</c:v>
                </c:pt>
                <c:pt idx="628">
                  <c:v>3079.6179999999999</c:v>
                </c:pt>
                <c:pt idx="629">
                  <c:v>5447.3239999999996</c:v>
                </c:pt>
                <c:pt idx="630">
                  <c:v>10866.73</c:v>
                </c:pt>
                <c:pt idx="631">
                  <c:v>7386.8329999999996</c:v>
                </c:pt>
                <c:pt idx="632">
                  <c:v>3637.0369999999998</c:v>
                </c:pt>
                <c:pt idx="633">
                  <c:v>484.315</c:v>
                </c:pt>
                <c:pt idx="634">
                  <c:v>0</c:v>
                </c:pt>
                <c:pt idx="635">
                  <c:v>5461.4250000000002</c:v>
                </c:pt>
                <c:pt idx="636">
                  <c:v>1981.527</c:v>
                </c:pt>
                <c:pt idx="637">
                  <c:v>8941.3220000000001</c:v>
                </c:pt>
                <c:pt idx="638">
                  <c:v>142.48099999999999</c:v>
                </c:pt>
                <c:pt idx="639">
                  <c:v>799.11699999999996</c:v>
                </c:pt>
                <c:pt idx="640">
                  <c:v>912.51099999999997</c:v>
                </c:pt>
                <c:pt idx="641">
                  <c:v>7386.8329999999996</c:v>
                </c:pt>
                <c:pt idx="642">
                  <c:v>6688.7380000000003</c:v>
                </c:pt>
                <c:pt idx="643">
                  <c:v>323.70499999999998</c:v>
                </c:pt>
                <c:pt idx="644">
                  <c:v>2944.8105</c:v>
                </c:pt>
                <c:pt idx="645">
                  <c:v>3344.3690000000001</c:v>
                </c:pt>
                <c:pt idx="646">
                  <c:v>7015.9129999999996</c:v>
                </c:pt>
                <c:pt idx="647">
                  <c:v>171.876</c:v>
                </c:pt>
                <c:pt idx="648">
                  <c:v>142.48099999999999</c:v>
                </c:pt>
                <c:pt idx="649">
                  <c:v>231.61600000000001</c:v>
                </c:pt>
                <c:pt idx="650">
                  <c:v>0</c:v>
                </c:pt>
                <c:pt idx="651">
                  <c:v>292.66800000000001</c:v>
                </c:pt>
                <c:pt idx="652">
                  <c:v>201.58500000000001</c:v>
                </c:pt>
                <c:pt idx="653">
                  <c:v>0</c:v>
                </c:pt>
                <c:pt idx="654">
                  <c:v>6688.7380000000003</c:v>
                </c:pt>
                <c:pt idx="655">
                  <c:v>10866.73</c:v>
                </c:pt>
                <c:pt idx="656">
                  <c:v>1196.6189999999999</c:v>
                </c:pt>
                <c:pt idx="657">
                  <c:v>8941.3220000000001</c:v>
                </c:pt>
                <c:pt idx="658">
                  <c:v>10866.73</c:v>
                </c:pt>
                <c:pt idx="659">
                  <c:v>7854.1554999999998</c:v>
                </c:pt>
                <c:pt idx="660">
                  <c:v>0</c:v>
                </c:pt>
                <c:pt idx="661">
                  <c:v>7815.03</c:v>
                </c:pt>
                <c:pt idx="662">
                  <c:v>3438.54</c:v>
                </c:pt>
                <c:pt idx="663">
                  <c:v>0</c:v>
                </c:pt>
                <c:pt idx="664">
                  <c:v>6131.3190000000004</c:v>
                </c:pt>
                <c:pt idx="665">
                  <c:v>1513.1310000000001</c:v>
                </c:pt>
                <c:pt idx="666">
                  <c:v>100.7925</c:v>
                </c:pt>
                <c:pt idx="667">
                  <c:v>5090.5039999999999</c:v>
                </c:pt>
                <c:pt idx="668">
                  <c:v>551.25300000000004</c:v>
                </c:pt>
                <c:pt idx="669">
                  <c:v>5667.28</c:v>
                </c:pt>
                <c:pt idx="670">
                  <c:v>10866.73</c:v>
                </c:pt>
                <c:pt idx="671">
                  <c:v>1030.732</c:v>
                </c:pt>
                <c:pt idx="672">
                  <c:v>0</c:v>
                </c:pt>
                <c:pt idx="673">
                  <c:v>0</c:v>
                </c:pt>
                <c:pt idx="674">
                  <c:v>551.25300000000004</c:v>
                </c:pt>
                <c:pt idx="675">
                  <c:v>836.40300000000002</c:v>
                </c:pt>
                <c:pt idx="676">
                  <c:v>0</c:v>
                </c:pt>
                <c:pt idx="677">
                  <c:v>9594.1039999999994</c:v>
                </c:pt>
                <c:pt idx="678">
                  <c:v>7386.8329999999996</c:v>
                </c:pt>
                <c:pt idx="679">
                  <c:v>551.25300000000004</c:v>
                </c:pt>
                <c:pt idx="680">
                  <c:v>7815.03</c:v>
                </c:pt>
                <c:pt idx="681">
                  <c:v>231.61600000000001</c:v>
                </c:pt>
                <c:pt idx="682">
                  <c:v>7015.9129999999996</c:v>
                </c:pt>
                <c:pt idx="683">
                  <c:v>6131.3190000000004</c:v>
                </c:pt>
                <c:pt idx="684">
                  <c:v>912.51099999999997</c:v>
                </c:pt>
                <c:pt idx="685">
                  <c:v>3253.2860000000001</c:v>
                </c:pt>
                <c:pt idx="686">
                  <c:v>1816.462</c:v>
                </c:pt>
                <c:pt idx="687">
                  <c:v>2687.7330000000002</c:v>
                </c:pt>
                <c:pt idx="688">
                  <c:v>2837.92</c:v>
                </c:pt>
                <c:pt idx="689">
                  <c:v>6688.7380000000003</c:v>
                </c:pt>
                <c:pt idx="690">
                  <c:v>6131.3190000000004</c:v>
                </c:pt>
                <c:pt idx="691">
                  <c:v>292.66800000000001</c:v>
                </c:pt>
                <c:pt idx="692">
                  <c:v>231.61600000000001</c:v>
                </c:pt>
                <c:pt idx="693">
                  <c:v>5504.6059999999998</c:v>
                </c:pt>
                <c:pt idx="694">
                  <c:v>171.876</c:v>
                </c:pt>
                <c:pt idx="695">
                  <c:v>5667.28</c:v>
                </c:pt>
                <c:pt idx="696">
                  <c:v>0</c:v>
                </c:pt>
                <c:pt idx="697">
                  <c:v>1465.646</c:v>
                </c:pt>
                <c:pt idx="698">
                  <c:v>0</c:v>
                </c:pt>
                <c:pt idx="699">
                  <c:v>56.119</c:v>
                </c:pt>
                <c:pt idx="700">
                  <c:v>0</c:v>
                </c:pt>
                <c:pt idx="701">
                  <c:v>1154.21</c:v>
                </c:pt>
                <c:pt idx="702">
                  <c:v>7015.9129999999996</c:v>
                </c:pt>
                <c:pt idx="703">
                  <c:v>1137.0975000000001</c:v>
                </c:pt>
                <c:pt idx="704">
                  <c:v>5461.4250000000002</c:v>
                </c:pt>
                <c:pt idx="705">
                  <c:v>0</c:v>
                </c:pt>
                <c:pt idx="706">
                  <c:v>726.01300000000003</c:v>
                </c:pt>
                <c:pt idx="707">
                  <c:v>84.608999999999995</c:v>
                </c:pt>
                <c:pt idx="708">
                  <c:v>56.119</c:v>
                </c:pt>
                <c:pt idx="709">
                  <c:v>10866.73</c:v>
                </c:pt>
                <c:pt idx="710">
                  <c:v>71.240499999999997</c:v>
                </c:pt>
                <c:pt idx="711">
                  <c:v>142.48099999999999</c:v>
                </c:pt>
                <c:pt idx="712">
                  <c:v>10866.73</c:v>
                </c:pt>
                <c:pt idx="713">
                  <c:v>0</c:v>
                </c:pt>
                <c:pt idx="714">
                  <c:v>0</c:v>
                </c:pt>
                <c:pt idx="715">
                  <c:v>3438.54</c:v>
                </c:pt>
                <c:pt idx="716">
                  <c:v>0</c:v>
                </c:pt>
                <c:pt idx="717">
                  <c:v>0</c:v>
                </c:pt>
                <c:pt idx="718">
                  <c:v>2038.8030000000001</c:v>
                </c:pt>
                <c:pt idx="719">
                  <c:v>2761.8119999999999</c:v>
                </c:pt>
                <c:pt idx="720">
                  <c:v>2409.7240000000002</c:v>
                </c:pt>
                <c:pt idx="721">
                  <c:v>10866.73</c:v>
                </c:pt>
                <c:pt idx="722">
                  <c:v>1870.402</c:v>
                </c:pt>
                <c:pt idx="723">
                  <c:v>1154.21</c:v>
                </c:pt>
                <c:pt idx="724">
                  <c:v>56.119</c:v>
                </c:pt>
                <c:pt idx="725">
                  <c:v>323.70499999999998</c:v>
                </c:pt>
                <c:pt idx="726">
                  <c:v>1561.441</c:v>
                </c:pt>
                <c:pt idx="727">
                  <c:v>5889.6210000000001</c:v>
                </c:pt>
                <c:pt idx="728">
                  <c:v>84.608999999999995</c:v>
                </c:pt>
                <c:pt idx="729">
                  <c:v>0</c:v>
                </c:pt>
                <c:pt idx="730">
                  <c:v>0</c:v>
                </c:pt>
                <c:pt idx="731">
                  <c:v>0</c:v>
                </c:pt>
                <c:pt idx="732">
                  <c:v>142.48099999999999</c:v>
                </c:pt>
                <c:pt idx="733">
                  <c:v>0</c:v>
                </c:pt>
                <c:pt idx="734">
                  <c:v>142.48099999999999</c:v>
                </c:pt>
                <c:pt idx="735">
                  <c:v>1465.646</c:v>
                </c:pt>
                <c:pt idx="736">
                  <c:v>3637.0369999999998</c:v>
                </c:pt>
                <c:pt idx="737">
                  <c:v>6131.3190000000004</c:v>
                </c:pt>
                <c:pt idx="738">
                  <c:v>484.315</c:v>
                </c:pt>
                <c:pt idx="739">
                  <c:v>0</c:v>
                </c:pt>
                <c:pt idx="740">
                  <c:v>0</c:v>
                </c:pt>
                <c:pt idx="741">
                  <c:v>3165.0949999999998</c:v>
                </c:pt>
                <c:pt idx="742">
                  <c:v>619.84299999999996</c:v>
                </c:pt>
                <c:pt idx="743">
                  <c:v>1418.96</c:v>
                </c:pt>
                <c:pt idx="744">
                  <c:v>517.58199999999999</c:v>
                </c:pt>
                <c:pt idx="745">
                  <c:v>113.39400000000001</c:v>
                </c:pt>
                <c:pt idx="746">
                  <c:v>1071.2850000000001</c:v>
                </c:pt>
                <c:pt idx="747">
                  <c:v>113.39400000000001</c:v>
                </c:pt>
                <c:pt idx="748">
                  <c:v>0</c:v>
                </c:pt>
                <c:pt idx="749">
                  <c:v>8941.3220000000001</c:v>
                </c:pt>
                <c:pt idx="750">
                  <c:v>1071.2850000000001</c:v>
                </c:pt>
                <c:pt idx="751">
                  <c:v>0</c:v>
                </c:pt>
                <c:pt idx="752">
                  <c:v>9740.4380000000001</c:v>
                </c:pt>
                <c:pt idx="753">
                  <c:v>386.839</c:v>
                </c:pt>
                <c:pt idx="754">
                  <c:v>0</c:v>
                </c:pt>
                <c:pt idx="755">
                  <c:v>517.58199999999999</c:v>
                </c:pt>
                <c:pt idx="756">
                  <c:v>0</c:v>
                </c:pt>
                <c:pt idx="757">
                  <c:v>6396.07</c:v>
                </c:pt>
                <c:pt idx="758">
                  <c:v>113.39400000000001</c:v>
                </c:pt>
                <c:pt idx="759">
                  <c:v>4470.6610000000001</c:v>
                </c:pt>
                <c:pt idx="760">
                  <c:v>3165.0949999999998</c:v>
                </c:pt>
                <c:pt idx="761">
                  <c:v>551.25300000000004</c:v>
                </c:pt>
                <c:pt idx="762">
                  <c:v>0</c:v>
                </c:pt>
                <c:pt idx="763">
                  <c:v>0</c:v>
                </c:pt>
                <c:pt idx="764">
                  <c:v>0</c:v>
                </c:pt>
                <c:pt idx="765">
                  <c:v>113.39400000000001</c:v>
                </c:pt>
                <c:pt idx="766">
                  <c:v>7386.8329999999996</c:v>
                </c:pt>
                <c:pt idx="76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21C-0B48-887D-D6729B7135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68345119"/>
        <c:axId val="1969203663"/>
      </c:scatterChart>
      <c:valAx>
        <c:axId val="196834511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R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69203663"/>
        <c:crosses val="autoZero"/>
        <c:crossBetween val="midCat"/>
      </c:valAx>
      <c:valAx>
        <c:axId val="19692036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Kob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6834511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kumimoji="0" lang="en-US" sz="1800" b="1" i="0" u="none" strike="noStrike" kern="1200" cap="none" spc="0" normalizeH="0" baseline="0" noProof="0">
                <a:ln>
                  <a:noFill/>
                </a:ln>
                <a:solidFill>
                  <a:sysClr val="windowText" lastClr="000000">
                    <a:lumMod val="65000"/>
                    <a:lumOff val="35000"/>
                  </a:sysClr>
                </a:solidFill>
                <a:effectLst/>
                <a:uLnTx/>
                <a:uFillTx/>
                <a:latin typeface="Calibri" panose="020F0502020204030204"/>
              </a:rPr>
              <a:t>bin size=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MMP9_Kobs_vs_RP_1369peptides!$C$2</c:f>
              <c:strCache>
                <c:ptCount val="1"/>
                <c:pt idx="0">
                  <c:v>avg_kcat/K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MMP9_Kobs_vs_RP_1369peptides!$B$3:$B$53</c:f>
              <c:numCache>
                <c:formatCode>General</c:formatCode>
                <c:ptCount val="5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1</c:v>
                </c:pt>
              </c:numCache>
            </c:numRef>
          </c:xVal>
          <c:yVal>
            <c:numRef>
              <c:f>MMP9_Kobs_vs_RP_1369peptides!$C$3:$C$53</c:f>
              <c:numCache>
                <c:formatCode>General</c:formatCode>
                <c:ptCount val="51"/>
                <c:pt idx="0">
                  <c:v>270.77</c:v>
                </c:pt>
                <c:pt idx="1">
                  <c:v>496.66</c:v>
                </c:pt>
                <c:pt idx="2">
                  <c:v>965.04</c:v>
                </c:pt>
                <c:pt idx="3">
                  <c:v>550.38</c:v>
                </c:pt>
                <c:pt idx="4">
                  <c:v>502.17</c:v>
                </c:pt>
                <c:pt idx="5">
                  <c:v>453.4</c:v>
                </c:pt>
                <c:pt idx="6">
                  <c:v>609.66999999999996</c:v>
                </c:pt>
                <c:pt idx="7">
                  <c:v>590.15</c:v>
                </c:pt>
                <c:pt idx="8">
                  <c:v>931.78</c:v>
                </c:pt>
                <c:pt idx="9">
                  <c:v>499.58</c:v>
                </c:pt>
                <c:pt idx="10">
                  <c:v>1452.81</c:v>
                </c:pt>
                <c:pt idx="11">
                  <c:v>1479.75</c:v>
                </c:pt>
                <c:pt idx="12">
                  <c:v>780.15</c:v>
                </c:pt>
                <c:pt idx="13">
                  <c:v>1770.32</c:v>
                </c:pt>
                <c:pt idx="14">
                  <c:v>1460.59</c:v>
                </c:pt>
                <c:pt idx="15">
                  <c:v>1708.07</c:v>
                </c:pt>
                <c:pt idx="16">
                  <c:v>807.95</c:v>
                </c:pt>
                <c:pt idx="17">
                  <c:v>3163.11</c:v>
                </c:pt>
                <c:pt idx="18">
                  <c:v>4228.66</c:v>
                </c:pt>
                <c:pt idx="19">
                  <c:v>2538.63</c:v>
                </c:pt>
                <c:pt idx="20">
                  <c:v>3424.38</c:v>
                </c:pt>
                <c:pt idx="21">
                  <c:v>2913.94</c:v>
                </c:pt>
                <c:pt idx="22">
                  <c:v>2717.99</c:v>
                </c:pt>
                <c:pt idx="23">
                  <c:v>2774.13</c:v>
                </c:pt>
                <c:pt idx="24">
                  <c:v>4079.68</c:v>
                </c:pt>
                <c:pt idx="25">
                  <c:v>3876.97</c:v>
                </c:pt>
                <c:pt idx="26">
                  <c:v>3594.83</c:v>
                </c:pt>
                <c:pt idx="27">
                  <c:v>3805.11</c:v>
                </c:pt>
                <c:pt idx="28">
                  <c:v>2695.27</c:v>
                </c:pt>
                <c:pt idx="29">
                  <c:v>4017.07</c:v>
                </c:pt>
                <c:pt idx="30">
                  <c:v>4674</c:v>
                </c:pt>
                <c:pt idx="31">
                  <c:v>4168.08</c:v>
                </c:pt>
                <c:pt idx="32">
                  <c:v>4483.88</c:v>
                </c:pt>
                <c:pt idx="33">
                  <c:v>4053.97</c:v>
                </c:pt>
                <c:pt idx="34">
                  <c:v>3837.42</c:v>
                </c:pt>
                <c:pt idx="35">
                  <c:v>6138.02</c:v>
                </c:pt>
                <c:pt idx="36">
                  <c:v>4977.01</c:v>
                </c:pt>
                <c:pt idx="37">
                  <c:v>3785.43</c:v>
                </c:pt>
                <c:pt idx="38">
                  <c:v>4496.1400000000003</c:v>
                </c:pt>
                <c:pt idx="39">
                  <c:v>8037.77</c:v>
                </c:pt>
                <c:pt idx="40">
                  <c:v>6719.48</c:v>
                </c:pt>
                <c:pt idx="41">
                  <c:v>6659.54</c:v>
                </c:pt>
                <c:pt idx="42">
                  <c:v>7548.37</c:v>
                </c:pt>
                <c:pt idx="43">
                  <c:v>6833.36</c:v>
                </c:pt>
                <c:pt idx="44">
                  <c:v>7695.03</c:v>
                </c:pt>
                <c:pt idx="45">
                  <c:v>7174.59</c:v>
                </c:pt>
                <c:pt idx="46">
                  <c:v>7959.35</c:v>
                </c:pt>
                <c:pt idx="47">
                  <c:v>8533.7800000000007</c:v>
                </c:pt>
                <c:pt idx="48">
                  <c:v>8082.62</c:v>
                </c:pt>
                <c:pt idx="49">
                  <c:v>8145.56</c:v>
                </c:pt>
                <c:pt idx="50">
                  <c:v>4279.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A43-9141-AFBA-33270BF72C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071119"/>
        <c:axId val="66073359"/>
      </c:scatterChart>
      <c:valAx>
        <c:axId val="6607111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R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073359"/>
        <c:crosses val="autoZero"/>
        <c:crossBetween val="midCat"/>
      </c:valAx>
      <c:valAx>
        <c:axId val="66073359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avg</a:t>
                </a:r>
                <a:r>
                  <a:rPr lang="en-US" sz="1400" baseline="0"/>
                  <a:t> Kobs</a:t>
                </a:r>
                <a:endParaRPr lang="en-US" sz="14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607111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/>
              <a:t>bin size=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MMP9_Kobs_vs_RP_1369peptides!$M$2</c:f>
              <c:strCache>
                <c:ptCount val="1"/>
                <c:pt idx="0">
                  <c:v>avg_kcat/Km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MMP9_Kobs_vs_RP_1369peptides!$L$3:$L$28</c:f>
              <c:numCache>
                <c:formatCode>General</c:formatCode>
                <c:ptCount val="26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6</c:v>
                </c:pt>
                <c:pt idx="4">
                  <c:v>8</c:v>
                </c:pt>
                <c:pt idx="5">
                  <c:v>10</c:v>
                </c:pt>
                <c:pt idx="6">
                  <c:v>12</c:v>
                </c:pt>
                <c:pt idx="7">
                  <c:v>14</c:v>
                </c:pt>
                <c:pt idx="8">
                  <c:v>16</c:v>
                </c:pt>
                <c:pt idx="9">
                  <c:v>18</c:v>
                </c:pt>
                <c:pt idx="10">
                  <c:v>20</c:v>
                </c:pt>
                <c:pt idx="11">
                  <c:v>22</c:v>
                </c:pt>
                <c:pt idx="12">
                  <c:v>24</c:v>
                </c:pt>
                <c:pt idx="13">
                  <c:v>26</c:v>
                </c:pt>
                <c:pt idx="14">
                  <c:v>28</c:v>
                </c:pt>
                <c:pt idx="15">
                  <c:v>30</c:v>
                </c:pt>
                <c:pt idx="16">
                  <c:v>32</c:v>
                </c:pt>
                <c:pt idx="17">
                  <c:v>34</c:v>
                </c:pt>
                <c:pt idx="18">
                  <c:v>36</c:v>
                </c:pt>
                <c:pt idx="19">
                  <c:v>38</c:v>
                </c:pt>
                <c:pt idx="20">
                  <c:v>40</c:v>
                </c:pt>
                <c:pt idx="21">
                  <c:v>42</c:v>
                </c:pt>
                <c:pt idx="22">
                  <c:v>44</c:v>
                </c:pt>
                <c:pt idx="23">
                  <c:v>46</c:v>
                </c:pt>
                <c:pt idx="24">
                  <c:v>48</c:v>
                </c:pt>
                <c:pt idx="25">
                  <c:v>50</c:v>
                </c:pt>
              </c:numCache>
            </c:numRef>
          </c:xVal>
          <c:yVal>
            <c:numRef>
              <c:f>MMP9_Kobs_vs_RP_1369peptides!$M$3:$M$28</c:f>
              <c:numCache>
                <c:formatCode>General</c:formatCode>
                <c:ptCount val="26"/>
                <c:pt idx="0">
                  <c:v>312.95</c:v>
                </c:pt>
                <c:pt idx="1">
                  <c:v>839.68</c:v>
                </c:pt>
                <c:pt idx="2">
                  <c:v>485.49</c:v>
                </c:pt>
                <c:pt idx="3">
                  <c:v>602.91999999999996</c:v>
                </c:pt>
                <c:pt idx="4">
                  <c:v>796.72</c:v>
                </c:pt>
                <c:pt idx="5">
                  <c:v>1469.82</c:v>
                </c:pt>
                <c:pt idx="6">
                  <c:v>1301.3</c:v>
                </c:pt>
                <c:pt idx="7">
                  <c:v>1612.89</c:v>
                </c:pt>
                <c:pt idx="8">
                  <c:v>1985.53</c:v>
                </c:pt>
                <c:pt idx="9">
                  <c:v>3313.23</c:v>
                </c:pt>
                <c:pt idx="10">
                  <c:v>3113.68</c:v>
                </c:pt>
                <c:pt idx="11">
                  <c:v>2735.72</c:v>
                </c:pt>
                <c:pt idx="12">
                  <c:v>3961.43</c:v>
                </c:pt>
                <c:pt idx="13">
                  <c:v>3690.41</c:v>
                </c:pt>
                <c:pt idx="14">
                  <c:v>3411.25</c:v>
                </c:pt>
                <c:pt idx="15">
                  <c:v>4336.72</c:v>
                </c:pt>
                <c:pt idx="16">
                  <c:v>4340.58</c:v>
                </c:pt>
                <c:pt idx="17">
                  <c:v>5301.44</c:v>
                </c:pt>
                <c:pt idx="18">
                  <c:v>4315.0200000000004</c:v>
                </c:pt>
                <c:pt idx="19">
                  <c:v>5595.27</c:v>
                </c:pt>
                <c:pt idx="20">
                  <c:v>6696.43</c:v>
                </c:pt>
                <c:pt idx="21">
                  <c:v>7211.89</c:v>
                </c:pt>
                <c:pt idx="22">
                  <c:v>7496.77</c:v>
                </c:pt>
                <c:pt idx="23">
                  <c:v>8202.3700000000008</c:v>
                </c:pt>
                <c:pt idx="24">
                  <c:v>8104.83</c:v>
                </c:pt>
                <c:pt idx="25">
                  <c:v>4279.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B3D-664D-AEA0-6BCB1EB95C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179855"/>
        <c:axId val="63431039"/>
      </c:scatterChart>
      <c:valAx>
        <c:axId val="10417985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R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431039"/>
        <c:crosses val="autoZero"/>
        <c:crossBetween val="midCat"/>
      </c:valAx>
      <c:valAx>
        <c:axId val="63431039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avg</a:t>
                </a:r>
                <a:r>
                  <a:rPr lang="en-US" sz="1400" baseline="0"/>
                  <a:t> Kobs</a:t>
                </a:r>
                <a:endParaRPr lang="en-US" sz="14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417985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0.xml"/><Relationship Id="rId7" Type="http://schemas.openxmlformats.org/officeDocument/2006/relationships/chart" Target="../charts/chart14.xml"/><Relationship Id="rId2" Type="http://schemas.openxmlformats.org/officeDocument/2006/relationships/chart" Target="../charts/chart9.xml"/><Relationship Id="rId1" Type="http://schemas.openxmlformats.org/officeDocument/2006/relationships/chart" Target="../charts/chart8.xml"/><Relationship Id="rId6" Type="http://schemas.openxmlformats.org/officeDocument/2006/relationships/chart" Target="../charts/chart13.xml"/><Relationship Id="rId5" Type="http://schemas.openxmlformats.org/officeDocument/2006/relationships/chart" Target="../charts/chart12.xml"/><Relationship Id="rId4" Type="http://schemas.openxmlformats.org/officeDocument/2006/relationships/chart" Target="../charts/chart1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111250</xdr:colOff>
      <xdr:row>43</xdr:row>
      <xdr:rowOff>1</xdr:rowOff>
    </xdr:from>
    <xdr:to>
      <xdr:col>8</xdr:col>
      <xdr:colOff>196850</xdr:colOff>
      <xdr:row>58</xdr:row>
      <xdr:rowOff>6287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78D529D-E3BB-2849-945C-F126F2A3661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6350</xdr:colOff>
      <xdr:row>43</xdr:row>
      <xdr:rowOff>0</xdr:rowOff>
    </xdr:from>
    <xdr:to>
      <xdr:col>18</xdr:col>
      <xdr:colOff>101600</xdr:colOff>
      <xdr:row>58</xdr:row>
      <xdr:rowOff>381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CE797FD-596C-F743-B84C-44E34ED2951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0</xdr:col>
      <xdr:colOff>1060450</xdr:colOff>
      <xdr:row>42</xdr:row>
      <xdr:rowOff>190500</xdr:rowOff>
    </xdr:from>
    <xdr:to>
      <xdr:col>28</xdr:col>
      <xdr:colOff>196850</xdr:colOff>
      <xdr:row>58</xdr:row>
      <xdr:rowOff>254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6B9A97B-9DD9-3A49-A980-B019AC46267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0</xdr:col>
      <xdr:colOff>971550</xdr:colOff>
      <xdr:row>43</xdr:row>
      <xdr:rowOff>0</xdr:rowOff>
    </xdr:from>
    <xdr:to>
      <xdr:col>38</xdr:col>
      <xdr:colOff>196850</xdr:colOff>
      <xdr:row>58</xdr:row>
      <xdr:rowOff>25148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4C0C396C-873E-F248-B9BF-FF481E9E972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1</xdr:col>
      <xdr:colOff>4463</xdr:colOff>
      <xdr:row>43</xdr:row>
      <xdr:rowOff>126</xdr:rowOff>
    </xdr:from>
    <xdr:to>
      <xdr:col>48</xdr:col>
      <xdr:colOff>298324</xdr:colOff>
      <xdr:row>58</xdr:row>
      <xdr:rowOff>12573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122B260A-7874-1C4A-82C4-F814AB5F368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51</xdr:col>
      <xdr:colOff>5092</xdr:colOff>
      <xdr:row>42</xdr:row>
      <xdr:rowOff>189368</xdr:rowOff>
    </xdr:from>
    <xdr:to>
      <xdr:col>58</xdr:col>
      <xdr:colOff>222124</xdr:colOff>
      <xdr:row>58</xdr:row>
      <xdr:rowOff>12573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71B8F080-5075-3243-B2A2-8D12A396898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64</xdr:col>
      <xdr:colOff>826128</xdr:colOff>
      <xdr:row>42</xdr:row>
      <xdr:rowOff>176040</xdr:rowOff>
    </xdr:from>
    <xdr:to>
      <xdr:col>70</xdr:col>
      <xdr:colOff>490396</xdr:colOff>
      <xdr:row>57</xdr:row>
      <xdr:rowOff>188614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2DA63B03-E7B4-A943-97C4-AB94A363167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350</xdr:colOff>
      <xdr:row>58</xdr:row>
      <xdr:rowOff>0</xdr:rowOff>
    </xdr:from>
    <xdr:to>
      <xdr:col>8</xdr:col>
      <xdr:colOff>139700</xdr:colOff>
      <xdr:row>74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215B8E6-79AA-004A-A0FF-9BABF00CFF4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1073150</xdr:colOff>
      <xdr:row>57</xdr:row>
      <xdr:rowOff>190500</xdr:rowOff>
    </xdr:from>
    <xdr:to>
      <xdr:col>18</xdr:col>
      <xdr:colOff>203200</xdr:colOff>
      <xdr:row>73</xdr:row>
      <xdr:rowOff>1778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DF2D9DBD-9D68-604D-AF29-FA6B07952AE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1</xdr:col>
      <xdr:colOff>6350</xdr:colOff>
      <xdr:row>57</xdr:row>
      <xdr:rowOff>190500</xdr:rowOff>
    </xdr:from>
    <xdr:to>
      <xdr:col>28</xdr:col>
      <xdr:colOff>495300</xdr:colOff>
      <xdr:row>73</xdr:row>
      <xdr:rowOff>1778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CE418010-F521-8A47-96D9-84CEFED4A1F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0</xdr:col>
      <xdr:colOff>1123950</xdr:colOff>
      <xdr:row>57</xdr:row>
      <xdr:rowOff>190500</xdr:rowOff>
    </xdr:from>
    <xdr:to>
      <xdr:col>38</xdr:col>
      <xdr:colOff>673100</xdr:colOff>
      <xdr:row>74</xdr:row>
      <xdr:rowOff>254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37253D59-DE03-4F47-AFDF-3211B48C306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0</xdr:col>
      <xdr:colOff>1060450</xdr:colOff>
      <xdr:row>58</xdr:row>
      <xdr:rowOff>0</xdr:rowOff>
    </xdr:from>
    <xdr:to>
      <xdr:col>48</xdr:col>
      <xdr:colOff>419100</xdr:colOff>
      <xdr:row>74</xdr:row>
      <xdr:rowOff>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5901E48D-62C6-EE4F-A5FD-58C6D758A53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51</xdr:col>
      <xdr:colOff>6350</xdr:colOff>
      <xdr:row>58</xdr:row>
      <xdr:rowOff>12700</xdr:rowOff>
    </xdr:from>
    <xdr:to>
      <xdr:col>58</xdr:col>
      <xdr:colOff>298450</xdr:colOff>
      <xdr:row>74</xdr:row>
      <xdr:rowOff>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E4967831-2F03-2146-B071-E05985A4DE7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64</xdr:col>
      <xdr:colOff>819150</xdr:colOff>
      <xdr:row>58</xdr:row>
      <xdr:rowOff>0</xdr:rowOff>
    </xdr:from>
    <xdr:to>
      <xdr:col>70</xdr:col>
      <xdr:colOff>800100</xdr:colOff>
      <xdr:row>74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CCF69FE-44CD-9A48-A3D3-8B9FC03C10F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MP2.50nM.delta6.0" connectionId="6" xr16:uid="{9607FABD-0033-7D42-B0B3-FFFF4F02B7F5}" autoFormatId="16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MP9.50nM.delta5.0" connectionId="12" xr16:uid="{ECA08A42-2606-AF44-89FA-CE7E2B5B59FB}" autoFormatId="16" applyNumberFormats="0" applyBorderFormats="0" applyFontFormats="1" applyPatternFormats="1" applyAlignmentFormats="0" applyWidthHeightFormats="0"/>
</file>

<file path=xl/queryTables/queryTable1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MP9.50nM.delta6.0" connectionId="13" xr16:uid="{F7E86EB0-53B9-B040-AB15-726D9D5BAD30}" autoFormatId="16" applyNumberFormats="0" applyBorderFormats="0" applyFontFormats="1" applyPatternFormats="1" applyAlignmentFormats="0" applyWidthHeightFormats="0"/>
</file>

<file path=xl/queryTables/queryTable1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MP9.50nM.delta2.0" connectionId="9" xr16:uid="{B5575600-B831-9A4C-9996-134CC089CFEE}" autoFormatId="16" applyNumberFormats="0" applyBorderFormats="0" applyFontFormats="1" applyPatternFormats="1" applyAlignmentFormats="0" applyWidthHeightFormats="0"/>
</file>

<file path=xl/queryTables/queryTable1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MP9.averages.kcatkm.common_set.50nm.nomaxkcatkm" connectionId="14" xr16:uid="{A60AB0DE-C790-F344-8DFC-C3439912578E}" autoFormatId="16" applyNumberFormats="0" applyBorderFormats="0" applyFontFormats="1" applyPatternFormats="1" applyAlignmentFormats="0" applyWidthHeightFormats="0"/>
</file>

<file path=xl/queryTables/queryTable1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MP9.50nM.delta1.0" connectionId="8" xr16:uid="{51A654E6-3A68-3E4E-AC07-1117B44561DD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MP2.50nM.delta4.0" connectionId="4" xr16:uid="{A026E98D-7C0D-334E-A804-41F112736682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MP2.50nM.delta1.0" connectionId="1" xr16:uid="{A73AC204-F723-8B47-AA5A-9FA752892005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MP2.50nM.delta5.0" connectionId="5" xr16:uid="{C28E8AC0-A2F8-3E4F-B5C6-AC426EC02A3F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MP2.50nM.delta2.0" connectionId="2" xr16:uid="{52C40543-A42D-E44F-A8C4-F863804DFD01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MP2.50nM.delta3.0" connectionId="3" xr16:uid="{1E7F4D78-B89A-DB4A-A5E8-3739B2D96FD5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MP2.averages.kcatkm.common_set.50nm.nomaxkcatkm" connectionId="7" xr16:uid="{D4FCE0D5-2A2F-AE45-A984-5BE931C863AE}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MP9.50nM.delta4.0" connectionId="11" xr16:uid="{3E420C55-5B31-6F48-A8A2-5263DE21B703}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MP9.50nM.delta3.0" connectionId="10" xr16:uid="{0E9D004A-0854-004B-8F45-F9CD7E222F18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7.xml"/><Relationship Id="rId3" Type="http://schemas.openxmlformats.org/officeDocument/2006/relationships/queryTable" Target="../queryTables/queryTable2.xml"/><Relationship Id="rId7" Type="http://schemas.openxmlformats.org/officeDocument/2006/relationships/queryTable" Target="../queryTables/queryTable6.xml"/><Relationship Id="rId2" Type="http://schemas.openxmlformats.org/officeDocument/2006/relationships/queryTable" Target="../queryTables/queryTable1.xml"/><Relationship Id="rId1" Type="http://schemas.openxmlformats.org/officeDocument/2006/relationships/drawing" Target="../drawings/drawing1.xml"/><Relationship Id="rId6" Type="http://schemas.openxmlformats.org/officeDocument/2006/relationships/queryTable" Target="../queryTables/queryTable5.xml"/><Relationship Id="rId5" Type="http://schemas.openxmlformats.org/officeDocument/2006/relationships/queryTable" Target="../queryTables/queryTable4.xml"/><Relationship Id="rId4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queryTable" Target="../queryTables/queryTable14.xml"/><Relationship Id="rId3" Type="http://schemas.openxmlformats.org/officeDocument/2006/relationships/queryTable" Target="../queryTables/queryTable9.xml"/><Relationship Id="rId7" Type="http://schemas.openxmlformats.org/officeDocument/2006/relationships/queryTable" Target="../queryTables/queryTable13.xml"/><Relationship Id="rId2" Type="http://schemas.openxmlformats.org/officeDocument/2006/relationships/queryTable" Target="../queryTables/queryTable8.xml"/><Relationship Id="rId1" Type="http://schemas.openxmlformats.org/officeDocument/2006/relationships/drawing" Target="../drawings/drawing2.xml"/><Relationship Id="rId6" Type="http://schemas.openxmlformats.org/officeDocument/2006/relationships/queryTable" Target="../queryTables/queryTable12.xml"/><Relationship Id="rId5" Type="http://schemas.openxmlformats.org/officeDocument/2006/relationships/queryTable" Target="../queryTables/queryTable11.xml"/><Relationship Id="rId4" Type="http://schemas.openxmlformats.org/officeDocument/2006/relationships/queryTable" Target="../queryTables/queryTable10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34B92B-84EB-EA40-97E4-EE938FE01DC3}">
  <dimension ref="A1:F1370"/>
  <sheetViews>
    <sheetView workbookViewId="0">
      <selection activeCell="H24" sqref="H24"/>
    </sheetView>
  </sheetViews>
  <sheetFormatPr baseColWidth="10" defaultRowHeight="16" x14ac:dyDescent="0.2"/>
  <cols>
    <col min="1" max="1" width="16" customWidth="1"/>
    <col min="2" max="2" width="21.33203125" customWidth="1"/>
    <col min="3" max="3" width="11.1640625" customWidth="1"/>
    <col min="4" max="4" width="9.6640625" customWidth="1"/>
    <col min="5" max="5" width="14.6640625" bestFit="1" customWidth="1"/>
    <col min="6" max="6" width="13.1640625" customWidth="1"/>
  </cols>
  <sheetData>
    <row r="1" spans="1:6" ht="68" x14ac:dyDescent="0.2">
      <c r="A1" s="2" t="s">
        <v>928</v>
      </c>
      <c r="B1" s="3" t="s">
        <v>929</v>
      </c>
      <c r="C1" s="3" t="s">
        <v>930</v>
      </c>
      <c r="D1" s="3" t="s">
        <v>931</v>
      </c>
      <c r="E1" s="3" t="s">
        <v>932</v>
      </c>
      <c r="F1" s="4" t="s">
        <v>933</v>
      </c>
    </row>
    <row r="2" spans="1:6" x14ac:dyDescent="0.2">
      <c r="B2" t="s">
        <v>934</v>
      </c>
      <c r="C2" t="s">
        <v>35</v>
      </c>
      <c r="D2">
        <v>1003</v>
      </c>
      <c r="E2">
        <v>24.514886300000001</v>
      </c>
      <c r="F2">
        <v>6396.07</v>
      </c>
    </row>
    <row r="3" spans="1:6" x14ac:dyDescent="0.2">
      <c r="B3" t="s">
        <v>935</v>
      </c>
      <c r="C3" t="s">
        <v>936</v>
      </c>
      <c r="D3">
        <v>2204</v>
      </c>
      <c r="E3">
        <v>18.158739700000002</v>
      </c>
      <c r="F3">
        <v>12792.142</v>
      </c>
    </row>
    <row r="4" spans="1:6" x14ac:dyDescent="0.2">
      <c r="B4" t="s">
        <v>937</v>
      </c>
      <c r="C4" t="s">
        <v>36</v>
      </c>
      <c r="D4">
        <v>2466</v>
      </c>
      <c r="E4">
        <v>17.1047367</v>
      </c>
      <c r="F4">
        <v>7386.8329999999996</v>
      </c>
    </row>
    <row r="5" spans="1:6" x14ac:dyDescent="0.2">
      <c r="B5" t="s">
        <v>938</v>
      </c>
      <c r="C5" t="s">
        <v>37</v>
      </c>
      <c r="D5">
        <v>2673</v>
      </c>
      <c r="E5">
        <v>16.358559899999999</v>
      </c>
      <c r="F5">
        <v>7386.8329999999996</v>
      </c>
    </row>
    <row r="6" spans="1:6" x14ac:dyDescent="0.2">
      <c r="B6" t="s">
        <v>939</v>
      </c>
      <c r="C6" t="s">
        <v>38</v>
      </c>
      <c r="D6">
        <v>511</v>
      </c>
      <c r="E6">
        <v>28.358728599999999</v>
      </c>
      <c r="F6">
        <v>7815.03</v>
      </c>
    </row>
    <row r="7" spans="1:6" x14ac:dyDescent="0.2">
      <c r="B7" t="s">
        <v>940</v>
      </c>
      <c r="C7" t="s">
        <v>39</v>
      </c>
      <c r="D7">
        <v>900</v>
      </c>
      <c r="E7">
        <v>25.096076199999999</v>
      </c>
      <c r="F7">
        <v>8321.4779999999992</v>
      </c>
    </row>
    <row r="8" spans="1:6" x14ac:dyDescent="0.2">
      <c r="B8" t="s">
        <v>941</v>
      </c>
      <c r="C8" t="s">
        <v>42</v>
      </c>
      <c r="D8">
        <v>917</v>
      </c>
      <c r="E8">
        <v>24.961062200000001</v>
      </c>
      <c r="F8">
        <v>12792.142</v>
      </c>
    </row>
    <row r="9" spans="1:6" x14ac:dyDescent="0.2">
      <c r="B9" t="s">
        <v>942</v>
      </c>
      <c r="C9" t="s">
        <v>40</v>
      </c>
      <c r="D9">
        <v>2080</v>
      </c>
      <c r="E9">
        <v>18.6872547</v>
      </c>
      <c r="F9">
        <v>4082.433</v>
      </c>
    </row>
    <row r="10" spans="1:6" x14ac:dyDescent="0.2">
      <c r="B10" t="s">
        <v>943</v>
      </c>
      <c r="C10" t="s">
        <v>41</v>
      </c>
      <c r="D10">
        <v>383</v>
      </c>
      <c r="E10">
        <v>29.605938299999998</v>
      </c>
      <c r="F10">
        <v>2476.6610000000001</v>
      </c>
    </row>
    <row r="11" spans="1:6" x14ac:dyDescent="0.2">
      <c r="B11" t="s">
        <v>944</v>
      </c>
      <c r="C11" t="s">
        <v>945</v>
      </c>
      <c r="D11">
        <v>308</v>
      </c>
      <c r="E11">
        <v>30.530419899999998</v>
      </c>
      <c r="F11">
        <v>12792.142</v>
      </c>
    </row>
    <row r="12" spans="1:6" x14ac:dyDescent="0.2">
      <c r="B12" t="s">
        <v>946</v>
      </c>
      <c r="C12" t="s">
        <v>662</v>
      </c>
      <c r="D12">
        <v>151</v>
      </c>
      <c r="E12">
        <v>32.486841200000001</v>
      </c>
      <c r="F12">
        <v>12792.142</v>
      </c>
    </row>
    <row r="13" spans="1:6" x14ac:dyDescent="0.2">
      <c r="B13" t="s">
        <v>947</v>
      </c>
      <c r="C13" t="s">
        <v>42</v>
      </c>
      <c r="D13">
        <v>917</v>
      </c>
      <c r="E13">
        <v>24.961062200000001</v>
      </c>
      <c r="F13">
        <v>2996.6930000000002</v>
      </c>
    </row>
    <row r="14" spans="1:6" x14ac:dyDescent="0.2">
      <c r="B14" t="s">
        <v>948</v>
      </c>
      <c r="C14" t="s">
        <v>43</v>
      </c>
      <c r="D14">
        <v>646</v>
      </c>
      <c r="E14">
        <v>27.077995399999999</v>
      </c>
      <c r="F14">
        <v>8941.3220000000001</v>
      </c>
    </row>
    <row r="15" spans="1:6" x14ac:dyDescent="0.2">
      <c r="B15" t="s">
        <v>949</v>
      </c>
      <c r="C15" t="s">
        <v>950</v>
      </c>
      <c r="D15">
        <v>814</v>
      </c>
      <c r="E15">
        <v>25.685519299999999</v>
      </c>
      <c r="F15">
        <v>12792.142</v>
      </c>
    </row>
    <row r="16" spans="1:6" x14ac:dyDescent="0.2">
      <c r="B16" t="s">
        <v>951</v>
      </c>
      <c r="C16" t="s">
        <v>803</v>
      </c>
      <c r="D16">
        <v>67304</v>
      </c>
      <c r="E16">
        <v>5.30879E-2</v>
      </c>
      <c r="F16">
        <v>12792.142</v>
      </c>
    </row>
    <row r="17" spans="2:6" x14ac:dyDescent="0.2">
      <c r="B17" t="s">
        <v>952</v>
      </c>
      <c r="C17" t="s">
        <v>44</v>
      </c>
      <c r="D17">
        <v>973</v>
      </c>
      <c r="E17">
        <v>24.703775100000001</v>
      </c>
      <c r="F17">
        <v>10866.73</v>
      </c>
    </row>
    <row r="18" spans="2:6" x14ac:dyDescent="0.2">
      <c r="B18" t="s">
        <v>953</v>
      </c>
      <c r="C18" t="s">
        <v>724</v>
      </c>
      <c r="D18">
        <v>23</v>
      </c>
      <c r="E18">
        <v>34.705374800000001</v>
      </c>
      <c r="F18">
        <v>12792.142</v>
      </c>
    </row>
    <row r="19" spans="2:6" x14ac:dyDescent="0.2">
      <c r="B19" t="s">
        <v>954</v>
      </c>
      <c r="C19" t="s">
        <v>804</v>
      </c>
      <c r="D19">
        <v>710</v>
      </c>
      <c r="E19">
        <v>26.533021600000001</v>
      </c>
      <c r="F19">
        <v>12792.142</v>
      </c>
    </row>
    <row r="20" spans="2:6" x14ac:dyDescent="0.2">
      <c r="B20" t="s">
        <v>955</v>
      </c>
      <c r="C20" t="s">
        <v>418</v>
      </c>
      <c r="D20">
        <v>3837</v>
      </c>
      <c r="E20">
        <v>12.822406600000001</v>
      </c>
      <c r="F20">
        <v>12792.142</v>
      </c>
    </row>
    <row r="21" spans="2:6" x14ac:dyDescent="0.2">
      <c r="B21" t="s">
        <v>956</v>
      </c>
      <c r="C21" t="s">
        <v>957</v>
      </c>
      <c r="D21">
        <v>927</v>
      </c>
      <c r="E21">
        <v>24.933497299999999</v>
      </c>
      <c r="F21">
        <v>12792.142</v>
      </c>
    </row>
    <row r="22" spans="2:6" x14ac:dyDescent="0.2">
      <c r="B22" t="s">
        <v>958</v>
      </c>
      <c r="C22" t="s">
        <v>45</v>
      </c>
      <c r="D22">
        <v>1043</v>
      </c>
      <c r="E22">
        <v>24.2778189</v>
      </c>
      <c r="F22">
        <v>5090.5039999999999</v>
      </c>
    </row>
    <row r="23" spans="2:6" x14ac:dyDescent="0.2">
      <c r="B23" t="s">
        <v>959</v>
      </c>
      <c r="C23" t="s">
        <v>805</v>
      </c>
      <c r="D23">
        <v>420</v>
      </c>
      <c r="E23">
        <v>29.1956335</v>
      </c>
      <c r="F23">
        <v>12792.142</v>
      </c>
    </row>
    <row r="24" spans="2:6" x14ac:dyDescent="0.2">
      <c r="B24" t="s">
        <v>960</v>
      </c>
      <c r="C24" t="s">
        <v>434</v>
      </c>
      <c r="D24">
        <v>1572</v>
      </c>
      <c r="E24">
        <v>20.996497000000002</v>
      </c>
      <c r="F24">
        <v>12792.142</v>
      </c>
    </row>
    <row r="25" spans="2:6" x14ac:dyDescent="0.2">
      <c r="B25" t="s">
        <v>961</v>
      </c>
      <c r="C25" t="s">
        <v>806</v>
      </c>
      <c r="D25">
        <v>523</v>
      </c>
      <c r="E25">
        <v>28.2481212</v>
      </c>
      <c r="F25">
        <v>12792.142</v>
      </c>
    </row>
    <row r="26" spans="2:6" x14ac:dyDescent="0.2">
      <c r="B26" t="s">
        <v>962</v>
      </c>
      <c r="C26" t="s">
        <v>807</v>
      </c>
      <c r="D26">
        <v>342</v>
      </c>
      <c r="E26">
        <v>30.06437</v>
      </c>
      <c r="F26">
        <v>12792.142</v>
      </c>
    </row>
    <row r="27" spans="2:6" x14ac:dyDescent="0.2">
      <c r="B27" t="s">
        <v>963</v>
      </c>
      <c r="C27" t="s">
        <v>46</v>
      </c>
      <c r="D27">
        <v>481</v>
      </c>
      <c r="E27">
        <v>28.618373999999999</v>
      </c>
      <c r="F27">
        <v>1071.2850000000001</v>
      </c>
    </row>
    <row r="28" spans="2:6" x14ac:dyDescent="0.2">
      <c r="B28" t="s">
        <v>964</v>
      </c>
      <c r="C28" t="s">
        <v>47</v>
      </c>
      <c r="D28">
        <v>139</v>
      </c>
      <c r="E28">
        <v>32.6048221</v>
      </c>
      <c r="F28">
        <v>7815.03</v>
      </c>
    </row>
    <row r="29" spans="2:6" x14ac:dyDescent="0.2">
      <c r="B29" t="s">
        <v>965</v>
      </c>
      <c r="C29" t="s">
        <v>48</v>
      </c>
      <c r="D29">
        <v>6894</v>
      </c>
      <c r="E29">
        <v>5.9184307</v>
      </c>
      <c r="F29">
        <v>8941.3220000000001</v>
      </c>
    </row>
    <row r="30" spans="2:6" x14ac:dyDescent="0.2">
      <c r="B30" t="s">
        <v>966</v>
      </c>
      <c r="C30" t="s">
        <v>49</v>
      </c>
      <c r="D30">
        <v>2396</v>
      </c>
      <c r="E30">
        <v>17.362732300000001</v>
      </c>
      <c r="F30">
        <v>6396.07</v>
      </c>
    </row>
    <row r="31" spans="2:6" x14ac:dyDescent="0.2">
      <c r="B31" t="s">
        <v>967</v>
      </c>
      <c r="C31" t="s">
        <v>808</v>
      </c>
      <c r="D31">
        <v>4463</v>
      </c>
      <c r="E31">
        <v>11.185340099999999</v>
      </c>
      <c r="F31">
        <v>12792.142</v>
      </c>
    </row>
    <row r="32" spans="2:6" x14ac:dyDescent="0.2">
      <c r="B32" t="s">
        <v>968</v>
      </c>
      <c r="C32" t="s">
        <v>50</v>
      </c>
      <c r="D32">
        <v>513</v>
      </c>
      <c r="E32">
        <v>28.3444489</v>
      </c>
      <c r="F32">
        <v>6396.07</v>
      </c>
    </row>
    <row r="33" spans="2:6" x14ac:dyDescent="0.2">
      <c r="B33" t="s">
        <v>969</v>
      </c>
      <c r="C33" t="s">
        <v>809</v>
      </c>
      <c r="D33">
        <v>367</v>
      </c>
      <c r="E33">
        <v>29.8051651</v>
      </c>
      <c r="F33">
        <v>12792.142</v>
      </c>
    </row>
    <row r="34" spans="2:6" x14ac:dyDescent="0.2">
      <c r="B34" t="s">
        <v>970</v>
      </c>
      <c r="C34" t="s">
        <v>971</v>
      </c>
      <c r="D34">
        <v>98</v>
      </c>
      <c r="E34">
        <v>33.063374099999997</v>
      </c>
      <c r="F34">
        <v>12792.142</v>
      </c>
    </row>
    <row r="35" spans="2:6" x14ac:dyDescent="0.2">
      <c r="B35" t="s">
        <v>972</v>
      </c>
      <c r="C35" t="s">
        <v>810</v>
      </c>
      <c r="D35">
        <v>1386</v>
      </c>
      <c r="E35">
        <v>22.036281500000001</v>
      </c>
      <c r="F35">
        <v>12792.142</v>
      </c>
    </row>
    <row r="36" spans="2:6" x14ac:dyDescent="0.2">
      <c r="B36" t="s">
        <v>973</v>
      </c>
      <c r="C36" t="s">
        <v>974</v>
      </c>
      <c r="D36">
        <v>15</v>
      </c>
      <c r="E36">
        <v>35.127475699999998</v>
      </c>
      <c r="F36">
        <v>12792.142</v>
      </c>
    </row>
    <row r="37" spans="2:6" x14ac:dyDescent="0.2">
      <c r="B37" t="s">
        <v>975</v>
      </c>
      <c r="C37" t="s">
        <v>976</v>
      </c>
      <c r="D37">
        <v>54</v>
      </c>
      <c r="E37">
        <v>33.914419799999997</v>
      </c>
      <c r="F37">
        <v>12792.142</v>
      </c>
    </row>
    <row r="38" spans="2:6" x14ac:dyDescent="0.2">
      <c r="B38" t="s">
        <v>977</v>
      </c>
      <c r="C38" t="s">
        <v>811</v>
      </c>
      <c r="D38">
        <v>476</v>
      </c>
      <c r="E38">
        <v>28.6381199</v>
      </c>
      <c r="F38">
        <v>12792.142</v>
      </c>
    </row>
    <row r="39" spans="2:6" x14ac:dyDescent="0.2">
      <c r="B39" t="s">
        <v>978</v>
      </c>
      <c r="C39" t="s">
        <v>979</v>
      </c>
      <c r="D39">
        <v>158</v>
      </c>
      <c r="E39">
        <v>32.383388199999999</v>
      </c>
      <c r="F39">
        <v>12792.142</v>
      </c>
    </row>
    <row r="40" spans="2:6" x14ac:dyDescent="0.2">
      <c r="B40" t="s">
        <v>980</v>
      </c>
      <c r="C40" t="s">
        <v>772</v>
      </c>
      <c r="D40">
        <v>176</v>
      </c>
      <c r="E40">
        <v>32.220466399999999</v>
      </c>
      <c r="F40">
        <v>12792.142</v>
      </c>
    </row>
    <row r="41" spans="2:6" x14ac:dyDescent="0.2">
      <c r="B41" t="s">
        <v>981</v>
      </c>
      <c r="C41" t="s">
        <v>772</v>
      </c>
      <c r="D41">
        <v>176</v>
      </c>
      <c r="E41">
        <v>32.220466399999999</v>
      </c>
      <c r="F41">
        <v>12792.142</v>
      </c>
    </row>
    <row r="42" spans="2:6" x14ac:dyDescent="0.2">
      <c r="B42" t="s">
        <v>982</v>
      </c>
      <c r="C42" t="s">
        <v>51</v>
      </c>
      <c r="D42">
        <v>771</v>
      </c>
      <c r="E42">
        <v>26.060186999999999</v>
      </c>
      <c r="F42">
        <v>10866.73</v>
      </c>
    </row>
    <row r="43" spans="2:6" x14ac:dyDescent="0.2">
      <c r="B43" t="s">
        <v>983</v>
      </c>
      <c r="C43" t="s">
        <v>909</v>
      </c>
      <c r="D43">
        <v>563</v>
      </c>
      <c r="E43">
        <v>27.9574259</v>
      </c>
      <c r="F43">
        <v>12792.138999999999</v>
      </c>
    </row>
    <row r="44" spans="2:6" x14ac:dyDescent="0.2">
      <c r="B44" t="s">
        <v>984</v>
      </c>
      <c r="C44" t="s">
        <v>468</v>
      </c>
      <c r="D44">
        <v>30</v>
      </c>
      <c r="E44">
        <v>34.482311500000002</v>
      </c>
      <c r="F44">
        <v>12792.142</v>
      </c>
    </row>
    <row r="45" spans="2:6" x14ac:dyDescent="0.2">
      <c r="B45" t="s">
        <v>985</v>
      </c>
      <c r="C45" t="s">
        <v>812</v>
      </c>
      <c r="D45">
        <v>655</v>
      </c>
      <c r="E45">
        <v>26.995357299999998</v>
      </c>
      <c r="F45">
        <v>12792.142</v>
      </c>
    </row>
    <row r="46" spans="2:6" x14ac:dyDescent="0.2">
      <c r="B46" t="s">
        <v>986</v>
      </c>
      <c r="C46" t="s">
        <v>813</v>
      </c>
      <c r="D46">
        <v>1710</v>
      </c>
      <c r="E46">
        <v>20.332673400000001</v>
      </c>
      <c r="F46">
        <v>12792.138999999999</v>
      </c>
    </row>
    <row r="47" spans="2:6" x14ac:dyDescent="0.2">
      <c r="B47" t="s">
        <v>987</v>
      </c>
      <c r="C47" t="s">
        <v>814</v>
      </c>
      <c r="D47">
        <v>198</v>
      </c>
      <c r="E47">
        <v>31.895663299999999</v>
      </c>
      <c r="F47">
        <v>12792.142</v>
      </c>
    </row>
    <row r="48" spans="2:6" x14ac:dyDescent="0.2">
      <c r="B48" t="s">
        <v>988</v>
      </c>
      <c r="C48" t="s">
        <v>160</v>
      </c>
      <c r="D48">
        <v>2221</v>
      </c>
      <c r="E48">
        <v>18.1013442</v>
      </c>
      <c r="F48">
        <v>12792.142</v>
      </c>
    </row>
    <row r="49" spans="2:6" x14ac:dyDescent="0.2">
      <c r="B49" t="s">
        <v>989</v>
      </c>
      <c r="C49" t="s">
        <v>274</v>
      </c>
      <c r="D49">
        <v>74</v>
      </c>
      <c r="E49">
        <v>33.354236499999999</v>
      </c>
      <c r="F49">
        <v>12792.142</v>
      </c>
    </row>
    <row r="50" spans="2:6" x14ac:dyDescent="0.2">
      <c r="B50" t="s">
        <v>990</v>
      </c>
      <c r="C50" t="s">
        <v>576</v>
      </c>
      <c r="D50">
        <v>469</v>
      </c>
      <c r="E50">
        <v>28.736844999999999</v>
      </c>
      <c r="F50">
        <v>12792.142</v>
      </c>
    </row>
    <row r="51" spans="2:6" x14ac:dyDescent="0.2">
      <c r="B51" t="s">
        <v>991</v>
      </c>
      <c r="C51" t="s">
        <v>52</v>
      </c>
      <c r="D51">
        <v>1475</v>
      </c>
      <c r="E51">
        <v>21.510412899999999</v>
      </c>
      <c r="F51">
        <v>9740.4380000000001</v>
      </c>
    </row>
    <row r="52" spans="2:6" x14ac:dyDescent="0.2">
      <c r="B52" t="s">
        <v>992</v>
      </c>
      <c r="C52" t="s">
        <v>971</v>
      </c>
      <c r="D52">
        <v>98</v>
      </c>
      <c r="E52">
        <v>33.063374099999997</v>
      </c>
      <c r="F52">
        <v>12792.142</v>
      </c>
    </row>
    <row r="53" spans="2:6" x14ac:dyDescent="0.2">
      <c r="B53" t="s">
        <v>993</v>
      </c>
      <c r="C53" t="s">
        <v>319</v>
      </c>
      <c r="D53">
        <v>639</v>
      </c>
      <c r="E53">
        <v>27.133602</v>
      </c>
      <c r="F53">
        <v>12792.142</v>
      </c>
    </row>
    <row r="54" spans="2:6" x14ac:dyDescent="0.2">
      <c r="B54" t="s">
        <v>994</v>
      </c>
      <c r="C54" t="s">
        <v>818</v>
      </c>
      <c r="D54">
        <v>24</v>
      </c>
      <c r="E54">
        <v>34.648535199999998</v>
      </c>
      <c r="F54">
        <v>12792.142</v>
      </c>
    </row>
    <row r="55" spans="2:6" x14ac:dyDescent="0.2">
      <c r="B55" t="s">
        <v>995</v>
      </c>
      <c r="C55" t="s">
        <v>62</v>
      </c>
      <c r="D55">
        <v>482</v>
      </c>
      <c r="E55">
        <v>28.6142398</v>
      </c>
      <c r="F55">
        <v>12792.142</v>
      </c>
    </row>
    <row r="56" spans="2:6" x14ac:dyDescent="0.2">
      <c r="B56" t="s">
        <v>996</v>
      </c>
      <c r="C56" t="s">
        <v>997</v>
      </c>
      <c r="D56">
        <v>350</v>
      </c>
      <c r="E56">
        <v>30.009996399999999</v>
      </c>
      <c r="F56">
        <v>12792.142</v>
      </c>
    </row>
    <row r="57" spans="2:6" x14ac:dyDescent="0.2">
      <c r="B57" t="s">
        <v>998</v>
      </c>
      <c r="C57" t="s">
        <v>815</v>
      </c>
      <c r="D57">
        <v>495</v>
      </c>
      <c r="E57">
        <v>28.527091299999999</v>
      </c>
      <c r="F57">
        <v>12792.142</v>
      </c>
    </row>
    <row r="58" spans="2:6" x14ac:dyDescent="0.2">
      <c r="B58" t="s">
        <v>999</v>
      </c>
      <c r="C58" t="s">
        <v>816</v>
      </c>
      <c r="D58">
        <v>132</v>
      </c>
      <c r="E58">
        <v>32.708213999999998</v>
      </c>
      <c r="F58">
        <v>12792.142</v>
      </c>
    </row>
    <row r="59" spans="2:6" x14ac:dyDescent="0.2">
      <c r="B59" t="s">
        <v>1000</v>
      </c>
      <c r="C59" t="s">
        <v>817</v>
      </c>
      <c r="D59">
        <v>4623</v>
      </c>
      <c r="E59">
        <v>10.799096199999999</v>
      </c>
      <c r="F59">
        <v>12792.142</v>
      </c>
    </row>
    <row r="60" spans="2:6" x14ac:dyDescent="0.2">
      <c r="B60" t="s">
        <v>1001</v>
      </c>
      <c r="C60" t="s">
        <v>53</v>
      </c>
      <c r="D60">
        <v>334</v>
      </c>
      <c r="E60">
        <v>30.180348299999999</v>
      </c>
      <c r="F60">
        <v>9740.4380000000001</v>
      </c>
    </row>
    <row r="61" spans="2:6" x14ac:dyDescent="0.2">
      <c r="B61" t="s">
        <v>1002</v>
      </c>
      <c r="C61" t="s">
        <v>818</v>
      </c>
      <c r="D61">
        <v>24</v>
      </c>
      <c r="E61">
        <v>34.648535199999998</v>
      </c>
      <c r="F61">
        <v>12792.142</v>
      </c>
    </row>
    <row r="62" spans="2:6" x14ac:dyDescent="0.2">
      <c r="B62" t="s">
        <v>1003</v>
      </c>
      <c r="C62" t="s">
        <v>819</v>
      </c>
      <c r="D62">
        <v>264</v>
      </c>
      <c r="E62">
        <v>31.005217699999999</v>
      </c>
      <c r="F62">
        <v>12792.142</v>
      </c>
    </row>
    <row r="63" spans="2:6" x14ac:dyDescent="0.2">
      <c r="B63" t="s">
        <v>1004</v>
      </c>
      <c r="C63" t="s">
        <v>254</v>
      </c>
      <c r="D63">
        <v>114</v>
      </c>
      <c r="E63">
        <v>32.8941126</v>
      </c>
      <c r="F63">
        <v>12792.138999999999</v>
      </c>
    </row>
    <row r="64" spans="2:6" x14ac:dyDescent="0.2">
      <c r="B64" t="s">
        <v>1005</v>
      </c>
      <c r="C64" t="s">
        <v>665</v>
      </c>
      <c r="D64">
        <v>177</v>
      </c>
      <c r="E64">
        <v>32.218538799999997</v>
      </c>
      <c r="F64">
        <v>12792.142</v>
      </c>
    </row>
    <row r="65" spans="2:6" x14ac:dyDescent="0.2">
      <c r="B65" t="s">
        <v>1006</v>
      </c>
      <c r="C65" t="s">
        <v>820</v>
      </c>
      <c r="D65">
        <v>1018</v>
      </c>
      <c r="E65">
        <v>24.436730799999999</v>
      </c>
      <c r="F65">
        <v>12792.142</v>
      </c>
    </row>
    <row r="66" spans="2:6" x14ac:dyDescent="0.2">
      <c r="B66" t="s">
        <v>1007</v>
      </c>
      <c r="C66" t="s">
        <v>54</v>
      </c>
      <c r="D66">
        <v>94</v>
      </c>
      <c r="E66">
        <v>33.109820200000001</v>
      </c>
      <c r="F66">
        <v>8321.4779999999992</v>
      </c>
    </row>
    <row r="67" spans="2:6" x14ac:dyDescent="0.2">
      <c r="B67" t="s">
        <v>1008</v>
      </c>
      <c r="C67" t="s">
        <v>1009</v>
      </c>
      <c r="D67">
        <v>315</v>
      </c>
      <c r="E67">
        <v>30.415451099999999</v>
      </c>
      <c r="F67">
        <v>12792.142</v>
      </c>
    </row>
    <row r="68" spans="2:6" x14ac:dyDescent="0.2">
      <c r="B68" t="s">
        <v>1010</v>
      </c>
      <c r="C68" t="s">
        <v>55</v>
      </c>
      <c r="D68">
        <v>1041</v>
      </c>
      <c r="E68">
        <v>24.282185399999999</v>
      </c>
      <c r="F68">
        <v>7015.9129999999996</v>
      </c>
    </row>
    <row r="69" spans="2:6" x14ac:dyDescent="0.2">
      <c r="B69" t="s">
        <v>1011</v>
      </c>
      <c r="C69" t="s">
        <v>821</v>
      </c>
      <c r="D69">
        <v>271</v>
      </c>
      <c r="E69">
        <v>30.927396300000002</v>
      </c>
      <c r="F69">
        <v>12792.142</v>
      </c>
    </row>
    <row r="70" spans="2:6" x14ac:dyDescent="0.2">
      <c r="B70" t="s">
        <v>1012</v>
      </c>
      <c r="C70" t="s">
        <v>813</v>
      </c>
      <c r="D70">
        <v>1710</v>
      </c>
      <c r="E70">
        <v>20.332673400000001</v>
      </c>
      <c r="F70">
        <v>12792.142</v>
      </c>
    </row>
    <row r="71" spans="2:6" x14ac:dyDescent="0.2">
      <c r="B71" t="s">
        <v>1013</v>
      </c>
      <c r="C71" t="s">
        <v>822</v>
      </c>
      <c r="D71">
        <v>270</v>
      </c>
      <c r="E71">
        <v>30.9521382</v>
      </c>
      <c r="F71">
        <v>12792.142</v>
      </c>
    </row>
    <row r="72" spans="2:6" x14ac:dyDescent="0.2">
      <c r="B72" t="s">
        <v>1014</v>
      </c>
      <c r="C72" t="s">
        <v>823</v>
      </c>
      <c r="D72">
        <v>17</v>
      </c>
      <c r="E72">
        <v>34.966199099999997</v>
      </c>
      <c r="F72">
        <v>12792.142</v>
      </c>
    </row>
    <row r="73" spans="2:6" x14ac:dyDescent="0.2">
      <c r="B73" t="s">
        <v>1015</v>
      </c>
      <c r="C73" t="s">
        <v>824</v>
      </c>
      <c r="D73">
        <v>20029</v>
      </c>
      <c r="E73">
        <v>0.68460180000000004</v>
      </c>
      <c r="F73">
        <v>12792.142</v>
      </c>
    </row>
    <row r="74" spans="2:6" x14ac:dyDescent="0.2">
      <c r="B74" t="s">
        <v>1016</v>
      </c>
      <c r="C74" t="s">
        <v>772</v>
      </c>
      <c r="D74">
        <v>176</v>
      </c>
      <c r="E74">
        <v>32.220466399999999</v>
      </c>
      <c r="F74">
        <v>12792.142</v>
      </c>
    </row>
    <row r="75" spans="2:6" x14ac:dyDescent="0.2">
      <c r="B75" t="s">
        <v>1017</v>
      </c>
      <c r="C75" t="s">
        <v>825</v>
      </c>
      <c r="D75">
        <v>200</v>
      </c>
      <c r="E75">
        <v>31.879055699999999</v>
      </c>
      <c r="F75">
        <v>12792.142</v>
      </c>
    </row>
    <row r="76" spans="2:6" x14ac:dyDescent="0.2">
      <c r="B76" t="s">
        <v>1018</v>
      </c>
      <c r="C76" t="s">
        <v>1019</v>
      </c>
      <c r="D76">
        <v>18</v>
      </c>
      <c r="E76">
        <v>34.9165955</v>
      </c>
      <c r="F76">
        <v>12792.142</v>
      </c>
    </row>
    <row r="77" spans="2:6" x14ac:dyDescent="0.2">
      <c r="B77" t="s">
        <v>1020</v>
      </c>
      <c r="C77" t="s">
        <v>489</v>
      </c>
      <c r="D77">
        <v>252</v>
      </c>
      <c r="E77">
        <v>31.199599899999999</v>
      </c>
      <c r="F77">
        <v>12792.138999999999</v>
      </c>
    </row>
    <row r="78" spans="2:6" x14ac:dyDescent="0.2">
      <c r="B78" t="s">
        <v>1021</v>
      </c>
      <c r="C78" t="s">
        <v>56</v>
      </c>
      <c r="D78">
        <v>33</v>
      </c>
      <c r="E78">
        <v>34.381909</v>
      </c>
      <c r="F78">
        <v>1418.96</v>
      </c>
    </row>
    <row r="79" spans="2:6" x14ac:dyDescent="0.2">
      <c r="B79" t="s">
        <v>1022</v>
      </c>
      <c r="C79" t="s">
        <v>1023</v>
      </c>
      <c r="D79">
        <v>93</v>
      </c>
      <c r="E79">
        <v>33.113787799999997</v>
      </c>
      <c r="F79">
        <v>12792.142</v>
      </c>
    </row>
    <row r="80" spans="2:6" x14ac:dyDescent="0.2">
      <c r="B80" t="s">
        <v>1024</v>
      </c>
      <c r="C80" t="s">
        <v>1025</v>
      </c>
      <c r="D80">
        <v>605</v>
      </c>
      <c r="E80">
        <v>27.4730554</v>
      </c>
      <c r="F80">
        <v>12792.142</v>
      </c>
    </row>
    <row r="81" spans="2:6" x14ac:dyDescent="0.2">
      <c r="B81" t="s">
        <v>1026</v>
      </c>
      <c r="C81" t="s">
        <v>57</v>
      </c>
      <c r="D81">
        <v>1398</v>
      </c>
      <c r="E81">
        <v>21.989741500000001</v>
      </c>
      <c r="F81">
        <v>8941.3220000000001</v>
      </c>
    </row>
    <row r="82" spans="2:6" x14ac:dyDescent="0.2">
      <c r="B82" t="s">
        <v>1027</v>
      </c>
      <c r="C82" t="s">
        <v>1028</v>
      </c>
      <c r="D82">
        <v>6684</v>
      </c>
      <c r="E82">
        <v>6.2846444999999997</v>
      </c>
      <c r="F82">
        <v>12792.142</v>
      </c>
    </row>
    <row r="83" spans="2:6" x14ac:dyDescent="0.2">
      <c r="B83" t="s">
        <v>1029</v>
      </c>
      <c r="C83" t="s">
        <v>826</v>
      </c>
      <c r="D83">
        <v>2610</v>
      </c>
      <c r="E83">
        <v>16.631084099999999</v>
      </c>
      <c r="F83">
        <v>12792.142</v>
      </c>
    </row>
    <row r="84" spans="2:6" x14ac:dyDescent="0.2">
      <c r="B84" t="s">
        <v>1030</v>
      </c>
      <c r="C84" t="s">
        <v>827</v>
      </c>
      <c r="D84">
        <v>873</v>
      </c>
      <c r="E84">
        <v>25.263128500000001</v>
      </c>
      <c r="F84">
        <v>12792.142</v>
      </c>
    </row>
    <row r="85" spans="2:6" x14ac:dyDescent="0.2">
      <c r="B85" t="s">
        <v>1031</v>
      </c>
      <c r="C85" t="s">
        <v>53</v>
      </c>
      <c r="D85">
        <v>334</v>
      </c>
      <c r="E85">
        <v>30.180348299999999</v>
      </c>
      <c r="F85">
        <v>12792.142</v>
      </c>
    </row>
    <row r="86" spans="2:6" x14ac:dyDescent="0.2">
      <c r="B86" t="s">
        <v>1032</v>
      </c>
      <c r="C86" t="s">
        <v>1033</v>
      </c>
      <c r="D86">
        <v>282</v>
      </c>
      <c r="E86">
        <v>30.780696899999999</v>
      </c>
      <c r="F86">
        <v>12792.142</v>
      </c>
    </row>
    <row r="87" spans="2:6" x14ac:dyDescent="0.2">
      <c r="B87" t="s">
        <v>1034</v>
      </c>
      <c r="C87" t="s">
        <v>828</v>
      </c>
      <c r="D87">
        <v>29353</v>
      </c>
      <c r="E87">
        <v>0.33332250000000002</v>
      </c>
      <c r="F87">
        <v>12792.142</v>
      </c>
    </row>
    <row r="88" spans="2:6" x14ac:dyDescent="0.2">
      <c r="B88" t="s">
        <v>1035</v>
      </c>
      <c r="C88" t="s">
        <v>517</v>
      </c>
      <c r="D88">
        <v>2</v>
      </c>
      <c r="E88">
        <v>36.428507699999997</v>
      </c>
      <c r="F88">
        <v>12792.142</v>
      </c>
    </row>
    <row r="89" spans="2:6" x14ac:dyDescent="0.2">
      <c r="B89" t="s">
        <v>1036</v>
      </c>
      <c r="C89" t="s">
        <v>829</v>
      </c>
      <c r="D89">
        <v>413</v>
      </c>
      <c r="E89">
        <v>29.248389299999999</v>
      </c>
      <c r="F89">
        <v>12792.142</v>
      </c>
    </row>
    <row r="90" spans="2:6" x14ac:dyDescent="0.2">
      <c r="B90" t="s">
        <v>1037</v>
      </c>
      <c r="C90" t="s">
        <v>58</v>
      </c>
      <c r="D90">
        <v>638</v>
      </c>
      <c r="E90">
        <v>27.139698800000001</v>
      </c>
      <c r="F90">
        <v>6396.07</v>
      </c>
    </row>
    <row r="91" spans="2:6" x14ac:dyDescent="0.2">
      <c r="B91" t="s">
        <v>1038</v>
      </c>
      <c r="C91" t="s">
        <v>830</v>
      </c>
      <c r="D91">
        <v>491</v>
      </c>
      <c r="E91">
        <v>28.544390100000001</v>
      </c>
      <c r="F91">
        <v>12792.142</v>
      </c>
    </row>
    <row r="92" spans="2:6" x14ac:dyDescent="0.2">
      <c r="B92" t="s">
        <v>1039</v>
      </c>
      <c r="C92" t="s">
        <v>831</v>
      </c>
      <c r="D92">
        <v>645</v>
      </c>
      <c r="E92">
        <v>27.1102311</v>
      </c>
      <c r="F92">
        <v>12792.142</v>
      </c>
    </row>
    <row r="93" spans="2:6" x14ac:dyDescent="0.2">
      <c r="B93" t="s">
        <v>1040</v>
      </c>
      <c r="C93" t="s">
        <v>112</v>
      </c>
      <c r="D93">
        <v>4594</v>
      </c>
      <c r="E93">
        <v>10.8506093</v>
      </c>
      <c r="F93">
        <v>12792.142</v>
      </c>
    </row>
    <row r="94" spans="2:6" x14ac:dyDescent="0.2">
      <c r="B94" t="s">
        <v>1041</v>
      </c>
      <c r="C94" t="s">
        <v>832</v>
      </c>
      <c r="D94">
        <v>56</v>
      </c>
      <c r="E94">
        <v>33.880095900000001</v>
      </c>
      <c r="F94">
        <v>12792.142</v>
      </c>
    </row>
    <row r="95" spans="2:6" x14ac:dyDescent="0.2">
      <c r="B95" t="s">
        <v>1042</v>
      </c>
      <c r="C95" t="s">
        <v>833</v>
      </c>
      <c r="D95">
        <v>2234</v>
      </c>
      <c r="E95">
        <v>18.0314561</v>
      </c>
      <c r="F95">
        <v>12792.142</v>
      </c>
    </row>
    <row r="96" spans="2:6" x14ac:dyDescent="0.2">
      <c r="B96" t="s">
        <v>1043</v>
      </c>
      <c r="C96" t="s">
        <v>367</v>
      </c>
      <c r="D96">
        <v>1086</v>
      </c>
      <c r="E96">
        <v>23.999981999999999</v>
      </c>
      <c r="F96">
        <v>12792.142</v>
      </c>
    </row>
    <row r="97" spans="2:6" x14ac:dyDescent="0.2">
      <c r="B97" t="s">
        <v>1044</v>
      </c>
      <c r="C97" t="s">
        <v>59</v>
      </c>
      <c r="D97">
        <v>4072</v>
      </c>
      <c r="E97">
        <v>12.2423097</v>
      </c>
      <c r="F97">
        <v>4922.1019999999999</v>
      </c>
    </row>
    <row r="98" spans="2:6" x14ac:dyDescent="0.2">
      <c r="B98" t="s">
        <v>1045</v>
      </c>
      <c r="C98" t="s">
        <v>605</v>
      </c>
      <c r="D98">
        <v>610</v>
      </c>
      <c r="E98">
        <v>27.4368604</v>
      </c>
      <c r="F98">
        <v>12792.142</v>
      </c>
    </row>
    <row r="99" spans="2:6" x14ac:dyDescent="0.2">
      <c r="B99" t="s">
        <v>1046</v>
      </c>
      <c r="C99" t="s">
        <v>54</v>
      </c>
      <c r="D99">
        <v>94</v>
      </c>
      <c r="E99">
        <v>33.109820200000001</v>
      </c>
      <c r="F99">
        <v>10866.73</v>
      </c>
    </row>
    <row r="100" spans="2:6" x14ac:dyDescent="0.2">
      <c r="B100" t="s">
        <v>1047</v>
      </c>
      <c r="C100" t="s">
        <v>852</v>
      </c>
      <c r="D100">
        <v>281</v>
      </c>
      <c r="E100">
        <v>30.796271300000001</v>
      </c>
      <c r="F100">
        <v>12792.142</v>
      </c>
    </row>
    <row r="101" spans="2:6" x14ac:dyDescent="0.2">
      <c r="B101" t="s">
        <v>1048</v>
      </c>
      <c r="C101" t="s">
        <v>389</v>
      </c>
      <c r="D101">
        <v>2445</v>
      </c>
      <c r="E101">
        <v>17.185950099999999</v>
      </c>
      <c r="F101">
        <v>12792.142</v>
      </c>
    </row>
    <row r="102" spans="2:6" x14ac:dyDescent="0.2">
      <c r="B102" t="s">
        <v>1049</v>
      </c>
      <c r="C102" t="s">
        <v>50</v>
      </c>
      <c r="D102">
        <v>513</v>
      </c>
      <c r="E102">
        <v>28.3444489</v>
      </c>
      <c r="F102">
        <v>12792.142</v>
      </c>
    </row>
    <row r="103" spans="2:6" x14ac:dyDescent="0.2">
      <c r="B103" t="s">
        <v>1050</v>
      </c>
      <c r="C103" t="s">
        <v>834</v>
      </c>
      <c r="D103">
        <v>432</v>
      </c>
      <c r="E103">
        <v>29.0979162</v>
      </c>
      <c r="F103">
        <v>12792.142</v>
      </c>
    </row>
    <row r="104" spans="2:6" x14ac:dyDescent="0.2">
      <c r="B104" t="s">
        <v>1051</v>
      </c>
      <c r="C104" t="s">
        <v>1052</v>
      </c>
      <c r="D104">
        <v>1480</v>
      </c>
      <c r="E104">
        <v>21.468452500000001</v>
      </c>
      <c r="F104">
        <v>12792.142</v>
      </c>
    </row>
    <row r="105" spans="2:6" x14ac:dyDescent="0.2">
      <c r="B105" t="s">
        <v>1053</v>
      </c>
      <c r="C105" t="s">
        <v>60</v>
      </c>
      <c r="D105">
        <v>319</v>
      </c>
      <c r="E105">
        <v>30.374524300000001</v>
      </c>
      <c r="F105">
        <v>7386.8329999999996</v>
      </c>
    </row>
    <row r="106" spans="2:6" x14ac:dyDescent="0.2">
      <c r="B106" t="s">
        <v>1054</v>
      </c>
      <c r="C106" t="s">
        <v>1055</v>
      </c>
      <c r="D106">
        <v>838</v>
      </c>
      <c r="E106">
        <v>25.473736599999999</v>
      </c>
      <c r="F106">
        <v>12792.142</v>
      </c>
    </row>
    <row r="107" spans="2:6" x14ac:dyDescent="0.2">
      <c r="B107" t="s">
        <v>1056</v>
      </c>
      <c r="C107" t="s">
        <v>299</v>
      </c>
      <c r="D107">
        <v>459</v>
      </c>
      <c r="E107">
        <v>28.8381729</v>
      </c>
      <c r="F107">
        <v>12792.142</v>
      </c>
    </row>
    <row r="108" spans="2:6" x14ac:dyDescent="0.2">
      <c r="B108" t="s">
        <v>1057</v>
      </c>
      <c r="C108" t="s">
        <v>821</v>
      </c>
      <c r="D108">
        <v>271</v>
      </c>
      <c r="E108">
        <v>30.927396300000002</v>
      </c>
      <c r="F108">
        <v>12792.142</v>
      </c>
    </row>
    <row r="109" spans="2:6" x14ac:dyDescent="0.2">
      <c r="B109" t="s">
        <v>1058</v>
      </c>
      <c r="C109" t="s">
        <v>835</v>
      </c>
      <c r="D109">
        <v>452</v>
      </c>
      <c r="E109">
        <v>28.8961103</v>
      </c>
      <c r="F109">
        <v>12792.142</v>
      </c>
    </row>
    <row r="110" spans="2:6" x14ac:dyDescent="0.2">
      <c r="B110" t="s">
        <v>1059</v>
      </c>
      <c r="C110" t="s">
        <v>431</v>
      </c>
      <c r="D110">
        <v>8</v>
      </c>
      <c r="E110">
        <v>35.491312100000002</v>
      </c>
      <c r="F110">
        <v>12792.142</v>
      </c>
    </row>
    <row r="111" spans="2:6" x14ac:dyDescent="0.2">
      <c r="B111" t="s">
        <v>1060</v>
      </c>
      <c r="C111" t="s">
        <v>61</v>
      </c>
      <c r="D111">
        <v>3</v>
      </c>
      <c r="E111">
        <v>36.187317499999999</v>
      </c>
      <c r="F111">
        <v>5269.7780000000002</v>
      </c>
    </row>
    <row r="112" spans="2:6" x14ac:dyDescent="0.2">
      <c r="B112" t="s">
        <v>1061</v>
      </c>
      <c r="C112" t="s">
        <v>836</v>
      </c>
      <c r="D112">
        <v>920</v>
      </c>
      <c r="E112">
        <v>24.955443800000001</v>
      </c>
      <c r="F112">
        <v>12792.142</v>
      </c>
    </row>
    <row r="113" spans="2:6" x14ac:dyDescent="0.2">
      <c r="B113" t="s">
        <v>1062</v>
      </c>
      <c r="C113" t="s">
        <v>62</v>
      </c>
      <c r="D113">
        <v>482</v>
      </c>
      <c r="E113">
        <v>28.6142398</v>
      </c>
      <c r="F113">
        <v>3850.8180000000002</v>
      </c>
    </row>
    <row r="114" spans="2:6" x14ac:dyDescent="0.2">
      <c r="B114" t="s">
        <v>1063</v>
      </c>
      <c r="C114" t="s">
        <v>837</v>
      </c>
      <c r="D114">
        <v>13203</v>
      </c>
      <c r="E114">
        <v>1.5249505000000001</v>
      </c>
      <c r="F114">
        <v>12792.142</v>
      </c>
    </row>
    <row r="115" spans="2:6" x14ac:dyDescent="0.2">
      <c r="B115" t="s">
        <v>1064</v>
      </c>
      <c r="C115" t="s">
        <v>63</v>
      </c>
      <c r="D115">
        <v>118</v>
      </c>
      <c r="E115">
        <v>32.8381671</v>
      </c>
      <c r="F115">
        <v>10866.73</v>
      </c>
    </row>
    <row r="116" spans="2:6" x14ac:dyDescent="0.2">
      <c r="B116" t="s">
        <v>1065</v>
      </c>
      <c r="C116" t="s">
        <v>838</v>
      </c>
      <c r="D116">
        <v>1408</v>
      </c>
      <c r="E116">
        <v>21.924717099999999</v>
      </c>
      <c r="F116">
        <v>12792.142</v>
      </c>
    </row>
    <row r="117" spans="2:6" x14ac:dyDescent="0.2">
      <c r="B117" t="s">
        <v>1066</v>
      </c>
      <c r="C117" t="s">
        <v>1067</v>
      </c>
      <c r="D117">
        <v>382</v>
      </c>
      <c r="E117">
        <v>29.623369400000001</v>
      </c>
      <c r="F117">
        <v>12792.142</v>
      </c>
    </row>
    <row r="118" spans="2:6" x14ac:dyDescent="0.2">
      <c r="B118" t="s">
        <v>1068</v>
      </c>
      <c r="C118" t="s">
        <v>1069</v>
      </c>
      <c r="D118">
        <v>370</v>
      </c>
      <c r="E118">
        <v>29.7499115</v>
      </c>
      <c r="F118">
        <v>12792.142</v>
      </c>
    </row>
    <row r="119" spans="2:6" x14ac:dyDescent="0.2">
      <c r="B119" t="s">
        <v>1070</v>
      </c>
      <c r="C119" t="s">
        <v>839</v>
      </c>
      <c r="D119">
        <v>1841</v>
      </c>
      <c r="E119">
        <v>19.733478699999999</v>
      </c>
      <c r="F119">
        <v>12792.138999999999</v>
      </c>
    </row>
    <row r="120" spans="2:6" x14ac:dyDescent="0.2">
      <c r="B120" t="s">
        <v>1071</v>
      </c>
      <c r="C120" t="s">
        <v>840</v>
      </c>
      <c r="D120">
        <v>1071</v>
      </c>
      <c r="E120">
        <v>24.060330100000002</v>
      </c>
      <c r="F120">
        <v>12792.142</v>
      </c>
    </row>
    <row r="121" spans="2:6" x14ac:dyDescent="0.2">
      <c r="B121" t="s">
        <v>1072</v>
      </c>
      <c r="C121" t="s">
        <v>420</v>
      </c>
      <c r="D121">
        <v>387</v>
      </c>
      <c r="E121">
        <v>29.5369782</v>
      </c>
      <c r="F121">
        <v>12792.142</v>
      </c>
    </row>
    <row r="122" spans="2:6" x14ac:dyDescent="0.2">
      <c r="B122" t="s">
        <v>1073</v>
      </c>
      <c r="C122" t="s">
        <v>841</v>
      </c>
      <c r="D122">
        <v>5713</v>
      </c>
      <c r="E122">
        <v>8.2105271000000002</v>
      </c>
      <c r="F122">
        <v>12792.142</v>
      </c>
    </row>
    <row r="123" spans="2:6" x14ac:dyDescent="0.2">
      <c r="B123" t="s">
        <v>1074</v>
      </c>
      <c r="C123" t="s">
        <v>64</v>
      </c>
      <c r="D123">
        <v>2004</v>
      </c>
      <c r="E123">
        <v>19.0310232</v>
      </c>
      <c r="F123">
        <v>4082.433</v>
      </c>
    </row>
    <row r="124" spans="2:6" x14ac:dyDescent="0.2">
      <c r="B124" t="s">
        <v>1075</v>
      </c>
      <c r="C124" t="s">
        <v>217</v>
      </c>
      <c r="D124">
        <v>313</v>
      </c>
      <c r="E124">
        <v>30.431234499999999</v>
      </c>
      <c r="F124">
        <v>12792.142</v>
      </c>
    </row>
    <row r="125" spans="2:6" x14ac:dyDescent="0.2">
      <c r="B125" t="s">
        <v>1076</v>
      </c>
      <c r="C125" t="s">
        <v>212</v>
      </c>
      <c r="D125">
        <v>191</v>
      </c>
      <c r="E125">
        <v>31.962062199999998</v>
      </c>
      <c r="F125">
        <v>12792.142</v>
      </c>
    </row>
    <row r="126" spans="2:6" x14ac:dyDescent="0.2">
      <c r="B126" t="s">
        <v>1077</v>
      </c>
      <c r="C126" t="s">
        <v>53</v>
      </c>
      <c r="D126">
        <v>334</v>
      </c>
      <c r="E126">
        <v>30.180348299999999</v>
      </c>
      <c r="F126">
        <v>12792.142</v>
      </c>
    </row>
    <row r="127" spans="2:6" x14ac:dyDescent="0.2">
      <c r="B127" t="s">
        <v>1078</v>
      </c>
      <c r="C127" t="s">
        <v>842</v>
      </c>
      <c r="D127">
        <v>146</v>
      </c>
      <c r="E127">
        <v>32.515386300000003</v>
      </c>
      <c r="F127">
        <v>12792.142</v>
      </c>
    </row>
    <row r="128" spans="2:6" x14ac:dyDescent="0.2">
      <c r="B128" t="s">
        <v>1079</v>
      </c>
      <c r="C128" t="s">
        <v>1067</v>
      </c>
      <c r="D128">
        <v>382</v>
      </c>
      <c r="E128">
        <v>29.623369400000001</v>
      </c>
      <c r="F128">
        <v>12792.142</v>
      </c>
    </row>
    <row r="129" spans="2:6" x14ac:dyDescent="0.2">
      <c r="B129" t="s">
        <v>1080</v>
      </c>
      <c r="C129" t="s">
        <v>65</v>
      </c>
      <c r="D129">
        <v>332</v>
      </c>
      <c r="E129">
        <v>30.208543299999999</v>
      </c>
      <c r="F129">
        <v>2476.6610000000001</v>
      </c>
    </row>
    <row r="130" spans="2:6" x14ac:dyDescent="0.2">
      <c r="B130" t="s">
        <v>1081</v>
      </c>
      <c r="C130" t="s">
        <v>66</v>
      </c>
      <c r="D130">
        <v>210</v>
      </c>
      <c r="E130">
        <v>31.7170965</v>
      </c>
      <c r="F130">
        <v>1418.96</v>
      </c>
    </row>
    <row r="131" spans="2:6" x14ac:dyDescent="0.2">
      <c r="B131" t="s">
        <v>1082</v>
      </c>
      <c r="C131" t="s">
        <v>345</v>
      </c>
      <c r="D131">
        <v>3878</v>
      </c>
      <c r="E131">
        <v>12.736075400000001</v>
      </c>
      <c r="F131">
        <v>12792.142</v>
      </c>
    </row>
    <row r="132" spans="2:6" x14ac:dyDescent="0.2">
      <c r="B132" t="s">
        <v>1083</v>
      </c>
      <c r="C132" t="s">
        <v>67</v>
      </c>
      <c r="D132">
        <v>2031</v>
      </c>
      <c r="E132">
        <v>18.900144099999999</v>
      </c>
      <c r="F132">
        <v>8941.3220000000001</v>
      </c>
    </row>
    <row r="133" spans="2:6" x14ac:dyDescent="0.2">
      <c r="B133" t="s">
        <v>1084</v>
      </c>
      <c r="C133" t="s">
        <v>68</v>
      </c>
      <c r="D133">
        <v>384</v>
      </c>
      <c r="E133">
        <v>29.602351800000001</v>
      </c>
      <c r="F133">
        <v>7015.9129999999996</v>
      </c>
    </row>
    <row r="134" spans="2:6" x14ac:dyDescent="0.2">
      <c r="B134" t="s">
        <v>1085</v>
      </c>
      <c r="C134" t="s">
        <v>69</v>
      </c>
      <c r="D134">
        <v>121406</v>
      </c>
      <c r="E134">
        <v>0</v>
      </c>
      <c r="F134">
        <v>10866.73</v>
      </c>
    </row>
    <row r="135" spans="2:6" x14ac:dyDescent="0.2">
      <c r="B135" t="s">
        <v>1086</v>
      </c>
      <c r="C135" t="s">
        <v>70</v>
      </c>
      <c r="D135">
        <v>9</v>
      </c>
      <c r="E135">
        <v>35.353599099999997</v>
      </c>
      <c r="F135">
        <v>10866.73</v>
      </c>
    </row>
    <row r="136" spans="2:6" x14ac:dyDescent="0.2">
      <c r="B136" t="s">
        <v>1087</v>
      </c>
      <c r="C136" t="s">
        <v>71</v>
      </c>
      <c r="D136">
        <v>2190</v>
      </c>
      <c r="E136">
        <v>18.2292934</v>
      </c>
      <c r="F136">
        <v>4335.1329999999998</v>
      </c>
    </row>
    <row r="137" spans="2:6" x14ac:dyDescent="0.2">
      <c r="B137" t="s">
        <v>1088</v>
      </c>
      <c r="C137" t="s">
        <v>72</v>
      </c>
      <c r="D137">
        <v>1943</v>
      </c>
      <c r="E137">
        <v>19.298808600000001</v>
      </c>
      <c r="F137">
        <v>6131.3190000000004</v>
      </c>
    </row>
    <row r="138" spans="2:6" x14ac:dyDescent="0.2">
      <c r="B138" t="s">
        <v>1089</v>
      </c>
      <c r="C138" t="s">
        <v>73</v>
      </c>
      <c r="D138">
        <v>247</v>
      </c>
      <c r="E138">
        <v>31.244803099999999</v>
      </c>
      <c r="F138">
        <v>8321.4779999999992</v>
      </c>
    </row>
    <row r="139" spans="2:6" x14ac:dyDescent="0.2">
      <c r="B139" t="s">
        <v>1090</v>
      </c>
      <c r="C139" t="s">
        <v>843</v>
      </c>
      <c r="D139">
        <v>849</v>
      </c>
      <c r="E139">
        <v>25.390038799999999</v>
      </c>
      <c r="F139">
        <v>12792.142</v>
      </c>
    </row>
    <row r="140" spans="2:6" x14ac:dyDescent="0.2">
      <c r="B140" t="s">
        <v>1091</v>
      </c>
      <c r="C140" t="s">
        <v>74</v>
      </c>
      <c r="D140">
        <v>438</v>
      </c>
      <c r="E140">
        <v>29.0885453</v>
      </c>
      <c r="F140">
        <v>6131.3190000000004</v>
      </c>
    </row>
    <row r="141" spans="2:6" x14ac:dyDescent="0.2">
      <c r="B141" t="s">
        <v>1092</v>
      </c>
      <c r="C141" t="s">
        <v>75</v>
      </c>
      <c r="D141">
        <v>1672</v>
      </c>
      <c r="E141">
        <v>20.545024999999999</v>
      </c>
      <c r="F141">
        <v>8321.4779999999992</v>
      </c>
    </row>
    <row r="142" spans="2:6" x14ac:dyDescent="0.2">
      <c r="B142" t="s">
        <v>1093</v>
      </c>
      <c r="C142" t="s">
        <v>76</v>
      </c>
      <c r="D142">
        <v>203</v>
      </c>
      <c r="E142">
        <v>31.831871700000001</v>
      </c>
      <c r="F142">
        <v>6688.7380000000003</v>
      </c>
    </row>
    <row r="143" spans="2:6" x14ac:dyDescent="0.2">
      <c r="B143" t="s">
        <v>1094</v>
      </c>
      <c r="C143" t="s">
        <v>844</v>
      </c>
      <c r="D143">
        <v>7</v>
      </c>
      <c r="E143">
        <v>35.497041600000003</v>
      </c>
      <c r="F143">
        <v>12792.142</v>
      </c>
    </row>
    <row r="144" spans="2:6" x14ac:dyDescent="0.2">
      <c r="B144" t="s">
        <v>1095</v>
      </c>
      <c r="C144" t="s">
        <v>879</v>
      </c>
      <c r="D144">
        <v>155</v>
      </c>
      <c r="E144">
        <v>32.422370999999998</v>
      </c>
      <c r="F144">
        <v>12792.142</v>
      </c>
    </row>
    <row r="145" spans="2:6" x14ac:dyDescent="0.2">
      <c r="B145" t="s">
        <v>1096</v>
      </c>
      <c r="C145" t="s">
        <v>845</v>
      </c>
      <c r="D145">
        <v>2706</v>
      </c>
      <c r="E145">
        <v>16.266138699999999</v>
      </c>
      <c r="F145">
        <v>12792.142</v>
      </c>
    </row>
    <row r="146" spans="2:6" x14ac:dyDescent="0.2">
      <c r="B146" t="s">
        <v>1097</v>
      </c>
      <c r="C146" t="s">
        <v>846</v>
      </c>
      <c r="D146">
        <v>1285</v>
      </c>
      <c r="E146">
        <v>22.6168227</v>
      </c>
      <c r="F146">
        <v>12792.142</v>
      </c>
    </row>
    <row r="147" spans="2:6" x14ac:dyDescent="0.2">
      <c r="B147" t="s">
        <v>1098</v>
      </c>
      <c r="C147" t="s">
        <v>1099</v>
      </c>
      <c r="D147">
        <v>230</v>
      </c>
      <c r="E147">
        <v>31.515643699999998</v>
      </c>
      <c r="F147">
        <v>12792.142</v>
      </c>
    </row>
    <row r="148" spans="2:6" x14ac:dyDescent="0.2">
      <c r="B148" t="s">
        <v>1100</v>
      </c>
      <c r="C148" t="s">
        <v>847</v>
      </c>
      <c r="D148">
        <v>2342</v>
      </c>
      <c r="E148">
        <v>17.646073900000001</v>
      </c>
      <c r="F148">
        <v>12792.142</v>
      </c>
    </row>
    <row r="149" spans="2:6" x14ac:dyDescent="0.2">
      <c r="B149" t="s">
        <v>1101</v>
      </c>
      <c r="C149" t="s">
        <v>1102</v>
      </c>
      <c r="D149">
        <v>22</v>
      </c>
      <c r="E149">
        <v>34.7067707</v>
      </c>
      <c r="F149">
        <v>12792.142</v>
      </c>
    </row>
    <row r="150" spans="2:6" x14ac:dyDescent="0.2">
      <c r="B150" t="s">
        <v>1103</v>
      </c>
      <c r="C150" t="s">
        <v>848</v>
      </c>
      <c r="D150">
        <v>7138</v>
      </c>
      <c r="E150">
        <v>5.5161195999999997</v>
      </c>
      <c r="F150">
        <v>12792.142</v>
      </c>
    </row>
    <row r="151" spans="2:6" x14ac:dyDescent="0.2">
      <c r="B151" t="s">
        <v>1104</v>
      </c>
      <c r="C151" t="s">
        <v>849</v>
      </c>
      <c r="D151">
        <v>173</v>
      </c>
      <c r="E151">
        <v>32.244185000000002</v>
      </c>
      <c r="F151">
        <v>12792.142</v>
      </c>
    </row>
    <row r="152" spans="2:6" x14ac:dyDescent="0.2">
      <c r="B152" t="s">
        <v>1105</v>
      </c>
      <c r="C152" t="s">
        <v>1106</v>
      </c>
      <c r="D152">
        <v>352</v>
      </c>
      <c r="E152">
        <v>30.003359799999998</v>
      </c>
      <c r="F152">
        <v>12792.142</v>
      </c>
    </row>
    <row r="153" spans="2:6" x14ac:dyDescent="0.2">
      <c r="B153" t="s">
        <v>1107</v>
      </c>
      <c r="C153" t="s">
        <v>77</v>
      </c>
      <c r="D153">
        <v>2960</v>
      </c>
      <c r="E153">
        <v>15.3454139</v>
      </c>
      <c r="F153">
        <v>5090.5039999999999</v>
      </c>
    </row>
    <row r="154" spans="2:6" x14ac:dyDescent="0.2">
      <c r="B154" t="s">
        <v>1108</v>
      </c>
      <c r="C154" t="s">
        <v>78</v>
      </c>
      <c r="D154">
        <v>1937</v>
      </c>
      <c r="E154">
        <v>19.3208579</v>
      </c>
      <c r="F154">
        <v>690.17</v>
      </c>
    </row>
    <row r="155" spans="2:6" x14ac:dyDescent="0.2">
      <c r="B155" t="s">
        <v>1109</v>
      </c>
      <c r="C155" t="s">
        <v>79</v>
      </c>
      <c r="D155">
        <v>3151</v>
      </c>
      <c r="E155">
        <v>14.806357</v>
      </c>
      <c r="F155">
        <v>10866.73</v>
      </c>
    </row>
    <row r="156" spans="2:6" x14ac:dyDescent="0.2">
      <c r="B156" t="s">
        <v>1110</v>
      </c>
      <c r="C156" t="s">
        <v>80</v>
      </c>
      <c r="D156">
        <v>8691</v>
      </c>
      <c r="E156">
        <v>3.6842109000000001</v>
      </c>
      <c r="F156">
        <v>0</v>
      </c>
    </row>
    <row r="157" spans="2:6" x14ac:dyDescent="0.2">
      <c r="B157" t="s">
        <v>1111</v>
      </c>
      <c r="C157" t="s">
        <v>921</v>
      </c>
      <c r="D157">
        <v>305</v>
      </c>
      <c r="E157">
        <v>30.5447357</v>
      </c>
      <c r="F157">
        <v>12792.142</v>
      </c>
    </row>
    <row r="158" spans="2:6" x14ac:dyDescent="0.2">
      <c r="B158" t="s">
        <v>1112</v>
      </c>
      <c r="C158" t="s">
        <v>81</v>
      </c>
      <c r="D158">
        <v>7488</v>
      </c>
      <c r="E158">
        <v>5.0405956999999999</v>
      </c>
      <c r="F158">
        <v>5269.7780000000002</v>
      </c>
    </row>
    <row r="159" spans="2:6" x14ac:dyDescent="0.2">
      <c r="B159" t="s">
        <v>1113</v>
      </c>
      <c r="C159" t="s">
        <v>82</v>
      </c>
      <c r="D159">
        <v>2011</v>
      </c>
      <c r="E159">
        <v>19.003555599999999</v>
      </c>
      <c r="F159">
        <v>4335.1329999999998</v>
      </c>
    </row>
    <row r="160" spans="2:6" x14ac:dyDescent="0.2">
      <c r="B160" t="s">
        <v>1114</v>
      </c>
      <c r="C160" t="s">
        <v>1115</v>
      </c>
      <c r="D160">
        <v>1696</v>
      </c>
      <c r="E160">
        <v>20.410875900000001</v>
      </c>
      <c r="F160">
        <v>12792.142</v>
      </c>
    </row>
    <row r="161" spans="2:6" x14ac:dyDescent="0.2">
      <c r="B161" t="s">
        <v>1116</v>
      </c>
      <c r="C161" t="s">
        <v>83</v>
      </c>
      <c r="D161">
        <v>17639</v>
      </c>
      <c r="E161">
        <v>0.86522010000000005</v>
      </c>
      <c r="F161">
        <v>5889.6210000000001</v>
      </c>
    </row>
    <row r="162" spans="2:6" x14ac:dyDescent="0.2">
      <c r="B162" t="s">
        <v>1117</v>
      </c>
      <c r="C162" t="s">
        <v>850</v>
      </c>
      <c r="D162">
        <v>73</v>
      </c>
      <c r="E162">
        <v>33.370418100000002</v>
      </c>
      <c r="F162">
        <v>12792.142</v>
      </c>
    </row>
    <row r="163" spans="2:6" x14ac:dyDescent="0.2">
      <c r="B163" t="s">
        <v>1118</v>
      </c>
      <c r="C163" t="s">
        <v>84</v>
      </c>
      <c r="D163">
        <v>14814</v>
      </c>
      <c r="E163">
        <v>1.2276331</v>
      </c>
      <c r="F163">
        <v>484.315</v>
      </c>
    </row>
    <row r="164" spans="2:6" x14ac:dyDescent="0.2">
      <c r="B164" t="s">
        <v>1119</v>
      </c>
      <c r="C164" t="s">
        <v>61</v>
      </c>
      <c r="D164">
        <v>3</v>
      </c>
      <c r="E164">
        <v>36.187317499999999</v>
      </c>
      <c r="F164">
        <v>12792.142</v>
      </c>
    </row>
    <row r="165" spans="2:6" x14ac:dyDescent="0.2">
      <c r="B165" t="s">
        <v>1120</v>
      </c>
      <c r="C165" t="s">
        <v>787</v>
      </c>
      <c r="D165">
        <v>19</v>
      </c>
      <c r="E165">
        <v>34.876020699999998</v>
      </c>
      <c r="F165">
        <v>12792.142</v>
      </c>
    </row>
    <row r="166" spans="2:6" x14ac:dyDescent="0.2">
      <c r="B166" t="s">
        <v>1121</v>
      </c>
      <c r="C166" t="s">
        <v>85</v>
      </c>
      <c r="D166">
        <v>2997</v>
      </c>
      <c r="E166">
        <v>15.2695966</v>
      </c>
      <c r="F166">
        <v>2996.6930000000002</v>
      </c>
    </row>
    <row r="167" spans="2:6" x14ac:dyDescent="0.2">
      <c r="B167" t="s">
        <v>1122</v>
      </c>
      <c r="C167" t="s">
        <v>77</v>
      </c>
      <c r="D167">
        <v>2960</v>
      </c>
      <c r="E167">
        <v>15.3454139</v>
      </c>
      <c r="F167">
        <v>4205.91</v>
      </c>
    </row>
    <row r="168" spans="2:6" x14ac:dyDescent="0.2">
      <c r="B168" t="s">
        <v>1123</v>
      </c>
      <c r="C168" t="s">
        <v>1124</v>
      </c>
      <c r="D168">
        <v>157</v>
      </c>
      <c r="E168">
        <v>32.402296800000002</v>
      </c>
      <c r="F168">
        <v>12792.142</v>
      </c>
    </row>
    <row r="169" spans="2:6" x14ac:dyDescent="0.2">
      <c r="B169" t="s">
        <v>1125</v>
      </c>
      <c r="C169" t="s">
        <v>570</v>
      </c>
      <c r="D169">
        <v>761</v>
      </c>
      <c r="E169">
        <v>26.094866700000001</v>
      </c>
      <c r="F169">
        <v>12792.142</v>
      </c>
    </row>
    <row r="170" spans="2:6" x14ac:dyDescent="0.2">
      <c r="B170" t="s">
        <v>1126</v>
      </c>
      <c r="C170" t="s">
        <v>61</v>
      </c>
      <c r="D170">
        <v>3</v>
      </c>
      <c r="E170">
        <v>36.187317499999999</v>
      </c>
      <c r="F170">
        <v>12792.142</v>
      </c>
    </row>
    <row r="171" spans="2:6" x14ac:dyDescent="0.2">
      <c r="B171" t="s">
        <v>1127</v>
      </c>
      <c r="C171" t="s">
        <v>86</v>
      </c>
      <c r="D171">
        <v>11687</v>
      </c>
      <c r="E171">
        <v>1.9536732000000001</v>
      </c>
      <c r="F171">
        <v>1112.4380000000001</v>
      </c>
    </row>
    <row r="172" spans="2:6" x14ac:dyDescent="0.2">
      <c r="B172" t="s">
        <v>1128</v>
      </c>
      <c r="C172" t="s">
        <v>974</v>
      </c>
      <c r="D172">
        <v>15</v>
      </c>
      <c r="E172">
        <v>35.127475699999998</v>
      </c>
      <c r="F172">
        <v>12792.142</v>
      </c>
    </row>
    <row r="173" spans="2:6" x14ac:dyDescent="0.2">
      <c r="B173" t="s">
        <v>1129</v>
      </c>
      <c r="C173" t="s">
        <v>87</v>
      </c>
      <c r="D173">
        <v>3412</v>
      </c>
      <c r="E173">
        <v>14.036103499999999</v>
      </c>
      <c r="F173">
        <v>3741.8710000000001</v>
      </c>
    </row>
    <row r="174" spans="2:6" x14ac:dyDescent="0.2">
      <c r="B174" t="s">
        <v>1130</v>
      </c>
      <c r="C174" t="s">
        <v>1131</v>
      </c>
      <c r="D174">
        <v>1246</v>
      </c>
      <c r="E174">
        <v>22.859497999999999</v>
      </c>
      <c r="F174">
        <v>12792.142</v>
      </c>
    </row>
    <row r="175" spans="2:6" x14ac:dyDescent="0.2">
      <c r="B175" t="s">
        <v>1132</v>
      </c>
      <c r="C175" t="s">
        <v>88</v>
      </c>
      <c r="D175">
        <v>10140</v>
      </c>
      <c r="E175">
        <v>2.6158994999999998</v>
      </c>
      <c r="F175">
        <v>7386.8329999999996</v>
      </c>
    </row>
    <row r="176" spans="2:6" x14ac:dyDescent="0.2">
      <c r="B176" t="s">
        <v>1133</v>
      </c>
      <c r="C176" t="s">
        <v>89</v>
      </c>
      <c r="D176">
        <v>3725</v>
      </c>
      <c r="E176">
        <v>13.150053399999999</v>
      </c>
      <c r="F176">
        <v>5461.4250000000002</v>
      </c>
    </row>
    <row r="177" spans="2:6" x14ac:dyDescent="0.2">
      <c r="B177" t="s">
        <v>1134</v>
      </c>
      <c r="C177" t="s">
        <v>90</v>
      </c>
      <c r="D177">
        <v>2369</v>
      </c>
      <c r="E177">
        <v>17.483332699999998</v>
      </c>
      <c r="F177">
        <v>2476.6610000000001</v>
      </c>
    </row>
    <row r="178" spans="2:6" x14ac:dyDescent="0.2">
      <c r="B178" t="s">
        <v>1135</v>
      </c>
      <c r="C178" t="s">
        <v>91</v>
      </c>
      <c r="D178">
        <v>36718</v>
      </c>
      <c r="E178">
        <v>0.21653539999999999</v>
      </c>
      <c r="F178">
        <v>0</v>
      </c>
    </row>
    <row r="179" spans="2:6" x14ac:dyDescent="0.2">
      <c r="B179" t="s">
        <v>1136</v>
      </c>
      <c r="C179" t="s">
        <v>1137</v>
      </c>
      <c r="D179">
        <v>53</v>
      </c>
      <c r="E179">
        <v>33.933033000000002</v>
      </c>
      <c r="F179">
        <v>12792.142</v>
      </c>
    </row>
    <row r="180" spans="2:6" x14ac:dyDescent="0.2">
      <c r="B180" t="s">
        <v>1138</v>
      </c>
      <c r="C180" t="s">
        <v>79</v>
      </c>
      <c r="D180">
        <v>3151</v>
      </c>
      <c r="E180">
        <v>14.806357</v>
      </c>
      <c r="F180">
        <v>4082.433</v>
      </c>
    </row>
    <row r="181" spans="2:6" x14ac:dyDescent="0.2">
      <c r="B181" t="s">
        <v>1139</v>
      </c>
      <c r="C181" t="s">
        <v>92</v>
      </c>
      <c r="D181">
        <v>11386</v>
      </c>
      <c r="E181">
        <v>2.0623518000000001</v>
      </c>
      <c r="F181">
        <v>0</v>
      </c>
    </row>
    <row r="182" spans="2:6" x14ac:dyDescent="0.2">
      <c r="B182" t="s">
        <v>1140</v>
      </c>
      <c r="C182" t="s">
        <v>398</v>
      </c>
      <c r="D182">
        <v>4</v>
      </c>
      <c r="E182">
        <v>36.0156268</v>
      </c>
      <c r="F182">
        <v>12792.142</v>
      </c>
    </row>
    <row r="183" spans="2:6" x14ac:dyDescent="0.2">
      <c r="B183" t="s">
        <v>1141</v>
      </c>
      <c r="C183" t="s">
        <v>93</v>
      </c>
      <c r="D183">
        <v>3081</v>
      </c>
      <c r="E183">
        <v>15.0438277</v>
      </c>
      <c r="F183">
        <v>9740.4380000000001</v>
      </c>
    </row>
    <row r="184" spans="2:6" x14ac:dyDescent="0.2">
      <c r="B184" t="s">
        <v>1142</v>
      </c>
      <c r="C184" t="s">
        <v>756</v>
      </c>
      <c r="D184">
        <v>26</v>
      </c>
      <c r="E184">
        <v>34.555428900000003</v>
      </c>
      <c r="F184">
        <v>12792.142</v>
      </c>
    </row>
    <row r="185" spans="2:6" x14ac:dyDescent="0.2">
      <c r="B185" t="s">
        <v>1143</v>
      </c>
      <c r="C185" t="s">
        <v>175</v>
      </c>
      <c r="D185">
        <v>27</v>
      </c>
      <c r="E185">
        <v>34.507957599999997</v>
      </c>
      <c r="F185">
        <v>12792.142</v>
      </c>
    </row>
    <row r="186" spans="2:6" x14ac:dyDescent="0.2">
      <c r="B186" t="s">
        <v>1144</v>
      </c>
      <c r="C186" t="s">
        <v>94</v>
      </c>
      <c r="D186">
        <v>240</v>
      </c>
      <c r="E186">
        <v>31.3308012</v>
      </c>
      <c r="F186">
        <v>2038.8030000000001</v>
      </c>
    </row>
    <row r="187" spans="2:6" x14ac:dyDescent="0.2">
      <c r="B187" t="s">
        <v>1145</v>
      </c>
      <c r="C187" t="s">
        <v>1146</v>
      </c>
      <c r="D187">
        <v>628</v>
      </c>
      <c r="E187">
        <v>27.251063500000001</v>
      </c>
      <c r="F187">
        <v>12792.142</v>
      </c>
    </row>
    <row r="188" spans="2:6" x14ac:dyDescent="0.2">
      <c r="B188" t="s">
        <v>1147</v>
      </c>
      <c r="C188" t="s">
        <v>1148</v>
      </c>
      <c r="D188">
        <v>206</v>
      </c>
      <c r="E188">
        <v>31.773190899999999</v>
      </c>
      <c r="F188">
        <v>12792.142</v>
      </c>
    </row>
    <row r="189" spans="2:6" x14ac:dyDescent="0.2">
      <c r="B189" t="s">
        <v>1149</v>
      </c>
      <c r="C189" t="s">
        <v>95</v>
      </c>
      <c r="D189">
        <v>7618</v>
      </c>
      <c r="E189">
        <v>4.8733437999999998</v>
      </c>
      <c r="F189">
        <v>1816.462</v>
      </c>
    </row>
    <row r="190" spans="2:6" x14ac:dyDescent="0.2">
      <c r="B190" t="s">
        <v>1150</v>
      </c>
      <c r="C190" t="s">
        <v>851</v>
      </c>
      <c r="D190">
        <v>396</v>
      </c>
      <c r="E190">
        <v>29.497071500000001</v>
      </c>
      <c r="F190">
        <v>12792.142</v>
      </c>
    </row>
    <row r="191" spans="2:6" x14ac:dyDescent="0.2">
      <c r="B191" t="s">
        <v>1151</v>
      </c>
      <c r="C191" t="s">
        <v>1152</v>
      </c>
      <c r="D191">
        <v>25</v>
      </c>
      <c r="E191">
        <v>34.6174483</v>
      </c>
      <c r="F191">
        <v>12792.142</v>
      </c>
    </row>
    <row r="192" spans="2:6" x14ac:dyDescent="0.2">
      <c r="B192" t="s">
        <v>1153</v>
      </c>
      <c r="C192" t="s">
        <v>96</v>
      </c>
      <c r="D192">
        <v>4930</v>
      </c>
      <c r="E192">
        <v>9.9627704999999995</v>
      </c>
      <c r="F192">
        <v>1561.441</v>
      </c>
    </row>
    <row r="193" spans="2:6" x14ac:dyDescent="0.2">
      <c r="B193" t="s">
        <v>1154</v>
      </c>
      <c r="C193" t="s">
        <v>97</v>
      </c>
      <c r="D193">
        <v>747</v>
      </c>
      <c r="E193">
        <v>26.233822799999999</v>
      </c>
      <c r="F193">
        <v>3253.2860000000001</v>
      </c>
    </row>
    <row r="194" spans="2:6" x14ac:dyDescent="0.2">
      <c r="B194" t="s">
        <v>1155</v>
      </c>
      <c r="C194" t="s">
        <v>98</v>
      </c>
      <c r="D194">
        <v>702</v>
      </c>
      <c r="E194">
        <v>26.601459999999999</v>
      </c>
      <c r="F194">
        <v>6131.3190000000004</v>
      </c>
    </row>
    <row r="195" spans="2:6" x14ac:dyDescent="0.2">
      <c r="B195" t="s">
        <v>1156</v>
      </c>
      <c r="C195" t="s">
        <v>537</v>
      </c>
      <c r="D195">
        <v>1695</v>
      </c>
      <c r="E195">
        <v>20.4124093</v>
      </c>
      <c r="F195">
        <v>12792.138999999999</v>
      </c>
    </row>
    <row r="196" spans="2:6" x14ac:dyDescent="0.2">
      <c r="B196" t="s">
        <v>1157</v>
      </c>
      <c r="C196" t="s">
        <v>170</v>
      </c>
      <c r="D196">
        <v>297</v>
      </c>
      <c r="E196">
        <v>30.597330500000002</v>
      </c>
      <c r="F196">
        <v>12792.142</v>
      </c>
    </row>
    <row r="197" spans="2:6" x14ac:dyDescent="0.2">
      <c r="B197" t="s">
        <v>1158</v>
      </c>
      <c r="C197" t="s">
        <v>1159</v>
      </c>
      <c r="D197">
        <v>182</v>
      </c>
      <c r="E197">
        <v>32.173743000000002</v>
      </c>
      <c r="F197">
        <v>12792.142</v>
      </c>
    </row>
    <row r="198" spans="2:6" x14ac:dyDescent="0.2">
      <c r="B198" t="s">
        <v>1160</v>
      </c>
      <c r="C198" t="s">
        <v>99</v>
      </c>
      <c r="D198">
        <v>2703</v>
      </c>
      <c r="E198">
        <v>16.276953899999999</v>
      </c>
      <c r="F198">
        <v>3850.8180000000002</v>
      </c>
    </row>
    <row r="199" spans="2:6" x14ac:dyDescent="0.2">
      <c r="B199" t="s">
        <v>1161</v>
      </c>
      <c r="C199" t="s">
        <v>196</v>
      </c>
      <c r="D199">
        <v>5</v>
      </c>
      <c r="E199">
        <v>35.801452300000001</v>
      </c>
      <c r="F199">
        <v>12792.142</v>
      </c>
    </row>
    <row r="200" spans="2:6" x14ac:dyDescent="0.2">
      <c r="B200" t="s">
        <v>1162</v>
      </c>
      <c r="C200" t="s">
        <v>100</v>
      </c>
      <c r="D200">
        <v>42</v>
      </c>
      <c r="E200">
        <v>34.1808725</v>
      </c>
      <c r="F200">
        <v>6688.7380000000003</v>
      </c>
    </row>
    <row r="201" spans="2:6" x14ac:dyDescent="0.2">
      <c r="B201" t="s">
        <v>1163</v>
      </c>
      <c r="C201" t="s">
        <v>446</v>
      </c>
      <c r="D201">
        <v>449</v>
      </c>
      <c r="E201">
        <v>28.9260254</v>
      </c>
      <c r="F201">
        <v>12792.142</v>
      </c>
    </row>
    <row r="202" spans="2:6" x14ac:dyDescent="0.2">
      <c r="B202" t="s">
        <v>1164</v>
      </c>
      <c r="C202" t="s">
        <v>101</v>
      </c>
      <c r="D202">
        <v>13820</v>
      </c>
      <c r="E202">
        <v>1.4022532999999999</v>
      </c>
      <c r="F202">
        <v>912.51099999999997</v>
      </c>
    </row>
    <row r="203" spans="2:6" x14ac:dyDescent="0.2">
      <c r="B203" t="s">
        <v>1165</v>
      </c>
      <c r="C203" t="s">
        <v>102</v>
      </c>
      <c r="D203">
        <v>3300</v>
      </c>
      <c r="E203">
        <v>14.4123561</v>
      </c>
      <c r="F203">
        <v>1660.6579999999999</v>
      </c>
    </row>
    <row r="204" spans="2:6" x14ac:dyDescent="0.2">
      <c r="B204" t="s">
        <v>1166</v>
      </c>
      <c r="C204" t="s">
        <v>103</v>
      </c>
      <c r="D204">
        <v>1575</v>
      </c>
      <c r="E204">
        <v>20.992972900000002</v>
      </c>
      <c r="F204">
        <v>5090.5039999999999</v>
      </c>
    </row>
    <row r="205" spans="2:6" x14ac:dyDescent="0.2">
      <c r="B205" t="s">
        <v>1167</v>
      </c>
      <c r="C205" t="s">
        <v>1168</v>
      </c>
      <c r="D205">
        <v>72</v>
      </c>
      <c r="E205">
        <v>33.4424463</v>
      </c>
      <c r="F205">
        <v>12792.142</v>
      </c>
    </row>
    <row r="206" spans="2:6" x14ac:dyDescent="0.2">
      <c r="B206" t="s">
        <v>1169</v>
      </c>
      <c r="C206" t="s">
        <v>1170</v>
      </c>
      <c r="D206">
        <v>402</v>
      </c>
      <c r="E206">
        <v>29.400994000000001</v>
      </c>
      <c r="F206">
        <v>12792.142</v>
      </c>
    </row>
    <row r="207" spans="2:6" x14ac:dyDescent="0.2">
      <c r="B207" t="s">
        <v>1171</v>
      </c>
      <c r="C207" t="s">
        <v>104</v>
      </c>
      <c r="D207">
        <v>2886</v>
      </c>
      <c r="E207">
        <v>15.585397199999999</v>
      </c>
      <c r="F207">
        <v>4335.1329999999998</v>
      </c>
    </row>
    <row r="208" spans="2:6" x14ac:dyDescent="0.2">
      <c r="B208" t="s">
        <v>1172</v>
      </c>
      <c r="C208" t="s">
        <v>105</v>
      </c>
      <c r="D208">
        <v>4982</v>
      </c>
      <c r="E208">
        <v>9.8395001000000004</v>
      </c>
      <c r="F208">
        <v>4205.91</v>
      </c>
    </row>
    <row r="209" spans="2:6" x14ac:dyDescent="0.2">
      <c r="B209" t="s">
        <v>1173</v>
      </c>
      <c r="C209" t="s">
        <v>85</v>
      </c>
      <c r="D209">
        <v>2997</v>
      </c>
      <c r="E209">
        <v>15.2695966</v>
      </c>
      <c r="F209">
        <v>8321.4779999999992</v>
      </c>
    </row>
    <row r="210" spans="2:6" x14ac:dyDescent="0.2">
      <c r="B210" t="s">
        <v>1174</v>
      </c>
      <c r="C210" t="s">
        <v>106</v>
      </c>
      <c r="D210">
        <v>27426</v>
      </c>
      <c r="E210">
        <v>0.3792623</v>
      </c>
      <c r="F210">
        <v>1071.2850000000001</v>
      </c>
    </row>
    <row r="211" spans="2:6" x14ac:dyDescent="0.2">
      <c r="B211" t="s">
        <v>1175</v>
      </c>
      <c r="C211" t="s">
        <v>107</v>
      </c>
      <c r="D211">
        <v>3771</v>
      </c>
      <c r="E211">
        <v>13.0027127</v>
      </c>
      <c r="F211">
        <v>1373.0450000000001</v>
      </c>
    </row>
    <row r="212" spans="2:6" x14ac:dyDescent="0.2">
      <c r="B212" t="s">
        <v>1176</v>
      </c>
      <c r="C212" t="s">
        <v>206</v>
      </c>
      <c r="D212">
        <v>4158</v>
      </c>
      <c r="E212">
        <v>12.015890000000001</v>
      </c>
      <c r="F212">
        <v>12792.142</v>
      </c>
    </row>
    <row r="213" spans="2:6" x14ac:dyDescent="0.2">
      <c r="B213" t="s">
        <v>1177</v>
      </c>
      <c r="C213" t="s">
        <v>108</v>
      </c>
      <c r="D213">
        <v>3963</v>
      </c>
      <c r="E213">
        <v>12.491969299999999</v>
      </c>
      <c r="F213">
        <v>2038.8030000000001</v>
      </c>
    </row>
    <row r="214" spans="2:6" x14ac:dyDescent="0.2">
      <c r="B214" t="s">
        <v>1178</v>
      </c>
      <c r="C214" t="s">
        <v>109</v>
      </c>
      <c r="D214">
        <v>1441</v>
      </c>
      <c r="E214">
        <v>21.7218622</v>
      </c>
      <c r="F214">
        <v>1030.732</v>
      </c>
    </row>
    <row r="215" spans="2:6" x14ac:dyDescent="0.2">
      <c r="B215" t="s">
        <v>1179</v>
      </c>
      <c r="C215" t="s">
        <v>143</v>
      </c>
      <c r="D215">
        <v>435</v>
      </c>
      <c r="E215">
        <v>29.091973200000002</v>
      </c>
      <c r="F215">
        <v>12792.142</v>
      </c>
    </row>
    <row r="216" spans="2:6" x14ac:dyDescent="0.2">
      <c r="B216" t="s">
        <v>1180</v>
      </c>
      <c r="C216" t="s">
        <v>110</v>
      </c>
      <c r="D216">
        <v>2562</v>
      </c>
      <c r="E216">
        <v>16.772248600000001</v>
      </c>
      <c r="F216">
        <v>3536.0160000000001</v>
      </c>
    </row>
    <row r="217" spans="2:6" x14ac:dyDescent="0.2">
      <c r="B217" t="s">
        <v>1181</v>
      </c>
      <c r="C217" t="s">
        <v>88</v>
      </c>
      <c r="D217">
        <v>10140</v>
      </c>
      <c r="E217">
        <v>2.6158994999999998</v>
      </c>
      <c r="F217">
        <v>1327.877</v>
      </c>
    </row>
    <row r="218" spans="2:6" x14ac:dyDescent="0.2">
      <c r="B218" t="s">
        <v>1182</v>
      </c>
      <c r="C218" t="s">
        <v>1183</v>
      </c>
      <c r="D218">
        <v>2199</v>
      </c>
      <c r="E218">
        <v>18.201738200000001</v>
      </c>
      <c r="F218">
        <v>12792.142</v>
      </c>
    </row>
    <row r="219" spans="2:6" x14ac:dyDescent="0.2">
      <c r="B219" t="s">
        <v>1184</v>
      </c>
      <c r="C219" t="s">
        <v>111</v>
      </c>
      <c r="D219">
        <v>3850</v>
      </c>
      <c r="E219">
        <v>12.789486500000001</v>
      </c>
      <c r="F219">
        <v>3637.0369999999998</v>
      </c>
    </row>
    <row r="220" spans="2:6" x14ac:dyDescent="0.2">
      <c r="B220" t="s">
        <v>1185</v>
      </c>
      <c r="C220" t="s">
        <v>112</v>
      </c>
      <c r="D220">
        <v>4594</v>
      </c>
      <c r="E220">
        <v>10.8506093</v>
      </c>
      <c r="F220">
        <v>2916.1729999999998</v>
      </c>
    </row>
    <row r="221" spans="2:6" x14ac:dyDescent="0.2">
      <c r="B221" t="s">
        <v>1186</v>
      </c>
      <c r="C221" t="s">
        <v>851</v>
      </c>
      <c r="D221">
        <v>396</v>
      </c>
      <c r="E221">
        <v>29.497071500000001</v>
      </c>
      <c r="F221">
        <v>12792.142</v>
      </c>
    </row>
    <row r="222" spans="2:6" x14ac:dyDescent="0.2">
      <c r="B222" t="s">
        <v>1187</v>
      </c>
      <c r="C222" t="s">
        <v>852</v>
      </c>
      <c r="D222">
        <v>281</v>
      </c>
      <c r="E222">
        <v>30.796271300000001</v>
      </c>
      <c r="F222">
        <v>12792.142</v>
      </c>
    </row>
    <row r="223" spans="2:6" x14ac:dyDescent="0.2">
      <c r="B223" t="s">
        <v>1188</v>
      </c>
      <c r="C223" t="s">
        <v>113</v>
      </c>
      <c r="D223">
        <v>1173</v>
      </c>
      <c r="E223">
        <v>23.375043699999999</v>
      </c>
      <c r="F223">
        <v>5269.7780000000002</v>
      </c>
    </row>
    <row r="224" spans="2:6" x14ac:dyDescent="0.2">
      <c r="B224" t="s">
        <v>1189</v>
      </c>
      <c r="C224" t="s">
        <v>199</v>
      </c>
      <c r="D224">
        <v>52</v>
      </c>
      <c r="E224">
        <v>33.935954299999999</v>
      </c>
      <c r="F224">
        <v>12792.142</v>
      </c>
    </row>
    <row r="225" spans="2:6" x14ac:dyDescent="0.2">
      <c r="B225" t="s">
        <v>1190</v>
      </c>
      <c r="C225" t="s">
        <v>114</v>
      </c>
      <c r="D225">
        <v>277</v>
      </c>
      <c r="E225">
        <v>30.826275299999999</v>
      </c>
      <c r="F225">
        <v>5461.4250000000002</v>
      </c>
    </row>
    <row r="226" spans="2:6" x14ac:dyDescent="0.2">
      <c r="B226" t="s">
        <v>1191</v>
      </c>
      <c r="C226" t="s">
        <v>115</v>
      </c>
      <c r="D226">
        <v>2276</v>
      </c>
      <c r="E226">
        <v>17.874147499999999</v>
      </c>
      <c r="F226">
        <v>10866.73</v>
      </c>
    </row>
    <row r="227" spans="2:6" x14ac:dyDescent="0.2">
      <c r="B227" t="s">
        <v>1192</v>
      </c>
      <c r="C227" t="s">
        <v>116</v>
      </c>
      <c r="D227">
        <v>1240</v>
      </c>
      <c r="E227">
        <v>22.948079499999999</v>
      </c>
      <c r="F227">
        <v>4082.433</v>
      </c>
    </row>
    <row r="228" spans="2:6" x14ac:dyDescent="0.2">
      <c r="B228" t="s">
        <v>1193</v>
      </c>
      <c r="C228" t="s">
        <v>100</v>
      </c>
      <c r="D228">
        <v>42</v>
      </c>
      <c r="E228">
        <v>34.1808725</v>
      </c>
      <c r="F228">
        <v>12792.142</v>
      </c>
    </row>
    <row r="229" spans="2:6" x14ac:dyDescent="0.2">
      <c r="B229" t="s">
        <v>1194</v>
      </c>
      <c r="C229" t="s">
        <v>117</v>
      </c>
      <c r="D229">
        <v>17061</v>
      </c>
      <c r="E229">
        <v>0.92544970000000004</v>
      </c>
      <c r="F229">
        <v>1071.2850000000001</v>
      </c>
    </row>
    <row r="230" spans="2:6" x14ac:dyDescent="0.2">
      <c r="B230" t="s">
        <v>1195</v>
      </c>
      <c r="C230" t="s">
        <v>118</v>
      </c>
      <c r="D230">
        <v>158844</v>
      </c>
      <c r="E230">
        <v>0</v>
      </c>
      <c r="F230">
        <v>323.70499999999998</v>
      </c>
    </row>
    <row r="231" spans="2:6" x14ac:dyDescent="0.2">
      <c r="B231" t="s">
        <v>1196</v>
      </c>
      <c r="C231" t="s">
        <v>1197</v>
      </c>
      <c r="D231">
        <v>219</v>
      </c>
      <c r="E231">
        <v>31.639272099999999</v>
      </c>
      <c r="F231">
        <v>12792.138999999999</v>
      </c>
    </row>
    <row r="232" spans="2:6" x14ac:dyDescent="0.2">
      <c r="B232" t="s">
        <v>1198</v>
      </c>
      <c r="C232" t="s">
        <v>119</v>
      </c>
      <c r="D232">
        <v>504</v>
      </c>
      <c r="E232">
        <v>28.4443023</v>
      </c>
      <c r="F232">
        <v>5889.6210000000001</v>
      </c>
    </row>
    <row r="233" spans="2:6" x14ac:dyDescent="0.2">
      <c r="B233" t="s">
        <v>1199</v>
      </c>
      <c r="C233" t="s">
        <v>850</v>
      </c>
      <c r="D233">
        <v>73</v>
      </c>
      <c r="E233">
        <v>33.370418100000002</v>
      </c>
      <c r="F233">
        <v>12792.142</v>
      </c>
    </row>
    <row r="234" spans="2:6" x14ac:dyDescent="0.2">
      <c r="B234" t="s">
        <v>1200</v>
      </c>
      <c r="C234" t="s">
        <v>120</v>
      </c>
      <c r="D234">
        <v>6445</v>
      </c>
      <c r="E234">
        <v>6.7246081000000002</v>
      </c>
      <c r="F234">
        <v>3438.54</v>
      </c>
    </row>
    <row r="235" spans="2:6" x14ac:dyDescent="0.2">
      <c r="B235" t="s">
        <v>1201</v>
      </c>
      <c r="C235" t="s">
        <v>121</v>
      </c>
      <c r="D235">
        <v>2837</v>
      </c>
      <c r="E235">
        <v>15.7593669</v>
      </c>
      <c r="F235">
        <v>5667.28</v>
      </c>
    </row>
    <row r="236" spans="2:6" x14ac:dyDescent="0.2">
      <c r="B236" t="s">
        <v>1202</v>
      </c>
      <c r="C236" t="s">
        <v>853</v>
      </c>
      <c r="D236">
        <v>89</v>
      </c>
      <c r="E236">
        <v>33.157230400000003</v>
      </c>
      <c r="F236">
        <v>12792.142</v>
      </c>
    </row>
    <row r="237" spans="2:6" x14ac:dyDescent="0.2">
      <c r="B237" t="s">
        <v>1203</v>
      </c>
      <c r="C237" t="s">
        <v>122</v>
      </c>
      <c r="D237">
        <v>1123</v>
      </c>
      <c r="E237">
        <v>23.7449528</v>
      </c>
      <c r="F237">
        <v>1981.527</v>
      </c>
    </row>
    <row r="238" spans="2:6" x14ac:dyDescent="0.2">
      <c r="B238" t="s">
        <v>1204</v>
      </c>
      <c r="C238" t="s">
        <v>1205</v>
      </c>
      <c r="D238">
        <v>929</v>
      </c>
      <c r="E238">
        <v>24.915857899999999</v>
      </c>
      <c r="F238">
        <v>12792.142</v>
      </c>
    </row>
    <row r="239" spans="2:6" x14ac:dyDescent="0.2">
      <c r="B239" t="s">
        <v>1206</v>
      </c>
      <c r="C239" t="s">
        <v>123</v>
      </c>
      <c r="D239">
        <v>24792</v>
      </c>
      <c r="E239">
        <v>0.46020450000000002</v>
      </c>
      <c r="F239">
        <v>292.66800000000001</v>
      </c>
    </row>
    <row r="240" spans="2:6" x14ac:dyDescent="0.2">
      <c r="B240" t="s">
        <v>1207</v>
      </c>
      <c r="C240" t="s">
        <v>124</v>
      </c>
      <c r="D240">
        <v>888</v>
      </c>
      <c r="E240">
        <v>25.161356999999999</v>
      </c>
      <c r="F240">
        <v>4335.1329999999998</v>
      </c>
    </row>
    <row r="241" spans="2:6" x14ac:dyDescent="0.2">
      <c r="B241" t="s">
        <v>1208</v>
      </c>
      <c r="C241" t="s">
        <v>125</v>
      </c>
      <c r="D241">
        <v>937</v>
      </c>
      <c r="E241">
        <v>24.890355499999998</v>
      </c>
      <c r="F241">
        <v>1418.96</v>
      </c>
    </row>
    <row r="242" spans="2:6" x14ac:dyDescent="0.2">
      <c r="B242" t="s">
        <v>1209</v>
      </c>
      <c r="C242" t="s">
        <v>126</v>
      </c>
      <c r="D242">
        <v>8294</v>
      </c>
      <c r="E242">
        <v>4.0665347000000001</v>
      </c>
      <c r="F242">
        <v>27.917999999999999</v>
      </c>
    </row>
    <row r="243" spans="2:6" x14ac:dyDescent="0.2">
      <c r="B243" t="s">
        <v>1210</v>
      </c>
      <c r="C243" t="s">
        <v>127</v>
      </c>
      <c r="D243">
        <v>400</v>
      </c>
      <c r="E243">
        <v>29.407013200000002</v>
      </c>
      <c r="F243">
        <v>6396.07</v>
      </c>
    </row>
    <row r="244" spans="2:6" x14ac:dyDescent="0.2">
      <c r="B244" t="s">
        <v>1211</v>
      </c>
      <c r="C244" t="s">
        <v>126</v>
      </c>
      <c r="D244">
        <v>8294</v>
      </c>
      <c r="E244">
        <v>4.0665347000000001</v>
      </c>
      <c r="F244">
        <v>1196.6189999999999</v>
      </c>
    </row>
    <row r="245" spans="2:6" x14ac:dyDescent="0.2">
      <c r="B245" t="s">
        <v>1212</v>
      </c>
      <c r="C245" t="s">
        <v>854</v>
      </c>
      <c r="D245">
        <v>3154</v>
      </c>
      <c r="E245">
        <v>14.7995196</v>
      </c>
      <c r="F245">
        <v>12792.142</v>
      </c>
    </row>
    <row r="246" spans="2:6" x14ac:dyDescent="0.2">
      <c r="B246" t="s">
        <v>1213</v>
      </c>
      <c r="C246" t="s">
        <v>128</v>
      </c>
      <c r="D246">
        <v>3042</v>
      </c>
      <c r="E246">
        <v>15.145483799999999</v>
      </c>
      <c r="F246">
        <v>4763.3289999999997</v>
      </c>
    </row>
    <row r="247" spans="2:6" x14ac:dyDescent="0.2">
      <c r="B247" t="s">
        <v>1214</v>
      </c>
      <c r="C247" t="s">
        <v>129</v>
      </c>
      <c r="D247">
        <v>2656</v>
      </c>
      <c r="E247">
        <v>16.435186300000002</v>
      </c>
      <c r="F247">
        <v>1513.1310000000001</v>
      </c>
    </row>
    <row r="248" spans="2:6" x14ac:dyDescent="0.2">
      <c r="B248" t="s">
        <v>1215</v>
      </c>
      <c r="C248" t="s">
        <v>1216</v>
      </c>
      <c r="D248">
        <v>1020</v>
      </c>
      <c r="E248">
        <v>24.412808500000001</v>
      </c>
      <c r="F248">
        <v>12792.142</v>
      </c>
    </row>
    <row r="249" spans="2:6" x14ac:dyDescent="0.2">
      <c r="B249" t="s">
        <v>1217</v>
      </c>
      <c r="C249" t="s">
        <v>130</v>
      </c>
      <c r="D249">
        <v>4245</v>
      </c>
      <c r="E249">
        <v>11.783205000000001</v>
      </c>
      <c r="F249">
        <v>261.97399999999999</v>
      </c>
    </row>
    <row r="250" spans="2:6" x14ac:dyDescent="0.2">
      <c r="B250" t="s">
        <v>1218</v>
      </c>
      <c r="C250" t="s">
        <v>102</v>
      </c>
      <c r="D250">
        <v>3300</v>
      </c>
      <c r="E250">
        <v>14.4123561</v>
      </c>
      <c r="F250">
        <v>3438.54</v>
      </c>
    </row>
    <row r="251" spans="2:6" x14ac:dyDescent="0.2">
      <c r="B251" t="s">
        <v>1219</v>
      </c>
      <c r="C251" t="s">
        <v>488</v>
      </c>
      <c r="D251">
        <v>66</v>
      </c>
      <c r="E251">
        <v>33.528163399999997</v>
      </c>
      <c r="F251">
        <v>12792.142</v>
      </c>
    </row>
    <row r="252" spans="2:6" x14ac:dyDescent="0.2">
      <c r="B252" t="s">
        <v>1220</v>
      </c>
      <c r="C252" t="s">
        <v>314</v>
      </c>
      <c r="D252">
        <v>2157</v>
      </c>
      <c r="E252">
        <v>18.372434500000001</v>
      </c>
      <c r="F252">
        <v>12792.142</v>
      </c>
    </row>
    <row r="253" spans="2:6" x14ac:dyDescent="0.2">
      <c r="B253" t="s">
        <v>1221</v>
      </c>
      <c r="C253" t="s">
        <v>1137</v>
      </c>
      <c r="D253">
        <v>53</v>
      </c>
      <c r="E253">
        <v>33.933033000000002</v>
      </c>
      <c r="F253">
        <v>12792.142</v>
      </c>
    </row>
    <row r="254" spans="2:6" x14ac:dyDescent="0.2">
      <c r="B254" t="s">
        <v>1222</v>
      </c>
      <c r="C254" t="s">
        <v>122</v>
      </c>
      <c r="D254">
        <v>1123</v>
      </c>
      <c r="E254">
        <v>23.7449528</v>
      </c>
      <c r="F254">
        <v>4613.1419999999998</v>
      </c>
    </row>
    <row r="255" spans="2:6" x14ac:dyDescent="0.2">
      <c r="B255" t="s">
        <v>1223</v>
      </c>
      <c r="C255" t="s">
        <v>131</v>
      </c>
      <c r="D255">
        <v>22517</v>
      </c>
      <c r="E255">
        <v>0.5489136</v>
      </c>
      <c r="F255">
        <v>0</v>
      </c>
    </row>
    <row r="256" spans="2:6" x14ac:dyDescent="0.2">
      <c r="B256" t="s">
        <v>1224</v>
      </c>
      <c r="C256" t="s">
        <v>132</v>
      </c>
      <c r="D256">
        <v>5783</v>
      </c>
      <c r="E256">
        <v>8.0593239000000008</v>
      </c>
      <c r="F256">
        <v>1071.2850000000001</v>
      </c>
    </row>
    <row r="257" spans="2:6" x14ac:dyDescent="0.2">
      <c r="B257" t="s">
        <v>1225</v>
      </c>
      <c r="C257" t="s">
        <v>70</v>
      </c>
      <c r="D257">
        <v>9</v>
      </c>
      <c r="E257">
        <v>35.353599099999997</v>
      </c>
      <c r="F257">
        <v>12792.142</v>
      </c>
    </row>
    <row r="258" spans="2:6" x14ac:dyDescent="0.2">
      <c r="B258" t="s">
        <v>1226</v>
      </c>
      <c r="C258" t="s">
        <v>855</v>
      </c>
      <c r="D258">
        <v>620</v>
      </c>
      <c r="E258">
        <v>27.3488775</v>
      </c>
      <c r="F258">
        <v>12792.142</v>
      </c>
    </row>
    <row r="259" spans="2:6" x14ac:dyDescent="0.2">
      <c r="B259" t="s">
        <v>1227</v>
      </c>
      <c r="C259" t="s">
        <v>133</v>
      </c>
      <c r="D259">
        <v>2511</v>
      </c>
      <c r="E259">
        <v>16.957614199999998</v>
      </c>
      <c r="F259">
        <v>2097.2849999999999</v>
      </c>
    </row>
    <row r="260" spans="2:6" x14ac:dyDescent="0.2">
      <c r="B260" t="s">
        <v>1228</v>
      </c>
      <c r="C260" t="s">
        <v>134</v>
      </c>
      <c r="D260">
        <v>2613</v>
      </c>
      <c r="E260">
        <v>16.6167677</v>
      </c>
      <c r="F260">
        <v>231.61600000000001</v>
      </c>
    </row>
    <row r="261" spans="2:6" x14ac:dyDescent="0.2">
      <c r="B261" t="s">
        <v>1229</v>
      </c>
      <c r="C261" t="s">
        <v>1230</v>
      </c>
      <c r="D261">
        <v>12</v>
      </c>
      <c r="E261">
        <v>35.251147199999998</v>
      </c>
      <c r="F261">
        <v>12792.142</v>
      </c>
    </row>
    <row r="262" spans="2:6" x14ac:dyDescent="0.2">
      <c r="B262" t="s">
        <v>1231</v>
      </c>
      <c r="C262" t="s">
        <v>821</v>
      </c>
      <c r="D262">
        <v>271</v>
      </c>
      <c r="E262">
        <v>30.927396300000002</v>
      </c>
      <c r="F262">
        <v>12792.142</v>
      </c>
    </row>
    <row r="263" spans="2:6" x14ac:dyDescent="0.2">
      <c r="B263" t="s">
        <v>1232</v>
      </c>
      <c r="C263" t="s">
        <v>119</v>
      </c>
      <c r="D263">
        <v>504</v>
      </c>
      <c r="E263">
        <v>28.4443023</v>
      </c>
      <c r="F263">
        <v>3964.212</v>
      </c>
    </row>
    <row r="264" spans="2:6" x14ac:dyDescent="0.2">
      <c r="B264" t="s">
        <v>1233</v>
      </c>
      <c r="C264" t="s">
        <v>135</v>
      </c>
      <c r="D264">
        <v>5315</v>
      </c>
      <c r="E264">
        <v>9.0854780999999996</v>
      </c>
      <c r="F264">
        <v>1154.21</v>
      </c>
    </row>
    <row r="265" spans="2:6" x14ac:dyDescent="0.2">
      <c r="B265" t="s">
        <v>1234</v>
      </c>
      <c r="C265" t="s">
        <v>136</v>
      </c>
      <c r="D265">
        <v>87557</v>
      </c>
      <c r="E265">
        <v>0</v>
      </c>
      <c r="F265">
        <v>2038.8030000000001</v>
      </c>
    </row>
    <row r="266" spans="2:6" x14ac:dyDescent="0.2">
      <c r="B266" t="s">
        <v>1235</v>
      </c>
      <c r="C266" t="s">
        <v>77</v>
      </c>
      <c r="D266">
        <v>2960</v>
      </c>
      <c r="E266">
        <v>15.3454139</v>
      </c>
      <c r="F266">
        <v>1816.462</v>
      </c>
    </row>
    <row r="267" spans="2:6" x14ac:dyDescent="0.2">
      <c r="B267" t="s">
        <v>1236</v>
      </c>
      <c r="C267" t="s">
        <v>137</v>
      </c>
      <c r="D267">
        <v>218</v>
      </c>
      <c r="E267">
        <v>31.666033299999999</v>
      </c>
      <c r="F267">
        <v>9740.4380000000001</v>
      </c>
    </row>
    <row r="268" spans="2:6" x14ac:dyDescent="0.2">
      <c r="B268" t="s">
        <v>1237</v>
      </c>
      <c r="C268" t="s">
        <v>138</v>
      </c>
      <c r="D268">
        <v>6673</v>
      </c>
      <c r="E268">
        <v>6.3002649999999996</v>
      </c>
      <c r="F268">
        <v>2409.7240000000002</v>
      </c>
    </row>
    <row r="269" spans="2:6" x14ac:dyDescent="0.2">
      <c r="B269" t="s">
        <v>1238</v>
      </c>
      <c r="C269" t="s">
        <v>61</v>
      </c>
      <c r="D269">
        <v>3</v>
      </c>
      <c r="E269">
        <v>36.187317499999999</v>
      </c>
      <c r="F269">
        <v>12792.138999999999</v>
      </c>
    </row>
    <row r="270" spans="2:6" x14ac:dyDescent="0.2">
      <c r="B270" t="s">
        <v>1239</v>
      </c>
      <c r="C270" t="s">
        <v>1240</v>
      </c>
      <c r="D270">
        <v>21958</v>
      </c>
      <c r="E270">
        <v>0.57681340000000003</v>
      </c>
      <c r="F270">
        <v>12792.138999999999</v>
      </c>
    </row>
    <row r="271" spans="2:6" x14ac:dyDescent="0.2">
      <c r="B271" t="s">
        <v>1241</v>
      </c>
      <c r="C271" t="s">
        <v>1242</v>
      </c>
      <c r="D271">
        <v>650</v>
      </c>
      <c r="E271">
        <v>27.0562267</v>
      </c>
      <c r="F271">
        <v>12792.142</v>
      </c>
    </row>
    <row r="272" spans="2:6" x14ac:dyDescent="0.2">
      <c r="B272" t="s">
        <v>1243</v>
      </c>
      <c r="C272" t="s">
        <v>139</v>
      </c>
      <c r="D272">
        <v>3677</v>
      </c>
      <c r="E272">
        <v>13.272296499999999</v>
      </c>
      <c r="F272">
        <v>4205.91</v>
      </c>
    </row>
    <row r="273" spans="2:6" x14ac:dyDescent="0.2">
      <c r="B273" t="s">
        <v>1244</v>
      </c>
      <c r="C273" t="s">
        <v>140</v>
      </c>
      <c r="D273">
        <v>7536</v>
      </c>
      <c r="E273">
        <v>4.9808227</v>
      </c>
      <c r="F273">
        <v>799.11699999999996</v>
      </c>
    </row>
    <row r="274" spans="2:6" x14ac:dyDescent="0.2">
      <c r="B274" t="s">
        <v>1245</v>
      </c>
      <c r="C274" t="s">
        <v>141</v>
      </c>
      <c r="D274">
        <v>7776</v>
      </c>
      <c r="E274">
        <v>4.6964055</v>
      </c>
      <c r="F274">
        <v>4922.1019999999999</v>
      </c>
    </row>
    <row r="275" spans="2:6" x14ac:dyDescent="0.2">
      <c r="B275" t="s">
        <v>1246</v>
      </c>
      <c r="C275" t="s">
        <v>142</v>
      </c>
      <c r="D275">
        <v>4872</v>
      </c>
      <c r="E275">
        <v>10.114022800000001</v>
      </c>
      <c r="F275">
        <v>3079.6179999999999</v>
      </c>
    </row>
    <row r="276" spans="2:6" x14ac:dyDescent="0.2">
      <c r="B276" t="s">
        <v>1247</v>
      </c>
      <c r="C276" t="s">
        <v>143</v>
      </c>
      <c r="D276">
        <v>435</v>
      </c>
      <c r="E276">
        <v>29.091973200000002</v>
      </c>
      <c r="F276">
        <v>6131.3190000000004</v>
      </c>
    </row>
    <row r="277" spans="2:6" x14ac:dyDescent="0.2">
      <c r="B277" t="s">
        <v>1248</v>
      </c>
      <c r="C277" t="s">
        <v>144</v>
      </c>
      <c r="D277">
        <v>792</v>
      </c>
      <c r="E277">
        <v>25.877947899999999</v>
      </c>
      <c r="F277">
        <v>1154.21</v>
      </c>
    </row>
    <row r="278" spans="2:6" x14ac:dyDescent="0.2">
      <c r="B278" t="s">
        <v>1249</v>
      </c>
      <c r="C278" t="s">
        <v>376</v>
      </c>
      <c r="D278">
        <v>28</v>
      </c>
      <c r="E278">
        <v>34.4920531</v>
      </c>
      <c r="F278">
        <v>12792.142</v>
      </c>
    </row>
    <row r="279" spans="2:6" x14ac:dyDescent="0.2">
      <c r="B279" t="s">
        <v>1250</v>
      </c>
      <c r="C279" t="s">
        <v>1251</v>
      </c>
      <c r="D279">
        <v>720</v>
      </c>
      <c r="E279">
        <v>26.428617200000001</v>
      </c>
      <c r="F279">
        <v>12792.142</v>
      </c>
    </row>
    <row r="280" spans="2:6" x14ac:dyDescent="0.2">
      <c r="B280" t="s">
        <v>1252</v>
      </c>
      <c r="C280" t="s">
        <v>856</v>
      </c>
      <c r="D280">
        <v>1913</v>
      </c>
      <c r="E280">
        <v>19.4465036</v>
      </c>
      <c r="F280">
        <v>12792.138999999999</v>
      </c>
    </row>
    <row r="281" spans="2:6" x14ac:dyDescent="0.2">
      <c r="B281" t="s">
        <v>1253</v>
      </c>
      <c r="C281" t="s">
        <v>517</v>
      </c>
      <c r="D281">
        <v>2</v>
      </c>
      <c r="E281">
        <v>36.428507699999997</v>
      </c>
      <c r="F281">
        <v>12792.142</v>
      </c>
    </row>
    <row r="282" spans="2:6" x14ac:dyDescent="0.2">
      <c r="B282" t="s">
        <v>1254</v>
      </c>
      <c r="C282" t="s">
        <v>145</v>
      </c>
      <c r="D282">
        <v>7442</v>
      </c>
      <c r="E282">
        <v>5.1021118000000003</v>
      </c>
      <c r="F282">
        <v>451.44099999999997</v>
      </c>
    </row>
    <row r="283" spans="2:6" x14ac:dyDescent="0.2">
      <c r="B283" t="s">
        <v>1255</v>
      </c>
      <c r="C283" t="s">
        <v>857</v>
      </c>
      <c r="D283">
        <v>310</v>
      </c>
      <c r="E283">
        <v>30.499009999999998</v>
      </c>
      <c r="F283">
        <v>12792.142</v>
      </c>
    </row>
    <row r="284" spans="2:6" x14ac:dyDescent="0.2">
      <c r="B284" t="s">
        <v>1256</v>
      </c>
      <c r="C284" t="s">
        <v>60</v>
      </c>
      <c r="D284">
        <v>319</v>
      </c>
      <c r="E284">
        <v>30.374524300000001</v>
      </c>
      <c r="F284">
        <v>12792.142</v>
      </c>
    </row>
    <row r="285" spans="2:6" x14ac:dyDescent="0.2">
      <c r="B285" t="s">
        <v>1257</v>
      </c>
      <c r="C285" t="s">
        <v>205</v>
      </c>
      <c r="D285">
        <v>280</v>
      </c>
      <c r="E285">
        <v>30.805798599999999</v>
      </c>
      <c r="F285">
        <v>12792.142</v>
      </c>
    </row>
    <row r="286" spans="2:6" x14ac:dyDescent="0.2">
      <c r="B286" t="s">
        <v>1258</v>
      </c>
      <c r="C286" t="s">
        <v>146</v>
      </c>
      <c r="D286">
        <v>5232</v>
      </c>
      <c r="E286">
        <v>9.2593531999999996</v>
      </c>
      <c r="F286">
        <v>2761.8119999999999</v>
      </c>
    </row>
    <row r="287" spans="2:6" x14ac:dyDescent="0.2">
      <c r="B287" t="s">
        <v>1259</v>
      </c>
      <c r="C287" t="s">
        <v>147</v>
      </c>
      <c r="D287">
        <v>128</v>
      </c>
      <c r="E287">
        <v>32.782525700000001</v>
      </c>
      <c r="F287">
        <v>3741.8710000000001</v>
      </c>
    </row>
    <row r="288" spans="2:6" x14ac:dyDescent="0.2">
      <c r="B288" t="s">
        <v>1260</v>
      </c>
      <c r="C288" t="s">
        <v>677</v>
      </c>
      <c r="D288">
        <v>1297</v>
      </c>
      <c r="E288">
        <v>22.554823500000001</v>
      </c>
      <c r="F288">
        <v>12792.138999999999</v>
      </c>
    </row>
    <row r="289" spans="2:6" x14ac:dyDescent="0.2">
      <c r="B289" t="s">
        <v>1261</v>
      </c>
      <c r="C289" t="s">
        <v>148</v>
      </c>
      <c r="D289">
        <v>126</v>
      </c>
      <c r="E289">
        <v>32.796006599999998</v>
      </c>
      <c r="F289">
        <v>5889.6210000000001</v>
      </c>
    </row>
    <row r="290" spans="2:6" x14ac:dyDescent="0.2">
      <c r="B290" t="s">
        <v>1262</v>
      </c>
      <c r="C290" t="s">
        <v>149</v>
      </c>
      <c r="D290">
        <v>719</v>
      </c>
      <c r="E290">
        <v>26.437649100000002</v>
      </c>
      <c r="F290">
        <v>1610.607</v>
      </c>
    </row>
    <row r="291" spans="2:6" x14ac:dyDescent="0.2">
      <c r="B291" t="s">
        <v>1263</v>
      </c>
      <c r="C291" t="s">
        <v>150</v>
      </c>
      <c r="D291">
        <v>3389</v>
      </c>
      <c r="E291">
        <v>14.098495099999999</v>
      </c>
      <c r="F291">
        <v>0</v>
      </c>
    </row>
    <row r="292" spans="2:6" x14ac:dyDescent="0.2">
      <c r="B292" t="s">
        <v>1264</v>
      </c>
      <c r="C292" t="s">
        <v>1265</v>
      </c>
      <c r="D292">
        <v>788</v>
      </c>
      <c r="E292">
        <v>25.916810999999999</v>
      </c>
      <c r="F292">
        <v>12792.142</v>
      </c>
    </row>
    <row r="293" spans="2:6" x14ac:dyDescent="0.2">
      <c r="B293" t="s">
        <v>1266</v>
      </c>
      <c r="C293" t="s">
        <v>1267</v>
      </c>
      <c r="D293">
        <v>2536</v>
      </c>
      <c r="E293">
        <v>16.857002699999999</v>
      </c>
      <c r="F293">
        <v>12792.142</v>
      </c>
    </row>
    <row r="294" spans="2:6" x14ac:dyDescent="0.2">
      <c r="B294" t="s">
        <v>1268</v>
      </c>
      <c r="C294" t="s">
        <v>151</v>
      </c>
      <c r="D294">
        <v>1124</v>
      </c>
      <c r="E294">
        <v>23.743315299999999</v>
      </c>
      <c r="F294">
        <v>2409.7240000000002</v>
      </c>
    </row>
    <row r="295" spans="2:6" x14ac:dyDescent="0.2">
      <c r="B295" t="s">
        <v>1269</v>
      </c>
      <c r="C295" t="s">
        <v>152</v>
      </c>
      <c r="D295">
        <v>8347</v>
      </c>
      <c r="E295">
        <v>4.0019865000000001</v>
      </c>
      <c r="F295">
        <v>2615.5790000000002</v>
      </c>
    </row>
    <row r="296" spans="2:6" x14ac:dyDescent="0.2">
      <c r="B296" t="s">
        <v>1270</v>
      </c>
      <c r="C296" t="s">
        <v>153</v>
      </c>
      <c r="D296">
        <v>4592</v>
      </c>
      <c r="E296">
        <v>10.855579799999999</v>
      </c>
      <c r="F296">
        <v>2687.7330000000002</v>
      </c>
    </row>
    <row r="297" spans="2:6" x14ac:dyDescent="0.2">
      <c r="B297" t="s">
        <v>1271</v>
      </c>
      <c r="C297" t="s">
        <v>154</v>
      </c>
      <c r="D297">
        <v>2095</v>
      </c>
      <c r="E297">
        <v>18.6153151</v>
      </c>
      <c r="F297">
        <v>3637.0369999999998</v>
      </c>
    </row>
    <row r="298" spans="2:6" x14ac:dyDescent="0.2">
      <c r="B298" t="s">
        <v>1272</v>
      </c>
      <c r="C298" t="s">
        <v>1273</v>
      </c>
      <c r="D298">
        <v>641</v>
      </c>
      <c r="E298">
        <v>27.128876399999999</v>
      </c>
      <c r="F298">
        <v>12792.142</v>
      </c>
    </row>
    <row r="299" spans="2:6" x14ac:dyDescent="0.2">
      <c r="B299" t="s">
        <v>1274</v>
      </c>
      <c r="C299" t="s">
        <v>1275</v>
      </c>
      <c r="D299">
        <v>842</v>
      </c>
      <c r="E299">
        <v>25.4278586</v>
      </c>
      <c r="F299">
        <v>12792.142</v>
      </c>
    </row>
    <row r="300" spans="2:6" x14ac:dyDescent="0.2">
      <c r="B300" t="s">
        <v>1276</v>
      </c>
      <c r="C300" t="s">
        <v>155</v>
      </c>
      <c r="D300">
        <v>2414</v>
      </c>
      <c r="E300">
        <v>17.310248900000001</v>
      </c>
      <c r="F300">
        <v>874.197</v>
      </c>
    </row>
    <row r="301" spans="2:6" x14ac:dyDescent="0.2">
      <c r="B301" t="s">
        <v>1277</v>
      </c>
      <c r="C301" t="s">
        <v>156</v>
      </c>
      <c r="D301">
        <v>10276</v>
      </c>
      <c r="E301">
        <v>2.5448978000000002</v>
      </c>
      <c r="F301">
        <v>1513.1310000000001</v>
      </c>
    </row>
    <row r="302" spans="2:6" x14ac:dyDescent="0.2">
      <c r="B302" t="s">
        <v>1278</v>
      </c>
      <c r="C302" t="s">
        <v>431</v>
      </c>
      <c r="D302">
        <v>8</v>
      </c>
      <c r="E302">
        <v>35.491312100000002</v>
      </c>
      <c r="F302">
        <v>12792.142</v>
      </c>
    </row>
    <row r="303" spans="2:6" x14ac:dyDescent="0.2">
      <c r="B303" t="s">
        <v>1279</v>
      </c>
      <c r="C303" t="s">
        <v>255</v>
      </c>
      <c r="D303">
        <v>101</v>
      </c>
      <c r="E303">
        <v>32.996550399999997</v>
      </c>
      <c r="F303">
        <v>12792.142</v>
      </c>
    </row>
    <row r="304" spans="2:6" x14ac:dyDescent="0.2">
      <c r="B304" t="s">
        <v>1280</v>
      </c>
      <c r="C304" t="s">
        <v>157</v>
      </c>
      <c r="D304">
        <v>2685</v>
      </c>
      <c r="E304">
        <v>16.333146500000002</v>
      </c>
      <c r="F304">
        <v>7015.9129999999996</v>
      </c>
    </row>
    <row r="305" spans="2:6" x14ac:dyDescent="0.2">
      <c r="B305" t="s">
        <v>1281</v>
      </c>
      <c r="C305" t="s">
        <v>158</v>
      </c>
      <c r="D305">
        <v>802</v>
      </c>
      <c r="E305">
        <v>25.812613299999999</v>
      </c>
      <c r="F305">
        <v>5461.4250000000002</v>
      </c>
    </row>
    <row r="306" spans="2:6" x14ac:dyDescent="0.2">
      <c r="B306" t="s">
        <v>1282</v>
      </c>
      <c r="C306" t="s">
        <v>159</v>
      </c>
      <c r="D306">
        <v>3455</v>
      </c>
      <c r="E306">
        <v>13.9078509</v>
      </c>
      <c r="F306">
        <v>799.11699999999996</v>
      </c>
    </row>
    <row r="307" spans="2:6" x14ac:dyDescent="0.2">
      <c r="B307" t="s">
        <v>1283</v>
      </c>
      <c r="C307" t="s">
        <v>1284</v>
      </c>
      <c r="D307">
        <v>189</v>
      </c>
      <c r="E307">
        <v>32.034334399999999</v>
      </c>
      <c r="F307">
        <v>12792.138999999999</v>
      </c>
    </row>
    <row r="308" spans="2:6" x14ac:dyDescent="0.2">
      <c r="B308" t="s">
        <v>1285</v>
      </c>
      <c r="C308" t="s">
        <v>160</v>
      </c>
      <c r="D308">
        <v>2221</v>
      </c>
      <c r="E308">
        <v>18.1013442</v>
      </c>
      <c r="F308">
        <v>4335.1329999999998</v>
      </c>
    </row>
    <row r="309" spans="2:6" x14ac:dyDescent="0.2">
      <c r="B309" t="s">
        <v>1286</v>
      </c>
      <c r="C309" t="s">
        <v>161</v>
      </c>
      <c r="D309">
        <v>863</v>
      </c>
      <c r="E309">
        <v>25.2992238</v>
      </c>
      <c r="F309">
        <v>1373.0450000000001</v>
      </c>
    </row>
    <row r="310" spans="2:6" x14ac:dyDescent="0.2">
      <c r="B310" t="s">
        <v>1287</v>
      </c>
      <c r="C310" t="s">
        <v>162</v>
      </c>
      <c r="D310">
        <v>2843</v>
      </c>
      <c r="E310">
        <v>15.7429588</v>
      </c>
      <c r="F310">
        <v>5889.6210000000001</v>
      </c>
    </row>
    <row r="311" spans="2:6" x14ac:dyDescent="0.2">
      <c r="B311" t="s">
        <v>1288</v>
      </c>
      <c r="C311" t="s">
        <v>1289</v>
      </c>
      <c r="D311">
        <v>3513</v>
      </c>
      <c r="E311">
        <v>13.767863999999999</v>
      </c>
      <c r="F311">
        <v>12792.138999999999</v>
      </c>
    </row>
    <row r="312" spans="2:6" x14ac:dyDescent="0.2">
      <c r="B312" t="s">
        <v>1290</v>
      </c>
      <c r="C312" t="s">
        <v>1291</v>
      </c>
      <c r="D312">
        <v>261</v>
      </c>
      <c r="E312">
        <v>31.0288191</v>
      </c>
      <c r="F312">
        <v>12792.142</v>
      </c>
    </row>
    <row r="313" spans="2:6" x14ac:dyDescent="0.2">
      <c r="B313" t="s">
        <v>1292</v>
      </c>
      <c r="C313" t="s">
        <v>163</v>
      </c>
      <c r="D313">
        <v>2106</v>
      </c>
      <c r="E313">
        <v>18.572119300000001</v>
      </c>
      <c r="F313">
        <v>1283.432</v>
      </c>
    </row>
    <row r="314" spans="2:6" x14ac:dyDescent="0.2">
      <c r="B314" t="s">
        <v>1293</v>
      </c>
      <c r="C314" t="s">
        <v>164</v>
      </c>
      <c r="D314">
        <v>4565</v>
      </c>
      <c r="E314">
        <v>10.9087368</v>
      </c>
      <c r="F314">
        <v>1660.6579999999999</v>
      </c>
    </row>
    <row r="315" spans="2:6" x14ac:dyDescent="0.2">
      <c r="B315" t="s">
        <v>1294</v>
      </c>
      <c r="C315" t="s">
        <v>165</v>
      </c>
      <c r="D315">
        <v>4941</v>
      </c>
      <c r="E315">
        <v>9.9375123999999992</v>
      </c>
      <c r="F315">
        <v>3165.0949999999998</v>
      </c>
    </row>
    <row r="316" spans="2:6" x14ac:dyDescent="0.2">
      <c r="B316" t="s">
        <v>1295</v>
      </c>
      <c r="C316" t="s">
        <v>603</v>
      </c>
      <c r="D316">
        <v>1368</v>
      </c>
      <c r="E316">
        <v>22.1184397</v>
      </c>
      <c r="F316">
        <v>12792.142</v>
      </c>
    </row>
    <row r="317" spans="2:6" x14ac:dyDescent="0.2">
      <c r="B317" t="s">
        <v>1296</v>
      </c>
      <c r="C317" t="s">
        <v>1297</v>
      </c>
      <c r="D317">
        <v>193</v>
      </c>
      <c r="E317">
        <v>31.9513438</v>
      </c>
      <c r="F317">
        <v>12792.142</v>
      </c>
    </row>
    <row r="318" spans="2:6" x14ac:dyDescent="0.2">
      <c r="B318" t="s">
        <v>1298</v>
      </c>
      <c r="C318" t="s">
        <v>148</v>
      </c>
      <c r="D318">
        <v>126</v>
      </c>
      <c r="E318">
        <v>32.796006599999998</v>
      </c>
      <c r="F318">
        <v>9740.4380000000001</v>
      </c>
    </row>
    <row r="319" spans="2:6" x14ac:dyDescent="0.2">
      <c r="B319" t="s">
        <v>1299</v>
      </c>
      <c r="C319" t="s">
        <v>858</v>
      </c>
      <c r="D319">
        <v>4261</v>
      </c>
      <c r="E319">
        <v>11.7463482</v>
      </c>
      <c r="F319">
        <v>12792.138999999999</v>
      </c>
    </row>
    <row r="320" spans="2:6" x14ac:dyDescent="0.2">
      <c r="B320" t="s">
        <v>1300</v>
      </c>
      <c r="C320" t="s">
        <v>50</v>
      </c>
      <c r="D320">
        <v>513</v>
      </c>
      <c r="E320">
        <v>28.3444489</v>
      </c>
      <c r="F320">
        <v>12792.142</v>
      </c>
    </row>
    <row r="321" spans="2:6" x14ac:dyDescent="0.2">
      <c r="B321" t="s">
        <v>1301</v>
      </c>
      <c r="C321" t="s">
        <v>517</v>
      </c>
      <c r="D321">
        <v>2</v>
      </c>
      <c r="E321">
        <v>36.428507699999997</v>
      </c>
      <c r="F321">
        <v>12792.142</v>
      </c>
    </row>
    <row r="322" spans="2:6" x14ac:dyDescent="0.2">
      <c r="B322" t="s">
        <v>1302</v>
      </c>
      <c r="C322" t="s">
        <v>440</v>
      </c>
      <c r="D322">
        <v>2696</v>
      </c>
      <c r="E322">
        <v>16.295857600000001</v>
      </c>
      <c r="F322">
        <v>12792.138999999999</v>
      </c>
    </row>
    <row r="323" spans="2:6" x14ac:dyDescent="0.2">
      <c r="B323" t="s">
        <v>1303</v>
      </c>
      <c r="C323" t="s">
        <v>859</v>
      </c>
      <c r="D323">
        <v>2569</v>
      </c>
      <c r="E323">
        <v>16.748495399999999</v>
      </c>
      <c r="F323">
        <v>12792.142</v>
      </c>
    </row>
    <row r="324" spans="2:6" x14ac:dyDescent="0.2">
      <c r="B324" t="s">
        <v>1304</v>
      </c>
      <c r="C324" t="s">
        <v>77</v>
      </c>
      <c r="D324">
        <v>2960</v>
      </c>
      <c r="E324">
        <v>15.3454139</v>
      </c>
      <c r="F324">
        <v>7815.03</v>
      </c>
    </row>
    <row r="325" spans="2:6" x14ac:dyDescent="0.2">
      <c r="B325" t="s">
        <v>1305</v>
      </c>
      <c r="C325" t="s">
        <v>1230</v>
      </c>
      <c r="D325">
        <v>12</v>
      </c>
      <c r="E325">
        <v>35.251147199999998</v>
      </c>
      <c r="F325">
        <v>12792.142</v>
      </c>
    </row>
    <row r="326" spans="2:6" x14ac:dyDescent="0.2">
      <c r="B326" t="s">
        <v>1306</v>
      </c>
      <c r="C326" t="s">
        <v>166</v>
      </c>
      <c r="D326">
        <v>46</v>
      </c>
      <c r="E326">
        <v>34.111840399999998</v>
      </c>
      <c r="F326">
        <v>5461.4250000000002</v>
      </c>
    </row>
    <row r="327" spans="2:6" x14ac:dyDescent="0.2">
      <c r="B327" t="s">
        <v>1307</v>
      </c>
      <c r="C327" t="s">
        <v>372</v>
      </c>
      <c r="D327">
        <v>4032</v>
      </c>
      <c r="E327">
        <v>12.3402703</v>
      </c>
      <c r="F327">
        <v>12792.142</v>
      </c>
    </row>
    <row r="328" spans="2:6" x14ac:dyDescent="0.2">
      <c r="B328" t="s">
        <v>1308</v>
      </c>
      <c r="C328" t="s">
        <v>167</v>
      </c>
      <c r="D328">
        <v>976</v>
      </c>
      <c r="E328">
        <v>24.6947002</v>
      </c>
      <c r="F328">
        <v>1660.6579999999999</v>
      </c>
    </row>
    <row r="329" spans="2:6" x14ac:dyDescent="0.2">
      <c r="B329" t="s">
        <v>1309</v>
      </c>
      <c r="C329" t="s">
        <v>168</v>
      </c>
      <c r="D329">
        <v>1324</v>
      </c>
      <c r="E329">
        <v>22.407435899999999</v>
      </c>
      <c r="F329">
        <v>6396.07</v>
      </c>
    </row>
    <row r="330" spans="2:6" x14ac:dyDescent="0.2">
      <c r="B330" t="s">
        <v>1310</v>
      </c>
      <c r="C330" t="s">
        <v>169</v>
      </c>
      <c r="D330">
        <v>1306</v>
      </c>
      <c r="E330">
        <v>22.505858100000001</v>
      </c>
      <c r="F330">
        <v>2687.7330000000002</v>
      </c>
    </row>
    <row r="331" spans="2:6" x14ac:dyDescent="0.2">
      <c r="B331" t="s">
        <v>1311</v>
      </c>
      <c r="C331" t="s">
        <v>632</v>
      </c>
      <c r="D331">
        <v>1047</v>
      </c>
      <c r="E331">
        <v>24.260272499999999</v>
      </c>
      <c r="F331">
        <v>12792.142</v>
      </c>
    </row>
    <row r="332" spans="2:6" x14ac:dyDescent="0.2">
      <c r="B332" t="s">
        <v>1312</v>
      </c>
      <c r="C332" t="s">
        <v>850</v>
      </c>
      <c r="D332">
        <v>73</v>
      </c>
      <c r="E332">
        <v>33.370418100000002</v>
      </c>
      <c r="F332">
        <v>12792.142</v>
      </c>
    </row>
    <row r="333" spans="2:6" x14ac:dyDescent="0.2">
      <c r="B333" t="s">
        <v>1313</v>
      </c>
      <c r="C333" t="s">
        <v>170</v>
      </c>
      <c r="D333">
        <v>297</v>
      </c>
      <c r="E333">
        <v>30.597330500000002</v>
      </c>
      <c r="F333">
        <v>10866.73</v>
      </c>
    </row>
    <row r="334" spans="2:6" x14ac:dyDescent="0.2">
      <c r="B334" t="s">
        <v>1314</v>
      </c>
      <c r="C334" t="s">
        <v>860</v>
      </c>
      <c r="D334">
        <v>443</v>
      </c>
      <c r="E334">
        <v>28.9998267</v>
      </c>
      <c r="F334">
        <v>12792.142</v>
      </c>
    </row>
    <row r="335" spans="2:6" x14ac:dyDescent="0.2">
      <c r="B335" t="s">
        <v>1315</v>
      </c>
      <c r="C335" t="s">
        <v>171</v>
      </c>
      <c r="D335">
        <v>2020</v>
      </c>
      <c r="E335">
        <v>18.935772100000001</v>
      </c>
      <c r="F335">
        <v>4335.1329999999998</v>
      </c>
    </row>
    <row r="336" spans="2:6" x14ac:dyDescent="0.2">
      <c r="B336" t="s">
        <v>1316</v>
      </c>
      <c r="C336" t="s">
        <v>172</v>
      </c>
      <c r="D336">
        <v>5848</v>
      </c>
      <c r="E336">
        <v>7.9442940000000002</v>
      </c>
      <c r="F336">
        <v>6688.7380000000003</v>
      </c>
    </row>
    <row r="337" spans="2:6" x14ac:dyDescent="0.2">
      <c r="B337" t="s">
        <v>1317</v>
      </c>
      <c r="C337" t="s">
        <v>173</v>
      </c>
      <c r="D337">
        <v>844</v>
      </c>
      <c r="E337">
        <v>25.423948800000002</v>
      </c>
      <c r="F337">
        <v>1763.5509999999999</v>
      </c>
    </row>
    <row r="338" spans="2:6" x14ac:dyDescent="0.2">
      <c r="B338" t="s">
        <v>1318</v>
      </c>
      <c r="C338" t="s">
        <v>174</v>
      </c>
      <c r="D338">
        <v>2893</v>
      </c>
      <c r="E338">
        <v>15.568251500000001</v>
      </c>
      <c r="F338">
        <v>1196.6189999999999</v>
      </c>
    </row>
    <row r="339" spans="2:6" x14ac:dyDescent="0.2">
      <c r="B339" t="s">
        <v>1319</v>
      </c>
      <c r="C339" t="s">
        <v>175</v>
      </c>
      <c r="D339">
        <v>27</v>
      </c>
      <c r="E339">
        <v>34.507957599999997</v>
      </c>
      <c r="F339">
        <v>6131.3190000000004</v>
      </c>
    </row>
    <row r="340" spans="2:6" x14ac:dyDescent="0.2">
      <c r="B340" t="s">
        <v>1320</v>
      </c>
      <c r="C340" t="s">
        <v>176</v>
      </c>
      <c r="D340">
        <v>6309</v>
      </c>
      <c r="E340">
        <v>7.0060148</v>
      </c>
      <c r="F340">
        <v>654.78399999999999</v>
      </c>
    </row>
    <row r="341" spans="2:6" x14ac:dyDescent="0.2">
      <c r="B341" t="s">
        <v>1321</v>
      </c>
      <c r="C341" t="s">
        <v>850</v>
      </c>
      <c r="D341">
        <v>73</v>
      </c>
      <c r="E341">
        <v>33.370418100000002</v>
      </c>
      <c r="F341">
        <v>12792.142</v>
      </c>
    </row>
    <row r="342" spans="2:6" x14ac:dyDescent="0.2">
      <c r="B342" t="s">
        <v>1322</v>
      </c>
      <c r="C342" t="s">
        <v>177</v>
      </c>
      <c r="D342">
        <v>1437</v>
      </c>
      <c r="E342">
        <v>21.756751600000001</v>
      </c>
      <c r="F342">
        <v>9740.4380000000001</v>
      </c>
    </row>
    <row r="343" spans="2:6" x14ac:dyDescent="0.2">
      <c r="B343" t="s">
        <v>1323</v>
      </c>
      <c r="C343" t="s">
        <v>178</v>
      </c>
      <c r="D343">
        <v>15613</v>
      </c>
      <c r="E343">
        <v>1.1040365999999999</v>
      </c>
      <c r="F343">
        <v>484.315</v>
      </c>
    </row>
    <row r="344" spans="2:6" x14ac:dyDescent="0.2">
      <c r="B344" t="s">
        <v>1324</v>
      </c>
      <c r="C344" t="s">
        <v>850</v>
      </c>
      <c r="D344">
        <v>73</v>
      </c>
      <c r="E344">
        <v>33.370418100000002</v>
      </c>
      <c r="F344">
        <v>12792.142</v>
      </c>
    </row>
    <row r="345" spans="2:6" x14ac:dyDescent="0.2">
      <c r="B345" t="s">
        <v>1325</v>
      </c>
      <c r="C345" t="s">
        <v>861</v>
      </c>
      <c r="D345">
        <v>508</v>
      </c>
      <c r="E345">
        <v>28.3679223</v>
      </c>
      <c r="F345">
        <v>12792.142</v>
      </c>
    </row>
    <row r="346" spans="2:6" x14ac:dyDescent="0.2">
      <c r="B346" t="s">
        <v>1326</v>
      </c>
      <c r="C346" t="s">
        <v>179</v>
      </c>
      <c r="D346">
        <v>395</v>
      </c>
      <c r="E346">
        <v>29.498862299999999</v>
      </c>
      <c r="F346">
        <v>6688.7380000000003</v>
      </c>
    </row>
    <row r="347" spans="2:6" x14ac:dyDescent="0.2">
      <c r="B347" t="s">
        <v>1327</v>
      </c>
      <c r="C347" t="s">
        <v>862</v>
      </c>
      <c r="D347">
        <v>397</v>
      </c>
      <c r="E347">
        <v>29.486426699999999</v>
      </c>
      <c r="F347">
        <v>12792.138999999999</v>
      </c>
    </row>
    <row r="348" spans="2:6" x14ac:dyDescent="0.2">
      <c r="B348" t="s">
        <v>1328</v>
      </c>
      <c r="C348" t="s">
        <v>102</v>
      </c>
      <c r="D348">
        <v>3300</v>
      </c>
      <c r="E348">
        <v>14.4123561</v>
      </c>
      <c r="F348">
        <v>619.84299999999996</v>
      </c>
    </row>
    <row r="349" spans="2:6" x14ac:dyDescent="0.2">
      <c r="B349" t="s">
        <v>1329</v>
      </c>
      <c r="C349" t="s">
        <v>863</v>
      </c>
      <c r="D349">
        <v>4653</v>
      </c>
      <c r="E349">
        <v>10.7085413</v>
      </c>
      <c r="F349">
        <v>12792.142</v>
      </c>
    </row>
    <row r="350" spans="2:6" x14ac:dyDescent="0.2">
      <c r="B350" t="s">
        <v>1330</v>
      </c>
      <c r="C350" t="s">
        <v>180</v>
      </c>
      <c r="D350">
        <v>5104</v>
      </c>
      <c r="E350">
        <v>9.5401009999999999</v>
      </c>
      <c r="F350">
        <v>3850.8180000000002</v>
      </c>
    </row>
    <row r="351" spans="2:6" x14ac:dyDescent="0.2">
      <c r="B351" t="s">
        <v>1331</v>
      </c>
      <c r="C351" t="s">
        <v>181</v>
      </c>
      <c r="D351">
        <v>631</v>
      </c>
      <c r="E351">
        <v>27.2418342</v>
      </c>
      <c r="F351">
        <v>1816.462</v>
      </c>
    </row>
    <row r="352" spans="2:6" x14ac:dyDescent="0.2">
      <c r="B352" t="s">
        <v>1332</v>
      </c>
      <c r="C352" t="s">
        <v>182</v>
      </c>
      <c r="D352">
        <v>571</v>
      </c>
      <c r="E352">
        <v>27.870640099999999</v>
      </c>
      <c r="F352">
        <v>5090.5039999999999</v>
      </c>
    </row>
    <row r="353" spans="2:6" x14ac:dyDescent="0.2">
      <c r="B353" t="s">
        <v>1333</v>
      </c>
      <c r="C353" t="s">
        <v>183</v>
      </c>
      <c r="D353">
        <v>764</v>
      </c>
      <c r="E353">
        <v>26.076703299999998</v>
      </c>
      <c r="F353">
        <v>8941.3220000000001</v>
      </c>
    </row>
    <row r="354" spans="2:6" x14ac:dyDescent="0.2">
      <c r="B354" t="s">
        <v>1334</v>
      </c>
      <c r="C354" t="s">
        <v>184</v>
      </c>
      <c r="D354">
        <v>1703</v>
      </c>
      <c r="E354">
        <v>20.352587799999998</v>
      </c>
      <c r="F354">
        <v>3741.8710000000001</v>
      </c>
    </row>
    <row r="355" spans="2:6" x14ac:dyDescent="0.2">
      <c r="B355" t="s">
        <v>1335</v>
      </c>
      <c r="C355" t="s">
        <v>172</v>
      </c>
      <c r="D355">
        <v>5848</v>
      </c>
      <c r="E355">
        <v>7.9442940000000002</v>
      </c>
      <c r="F355">
        <v>2615.5790000000002</v>
      </c>
    </row>
    <row r="356" spans="2:6" x14ac:dyDescent="0.2">
      <c r="B356" t="s">
        <v>1336</v>
      </c>
      <c r="C356" t="s">
        <v>185</v>
      </c>
      <c r="D356">
        <v>4550</v>
      </c>
      <c r="E356">
        <v>10.946010599999999</v>
      </c>
      <c r="F356">
        <v>4205.91</v>
      </c>
    </row>
    <row r="357" spans="2:6" x14ac:dyDescent="0.2">
      <c r="B357" t="s">
        <v>1337</v>
      </c>
      <c r="C357" t="s">
        <v>186</v>
      </c>
      <c r="D357">
        <v>2034</v>
      </c>
      <c r="E357">
        <v>18.888591399999999</v>
      </c>
      <c r="F357">
        <v>2097.2849999999999</v>
      </c>
    </row>
    <row r="358" spans="2:6" x14ac:dyDescent="0.2">
      <c r="B358" t="s">
        <v>1338</v>
      </c>
      <c r="C358" t="s">
        <v>1339</v>
      </c>
      <c r="D358">
        <v>734</v>
      </c>
      <c r="E358">
        <v>26.3159186</v>
      </c>
      <c r="F358">
        <v>12792.142</v>
      </c>
    </row>
    <row r="359" spans="2:6" x14ac:dyDescent="0.2">
      <c r="B359" t="s">
        <v>1340</v>
      </c>
      <c r="C359" t="s">
        <v>187</v>
      </c>
      <c r="D359">
        <v>539</v>
      </c>
      <c r="E359">
        <v>28.102068899999999</v>
      </c>
      <c r="F359">
        <v>7815.03</v>
      </c>
    </row>
    <row r="360" spans="2:6" x14ac:dyDescent="0.2">
      <c r="B360" t="s">
        <v>1341</v>
      </c>
      <c r="C360" t="s">
        <v>188</v>
      </c>
      <c r="D360">
        <v>135</v>
      </c>
      <c r="E360">
        <v>32.667309199999998</v>
      </c>
      <c r="F360">
        <v>6688.7380000000003</v>
      </c>
    </row>
    <row r="361" spans="2:6" x14ac:dyDescent="0.2">
      <c r="B361" t="s">
        <v>1342</v>
      </c>
      <c r="C361" t="s">
        <v>189</v>
      </c>
      <c r="D361">
        <v>1762</v>
      </c>
      <c r="E361">
        <v>20.077451499999999</v>
      </c>
      <c r="F361">
        <v>7015.9129999999996</v>
      </c>
    </row>
    <row r="362" spans="2:6" x14ac:dyDescent="0.2">
      <c r="B362" t="s">
        <v>1343</v>
      </c>
      <c r="C362" t="s">
        <v>190</v>
      </c>
      <c r="D362">
        <v>1234</v>
      </c>
      <c r="E362">
        <v>22.973824700000002</v>
      </c>
      <c r="F362">
        <v>10866.73</v>
      </c>
    </row>
    <row r="363" spans="2:6" x14ac:dyDescent="0.2">
      <c r="B363" t="s">
        <v>1344</v>
      </c>
      <c r="C363" t="s">
        <v>191</v>
      </c>
      <c r="D363">
        <v>9153</v>
      </c>
      <c r="E363">
        <v>3.3018871000000001</v>
      </c>
      <c r="F363">
        <v>726.01300000000003</v>
      </c>
    </row>
    <row r="364" spans="2:6" x14ac:dyDescent="0.2">
      <c r="B364" t="s">
        <v>1345</v>
      </c>
      <c r="C364" t="s">
        <v>192</v>
      </c>
      <c r="D364">
        <v>7254</v>
      </c>
      <c r="E364">
        <v>5.3660154999999996</v>
      </c>
      <c r="F364">
        <v>1816.462</v>
      </c>
    </row>
    <row r="365" spans="2:6" x14ac:dyDescent="0.2">
      <c r="B365" t="s">
        <v>1346</v>
      </c>
      <c r="C365" t="s">
        <v>193</v>
      </c>
      <c r="D365">
        <v>2429</v>
      </c>
      <c r="E365">
        <v>17.253288900000001</v>
      </c>
      <c r="F365">
        <v>4082.433</v>
      </c>
    </row>
    <row r="366" spans="2:6" x14ac:dyDescent="0.2">
      <c r="B366" t="s">
        <v>1347</v>
      </c>
      <c r="C366" t="s">
        <v>850</v>
      </c>
      <c r="D366">
        <v>73</v>
      </c>
      <c r="E366">
        <v>33.370418100000002</v>
      </c>
      <c r="F366">
        <v>12792.142</v>
      </c>
    </row>
    <row r="367" spans="2:6" x14ac:dyDescent="0.2">
      <c r="B367" t="s">
        <v>1348</v>
      </c>
      <c r="C367" t="s">
        <v>391</v>
      </c>
      <c r="D367">
        <v>2043</v>
      </c>
      <c r="E367">
        <v>18.858401000000001</v>
      </c>
      <c r="F367">
        <v>12792.142</v>
      </c>
    </row>
    <row r="368" spans="2:6" x14ac:dyDescent="0.2">
      <c r="B368" t="s">
        <v>1349</v>
      </c>
      <c r="C368" t="s">
        <v>194</v>
      </c>
      <c r="D368">
        <v>603</v>
      </c>
      <c r="E368">
        <v>27.474224599999999</v>
      </c>
      <c r="F368">
        <v>1327.877</v>
      </c>
    </row>
    <row r="369" spans="2:6" x14ac:dyDescent="0.2">
      <c r="B369" t="s">
        <v>1350</v>
      </c>
      <c r="C369" t="s">
        <v>195</v>
      </c>
      <c r="D369">
        <v>4883</v>
      </c>
      <c r="E369">
        <v>10.073822</v>
      </c>
      <c r="F369">
        <v>7386.8329999999996</v>
      </c>
    </row>
    <row r="370" spans="2:6" x14ac:dyDescent="0.2">
      <c r="B370" t="s">
        <v>1351</v>
      </c>
      <c r="C370" t="s">
        <v>168</v>
      </c>
      <c r="D370">
        <v>1324</v>
      </c>
      <c r="E370">
        <v>22.407435899999999</v>
      </c>
      <c r="F370">
        <v>12792.142</v>
      </c>
    </row>
    <row r="371" spans="2:6" x14ac:dyDescent="0.2">
      <c r="B371" t="s">
        <v>1352</v>
      </c>
      <c r="C371" t="s">
        <v>196</v>
      </c>
      <c r="D371">
        <v>5</v>
      </c>
      <c r="E371">
        <v>35.801452300000001</v>
      </c>
      <c r="F371">
        <v>8941.3220000000001</v>
      </c>
    </row>
    <row r="372" spans="2:6" x14ac:dyDescent="0.2">
      <c r="B372" t="s">
        <v>1353</v>
      </c>
      <c r="C372" t="s">
        <v>93</v>
      </c>
      <c r="D372">
        <v>3081</v>
      </c>
      <c r="E372">
        <v>15.0438277</v>
      </c>
      <c r="F372">
        <v>1418.96</v>
      </c>
    </row>
    <row r="373" spans="2:6" x14ac:dyDescent="0.2">
      <c r="B373" t="s">
        <v>1354</v>
      </c>
      <c r="C373" t="s">
        <v>1355</v>
      </c>
      <c r="D373">
        <v>150</v>
      </c>
      <c r="E373">
        <v>32.4892453</v>
      </c>
      <c r="F373">
        <v>12792.142</v>
      </c>
    </row>
    <row r="374" spans="2:6" x14ac:dyDescent="0.2">
      <c r="B374" t="s">
        <v>1356</v>
      </c>
      <c r="C374" t="s">
        <v>197</v>
      </c>
      <c r="D374">
        <v>1140</v>
      </c>
      <c r="E374">
        <v>23.633558799999999</v>
      </c>
      <c r="F374">
        <v>517.58199999999999</v>
      </c>
    </row>
    <row r="375" spans="2:6" x14ac:dyDescent="0.2">
      <c r="B375" t="s">
        <v>1357</v>
      </c>
      <c r="C375" t="s">
        <v>198</v>
      </c>
      <c r="D375">
        <v>4638</v>
      </c>
      <c r="E375">
        <v>10.756031399999999</v>
      </c>
      <c r="F375">
        <v>4205.91</v>
      </c>
    </row>
    <row r="376" spans="2:6" x14ac:dyDescent="0.2">
      <c r="B376" t="s">
        <v>1358</v>
      </c>
      <c r="C376" t="s">
        <v>199</v>
      </c>
      <c r="D376">
        <v>52</v>
      </c>
      <c r="E376">
        <v>33.935954299999999</v>
      </c>
      <c r="F376">
        <v>9740.4380000000001</v>
      </c>
    </row>
    <row r="377" spans="2:6" x14ac:dyDescent="0.2">
      <c r="B377" t="s">
        <v>1359</v>
      </c>
      <c r="C377" t="s">
        <v>1360</v>
      </c>
      <c r="D377">
        <v>36</v>
      </c>
      <c r="E377">
        <v>34.298315299999999</v>
      </c>
      <c r="F377">
        <v>12792.142</v>
      </c>
    </row>
    <row r="378" spans="2:6" x14ac:dyDescent="0.2">
      <c r="B378" t="s">
        <v>1361</v>
      </c>
      <c r="C378" t="s">
        <v>113</v>
      </c>
      <c r="D378">
        <v>1173</v>
      </c>
      <c r="E378">
        <v>23.375043699999999</v>
      </c>
      <c r="F378">
        <v>3079.6179999999999</v>
      </c>
    </row>
    <row r="379" spans="2:6" x14ac:dyDescent="0.2">
      <c r="B379" t="s">
        <v>1362</v>
      </c>
      <c r="C379" t="s">
        <v>200</v>
      </c>
      <c r="D379">
        <v>5450</v>
      </c>
      <c r="E379">
        <v>8.7751538</v>
      </c>
      <c r="F379">
        <v>1660.6579999999999</v>
      </c>
    </row>
    <row r="380" spans="2:6" x14ac:dyDescent="0.2">
      <c r="B380" t="s">
        <v>1363</v>
      </c>
      <c r="C380" t="s">
        <v>201</v>
      </c>
      <c r="D380">
        <v>6425</v>
      </c>
      <c r="E380">
        <v>6.7583034</v>
      </c>
      <c r="F380">
        <v>690.17</v>
      </c>
    </row>
    <row r="381" spans="2:6" x14ac:dyDescent="0.2">
      <c r="B381" t="s">
        <v>1364</v>
      </c>
      <c r="C381" t="s">
        <v>202</v>
      </c>
      <c r="D381">
        <v>61050</v>
      </c>
      <c r="E381">
        <v>7.2487200000000002E-2</v>
      </c>
      <c r="F381">
        <v>0</v>
      </c>
    </row>
    <row r="382" spans="2:6" x14ac:dyDescent="0.2">
      <c r="B382" t="s">
        <v>1365</v>
      </c>
      <c r="C382" t="s">
        <v>203</v>
      </c>
      <c r="D382">
        <v>4406</v>
      </c>
      <c r="E382">
        <v>11.360330599999999</v>
      </c>
      <c r="F382">
        <v>1327.877</v>
      </c>
    </row>
    <row r="383" spans="2:6" x14ac:dyDescent="0.2">
      <c r="B383" t="s">
        <v>1366</v>
      </c>
      <c r="C383" t="s">
        <v>864</v>
      </c>
      <c r="D383">
        <v>799</v>
      </c>
      <c r="E383">
        <v>25.821722099999999</v>
      </c>
      <c r="F383">
        <v>12792.142</v>
      </c>
    </row>
    <row r="384" spans="2:6" x14ac:dyDescent="0.2">
      <c r="B384" t="s">
        <v>1367</v>
      </c>
      <c r="C384" t="s">
        <v>204</v>
      </c>
      <c r="D384">
        <v>2636</v>
      </c>
      <c r="E384">
        <v>16.521627800000001</v>
      </c>
      <c r="F384">
        <v>2344.3609999999999</v>
      </c>
    </row>
    <row r="385" spans="2:6" x14ac:dyDescent="0.2">
      <c r="B385" t="s">
        <v>1368</v>
      </c>
      <c r="C385" t="s">
        <v>205</v>
      </c>
      <c r="D385">
        <v>280</v>
      </c>
      <c r="E385">
        <v>30.805798599999999</v>
      </c>
      <c r="F385">
        <v>2218.0770000000002</v>
      </c>
    </row>
    <row r="386" spans="2:6" x14ac:dyDescent="0.2">
      <c r="B386" t="s">
        <v>1369</v>
      </c>
      <c r="C386" t="s">
        <v>206</v>
      </c>
      <c r="D386">
        <v>4158</v>
      </c>
      <c r="E386">
        <v>12.015890000000001</v>
      </c>
      <c r="F386">
        <v>8941.3220000000001</v>
      </c>
    </row>
    <row r="387" spans="2:6" x14ac:dyDescent="0.2">
      <c r="B387" t="s">
        <v>1370</v>
      </c>
      <c r="C387" t="s">
        <v>865</v>
      </c>
      <c r="D387">
        <v>456</v>
      </c>
      <c r="E387">
        <v>28.849850700000001</v>
      </c>
      <c r="F387">
        <v>12792.142</v>
      </c>
    </row>
    <row r="388" spans="2:6" x14ac:dyDescent="0.2">
      <c r="B388" t="s">
        <v>1371</v>
      </c>
      <c r="C388" t="s">
        <v>207</v>
      </c>
      <c r="D388">
        <v>11514</v>
      </c>
      <c r="E388">
        <v>2.0177461999999999</v>
      </c>
      <c r="F388">
        <v>6688.7380000000003</v>
      </c>
    </row>
    <row r="389" spans="2:6" x14ac:dyDescent="0.2">
      <c r="B389" t="s">
        <v>1372</v>
      </c>
      <c r="C389" t="s">
        <v>161</v>
      </c>
      <c r="D389">
        <v>863</v>
      </c>
      <c r="E389">
        <v>25.2992238</v>
      </c>
      <c r="F389">
        <v>7015.9129999999996</v>
      </c>
    </row>
    <row r="390" spans="2:6" x14ac:dyDescent="0.2">
      <c r="B390" t="s">
        <v>1373</v>
      </c>
      <c r="C390" t="s">
        <v>850</v>
      </c>
      <c r="D390">
        <v>73</v>
      </c>
      <c r="E390">
        <v>33.370418100000002</v>
      </c>
      <c r="F390">
        <v>12792.142</v>
      </c>
    </row>
    <row r="391" spans="2:6" x14ac:dyDescent="0.2">
      <c r="B391" t="s">
        <v>1374</v>
      </c>
      <c r="C391" t="s">
        <v>208</v>
      </c>
      <c r="D391">
        <v>22321</v>
      </c>
      <c r="E391">
        <v>0.55882609999999999</v>
      </c>
      <c r="F391">
        <v>355.09300000000002</v>
      </c>
    </row>
    <row r="392" spans="2:6" x14ac:dyDescent="0.2">
      <c r="B392" t="s">
        <v>1375</v>
      </c>
      <c r="C392" t="s">
        <v>209</v>
      </c>
      <c r="D392">
        <v>626</v>
      </c>
      <c r="E392">
        <v>27.272567899999999</v>
      </c>
      <c r="F392">
        <v>3850.8180000000002</v>
      </c>
    </row>
    <row r="393" spans="2:6" x14ac:dyDescent="0.2">
      <c r="B393" t="s">
        <v>1376</v>
      </c>
      <c r="C393" t="s">
        <v>210</v>
      </c>
      <c r="D393">
        <v>1084</v>
      </c>
      <c r="E393">
        <v>24.001879599999999</v>
      </c>
      <c r="F393">
        <v>8941.3220000000001</v>
      </c>
    </row>
    <row r="394" spans="2:6" x14ac:dyDescent="0.2">
      <c r="B394" t="s">
        <v>1377</v>
      </c>
      <c r="C394" t="s">
        <v>211</v>
      </c>
      <c r="D394">
        <v>8067</v>
      </c>
      <c r="E394">
        <v>4.3321877000000004</v>
      </c>
      <c r="F394">
        <v>1373.0450000000001</v>
      </c>
    </row>
    <row r="395" spans="2:6" x14ac:dyDescent="0.2">
      <c r="B395" t="s">
        <v>1378</v>
      </c>
      <c r="C395" t="s">
        <v>212</v>
      </c>
      <c r="D395">
        <v>191</v>
      </c>
      <c r="E395">
        <v>31.962062199999998</v>
      </c>
      <c r="F395">
        <v>8941.3220000000001</v>
      </c>
    </row>
    <row r="396" spans="2:6" x14ac:dyDescent="0.2">
      <c r="B396" t="s">
        <v>1379</v>
      </c>
      <c r="C396" t="s">
        <v>866</v>
      </c>
      <c r="D396">
        <v>1412</v>
      </c>
      <c r="E396">
        <v>21.915169200000001</v>
      </c>
      <c r="F396">
        <v>12792.138999999999</v>
      </c>
    </row>
    <row r="397" spans="2:6" x14ac:dyDescent="0.2">
      <c r="B397" t="s">
        <v>1380</v>
      </c>
      <c r="C397" t="s">
        <v>867</v>
      </c>
      <c r="D397">
        <v>3045</v>
      </c>
      <c r="E397">
        <v>15.1372584</v>
      </c>
      <c r="F397">
        <v>12792.142</v>
      </c>
    </row>
    <row r="398" spans="2:6" x14ac:dyDescent="0.2">
      <c r="B398" t="s">
        <v>1381</v>
      </c>
      <c r="C398" t="s">
        <v>213</v>
      </c>
      <c r="D398">
        <v>1860</v>
      </c>
      <c r="E398">
        <v>19.6503689</v>
      </c>
      <c r="F398">
        <v>9740.4380000000001</v>
      </c>
    </row>
    <row r="399" spans="2:6" x14ac:dyDescent="0.2">
      <c r="B399" t="s">
        <v>1382</v>
      </c>
      <c r="C399" t="s">
        <v>214</v>
      </c>
      <c r="D399">
        <v>5883</v>
      </c>
      <c r="E399">
        <v>7.8775803</v>
      </c>
      <c r="F399">
        <v>2038.8030000000001</v>
      </c>
    </row>
    <row r="400" spans="2:6" x14ac:dyDescent="0.2">
      <c r="B400" t="s">
        <v>1383</v>
      </c>
      <c r="C400" t="s">
        <v>215</v>
      </c>
      <c r="D400">
        <v>490</v>
      </c>
      <c r="E400">
        <v>28.549877899999998</v>
      </c>
      <c r="F400">
        <v>1925.4090000000001</v>
      </c>
    </row>
    <row r="401" spans="2:6" x14ac:dyDescent="0.2">
      <c r="B401" t="s">
        <v>1384</v>
      </c>
      <c r="C401" t="s">
        <v>216</v>
      </c>
      <c r="D401">
        <v>936</v>
      </c>
      <c r="E401">
        <v>24.892468900000001</v>
      </c>
      <c r="F401">
        <v>10866.73</v>
      </c>
    </row>
    <row r="402" spans="2:6" x14ac:dyDescent="0.2">
      <c r="B402" t="s">
        <v>1385</v>
      </c>
      <c r="C402" t="s">
        <v>868</v>
      </c>
      <c r="D402">
        <v>1015</v>
      </c>
      <c r="E402">
        <v>24.448350399999999</v>
      </c>
      <c r="F402">
        <v>12792.142</v>
      </c>
    </row>
    <row r="403" spans="2:6" x14ac:dyDescent="0.2">
      <c r="B403" t="s">
        <v>1386</v>
      </c>
      <c r="C403" t="s">
        <v>490</v>
      </c>
      <c r="D403">
        <v>4049</v>
      </c>
      <c r="E403">
        <v>12.305076100000001</v>
      </c>
      <c r="F403">
        <v>12792.142</v>
      </c>
    </row>
    <row r="404" spans="2:6" x14ac:dyDescent="0.2">
      <c r="B404" t="s">
        <v>1387</v>
      </c>
      <c r="C404" t="s">
        <v>217</v>
      </c>
      <c r="D404">
        <v>313</v>
      </c>
      <c r="E404">
        <v>30.431234499999999</v>
      </c>
      <c r="F404">
        <v>9740.4380000000001</v>
      </c>
    </row>
    <row r="405" spans="2:6" x14ac:dyDescent="0.2">
      <c r="B405" t="s">
        <v>1388</v>
      </c>
      <c r="C405" t="s">
        <v>218</v>
      </c>
      <c r="D405">
        <v>3874</v>
      </c>
      <c r="E405">
        <v>12.7446035</v>
      </c>
      <c r="F405">
        <v>5889.6210000000001</v>
      </c>
    </row>
    <row r="406" spans="2:6" x14ac:dyDescent="0.2">
      <c r="B406" t="s">
        <v>1389</v>
      </c>
      <c r="C406" t="s">
        <v>219</v>
      </c>
      <c r="D406">
        <v>4795</v>
      </c>
      <c r="E406">
        <v>10.3227419</v>
      </c>
      <c r="F406">
        <v>1327.877</v>
      </c>
    </row>
    <row r="407" spans="2:6" x14ac:dyDescent="0.2">
      <c r="B407" t="s">
        <v>1390</v>
      </c>
      <c r="C407" t="s">
        <v>220</v>
      </c>
      <c r="D407">
        <v>906</v>
      </c>
      <c r="E407">
        <v>25.043531900000001</v>
      </c>
      <c r="F407">
        <v>9740.4380000000001</v>
      </c>
    </row>
    <row r="408" spans="2:6" x14ac:dyDescent="0.2">
      <c r="B408" t="s">
        <v>1391</v>
      </c>
      <c r="C408" t="s">
        <v>70</v>
      </c>
      <c r="D408">
        <v>9</v>
      </c>
      <c r="E408">
        <v>35.353599099999997</v>
      </c>
      <c r="F408">
        <v>12792.142</v>
      </c>
    </row>
    <row r="409" spans="2:6" x14ac:dyDescent="0.2">
      <c r="B409" t="s">
        <v>1392</v>
      </c>
      <c r="C409" t="s">
        <v>221</v>
      </c>
      <c r="D409">
        <v>44</v>
      </c>
      <c r="E409">
        <v>34.173729199999997</v>
      </c>
      <c r="F409">
        <v>8321.4779999999992</v>
      </c>
    </row>
    <row r="410" spans="2:6" x14ac:dyDescent="0.2">
      <c r="B410" t="s">
        <v>1393</v>
      </c>
      <c r="C410" t="s">
        <v>501</v>
      </c>
      <c r="D410">
        <v>35</v>
      </c>
      <c r="E410">
        <v>34.330309900000003</v>
      </c>
      <c r="F410">
        <v>12792.138999999999</v>
      </c>
    </row>
    <row r="411" spans="2:6" x14ac:dyDescent="0.2">
      <c r="B411" t="s">
        <v>1394</v>
      </c>
      <c r="C411" t="s">
        <v>869</v>
      </c>
      <c r="D411">
        <v>1783</v>
      </c>
      <c r="E411">
        <v>19.923290699999999</v>
      </c>
      <c r="F411">
        <v>12792.142</v>
      </c>
    </row>
    <row r="412" spans="2:6" x14ac:dyDescent="0.2">
      <c r="B412" t="s">
        <v>1395</v>
      </c>
      <c r="C412" t="s">
        <v>222</v>
      </c>
      <c r="D412">
        <v>196</v>
      </c>
      <c r="E412">
        <v>31.921121899999999</v>
      </c>
      <c r="F412">
        <v>5667.28</v>
      </c>
    </row>
    <row r="413" spans="2:6" x14ac:dyDescent="0.2">
      <c r="B413" t="s">
        <v>1396</v>
      </c>
      <c r="C413" t="s">
        <v>223</v>
      </c>
      <c r="D413">
        <v>11202</v>
      </c>
      <c r="E413">
        <v>2.1238429999999999</v>
      </c>
      <c r="F413">
        <v>261.97399999999999</v>
      </c>
    </row>
    <row r="414" spans="2:6" x14ac:dyDescent="0.2">
      <c r="B414" t="s">
        <v>1397</v>
      </c>
      <c r="C414" t="s">
        <v>224</v>
      </c>
      <c r="D414">
        <v>3826</v>
      </c>
      <c r="E414">
        <v>12.849936100000001</v>
      </c>
      <c r="F414">
        <v>201.58500000000001</v>
      </c>
    </row>
    <row r="415" spans="2:6" x14ac:dyDescent="0.2">
      <c r="B415" t="s">
        <v>1398</v>
      </c>
      <c r="C415" t="s">
        <v>225</v>
      </c>
      <c r="D415">
        <v>680</v>
      </c>
      <c r="E415">
        <v>26.817896099999999</v>
      </c>
      <c r="F415">
        <v>8941.3220000000001</v>
      </c>
    </row>
    <row r="416" spans="2:6" x14ac:dyDescent="0.2">
      <c r="B416" t="s">
        <v>1399</v>
      </c>
      <c r="C416" t="s">
        <v>814</v>
      </c>
      <c r="D416">
        <v>198</v>
      </c>
      <c r="E416">
        <v>31.895663299999999</v>
      </c>
      <c r="F416">
        <v>12792.142</v>
      </c>
    </row>
    <row r="417" spans="2:6" x14ac:dyDescent="0.2">
      <c r="B417" t="s">
        <v>1400</v>
      </c>
      <c r="C417" t="s">
        <v>226</v>
      </c>
      <c r="D417">
        <v>543</v>
      </c>
      <c r="E417">
        <v>28.090119000000001</v>
      </c>
      <c r="F417">
        <v>1870.402</v>
      </c>
    </row>
    <row r="418" spans="2:6" x14ac:dyDescent="0.2">
      <c r="B418" t="s">
        <v>1401</v>
      </c>
      <c r="C418" t="s">
        <v>227</v>
      </c>
      <c r="D418">
        <v>20</v>
      </c>
      <c r="E418">
        <v>34.786507999999998</v>
      </c>
      <c r="F418">
        <v>3438.54</v>
      </c>
    </row>
    <row r="419" spans="2:6" x14ac:dyDescent="0.2">
      <c r="B419" t="s">
        <v>1402</v>
      </c>
      <c r="C419" t="s">
        <v>228</v>
      </c>
      <c r="D419">
        <v>9270</v>
      </c>
      <c r="E419">
        <v>3.2193399</v>
      </c>
      <c r="F419">
        <v>1239.6859999999999</v>
      </c>
    </row>
    <row r="420" spans="2:6" x14ac:dyDescent="0.2">
      <c r="B420" t="s">
        <v>1403</v>
      </c>
      <c r="C420" t="s">
        <v>229</v>
      </c>
      <c r="D420">
        <v>4130</v>
      </c>
      <c r="E420">
        <v>12.1004202</v>
      </c>
      <c r="F420">
        <v>10866.73</v>
      </c>
    </row>
    <row r="421" spans="2:6" x14ac:dyDescent="0.2">
      <c r="B421" t="s">
        <v>1404</v>
      </c>
      <c r="C421" t="s">
        <v>230</v>
      </c>
      <c r="D421">
        <v>6749</v>
      </c>
      <c r="E421">
        <v>6.1644291000000004</v>
      </c>
      <c r="F421">
        <v>1239.6859999999999</v>
      </c>
    </row>
    <row r="422" spans="2:6" x14ac:dyDescent="0.2">
      <c r="B422" t="s">
        <v>1405</v>
      </c>
      <c r="C422" t="s">
        <v>1406</v>
      </c>
      <c r="D422">
        <v>258</v>
      </c>
      <c r="E422">
        <v>31.115491299999999</v>
      </c>
      <c r="F422">
        <v>12792.142</v>
      </c>
    </row>
    <row r="423" spans="2:6" x14ac:dyDescent="0.2">
      <c r="B423" t="s">
        <v>1407</v>
      </c>
      <c r="C423" t="s">
        <v>54</v>
      </c>
      <c r="D423">
        <v>94</v>
      </c>
      <c r="E423">
        <v>33.109820200000001</v>
      </c>
      <c r="F423">
        <v>5461.4250000000002</v>
      </c>
    </row>
    <row r="424" spans="2:6" x14ac:dyDescent="0.2">
      <c r="B424" t="s">
        <v>1408</v>
      </c>
      <c r="C424" t="s">
        <v>173</v>
      </c>
      <c r="D424">
        <v>844</v>
      </c>
      <c r="E424">
        <v>25.423948800000002</v>
      </c>
      <c r="F424">
        <v>2545.252</v>
      </c>
    </row>
    <row r="425" spans="2:6" x14ac:dyDescent="0.2">
      <c r="B425" t="s">
        <v>1409</v>
      </c>
      <c r="C425" t="s">
        <v>231</v>
      </c>
      <c r="D425">
        <v>5897</v>
      </c>
      <c r="E425">
        <v>7.8507936000000003</v>
      </c>
      <c r="F425">
        <v>1981.527</v>
      </c>
    </row>
    <row r="426" spans="2:6" x14ac:dyDescent="0.2">
      <c r="B426" t="s">
        <v>1410</v>
      </c>
      <c r="C426" t="s">
        <v>232</v>
      </c>
      <c r="D426">
        <v>785</v>
      </c>
      <c r="E426">
        <v>25.947553899999999</v>
      </c>
      <c r="F426">
        <v>3253.2860000000001</v>
      </c>
    </row>
    <row r="427" spans="2:6" x14ac:dyDescent="0.2">
      <c r="B427" t="s">
        <v>1411</v>
      </c>
      <c r="C427" t="s">
        <v>233</v>
      </c>
      <c r="D427">
        <v>2441</v>
      </c>
      <c r="E427">
        <v>17.202673900000001</v>
      </c>
      <c r="F427">
        <v>142.48099999999999</v>
      </c>
    </row>
    <row r="428" spans="2:6" x14ac:dyDescent="0.2">
      <c r="B428" t="s">
        <v>1412</v>
      </c>
      <c r="C428" t="s">
        <v>234</v>
      </c>
      <c r="D428">
        <v>45810</v>
      </c>
      <c r="E428">
        <v>0.13894770000000001</v>
      </c>
      <c r="F428">
        <v>292.66800000000001</v>
      </c>
    </row>
    <row r="429" spans="2:6" x14ac:dyDescent="0.2">
      <c r="B429" t="s">
        <v>1413</v>
      </c>
      <c r="C429" t="s">
        <v>235</v>
      </c>
      <c r="D429">
        <v>8680</v>
      </c>
      <c r="E429">
        <v>3.6930345999999998</v>
      </c>
      <c r="F429">
        <v>1327.877</v>
      </c>
    </row>
    <row r="430" spans="2:6" x14ac:dyDescent="0.2">
      <c r="B430" t="s">
        <v>1414</v>
      </c>
      <c r="C430" t="s">
        <v>236</v>
      </c>
      <c r="D430">
        <v>2964</v>
      </c>
      <c r="E430">
        <v>15.336396799999999</v>
      </c>
      <c r="F430">
        <v>3964.212</v>
      </c>
    </row>
    <row r="431" spans="2:6" x14ac:dyDescent="0.2">
      <c r="B431" t="s">
        <v>1415</v>
      </c>
      <c r="C431" t="s">
        <v>237</v>
      </c>
      <c r="D431">
        <v>5627</v>
      </c>
      <c r="E431">
        <v>8.4168949000000008</v>
      </c>
      <c r="F431">
        <v>451.44099999999997</v>
      </c>
    </row>
    <row r="432" spans="2:6" x14ac:dyDescent="0.2">
      <c r="B432" t="s">
        <v>1416</v>
      </c>
      <c r="C432" t="s">
        <v>238</v>
      </c>
      <c r="D432">
        <v>67195</v>
      </c>
      <c r="E432">
        <v>5.3296700000000002E-2</v>
      </c>
      <c r="F432">
        <v>142.48099999999999</v>
      </c>
    </row>
    <row r="433" spans="2:6" x14ac:dyDescent="0.2">
      <c r="B433" t="s">
        <v>1417</v>
      </c>
      <c r="C433" t="s">
        <v>239</v>
      </c>
      <c r="D433">
        <v>3949</v>
      </c>
      <c r="E433">
        <v>12.5247136</v>
      </c>
      <c r="F433">
        <v>6396.07</v>
      </c>
    </row>
    <row r="434" spans="2:6" x14ac:dyDescent="0.2">
      <c r="B434" t="s">
        <v>1418</v>
      </c>
      <c r="C434" t="s">
        <v>143</v>
      </c>
      <c r="D434">
        <v>435</v>
      </c>
      <c r="E434">
        <v>29.091973200000002</v>
      </c>
      <c r="F434">
        <v>9740.4380000000001</v>
      </c>
    </row>
    <row r="435" spans="2:6" x14ac:dyDescent="0.2">
      <c r="B435" t="s">
        <v>1419</v>
      </c>
      <c r="C435" t="s">
        <v>240</v>
      </c>
      <c r="D435">
        <v>235</v>
      </c>
      <c r="E435">
        <v>31.414227700000001</v>
      </c>
      <c r="F435">
        <v>7386.8329999999996</v>
      </c>
    </row>
    <row r="436" spans="2:6" x14ac:dyDescent="0.2">
      <c r="B436" t="s">
        <v>1420</v>
      </c>
      <c r="C436" t="s">
        <v>241</v>
      </c>
      <c r="D436">
        <v>10283</v>
      </c>
      <c r="E436">
        <v>2.5391045999999999</v>
      </c>
      <c r="F436">
        <v>2837.92</v>
      </c>
    </row>
    <row r="437" spans="2:6" x14ac:dyDescent="0.2">
      <c r="B437" t="s">
        <v>1421</v>
      </c>
      <c r="C437" t="s">
        <v>242</v>
      </c>
      <c r="D437">
        <v>1964</v>
      </c>
      <c r="E437">
        <v>19.181767300000001</v>
      </c>
      <c r="F437">
        <v>5269.7780000000002</v>
      </c>
    </row>
    <row r="438" spans="2:6" x14ac:dyDescent="0.2">
      <c r="B438" t="s">
        <v>1422</v>
      </c>
      <c r="C438" t="s">
        <v>224</v>
      </c>
      <c r="D438">
        <v>3826</v>
      </c>
      <c r="E438">
        <v>12.849936100000001</v>
      </c>
      <c r="F438">
        <v>1763.5509999999999</v>
      </c>
    </row>
    <row r="439" spans="2:6" x14ac:dyDescent="0.2">
      <c r="B439" t="s">
        <v>1423</v>
      </c>
      <c r="C439" t="s">
        <v>870</v>
      </c>
      <c r="D439">
        <v>1131</v>
      </c>
      <c r="E439">
        <v>23.711336500000002</v>
      </c>
      <c r="F439">
        <v>12792.138999999999</v>
      </c>
    </row>
    <row r="440" spans="2:6" x14ac:dyDescent="0.2">
      <c r="B440" t="s">
        <v>1424</v>
      </c>
      <c r="C440" t="s">
        <v>871</v>
      </c>
      <c r="D440">
        <v>2891</v>
      </c>
      <c r="E440">
        <v>15.5826875</v>
      </c>
      <c r="F440">
        <v>12792.142</v>
      </c>
    </row>
    <row r="441" spans="2:6" x14ac:dyDescent="0.2">
      <c r="B441" t="s">
        <v>1425</v>
      </c>
      <c r="C441" t="s">
        <v>243</v>
      </c>
      <c r="D441">
        <v>2953</v>
      </c>
      <c r="E441">
        <v>15.357351599999999</v>
      </c>
      <c r="F441">
        <v>4922.1019999999999</v>
      </c>
    </row>
    <row r="442" spans="2:6" x14ac:dyDescent="0.2">
      <c r="B442" t="s">
        <v>1426</v>
      </c>
      <c r="C442" t="s">
        <v>1427</v>
      </c>
      <c r="D442">
        <v>147</v>
      </c>
      <c r="E442">
        <v>32.502042899999999</v>
      </c>
      <c r="F442">
        <v>12792.142</v>
      </c>
    </row>
    <row r="443" spans="2:6" x14ac:dyDescent="0.2">
      <c r="B443" t="s">
        <v>1428</v>
      </c>
      <c r="C443" t="s">
        <v>244</v>
      </c>
      <c r="D443">
        <v>2529</v>
      </c>
      <c r="E443">
        <v>16.886457499999999</v>
      </c>
      <c r="F443">
        <v>5667.28</v>
      </c>
    </row>
    <row r="444" spans="2:6" x14ac:dyDescent="0.2">
      <c r="B444" t="s">
        <v>1429</v>
      </c>
      <c r="C444" t="s">
        <v>245</v>
      </c>
      <c r="D444">
        <v>1336</v>
      </c>
      <c r="E444">
        <v>22.327445099999998</v>
      </c>
      <c r="F444">
        <v>1154.21</v>
      </c>
    </row>
    <row r="445" spans="2:6" x14ac:dyDescent="0.2">
      <c r="B445" t="s">
        <v>1430</v>
      </c>
      <c r="C445" t="s">
        <v>246</v>
      </c>
      <c r="D445">
        <v>5330</v>
      </c>
      <c r="E445">
        <v>9.0498025999999996</v>
      </c>
      <c r="F445">
        <v>0</v>
      </c>
    </row>
    <row r="446" spans="2:6" x14ac:dyDescent="0.2">
      <c r="B446" t="s">
        <v>1431</v>
      </c>
      <c r="C446" t="s">
        <v>872</v>
      </c>
      <c r="D446">
        <v>1470</v>
      </c>
      <c r="E446">
        <v>21.522878599999999</v>
      </c>
      <c r="F446">
        <v>12792.142</v>
      </c>
    </row>
    <row r="447" spans="2:6" x14ac:dyDescent="0.2">
      <c r="B447" t="s">
        <v>1432</v>
      </c>
      <c r="C447" t="s">
        <v>247</v>
      </c>
      <c r="D447">
        <v>5403</v>
      </c>
      <c r="E447">
        <v>8.8809377999999999</v>
      </c>
      <c r="F447">
        <v>2996.6930000000002</v>
      </c>
    </row>
    <row r="448" spans="2:6" x14ac:dyDescent="0.2">
      <c r="B448" t="s">
        <v>1433</v>
      </c>
      <c r="C448" t="s">
        <v>248</v>
      </c>
      <c r="D448">
        <v>489</v>
      </c>
      <c r="E448">
        <v>28.568410400000001</v>
      </c>
      <c r="F448">
        <v>2218.0770000000002</v>
      </c>
    </row>
    <row r="449" spans="2:6" x14ac:dyDescent="0.2">
      <c r="B449" t="s">
        <v>1434</v>
      </c>
      <c r="C449" t="s">
        <v>218</v>
      </c>
      <c r="D449">
        <v>3874</v>
      </c>
      <c r="E449">
        <v>12.7446035</v>
      </c>
      <c r="F449">
        <v>2837.92</v>
      </c>
    </row>
    <row r="450" spans="2:6" x14ac:dyDescent="0.2">
      <c r="B450" t="s">
        <v>1435</v>
      </c>
      <c r="C450" t="s">
        <v>1436</v>
      </c>
      <c r="D450">
        <v>893</v>
      </c>
      <c r="E450">
        <v>25.150842399999998</v>
      </c>
      <c r="F450">
        <v>12792.138999999999</v>
      </c>
    </row>
    <row r="451" spans="2:6" x14ac:dyDescent="0.2">
      <c r="B451" t="s">
        <v>1437</v>
      </c>
      <c r="C451" t="s">
        <v>249</v>
      </c>
      <c r="D451">
        <v>1180</v>
      </c>
      <c r="E451">
        <v>23.358931699999999</v>
      </c>
      <c r="F451">
        <v>7815.03</v>
      </c>
    </row>
    <row r="452" spans="2:6" x14ac:dyDescent="0.2">
      <c r="B452" t="s">
        <v>1438</v>
      </c>
      <c r="C452" t="s">
        <v>398</v>
      </c>
      <c r="D452">
        <v>4</v>
      </c>
      <c r="E452">
        <v>36.0156268</v>
      </c>
      <c r="F452">
        <v>12792.142</v>
      </c>
    </row>
    <row r="453" spans="2:6" x14ac:dyDescent="0.2">
      <c r="B453" t="s">
        <v>1439</v>
      </c>
      <c r="C453" t="s">
        <v>250</v>
      </c>
      <c r="D453">
        <v>7218</v>
      </c>
      <c r="E453">
        <v>5.4040328000000004</v>
      </c>
      <c r="F453">
        <v>27.917999999999999</v>
      </c>
    </row>
    <row r="454" spans="2:6" x14ac:dyDescent="0.2">
      <c r="B454" t="s">
        <v>1440</v>
      </c>
      <c r="C454" t="s">
        <v>251</v>
      </c>
      <c r="D454">
        <v>287</v>
      </c>
      <c r="E454">
        <v>30.725888999999999</v>
      </c>
      <c r="F454">
        <v>4922.1019999999999</v>
      </c>
    </row>
    <row r="455" spans="2:6" x14ac:dyDescent="0.2">
      <c r="B455" t="s">
        <v>1441</v>
      </c>
      <c r="C455" t="s">
        <v>252</v>
      </c>
      <c r="D455">
        <v>175</v>
      </c>
      <c r="E455">
        <v>32.235215599999997</v>
      </c>
      <c r="F455">
        <v>3344.3690000000001</v>
      </c>
    </row>
    <row r="456" spans="2:6" x14ac:dyDescent="0.2">
      <c r="B456" t="s">
        <v>1442</v>
      </c>
      <c r="C456" t="s">
        <v>873</v>
      </c>
      <c r="D456">
        <v>723</v>
      </c>
      <c r="E456">
        <v>26.4106123</v>
      </c>
      <c r="F456">
        <v>12792.138999999999</v>
      </c>
    </row>
    <row r="457" spans="2:6" x14ac:dyDescent="0.2">
      <c r="B457" t="s">
        <v>1443</v>
      </c>
      <c r="C457" t="s">
        <v>253</v>
      </c>
      <c r="D457">
        <v>246</v>
      </c>
      <c r="E457">
        <v>31.247651699999999</v>
      </c>
      <c r="F457">
        <v>8321.4779999999992</v>
      </c>
    </row>
    <row r="458" spans="2:6" x14ac:dyDescent="0.2">
      <c r="B458" t="s">
        <v>1444</v>
      </c>
      <c r="C458" t="s">
        <v>254</v>
      </c>
      <c r="D458">
        <v>114</v>
      </c>
      <c r="E458">
        <v>32.8941126</v>
      </c>
      <c r="F458">
        <v>10866.73</v>
      </c>
    </row>
    <row r="459" spans="2:6" x14ac:dyDescent="0.2">
      <c r="B459" t="s">
        <v>1445</v>
      </c>
      <c r="C459" t="s">
        <v>662</v>
      </c>
      <c r="D459">
        <v>151</v>
      </c>
      <c r="E459">
        <v>32.486841200000001</v>
      </c>
      <c r="F459">
        <v>12792.142</v>
      </c>
    </row>
    <row r="460" spans="2:6" x14ac:dyDescent="0.2">
      <c r="B460" t="s">
        <v>1446</v>
      </c>
      <c r="C460" t="s">
        <v>255</v>
      </c>
      <c r="D460">
        <v>101</v>
      </c>
      <c r="E460">
        <v>32.996550399999997</v>
      </c>
      <c r="F460">
        <v>8941.3220000000001</v>
      </c>
    </row>
    <row r="461" spans="2:6" x14ac:dyDescent="0.2">
      <c r="B461" t="s">
        <v>1447</v>
      </c>
      <c r="C461" t="s">
        <v>248</v>
      </c>
      <c r="D461">
        <v>489</v>
      </c>
      <c r="E461">
        <v>28.568410400000001</v>
      </c>
      <c r="F461">
        <v>5667.28</v>
      </c>
    </row>
    <row r="462" spans="2:6" x14ac:dyDescent="0.2">
      <c r="B462" t="s">
        <v>1448</v>
      </c>
      <c r="C462" t="s">
        <v>119</v>
      </c>
      <c r="D462">
        <v>504</v>
      </c>
      <c r="E462">
        <v>28.4443023</v>
      </c>
      <c r="F462">
        <v>12792.142</v>
      </c>
    </row>
    <row r="463" spans="2:6" x14ac:dyDescent="0.2">
      <c r="B463" t="s">
        <v>1449</v>
      </c>
      <c r="C463" t="s">
        <v>170</v>
      </c>
      <c r="D463">
        <v>297</v>
      </c>
      <c r="E463">
        <v>30.597330500000002</v>
      </c>
      <c r="F463">
        <v>4082.433</v>
      </c>
    </row>
    <row r="464" spans="2:6" x14ac:dyDescent="0.2">
      <c r="B464" t="s">
        <v>1450</v>
      </c>
      <c r="C464" t="s">
        <v>256</v>
      </c>
      <c r="D464">
        <v>11643</v>
      </c>
      <c r="E464">
        <v>1.9697960999999999</v>
      </c>
      <c r="F464">
        <v>0</v>
      </c>
    </row>
    <row r="465" spans="2:6" x14ac:dyDescent="0.2">
      <c r="B465" t="s">
        <v>1451</v>
      </c>
      <c r="C465" t="s">
        <v>257</v>
      </c>
      <c r="D465">
        <v>990</v>
      </c>
      <c r="E465">
        <v>24.6165357</v>
      </c>
      <c r="F465">
        <v>2409.7240000000002</v>
      </c>
    </row>
    <row r="466" spans="2:6" x14ac:dyDescent="0.2">
      <c r="B466" t="s">
        <v>1452</v>
      </c>
      <c r="C466" t="s">
        <v>197</v>
      </c>
      <c r="D466">
        <v>1140</v>
      </c>
      <c r="E466">
        <v>23.633558799999999</v>
      </c>
      <c r="F466">
        <v>1112.4380000000001</v>
      </c>
    </row>
    <row r="467" spans="2:6" x14ac:dyDescent="0.2">
      <c r="B467" t="s">
        <v>1453</v>
      </c>
      <c r="C467" t="s">
        <v>258</v>
      </c>
      <c r="D467">
        <v>1867</v>
      </c>
      <c r="E467">
        <v>19.624027900000002</v>
      </c>
      <c r="F467">
        <v>1981.527</v>
      </c>
    </row>
    <row r="468" spans="2:6" x14ac:dyDescent="0.2">
      <c r="B468" t="s">
        <v>1454</v>
      </c>
      <c r="C468" t="s">
        <v>259</v>
      </c>
      <c r="D468">
        <v>3385</v>
      </c>
      <c r="E468">
        <v>14.122796599999999</v>
      </c>
      <c r="F468">
        <v>6396.07</v>
      </c>
    </row>
    <row r="469" spans="2:6" x14ac:dyDescent="0.2">
      <c r="B469" t="s">
        <v>1455</v>
      </c>
      <c r="C469" t="s">
        <v>256</v>
      </c>
      <c r="D469">
        <v>11643</v>
      </c>
      <c r="E469">
        <v>1.9697960999999999</v>
      </c>
      <c r="F469">
        <v>1870.402</v>
      </c>
    </row>
    <row r="470" spans="2:6" x14ac:dyDescent="0.2">
      <c r="B470" t="s">
        <v>1456</v>
      </c>
      <c r="C470" t="s">
        <v>256</v>
      </c>
      <c r="D470">
        <v>11643</v>
      </c>
      <c r="E470">
        <v>1.9697960999999999</v>
      </c>
      <c r="F470">
        <v>654.78399999999999</v>
      </c>
    </row>
    <row r="471" spans="2:6" x14ac:dyDescent="0.2">
      <c r="B471" t="s">
        <v>1457</v>
      </c>
      <c r="C471" t="s">
        <v>260</v>
      </c>
      <c r="D471">
        <v>24269</v>
      </c>
      <c r="E471">
        <v>0.4784158</v>
      </c>
      <c r="F471">
        <v>4205.91</v>
      </c>
    </row>
    <row r="472" spans="2:6" x14ac:dyDescent="0.2">
      <c r="B472" t="s">
        <v>1458</v>
      </c>
      <c r="C472" t="s">
        <v>1459</v>
      </c>
      <c r="D472">
        <v>13</v>
      </c>
      <c r="E472">
        <v>35.234469799999999</v>
      </c>
      <c r="F472">
        <v>12792.142</v>
      </c>
    </row>
    <row r="473" spans="2:6" x14ac:dyDescent="0.2">
      <c r="B473" t="s">
        <v>1460</v>
      </c>
      <c r="C473" t="s">
        <v>261</v>
      </c>
      <c r="D473">
        <v>87821</v>
      </c>
      <c r="E473">
        <v>0</v>
      </c>
      <c r="F473">
        <v>0</v>
      </c>
    </row>
    <row r="474" spans="2:6" x14ac:dyDescent="0.2">
      <c r="B474" t="s">
        <v>1461</v>
      </c>
      <c r="C474" t="s">
        <v>93</v>
      </c>
      <c r="D474">
        <v>3081</v>
      </c>
      <c r="E474">
        <v>15.0438277</v>
      </c>
      <c r="F474">
        <v>8321.4779999999992</v>
      </c>
    </row>
    <row r="475" spans="2:6" x14ac:dyDescent="0.2">
      <c r="B475" t="s">
        <v>1462</v>
      </c>
      <c r="C475" t="s">
        <v>517</v>
      </c>
      <c r="D475">
        <v>2</v>
      </c>
      <c r="E475">
        <v>36.428507699999997</v>
      </c>
      <c r="F475">
        <v>12792.142</v>
      </c>
    </row>
    <row r="476" spans="2:6" x14ac:dyDescent="0.2">
      <c r="B476" t="s">
        <v>1463</v>
      </c>
      <c r="C476" t="s">
        <v>262</v>
      </c>
      <c r="D476">
        <v>1141</v>
      </c>
      <c r="E476">
        <v>23.626566400000002</v>
      </c>
      <c r="F476">
        <v>5667.28</v>
      </c>
    </row>
    <row r="477" spans="2:6" x14ac:dyDescent="0.2">
      <c r="B477" t="s">
        <v>1464</v>
      </c>
      <c r="C477" t="s">
        <v>97</v>
      </c>
      <c r="D477">
        <v>747</v>
      </c>
      <c r="E477">
        <v>26.233822799999999</v>
      </c>
      <c r="F477">
        <v>12792.142</v>
      </c>
    </row>
    <row r="478" spans="2:6" x14ac:dyDescent="0.2">
      <c r="B478" t="s">
        <v>1465</v>
      </c>
      <c r="C478" t="s">
        <v>1230</v>
      </c>
      <c r="D478">
        <v>12</v>
      </c>
      <c r="E478">
        <v>35.251147199999998</v>
      </c>
      <c r="F478">
        <v>12792.142</v>
      </c>
    </row>
    <row r="479" spans="2:6" x14ac:dyDescent="0.2">
      <c r="B479" t="s">
        <v>1466</v>
      </c>
      <c r="C479" t="s">
        <v>93</v>
      </c>
      <c r="D479">
        <v>3081</v>
      </c>
      <c r="E479">
        <v>15.0438277</v>
      </c>
      <c r="F479">
        <v>12792.142</v>
      </c>
    </row>
    <row r="480" spans="2:6" x14ac:dyDescent="0.2">
      <c r="B480" t="s">
        <v>1467</v>
      </c>
      <c r="C480" t="s">
        <v>874</v>
      </c>
      <c r="D480">
        <v>144</v>
      </c>
      <c r="E480">
        <v>32.532277399999998</v>
      </c>
      <c r="F480">
        <v>12792.142</v>
      </c>
    </row>
    <row r="481" spans="2:6" x14ac:dyDescent="0.2">
      <c r="B481" t="s">
        <v>1468</v>
      </c>
      <c r="C481" t="s">
        <v>263</v>
      </c>
      <c r="D481">
        <v>245</v>
      </c>
      <c r="E481">
        <v>31.281035899999999</v>
      </c>
      <c r="F481">
        <v>9740.4380000000001</v>
      </c>
    </row>
    <row r="482" spans="2:6" x14ac:dyDescent="0.2">
      <c r="B482" t="s">
        <v>1469</v>
      </c>
      <c r="C482" t="s">
        <v>343</v>
      </c>
      <c r="D482">
        <v>3208</v>
      </c>
      <c r="E482">
        <v>14.6487669</v>
      </c>
      <c r="F482">
        <v>12792.138999999999</v>
      </c>
    </row>
    <row r="483" spans="2:6" x14ac:dyDescent="0.2">
      <c r="B483" t="s">
        <v>1470</v>
      </c>
      <c r="C483" t="s">
        <v>264</v>
      </c>
      <c r="D483">
        <v>209</v>
      </c>
      <c r="E483">
        <v>31.735294199999998</v>
      </c>
      <c r="F483">
        <v>8321.4779999999992</v>
      </c>
    </row>
    <row r="484" spans="2:6" x14ac:dyDescent="0.2">
      <c r="B484" t="s">
        <v>1471</v>
      </c>
      <c r="C484" t="s">
        <v>265</v>
      </c>
      <c r="D484">
        <v>351</v>
      </c>
      <c r="E484">
        <v>30.0094776</v>
      </c>
      <c r="F484">
        <v>2916.1729999999998</v>
      </c>
    </row>
    <row r="485" spans="2:6" x14ac:dyDescent="0.2">
      <c r="B485" t="s">
        <v>1472</v>
      </c>
      <c r="C485" t="s">
        <v>266</v>
      </c>
      <c r="D485">
        <v>1121</v>
      </c>
      <c r="E485">
        <v>23.757580000000001</v>
      </c>
      <c r="F485">
        <v>142.48099999999999</v>
      </c>
    </row>
    <row r="486" spans="2:6" x14ac:dyDescent="0.2">
      <c r="B486" t="s">
        <v>1473</v>
      </c>
      <c r="C486" t="s">
        <v>247</v>
      </c>
      <c r="D486">
        <v>5403</v>
      </c>
      <c r="E486">
        <v>8.8809377999999999</v>
      </c>
      <c r="F486">
        <v>690.17</v>
      </c>
    </row>
    <row r="487" spans="2:6" x14ac:dyDescent="0.2">
      <c r="B487" t="s">
        <v>1474</v>
      </c>
      <c r="C487" t="s">
        <v>267</v>
      </c>
      <c r="D487">
        <v>727</v>
      </c>
      <c r="E487">
        <v>26.344072400000002</v>
      </c>
      <c r="F487">
        <v>10866.73</v>
      </c>
    </row>
    <row r="488" spans="2:6" x14ac:dyDescent="0.2">
      <c r="B488" t="s">
        <v>1475</v>
      </c>
      <c r="C488" t="s">
        <v>1459</v>
      </c>
      <c r="D488">
        <v>13</v>
      </c>
      <c r="E488">
        <v>35.234469799999999</v>
      </c>
      <c r="F488">
        <v>12792.142</v>
      </c>
    </row>
    <row r="489" spans="2:6" x14ac:dyDescent="0.2">
      <c r="B489" t="s">
        <v>1476</v>
      </c>
      <c r="C489" t="s">
        <v>610</v>
      </c>
      <c r="D489">
        <v>556</v>
      </c>
      <c r="E489">
        <v>27.986167500000001</v>
      </c>
      <c r="F489">
        <v>12792.142</v>
      </c>
    </row>
    <row r="490" spans="2:6" x14ac:dyDescent="0.2">
      <c r="B490" t="s">
        <v>1477</v>
      </c>
      <c r="C490" t="s">
        <v>173</v>
      </c>
      <c r="D490">
        <v>844</v>
      </c>
      <c r="E490">
        <v>25.423948800000002</v>
      </c>
      <c r="F490">
        <v>7815.03</v>
      </c>
    </row>
    <row r="491" spans="2:6" x14ac:dyDescent="0.2">
      <c r="B491" t="s">
        <v>1478</v>
      </c>
      <c r="C491" t="s">
        <v>242</v>
      </c>
      <c r="D491">
        <v>1964</v>
      </c>
      <c r="E491">
        <v>19.181767300000001</v>
      </c>
      <c r="F491">
        <v>3253.2860000000001</v>
      </c>
    </row>
    <row r="492" spans="2:6" x14ac:dyDescent="0.2">
      <c r="B492" t="s">
        <v>1479</v>
      </c>
      <c r="C492" t="s">
        <v>256</v>
      </c>
      <c r="D492">
        <v>11643</v>
      </c>
      <c r="E492">
        <v>1.9697960999999999</v>
      </c>
      <c r="F492">
        <v>12792.138999999999</v>
      </c>
    </row>
    <row r="493" spans="2:6" x14ac:dyDescent="0.2">
      <c r="B493" t="s">
        <v>1480</v>
      </c>
      <c r="C493" t="s">
        <v>268</v>
      </c>
      <c r="D493">
        <v>3609</v>
      </c>
      <c r="E493">
        <v>13.471183</v>
      </c>
      <c r="F493">
        <v>1154.21</v>
      </c>
    </row>
    <row r="494" spans="2:6" x14ac:dyDescent="0.2">
      <c r="B494" t="s">
        <v>1481</v>
      </c>
      <c r="C494" t="s">
        <v>398</v>
      </c>
      <c r="D494">
        <v>4</v>
      </c>
      <c r="E494">
        <v>36.0156268</v>
      </c>
      <c r="F494">
        <v>12792.142</v>
      </c>
    </row>
    <row r="495" spans="2:6" x14ac:dyDescent="0.2">
      <c r="B495" t="s">
        <v>1482</v>
      </c>
      <c r="C495" t="s">
        <v>269</v>
      </c>
      <c r="D495">
        <v>1591</v>
      </c>
      <c r="E495">
        <v>20.9111583</v>
      </c>
      <c r="F495">
        <v>4082.433</v>
      </c>
    </row>
    <row r="496" spans="2:6" x14ac:dyDescent="0.2">
      <c r="B496" t="s">
        <v>1483</v>
      </c>
      <c r="C496" t="s">
        <v>270</v>
      </c>
      <c r="D496">
        <v>3989</v>
      </c>
      <c r="E496">
        <v>12.424249100000001</v>
      </c>
      <c r="F496">
        <v>484.315</v>
      </c>
    </row>
    <row r="497" spans="2:6" x14ac:dyDescent="0.2">
      <c r="B497" t="s">
        <v>1484</v>
      </c>
      <c r="C497" t="s">
        <v>271</v>
      </c>
      <c r="D497">
        <v>2076</v>
      </c>
      <c r="E497">
        <v>18.706059499999999</v>
      </c>
      <c r="F497">
        <v>323.70499999999998</v>
      </c>
    </row>
    <row r="498" spans="2:6" x14ac:dyDescent="0.2">
      <c r="B498" t="s">
        <v>1485</v>
      </c>
      <c r="C498" t="s">
        <v>272</v>
      </c>
      <c r="D498">
        <v>709</v>
      </c>
      <c r="E498">
        <v>26.5347781</v>
      </c>
      <c r="F498">
        <v>8941.3220000000001</v>
      </c>
    </row>
    <row r="499" spans="2:6" x14ac:dyDescent="0.2">
      <c r="B499" t="s">
        <v>1486</v>
      </c>
      <c r="C499" t="s">
        <v>501</v>
      </c>
      <c r="D499">
        <v>35</v>
      </c>
      <c r="E499">
        <v>34.330309900000003</v>
      </c>
      <c r="F499">
        <v>12792.142</v>
      </c>
    </row>
    <row r="500" spans="2:6" x14ac:dyDescent="0.2">
      <c r="B500" t="s">
        <v>1487</v>
      </c>
      <c r="C500" t="s">
        <v>273</v>
      </c>
      <c r="D500">
        <v>6800</v>
      </c>
      <c r="E500">
        <v>6.0933197999999997</v>
      </c>
      <c r="F500">
        <v>3165.0949999999998</v>
      </c>
    </row>
    <row r="501" spans="2:6" x14ac:dyDescent="0.2">
      <c r="B501" t="s">
        <v>1488</v>
      </c>
      <c r="C501" t="s">
        <v>1291</v>
      </c>
      <c r="D501">
        <v>261</v>
      </c>
      <c r="E501">
        <v>31.0288191</v>
      </c>
      <c r="F501">
        <v>12792.142</v>
      </c>
    </row>
    <row r="502" spans="2:6" x14ac:dyDescent="0.2">
      <c r="B502" t="s">
        <v>1489</v>
      </c>
      <c r="C502" t="s">
        <v>274</v>
      </c>
      <c r="D502">
        <v>74</v>
      </c>
      <c r="E502">
        <v>33.354236499999999</v>
      </c>
      <c r="F502">
        <v>5667.28</v>
      </c>
    </row>
    <row r="503" spans="2:6" x14ac:dyDescent="0.2">
      <c r="B503" t="s">
        <v>1490</v>
      </c>
      <c r="C503" t="s">
        <v>490</v>
      </c>
      <c r="D503">
        <v>4049</v>
      </c>
      <c r="E503">
        <v>12.305076100000001</v>
      </c>
      <c r="F503">
        <v>12792.138999999999</v>
      </c>
    </row>
    <row r="504" spans="2:6" x14ac:dyDescent="0.2">
      <c r="B504" t="s">
        <v>1491</v>
      </c>
      <c r="C504" t="s">
        <v>255</v>
      </c>
      <c r="D504">
        <v>101</v>
      </c>
      <c r="E504">
        <v>32.996550399999997</v>
      </c>
      <c r="F504">
        <v>6131.3190000000004</v>
      </c>
    </row>
    <row r="505" spans="2:6" x14ac:dyDescent="0.2">
      <c r="B505" t="s">
        <v>1492</v>
      </c>
      <c r="C505" t="s">
        <v>275</v>
      </c>
      <c r="D505">
        <v>88679</v>
      </c>
      <c r="E505">
        <v>0</v>
      </c>
      <c r="F505">
        <v>418.952</v>
      </c>
    </row>
    <row r="506" spans="2:6" x14ac:dyDescent="0.2">
      <c r="B506" t="s">
        <v>1493</v>
      </c>
      <c r="C506" t="s">
        <v>276</v>
      </c>
      <c r="D506">
        <v>325</v>
      </c>
      <c r="E506">
        <v>30.2676476</v>
      </c>
      <c r="F506">
        <v>2837.92</v>
      </c>
    </row>
    <row r="507" spans="2:6" x14ac:dyDescent="0.2">
      <c r="B507" t="s">
        <v>1494</v>
      </c>
      <c r="C507" t="s">
        <v>119</v>
      </c>
      <c r="D507">
        <v>504</v>
      </c>
      <c r="E507">
        <v>28.4443023</v>
      </c>
      <c r="F507">
        <v>12792.142</v>
      </c>
    </row>
    <row r="508" spans="2:6" x14ac:dyDescent="0.2">
      <c r="B508" t="s">
        <v>1495</v>
      </c>
      <c r="C508" t="s">
        <v>277</v>
      </c>
      <c r="D508">
        <v>38164</v>
      </c>
      <c r="E508">
        <v>0.2009157</v>
      </c>
      <c r="F508">
        <v>1763.5509999999999</v>
      </c>
    </row>
    <row r="509" spans="2:6" x14ac:dyDescent="0.2">
      <c r="B509" t="s">
        <v>1496</v>
      </c>
      <c r="C509" t="s">
        <v>259</v>
      </c>
      <c r="D509">
        <v>3385</v>
      </c>
      <c r="E509">
        <v>14.122796599999999</v>
      </c>
      <c r="F509">
        <v>0</v>
      </c>
    </row>
    <row r="510" spans="2:6" x14ac:dyDescent="0.2">
      <c r="B510" t="s">
        <v>1497</v>
      </c>
      <c r="C510" t="s">
        <v>1498</v>
      </c>
      <c r="D510">
        <v>347</v>
      </c>
      <c r="E510">
        <v>30.021669599999999</v>
      </c>
      <c r="F510">
        <v>12792.142</v>
      </c>
    </row>
    <row r="511" spans="2:6" x14ac:dyDescent="0.2">
      <c r="B511" t="s">
        <v>1499</v>
      </c>
      <c r="C511" t="s">
        <v>278</v>
      </c>
      <c r="D511">
        <v>394</v>
      </c>
      <c r="E511">
        <v>29.500626400000002</v>
      </c>
      <c r="F511">
        <v>2409.7240000000002</v>
      </c>
    </row>
    <row r="512" spans="2:6" x14ac:dyDescent="0.2">
      <c r="B512" t="s">
        <v>1500</v>
      </c>
      <c r="C512" t="s">
        <v>279</v>
      </c>
      <c r="D512">
        <v>136</v>
      </c>
      <c r="E512">
        <v>32.656227999999999</v>
      </c>
      <c r="F512">
        <v>3741.8710000000001</v>
      </c>
    </row>
    <row r="513" spans="2:6" x14ac:dyDescent="0.2">
      <c r="B513" t="s">
        <v>1501</v>
      </c>
      <c r="C513" t="s">
        <v>280</v>
      </c>
      <c r="D513">
        <v>1399</v>
      </c>
      <c r="E513">
        <v>21.975016700000001</v>
      </c>
      <c r="F513">
        <v>171.876</v>
      </c>
    </row>
    <row r="514" spans="2:6" x14ac:dyDescent="0.2">
      <c r="B514" t="s">
        <v>1502</v>
      </c>
      <c r="C514" t="s">
        <v>48</v>
      </c>
      <c r="D514">
        <v>6894</v>
      </c>
      <c r="E514">
        <v>5.9184307</v>
      </c>
      <c r="F514">
        <v>1373.0450000000001</v>
      </c>
    </row>
    <row r="515" spans="2:6" x14ac:dyDescent="0.2">
      <c r="B515" t="s">
        <v>1503</v>
      </c>
      <c r="C515" t="s">
        <v>281</v>
      </c>
      <c r="D515">
        <v>3600</v>
      </c>
      <c r="E515">
        <v>13.494125199999999</v>
      </c>
      <c r="F515">
        <v>1196.6189999999999</v>
      </c>
    </row>
    <row r="516" spans="2:6" x14ac:dyDescent="0.2">
      <c r="B516" t="s">
        <v>1504</v>
      </c>
      <c r="C516" t="s">
        <v>282</v>
      </c>
      <c r="D516">
        <v>406</v>
      </c>
      <c r="E516">
        <v>29.286964999999999</v>
      </c>
      <c r="F516">
        <v>7815.03</v>
      </c>
    </row>
    <row r="517" spans="2:6" x14ac:dyDescent="0.2">
      <c r="B517" t="s">
        <v>1505</v>
      </c>
      <c r="C517" t="s">
        <v>283</v>
      </c>
      <c r="D517">
        <v>60453</v>
      </c>
      <c r="E517">
        <v>7.6152300000000006E-2</v>
      </c>
      <c r="F517">
        <v>1283.432</v>
      </c>
    </row>
    <row r="518" spans="2:6" x14ac:dyDescent="0.2">
      <c r="B518" t="s">
        <v>1506</v>
      </c>
      <c r="C518" t="s">
        <v>168</v>
      </c>
      <c r="D518">
        <v>1324</v>
      </c>
      <c r="E518">
        <v>22.407435899999999</v>
      </c>
      <c r="F518">
        <v>5889.6210000000001</v>
      </c>
    </row>
    <row r="519" spans="2:6" x14ac:dyDescent="0.2">
      <c r="B519" t="s">
        <v>1507</v>
      </c>
      <c r="C519" t="s">
        <v>283</v>
      </c>
      <c r="D519">
        <v>60453</v>
      </c>
      <c r="E519">
        <v>7.6152300000000006E-2</v>
      </c>
      <c r="F519">
        <v>418.952</v>
      </c>
    </row>
    <row r="520" spans="2:6" x14ac:dyDescent="0.2">
      <c r="B520" t="s">
        <v>1508</v>
      </c>
      <c r="C520" t="s">
        <v>284</v>
      </c>
      <c r="D520">
        <v>2655</v>
      </c>
      <c r="E520">
        <v>16.4375252</v>
      </c>
      <c r="F520">
        <v>9740.4380000000001</v>
      </c>
    </row>
    <row r="521" spans="2:6" x14ac:dyDescent="0.2">
      <c r="B521" t="s">
        <v>1509</v>
      </c>
      <c r="C521" t="s">
        <v>285</v>
      </c>
      <c r="D521">
        <v>222</v>
      </c>
      <c r="E521">
        <v>31.586571599999999</v>
      </c>
      <c r="F521">
        <v>7015.9129999999996</v>
      </c>
    </row>
    <row r="522" spans="2:6" x14ac:dyDescent="0.2">
      <c r="B522" t="s">
        <v>1510</v>
      </c>
      <c r="C522" t="s">
        <v>286</v>
      </c>
      <c r="D522">
        <v>1115</v>
      </c>
      <c r="E522">
        <v>23.7816081</v>
      </c>
      <c r="F522">
        <v>5667.28</v>
      </c>
    </row>
    <row r="523" spans="2:6" x14ac:dyDescent="0.2">
      <c r="B523" t="s">
        <v>1511</v>
      </c>
      <c r="C523" t="s">
        <v>287</v>
      </c>
      <c r="D523">
        <v>47405</v>
      </c>
      <c r="E523">
        <v>0.12978300000000001</v>
      </c>
      <c r="F523">
        <v>142.48099999999999</v>
      </c>
    </row>
    <row r="524" spans="2:6" x14ac:dyDescent="0.2">
      <c r="B524" t="s">
        <v>1512</v>
      </c>
      <c r="C524" t="s">
        <v>288</v>
      </c>
      <c r="D524">
        <v>657</v>
      </c>
      <c r="E524">
        <v>26.9916239</v>
      </c>
      <c r="F524">
        <v>10866.73</v>
      </c>
    </row>
    <row r="525" spans="2:6" x14ac:dyDescent="0.2">
      <c r="B525" t="s">
        <v>1513</v>
      </c>
      <c r="C525" t="s">
        <v>289</v>
      </c>
      <c r="D525">
        <v>6616</v>
      </c>
      <c r="E525">
        <v>6.4014066999999999</v>
      </c>
      <c r="F525">
        <v>3741.8710000000001</v>
      </c>
    </row>
    <row r="526" spans="2:6" x14ac:dyDescent="0.2">
      <c r="B526" t="s">
        <v>1514</v>
      </c>
      <c r="C526" t="s">
        <v>290</v>
      </c>
      <c r="D526">
        <v>2073</v>
      </c>
      <c r="E526">
        <v>18.711317900000001</v>
      </c>
      <c r="F526">
        <v>3741.8710000000001</v>
      </c>
    </row>
    <row r="527" spans="2:6" x14ac:dyDescent="0.2">
      <c r="B527" t="s">
        <v>1515</v>
      </c>
      <c r="C527" t="s">
        <v>1516</v>
      </c>
      <c r="D527">
        <v>83</v>
      </c>
      <c r="E527">
        <v>33.217648400000002</v>
      </c>
      <c r="F527">
        <v>12792.138999999999</v>
      </c>
    </row>
    <row r="528" spans="2:6" x14ac:dyDescent="0.2">
      <c r="B528" t="s">
        <v>1517</v>
      </c>
      <c r="C528" t="s">
        <v>291</v>
      </c>
      <c r="D528">
        <v>3420</v>
      </c>
      <c r="E528">
        <v>14.0048849</v>
      </c>
      <c r="F528">
        <v>2218.0770000000002</v>
      </c>
    </row>
    <row r="529" spans="2:6" x14ac:dyDescent="0.2">
      <c r="B529" t="s">
        <v>1518</v>
      </c>
      <c r="C529" t="s">
        <v>292</v>
      </c>
      <c r="D529">
        <v>5049</v>
      </c>
      <c r="E529">
        <v>9.6800198999999996</v>
      </c>
      <c r="F529">
        <v>3079.6179999999999</v>
      </c>
    </row>
    <row r="530" spans="2:6" x14ac:dyDescent="0.2">
      <c r="B530" t="s">
        <v>1519</v>
      </c>
      <c r="C530" t="s">
        <v>875</v>
      </c>
      <c r="D530">
        <v>2271</v>
      </c>
      <c r="E530">
        <v>17.887162799999999</v>
      </c>
      <c r="F530">
        <v>12792.142</v>
      </c>
    </row>
    <row r="531" spans="2:6" x14ac:dyDescent="0.2">
      <c r="B531" t="s">
        <v>1520</v>
      </c>
      <c r="C531" t="s">
        <v>876</v>
      </c>
      <c r="D531">
        <v>122</v>
      </c>
      <c r="E531">
        <v>32.813030599999998</v>
      </c>
      <c r="F531">
        <v>12792.138999999999</v>
      </c>
    </row>
    <row r="532" spans="2:6" x14ac:dyDescent="0.2">
      <c r="B532" t="s">
        <v>1521</v>
      </c>
      <c r="C532" t="s">
        <v>293</v>
      </c>
      <c r="D532">
        <v>11763</v>
      </c>
      <c r="E532">
        <v>1.9311901</v>
      </c>
      <c r="F532">
        <v>323.70499999999998</v>
      </c>
    </row>
    <row r="533" spans="2:6" x14ac:dyDescent="0.2">
      <c r="B533" t="s">
        <v>1522</v>
      </c>
      <c r="C533" t="s">
        <v>294</v>
      </c>
      <c r="D533">
        <v>6446</v>
      </c>
      <c r="E533">
        <v>6.7229001000000004</v>
      </c>
      <c r="F533">
        <v>3344.3690000000001</v>
      </c>
    </row>
    <row r="534" spans="2:6" x14ac:dyDescent="0.2">
      <c r="B534" t="s">
        <v>1523</v>
      </c>
      <c r="C534" t="s">
        <v>295</v>
      </c>
      <c r="D534">
        <v>2604</v>
      </c>
      <c r="E534">
        <v>16.655822100000002</v>
      </c>
      <c r="F534">
        <v>5269.7780000000002</v>
      </c>
    </row>
    <row r="535" spans="2:6" x14ac:dyDescent="0.2">
      <c r="B535" t="s">
        <v>1524</v>
      </c>
      <c r="C535" t="s">
        <v>296</v>
      </c>
      <c r="D535">
        <v>549</v>
      </c>
      <c r="E535">
        <v>28.037904999999999</v>
      </c>
      <c r="F535">
        <v>10866.73</v>
      </c>
    </row>
    <row r="536" spans="2:6" x14ac:dyDescent="0.2">
      <c r="B536" t="s">
        <v>1525</v>
      </c>
      <c r="C536" t="s">
        <v>297</v>
      </c>
      <c r="D536">
        <v>3783</v>
      </c>
      <c r="E536">
        <v>12.965069400000001</v>
      </c>
      <c r="F536">
        <v>5889.6210000000001</v>
      </c>
    </row>
    <row r="537" spans="2:6" x14ac:dyDescent="0.2">
      <c r="B537" t="s">
        <v>1526</v>
      </c>
      <c r="C537" t="s">
        <v>298</v>
      </c>
      <c r="D537">
        <v>690</v>
      </c>
      <c r="E537">
        <v>26.7019445</v>
      </c>
      <c r="F537">
        <v>654.78399999999999</v>
      </c>
    </row>
    <row r="538" spans="2:6" x14ac:dyDescent="0.2">
      <c r="B538" t="s">
        <v>1527</v>
      </c>
      <c r="C538" t="s">
        <v>299</v>
      </c>
      <c r="D538">
        <v>459</v>
      </c>
      <c r="E538">
        <v>28.8381729</v>
      </c>
      <c r="F538">
        <v>4205.91</v>
      </c>
    </row>
    <row r="539" spans="2:6" x14ac:dyDescent="0.2">
      <c r="B539" t="s">
        <v>1528</v>
      </c>
      <c r="C539" t="s">
        <v>300</v>
      </c>
      <c r="D539">
        <v>58817</v>
      </c>
      <c r="E539">
        <v>8.1493700000000002E-2</v>
      </c>
      <c r="F539">
        <v>231.61600000000001</v>
      </c>
    </row>
    <row r="540" spans="2:6" x14ac:dyDescent="0.2">
      <c r="B540" t="s">
        <v>1529</v>
      </c>
      <c r="C540" t="s">
        <v>301</v>
      </c>
      <c r="D540">
        <v>2030</v>
      </c>
      <c r="E540">
        <v>18.906533899999999</v>
      </c>
      <c r="F540">
        <v>1196.6189999999999</v>
      </c>
    </row>
    <row r="541" spans="2:6" x14ac:dyDescent="0.2">
      <c r="B541" t="s">
        <v>1530</v>
      </c>
      <c r="C541" t="s">
        <v>216</v>
      </c>
      <c r="D541">
        <v>936</v>
      </c>
      <c r="E541">
        <v>24.892468900000001</v>
      </c>
      <c r="F541">
        <v>12792.142</v>
      </c>
    </row>
    <row r="542" spans="2:6" x14ac:dyDescent="0.2">
      <c r="B542" t="s">
        <v>1531</v>
      </c>
      <c r="C542" t="s">
        <v>302</v>
      </c>
      <c r="D542">
        <v>13513</v>
      </c>
      <c r="E542">
        <v>1.4579629999999999</v>
      </c>
      <c r="F542">
        <v>2097.2849999999999</v>
      </c>
    </row>
    <row r="543" spans="2:6" x14ac:dyDescent="0.2">
      <c r="B543" t="s">
        <v>1532</v>
      </c>
      <c r="C543" t="s">
        <v>489</v>
      </c>
      <c r="D543">
        <v>252</v>
      </c>
      <c r="E543">
        <v>31.199599899999999</v>
      </c>
      <c r="F543">
        <v>12792.142</v>
      </c>
    </row>
    <row r="544" spans="2:6" x14ac:dyDescent="0.2">
      <c r="B544" t="s">
        <v>1533</v>
      </c>
      <c r="C544" t="s">
        <v>303</v>
      </c>
      <c r="D544">
        <v>3979</v>
      </c>
      <c r="E544">
        <v>12.450624700000001</v>
      </c>
      <c r="F544">
        <v>2097.2849999999999</v>
      </c>
    </row>
    <row r="545" spans="2:6" x14ac:dyDescent="0.2">
      <c r="B545" t="s">
        <v>1534</v>
      </c>
      <c r="C545" t="s">
        <v>304</v>
      </c>
      <c r="D545">
        <v>6837</v>
      </c>
      <c r="E545">
        <v>6.0193111999999998</v>
      </c>
      <c r="F545">
        <v>1925.4090000000001</v>
      </c>
    </row>
    <row r="546" spans="2:6" x14ac:dyDescent="0.2">
      <c r="B546" t="s">
        <v>1535</v>
      </c>
      <c r="C546" t="s">
        <v>877</v>
      </c>
      <c r="D546">
        <v>2069</v>
      </c>
      <c r="E546">
        <v>18.717922999999999</v>
      </c>
      <c r="F546">
        <v>12792.142</v>
      </c>
    </row>
    <row r="547" spans="2:6" x14ac:dyDescent="0.2">
      <c r="B547" t="s">
        <v>1536</v>
      </c>
      <c r="C547" t="s">
        <v>305</v>
      </c>
      <c r="D547">
        <v>97370</v>
      </c>
      <c r="E547">
        <v>0</v>
      </c>
      <c r="F547">
        <v>0</v>
      </c>
    </row>
    <row r="548" spans="2:6" x14ac:dyDescent="0.2">
      <c r="B548" t="s">
        <v>1537</v>
      </c>
      <c r="C548" t="s">
        <v>306</v>
      </c>
      <c r="D548">
        <v>2192</v>
      </c>
      <c r="E548">
        <v>18.2164155</v>
      </c>
      <c r="F548">
        <v>3850.8180000000002</v>
      </c>
    </row>
    <row r="549" spans="2:6" x14ac:dyDescent="0.2">
      <c r="B549" t="s">
        <v>1538</v>
      </c>
      <c r="C549" t="s">
        <v>307</v>
      </c>
      <c r="D549">
        <v>2172</v>
      </c>
      <c r="E549">
        <v>18.294310100000001</v>
      </c>
      <c r="F549">
        <v>2157.0239999999999</v>
      </c>
    </row>
    <row r="550" spans="2:6" x14ac:dyDescent="0.2">
      <c r="B550" t="s">
        <v>1539</v>
      </c>
      <c r="C550" t="s">
        <v>308</v>
      </c>
      <c r="D550">
        <v>2039</v>
      </c>
      <c r="E550">
        <v>18.8718793</v>
      </c>
      <c r="F550">
        <v>5461.4250000000002</v>
      </c>
    </row>
    <row r="551" spans="2:6" x14ac:dyDescent="0.2">
      <c r="B551" t="s">
        <v>1540</v>
      </c>
      <c r="C551" t="s">
        <v>309</v>
      </c>
      <c r="D551">
        <v>8401</v>
      </c>
      <c r="E551">
        <v>3.9420489000000001</v>
      </c>
      <c r="F551">
        <v>201.58500000000001</v>
      </c>
    </row>
    <row r="552" spans="2:6" x14ac:dyDescent="0.2">
      <c r="B552" t="s">
        <v>1541</v>
      </c>
      <c r="C552" t="s">
        <v>1542</v>
      </c>
      <c r="D552">
        <v>211</v>
      </c>
      <c r="E552">
        <v>31.713058499999999</v>
      </c>
      <c r="F552">
        <v>12792.142</v>
      </c>
    </row>
    <row r="553" spans="2:6" x14ac:dyDescent="0.2">
      <c r="B553" t="s">
        <v>1543</v>
      </c>
      <c r="C553" t="s">
        <v>878</v>
      </c>
      <c r="D553">
        <v>2882</v>
      </c>
      <c r="E553">
        <v>15.6011708</v>
      </c>
      <c r="F553">
        <v>12792.142</v>
      </c>
    </row>
    <row r="554" spans="2:6" x14ac:dyDescent="0.2">
      <c r="B554" t="s">
        <v>1544</v>
      </c>
      <c r="C554" t="s">
        <v>310</v>
      </c>
      <c r="D554">
        <v>550</v>
      </c>
      <c r="E554">
        <v>28.0366599</v>
      </c>
      <c r="F554">
        <v>4335.1329999999998</v>
      </c>
    </row>
    <row r="555" spans="2:6" x14ac:dyDescent="0.2">
      <c r="B555" t="s">
        <v>1545</v>
      </c>
      <c r="C555" t="s">
        <v>311</v>
      </c>
      <c r="D555">
        <v>1362</v>
      </c>
      <c r="E555">
        <v>22.177198600000001</v>
      </c>
      <c r="F555">
        <v>6396.07</v>
      </c>
    </row>
    <row r="556" spans="2:6" x14ac:dyDescent="0.2">
      <c r="B556" t="s">
        <v>1546</v>
      </c>
      <c r="C556" t="s">
        <v>517</v>
      </c>
      <c r="D556">
        <v>2</v>
      </c>
      <c r="E556">
        <v>36.428507699999997</v>
      </c>
      <c r="F556">
        <v>12792.142</v>
      </c>
    </row>
    <row r="557" spans="2:6" x14ac:dyDescent="0.2">
      <c r="B557" t="s">
        <v>1547</v>
      </c>
      <c r="C557" t="s">
        <v>312</v>
      </c>
      <c r="D557">
        <v>21774</v>
      </c>
      <c r="E557">
        <v>0.58673640000000005</v>
      </c>
      <c r="F557">
        <v>2615.5790000000002</v>
      </c>
    </row>
    <row r="558" spans="2:6" x14ac:dyDescent="0.2">
      <c r="B558" t="s">
        <v>1548</v>
      </c>
      <c r="C558" t="s">
        <v>215</v>
      </c>
      <c r="D558">
        <v>490</v>
      </c>
      <c r="E558">
        <v>28.549877899999998</v>
      </c>
      <c r="F558">
        <v>7015.9129999999996</v>
      </c>
    </row>
    <row r="559" spans="2:6" x14ac:dyDescent="0.2">
      <c r="B559" t="s">
        <v>1549</v>
      </c>
      <c r="C559" t="s">
        <v>313</v>
      </c>
      <c r="D559">
        <v>8109</v>
      </c>
      <c r="E559">
        <v>4.2784969000000004</v>
      </c>
      <c r="F559">
        <v>3253.2860000000001</v>
      </c>
    </row>
    <row r="560" spans="2:6" x14ac:dyDescent="0.2">
      <c r="B560" t="s">
        <v>1550</v>
      </c>
      <c r="C560" t="s">
        <v>314</v>
      </c>
      <c r="D560">
        <v>2157</v>
      </c>
      <c r="E560">
        <v>18.372434500000001</v>
      </c>
      <c r="F560">
        <v>4922.1019999999999</v>
      </c>
    </row>
    <row r="561" spans="2:6" x14ac:dyDescent="0.2">
      <c r="B561" t="s">
        <v>1551</v>
      </c>
      <c r="C561" t="s">
        <v>93</v>
      </c>
      <c r="D561">
        <v>3081</v>
      </c>
      <c r="E561">
        <v>15.0438277</v>
      </c>
      <c r="F561">
        <v>1239.6859999999999</v>
      </c>
    </row>
    <row r="562" spans="2:6" x14ac:dyDescent="0.2">
      <c r="B562" t="s">
        <v>1552</v>
      </c>
      <c r="C562" t="s">
        <v>315</v>
      </c>
      <c r="D562">
        <v>36106</v>
      </c>
      <c r="E562">
        <v>0.22374330000000001</v>
      </c>
      <c r="F562">
        <v>690.17</v>
      </c>
    </row>
    <row r="563" spans="2:6" x14ac:dyDescent="0.2">
      <c r="B563" t="s">
        <v>1553</v>
      </c>
      <c r="C563" t="s">
        <v>93</v>
      </c>
      <c r="D563">
        <v>3081</v>
      </c>
      <c r="E563">
        <v>15.0438277</v>
      </c>
      <c r="F563">
        <v>9740.4380000000001</v>
      </c>
    </row>
    <row r="564" spans="2:6" x14ac:dyDescent="0.2">
      <c r="B564" t="s">
        <v>1554</v>
      </c>
      <c r="C564" t="s">
        <v>316</v>
      </c>
      <c r="D564">
        <v>2957</v>
      </c>
      <c r="E564">
        <v>15.348038499999999</v>
      </c>
      <c r="F564">
        <v>5461.4250000000002</v>
      </c>
    </row>
    <row r="565" spans="2:6" x14ac:dyDescent="0.2">
      <c r="B565" t="s">
        <v>1555</v>
      </c>
      <c r="C565" t="s">
        <v>317</v>
      </c>
      <c r="D565">
        <v>54574</v>
      </c>
      <c r="E565">
        <v>9.41327E-2</v>
      </c>
      <c r="F565">
        <v>0</v>
      </c>
    </row>
    <row r="566" spans="2:6" x14ac:dyDescent="0.2">
      <c r="B566" t="s">
        <v>1556</v>
      </c>
      <c r="C566" t="s">
        <v>318</v>
      </c>
      <c r="D566">
        <v>23700</v>
      </c>
      <c r="E566">
        <v>0.49794300000000002</v>
      </c>
      <c r="F566">
        <v>84.608999999999995</v>
      </c>
    </row>
    <row r="567" spans="2:6" x14ac:dyDescent="0.2">
      <c r="B567" t="s">
        <v>1557</v>
      </c>
      <c r="C567" t="s">
        <v>212</v>
      </c>
      <c r="D567">
        <v>191</v>
      </c>
      <c r="E567">
        <v>31.962062199999998</v>
      </c>
      <c r="F567">
        <v>12792.142</v>
      </c>
    </row>
    <row r="568" spans="2:6" x14ac:dyDescent="0.2">
      <c r="B568" t="s">
        <v>1558</v>
      </c>
      <c r="C568" t="s">
        <v>319</v>
      </c>
      <c r="D568">
        <v>639</v>
      </c>
      <c r="E568">
        <v>27.133602</v>
      </c>
      <c r="F568">
        <v>5461.4250000000002</v>
      </c>
    </row>
    <row r="569" spans="2:6" x14ac:dyDescent="0.2">
      <c r="B569" t="s">
        <v>1559</v>
      </c>
      <c r="C569" t="s">
        <v>879</v>
      </c>
      <c r="D569">
        <v>155</v>
      </c>
      <c r="E569">
        <v>32.422370999999998</v>
      </c>
      <c r="F569">
        <v>12792.142</v>
      </c>
    </row>
    <row r="570" spans="2:6" x14ac:dyDescent="0.2">
      <c r="B570" t="s">
        <v>1560</v>
      </c>
      <c r="C570" t="s">
        <v>320</v>
      </c>
      <c r="D570">
        <v>5062</v>
      </c>
      <c r="E570">
        <v>9.6312663000000001</v>
      </c>
      <c r="F570">
        <v>585.33600000000001</v>
      </c>
    </row>
    <row r="571" spans="2:6" x14ac:dyDescent="0.2">
      <c r="B571" t="s">
        <v>1561</v>
      </c>
      <c r="C571" t="s">
        <v>321</v>
      </c>
      <c r="D571">
        <v>7306</v>
      </c>
      <c r="E571">
        <v>5.2942539000000002</v>
      </c>
      <c r="F571">
        <v>1154.21</v>
      </c>
    </row>
    <row r="572" spans="2:6" x14ac:dyDescent="0.2">
      <c r="B572" t="s">
        <v>1562</v>
      </c>
      <c r="C572" t="s">
        <v>322</v>
      </c>
      <c r="D572">
        <v>338</v>
      </c>
      <c r="E572">
        <v>30.0949773</v>
      </c>
      <c r="F572">
        <v>7386.8329999999996</v>
      </c>
    </row>
    <row r="573" spans="2:6" x14ac:dyDescent="0.2">
      <c r="B573" t="s">
        <v>1563</v>
      </c>
      <c r="C573" t="s">
        <v>323</v>
      </c>
      <c r="D573">
        <v>65146</v>
      </c>
      <c r="E573">
        <v>5.7518199999999998E-2</v>
      </c>
      <c r="F573">
        <v>1030.732</v>
      </c>
    </row>
    <row r="574" spans="2:6" x14ac:dyDescent="0.2">
      <c r="B574" t="s">
        <v>1564</v>
      </c>
      <c r="C574" t="s">
        <v>324</v>
      </c>
      <c r="D574">
        <v>5609</v>
      </c>
      <c r="E574">
        <v>8.4635508999999995</v>
      </c>
      <c r="F574">
        <v>171.876</v>
      </c>
    </row>
    <row r="575" spans="2:6" x14ac:dyDescent="0.2">
      <c r="B575" t="s">
        <v>1565</v>
      </c>
      <c r="C575" t="s">
        <v>325</v>
      </c>
      <c r="D575">
        <v>6202</v>
      </c>
      <c r="E575">
        <v>7.2377623</v>
      </c>
      <c r="F575">
        <v>1327.877</v>
      </c>
    </row>
    <row r="576" spans="2:6" x14ac:dyDescent="0.2">
      <c r="B576" t="s">
        <v>1566</v>
      </c>
      <c r="C576" t="s">
        <v>326</v>
      </c>
      <c r="D576">
        <v>5429</v>
      </c>
      <c r="E576">
        <v>8.8116692000000008</v>
      </c>
      <c r="F576">
        <v>551.25300000000004</v>
      </c>
    </row>
    <row r="577" spans="2:6" x14ac:dyDescent="0.2">
      <c r="B577" t="s">
        <v>1567</v>
      </c>
      <c r="C577" t="s">
        <v>168</v>
      </c>
      <c r="D577">
        <v>1324</v>
      </c>
      <c r="E577">
        <v>22.407435899999999</v>
      </c>
      <c r="F577">
        <v>10866.73</v>
      </c>
    </row>
    <row r="578" spans="2:6" x14ac:dyDescent="0.2">
      <c r="B578" t="s">
        <v>1568</v>
      </c>
      <c r="C578" t="s">
        <v>327</v>
      </c>
      <c r="D578">
        <v>6090</v>
      </c>
      <c r="E578">
        <v>7.4835533999999999</v>
      </c>
      <c r="F578">
        <v>2157.0239999999999</v>
      </c>
    </row>
    <row r="579" spans="2:6" x14ac:dyDescent="0.2">
      <c r="B579" t="s">
        <v>1569</v>
      </c>
      <c r="C579" t="s">
        <v>864</v>
      </c>
      <c r="D579">
        <v>799</v>
      </c>
      <c r="E579">
        <v>25.821722099999999</v>
      </c>
      <c r="F579">
        <v>12792.138999999999</v>
      </c>
    </row>
    <row r="580" spans="2:6" x14ac:dyDescent="0.2">
      <c r="B580" t="s">
        <v>1570</v>
      </c>
      <c r="C580" t="s">
        <v>328</v>
      </c>
      <c r="D580">
        <v>3794</v>
      </c>
      <c r="E580">
        <v>12.938974</v>
      </c>
      <c r="F580">
        <v>1711.6279999999999</v>
      </c>
    </row>
    <row r="581" spans="2:6" x14ac:dyDescent="0.2">
      <c r="B581" t="s">
        <v>1571</v>
      </c>
      <c r="C581" t="s">
        <v>329</v>
      </c>
      <c r="D581">
        <v>2603</v>
      </c>
      <c r="E581">
        <v>16.6560804</v>
      </c>
      <c r="F581">
        <v>5461.4250000000002</v>
      </c>
    </row>
    <row r="582" spans="2:6" x14ac:dyDescent="0.2">
      <c r="B582" t="s">
        <v>1572</v>
      </c>
      <c r="C582" t="s">
        <v>330</v>
      </c>
      <c r="D582">
        <v>2074</v>
      </c>
      <c r="E582">
        <v>18.707059900000001</v>
      </c>
      <c r="F582">
        <v>7815.03</v>
      </c>
    </row>
    <row r="583" spans="2:6" x14ac:dyDescent="0.2">
      <c r="B583" t="s">
        <v>1573</v>
      </c>
      <c r="C583" t="s">
        <v>850</v>
      </c>
      <c r="D583">
        <v>73</v>
      </c>
      <c r="E583">
        <v>33.370418100000002</v>
      </c>
      <c r="F583">
        <v>12792.138999999999</v>
      </c>
    </row>
    <row r="584" spans="2:6" x14ac:dyDescent="0.2">
      <c r="B584" t="s">
        <v>1574</v>
      </c>
      <c r="C584" t="s">
        <v>331</v>
      </c>
      <c r="D584">
        <v>1810</v>
      </c>
      <c r="E584">
        <v>19.820773200000001</v>
      </c>
      <c r="F584">
        <v>8321.4779999999992</v>
      </c>
    </row>
    <row r="585" spans="2:6" x14ac:dyDescent="0.2">
      <c r="B585" t="s">
        <v>1575</v>
      </c>
      <c r="C585" t="s">
        <v>332</v>
      </c>
      <c r="D585">
        <v>2394</v>
      </c>
      <c r="E585">
        <v>17.378774100000001</v>
      </c>
      <c r="F585">
        <v>1925.4090000000001</v>
      </c>
    </row>
    <row r="586" spans="2:6" x14ac:dyDescent="0.2">
      <c r="B586" t="s">
        <v>1576</v>
      </c>
      <c r="C586" t="s">
        <v>333</v>
      </c>
      <c r="D586">
        <v>26385</v>
      </c>
      <c r="E586">
        <v>0.4076726</v>
      </c>
      <c r="F586">
        <v>0</v>
      </c>
    </row>
    <row r="587" spans="2:6" x14ac:dyDescent="0.2">
      <c r="B587" t="s">
        <v>1577</v>
      </c>
      <c r="C587" t="s">
        <v>334</v>
      </c>
      <c r="D587">
        <v>8804</v>
      </c>
      <c r="E587">
        <v>3.5978653999999999</v>
      </c>
      <c r="F587">
        <v>1239.6859999999999</v>
      </c>
    </row>
    <row r="588" spans="2:6" x14ac:dyDescent="0.2">
      <c r="B588" t="s">
        <v>1578</v>
      </c>
      <c r="C588" t="s">
        <v>76</v>
      </c>
      <c r="D588">
        <v>203</v>
      </c>
      <c r="E588">
        <v>31.831871700000001</v>
      </c>
      <c r="F588">
        <v>12792.142</v>
      </c>
    </row>
    <row r="589" spans="2:6" x14ac:dyDescent="0.2">
      <c r="B589" t="s">
        <v>1579</v>
      </c>
      <c r="C589" t="s">
        <v>335</v>
      </c>
      <c r="D589">
        <v>487</v>
      </c>
      <c r="E589">
        <v>28.5913127</v>
      </c>
      <c r="F589">
        <v>4613.1419999999998</v>
      </c>
    </row>
    <row r="590" spans="2:6" x14ac:dyDescent="0.2">
      <c r="B590" t="s">
        <v>1580</v>
      </c>
      <c r="C590" t="s">
        <v>336</v>
      </c>
      <c r="D590">
        <v>1993</v>
      </c>
      <c r="E590">
        <v>19.0697744</v>
      </c>
      <c r="F590">
        <v>7815.03</v>
      </c>
    </row>
    <row r="591" spans="2:6" x14ac:dyDescent="0.2">
      <c r="B591" t="s">
        <v>1581</v>
      </c>
      <c r="C591" t="s">
        <v>1582</v>
      </c>
      <c r="D591">
        <v>87</v>
      </c>
      <c r="E591">
        <v>33.1743618</v>
      </c>
      <c r="F591">
        <v>12792.142</v>
      </c>
    </row>
    <row r="592" spans="2:6" x14ac:dyDescent="0.2">
      <c r="B592" t="s">
        <v>1583</v>
      </c>
      <c r="C592" t="s">
        <v>337</v>
      </c>
      <c r="D592">
        <v>2003</v>
      </c>
      <c r="E592">
        <v>19.0361887</v>
      </c>
      <c r="F592">
        <v>1561.441</v>
      </c>
    </row>
    <row r="593" spans="2:6" x14ac:dyDescent="0.2">
      <c r="B593" t="s">
        <v>1584</v>
      </c>
      <c r="C593" t="s">
        <v>338</v>
      </c>
      <c r="D593">
        <v>45133</v>
      </c>
      <c r="E593">
        <v>0.1431878</v>
      </c>
      <c r="F593">
        <v>0</v>
      </c>
    </row>
    <row r="594" spans="2:6" x14ac:dyDescent="0.2">
      <c r="B594" t="s">
        <v>1585</v>
      </c>
      <c r="C594" t="s">
        <v>339</v>
      </c>
      <c r="D594">
        <v>7900</v>
      </c>
      <c r="E594">
        <v>4.5372772000000001</v>
      </c>
      <c r="F594">
        <v>0</v>
      </c>
    </row>
    <row r="595" spans="2:6" x14ac:dyDescent="0.2">
      <c r="B595" t="s">
        <v>1586</v>
      </c>
      <c r="C595" t="s">
        <v>340</v>
      </c>
      <c r="D595">
        <v>586</v>
      </c>
      <c r="E595">
        <v>27.658605000000001</v>
      </c>
      <c r="F595">
        <v>5667.28</v>
      </c>
    </row>
    <row r="596" spans="2:6" x14ac:dyDescent="0.2">
      <c r="B596" t="s">
        <v>1587</v>
      </c>
      <c r="C596" t="s">
        <v>100</v>
      </c>
      <c r="D596">
        <v>42</v>
      </c>
      <c r="E596">
        <v>34.1808725</v>
      </c>
      <c r="F596">
        <v>12792.138999999999</v>
      </c>
    </row>
    <row r="597" spans="2:6" x14ac:dyDescent="0.2">
      <c r="B597" t="s">
        <v>1588</v>
      </c>
      <c r="C597" t="s">
        <v>341</v>
      </c>
      <c r="D597">
        <v>9915</v>
      </c>
      <c r="E597">
        <v>2.7642606999999999</v>
      </c>
      <c r="F597">
        <v>0</v>
      </c>
    </row>
    <row r="598" spans="2:6" x14ac:dyDescent="0.2">
      <c r="B598" t="s">
        <v>1589</v>
      </c>
      <c r="C598" t="s">
        <v>342</v>
      </c>
      <c r="D598">
        <v>2160</v>
      </c>
      <c r="E598">
        <v>18.3649953</v>
      </c>
      <c r="F598">
        <v>1711.6279999999999</v>
      </c>
    </row>
    <row r="599" spans="2:6" x14ac:dyDescent="0.2">
      <c r="B599" t="s">
        <v>1590</v>
      </c>
      <c r="C599" t="s">
        <v>343</v>
      </c>
      <c r="D599">
        <v>3208</v>
      </c>
      <c r="E599">
        <v>14.6487669</v>
      </c>
      <c r="F599">
        <v>4205.91</v>
      </c>
    </row>
    <row r="600" spans="2:6" x14ac:dyDescent="0.2">
      <c r="B600" t="s">
        <v>1591</v>
      </c>
      <c r="C600" t="s">
        <v>533</v>
      </c>
      <c r="D600">
        <v>3590</v>
      </c>
      <c r="E600">
        <v>13.5229181</v>
      </c>
      <c r="F600">
        <v>12792.142</v>
      </c>
    </row>
    <row r="601" spans="2:6" x14ac:dyDescent="0.2">
      <c r="B601" t="s">
        <v>1592</v>
      </c>
      <c r="C601" t="s">
        <v>344</v>
      </c>
      <c r="D601">
        <v>8130</v>
      </c>
      <c r="E601">
        <v>4.2465514999999998</v>
      </c>
      <c r="F601">
        <v>912.51099999999997</v>
      </c>
    </row>
    <row r="602" spans="2:6" x14ac:dyDescent="0.2">
      <c r="B602" t="s">
        <v>1593</v>
      </c>
      <c r="C602" t="s">
        <v>345</v>
      </c>
      <c r="D602">
        <v>3878</v>
      </c>
      <c r="E602">
        <v>12.736075400000001</v>
      </c>
      <c r="F602">
        <v>0</v>
      </c>
    </row>
    <row r="603" spans="2:6" x14ac:dyDescent="0.2">
      <c r="B603" t="s">
        <v>1594</v>
      </c>
      <c r="C603" t="s">
        <v>346</v>
      </c>
      <c r="D603">
        <v>13682</v>
      </c>
      <c r="E603">
        <v>1.4259915999999999</v>
      </c>
      <c r="F603">
        <v>0</v>
      </c>
    </row>
    <row r="604" spans="2:6" x14ac:dyDescent="0.2">
      <c r="B604" t="s">
        <v>1595</v>
      </c>
      <c r="C604" t="s">
        <v>347</v>
      </c>
      <c r="D604">
        <v>3941</v>
      </c>
      <c r="E604">
        <v>12.552313699999999</v>
      </c>
      <c r="F604">
        <v>2687.7330000000002</v>
      </c>
    </row>
    <row r="605" spans="2:6" x14ac:dyDescent="0.2">
      <c r="B605" t="s">
        <v>1596</v>
      </c>
      <c r="C605" t="s">
        <v>304</v>
      </c>
      <c r="D605">
        <v>6837</v>
      </c>
      <c r="E605">
        <v>6.0193111999999998</v>
      </c>
      <c r="F605">
        <v>27.917999999999999</v>
      </c>
    </row>
    <row r="606" spans="2:6" x14ac:dyDescent="0.2">
      <c r="B606" t="s">
        <v>1597</v>
      </c>
      <c r="C606" t="s">
        <v>348</v>
      </c>
      <c r="D606">
        <v>1096</v>
      </c>
      <c r="E606">
        <v>23.934200700000002</v>
      </c>
      <c r="F606">
        <v>142.48099999999999</v>
      </c>
    </row>
    <row r="607" spans="2:6" x14ac:dyDescent="0.2">
      <c r="B607" t="s">
        <v>1598</v>
      </c>
      <c r="C607" t="s">
        <v>349</v>
      </c>
      <c r="D607">
        <v>1605</v>
      </c>
      <c r="E607">
        <v>20.871287200000001</v>
      </c>
      <c r="F607">
        <v>8941.3220000000001</v>
      </c>
    </row>
    <row r="608" spans="2:6" x14ac:dyDescent="0.2">
      <c r="B608" t="s">
        <v>1599</v>
      </c>
      <c r="C608" t="s">
        <v>350</v>
      </c>
      <c r="D608">
        <v>214</v>
      </c>
      <c r="E608">
        <v>31.683437600000001</v>
      </c>
      <c r="F608">
        <v>10866.73</v>
      </c>
    </row>
    <row r="609" spans="2:6" x14ac:dyDescent="0.2">
      <c r="B609" t="s">
        <v>1600</v>
      </c>
      <c r="C609" t="s">
        <v>351</v>
      </c>
      <c r="D609">
        <v>14700</v>
      </c>
      <c r="E609">
        <v>1.2438811999999999</v>
      </c>
      <c r="F609">
        <v>585.33600000000001</v>
      </c>
    </row>
    <row r="610" spans="2:6" x14ac:dyDescent="0.2">
      <c r="B610" t="s">
        <v>1601</v>
      </c>
      <c r="C610" t="s">
        <v>832</v>
      </c>
      <c r="D610">
        <v>56</v>
      </c>
      <c r="E610">
        <v>33.880095900000001</v>
      </c>
      <c r="F610">
        <v>12792.142</v>
      </c>
    </row>
    <row r="611" spans="2:6" x14ac:dyDescent="0.2">
      <c r="B611" t="s">
        <v>1602</v>
      </c>
      <c r="C611" t="s">
        <v>352</v>
      </c>
      <c r="D611">
        <v>3192</v>
      </c>
      <c r="E611">
        <v>14.6983181</v>
      </c>
      <c r="F611">
        <v>1513.1310000000001</v>
      </c>
    </row>
    <row r="612" spans="2:6" x14ac:dyDescent="0.2">
      <c r="B612" t="s">
        <v>1603</v>
      </c>
      <c r="C612" t="s">
        <v>353</v>
      </c>
      <c r="D612">
        <v>7043</v>
      </c>
      <c r="E612">
        <v>5.6722049999999999</v>
      </c>
      <c r="F612">
        <v>484.315</v>
      </c>
    </row>
    <row r="613" spans="2:6" x14ac:dyDescent="0.2">
      <c r="B613" t="s">
        <v>1604</v>
      </c>
      <c r="C613" t="s">
        <v>354</v>
      </c>
      <c r="D613">
        <v>7299</v>
      </c>
      <c r="E613">
        <v>5.3013648</v>
      </c>
      <c r="F613">
        <v>0</v>
      </c>
    </row>
    <row r="614" spans="2:6" x14ac:dyDescent="0.2">
      <c r="B614" t="s">
        <v>1605</v>
      </c>
      <c r="C614" t="s">
        <v>355</v>
      </c>
      <c r="D614">
        <v>868</v>
      </c>
      <c r="E614">
        <v>25.2832373</v>
      </c>
      <c r="F614">
        <v>3964.212</v>
      </c>
    </row>
    <row r="615" spans="2:6" x14ac:dyDescent="0.2">
      <c r="B615" t="s">
        <v>1606</v>
      </c>
      <c r="C615" t="s">
        <v>356</v>
      </c>
      <c r="D615">
        <v>5624</v>
      </c>
      <c r="E615">
        <v>8.4267280000000007</v>
      </c>
      <c r="F615">
        <v>0</v>
      </c>
    </row>
    <row r="616" spans="2:6" x14ac:dyDescent="0.2">
      <c r="B616" t="s">
        <v>1607</v>
      </c>
      <c r="C616" t="s">
        <v>357</v>
      </c>
      <c r="D616">
        <v>3913</v>
      </c>
      <c r="E616">
        <v>12.627953099999999</v>
      </c>
      <c r="F616">
        <v>3165.0949999999998</v>
      </c>
    </row>
    <row r="617" spans="2:6" x14ac:dyDescent="0.2">
      <c r="B617" t="s">
        <v>1608</v>
      </c>
      <c r="C617" t="s">
        <v>356</v>
      </c>
      <c r="D617">
        <v>5624</v>
      </c>
      <c r="E617">
        <v>8.4267280000000007</v>
      </c>
      <c r="F617">
        <v>3637.0369999999998</v>
      </c>
    </row>
    <row r="618" spans="2:6" x14ac:dyDescent="0.2">
      <c r="B618" t="s">
        <v>1609</v>
      </c>
      <c r="C618" t="s">
        <v>358</v>
      </c>
      <c r="D618">
        <v>4598</v>
      </c>
      <c r="E618">
        <v>10.840762</v>
      </c>
      <c r="F618">
        <v>292.66800000000001</v>
      </c>
    </row>
    <row r="619" spans="2:6" x14ac:dyDescent="0.2">
      <c r="B619" t="s">
        <v>1610</v>
      </c>
      <c r="C619" t="s">
        <v>256</v>
      </c>
      <c r="D619">
        <v>11643</v>
      </c>
      <c r="E619">
        <v>1.9697960999999999</v>
      </c>
      <c r="F619">
        <v>551.25300000000004</v>
      </c>
    </row>
    <row r="620" spans="2:6" x14ac:dyDescent="0.2">
      <c r="B620" t="s">
        <v>1611</v>
      </c>
      <c r="C620" t="s">
        <v>359</v>
      </c>
      <c r="D620">
        <v>3180</v>
      </c>
      <c r="E620">
        <v>14.7295149</v>
      </c>
      <c r="F620">
        <v>5461.4250000000002</v>
      </c>
    </row>
    <row r="621" spans="2:6" x14ac:dyDescent="0.2">
      <c r="B621" t="s">
        <v>1612</v>
      </c>
      <c r="C621" t="s">
        <v>880</v>
      </c>
      <c r="D621">
        <v>1224</v>
      </c>
      <c r="E621">
        <v>23.082059999999998</v>
      </c>
      <c r="F621">
        <v>12792.138999999999</v>
      </c>
    </row>
    <row r="622" spans="2:6" x14ac:dyDescent="0.2">
      <c r="B622" t="s">
        <v>1613</v>
      </c>
      <c r="C622" t="s">
        <v>360</v>
      </c>
      <c r="D622">
        <v>2540</v>
      </c>
      <c r="E622">
        <v>16.837995100000001</v>
      </c>
      <c r="F622">
        <v>27.917999999999999</v>
      </c>
    </row>
    <row r="623" spans="2:6" x14ac:dyDescent="0.2">
      <c r="B623" t="s">
        <v>1614</v>
      </c>
      <c r="C623" t="s">
        <v>361</v>
      </c>
      <c r="D623">
        <v>7340</v>
      </c>
      <c r="E623">
        <v>5.2406395000000003</v>
      </c>
      <c r="F623">
        <v>0</v>
      </c>
    </row>
    <row r="624" spans="2:6" x14ac:dyDescent="0.2">
      <c r="B624" t="s">
        <v>1615</v>
      </c>
      <c r="C624" t="s">
        <v>313</v>
      </c>
      <c r="D624">
        <v>8109</v>
      </c>
      <c r="E624">
        <v>4.2784969000000004</v>
      </c>
      <c r="F624">
        <v>1154.21</v>
      </c>
    </row>
    <row r="625" spans="2:6" x14ac:dyDescent="0.2">
      <c r="B625" t="s">
        <v>1616</v>
      </c>
      <c r="C625" t="s">
        <v>362</v>
      </c>
      <c r="D625">
        <v>2313</v>
      </c>
      <c r="E625">
        <v>17.7408161</v>
      </c>
      <c r="F625">
        <v>2916.1729999999998</v>
      </c>
    </row>
    <row r="626" spans="2:6" x14ac:dyDescent="0.2">
      <c r="B626" t="s">
        <v>1617</v>
      </c>
      <c r="C626" t="s">
        <v>363</v>
      </c>
      <c r="D626">
        <v>2022</v>
      </c>
      <c r="E626">
        <v>18.934648800000002</v>
      </c>
      <c r="F626">
        <v>6688.7380000000003</v>
      </c>
    </row>
    <row r="627" spans="2:6" x14ac:dyDescent="0.2">
      <c r="B627" t="s">
        <v>1618</v>
      </c>
      <c r="C627" t="s">
        <v>364</v>
      </c>
      <c r="D627">
        <v>16245</v>
      </c>
      <c r="E627">
        <v>1.0199596</v>
      </c>
      <c r="F627">
        <v>0</v>
      </c>
    </row>
    <row r="628" spans="2:6" x14ac:dyDescent="0.2">
      <c r="B628" t="s">
        <v>1619</v>
      </c>
      <c r="C628" t="s">
        <v>365</v>
      </c>
      <c r="D628">
        <v>20318</v>
      </c>
      <c r="E628">
        <v>0.66664500000000004</v>
      </c>
      <c r="F628">
        <v>951.36199999999997</v>
      </c>
    </row>
    <row r="629" spans="2:6" x14ac:dyDescent="0.2">
      <c r="B629" t="s">
        <v>1620</v>
      </c>
      <c r="C629" t="s">
        <v>366</v>
      </c>
      <c r="D629">
        <v>7677</v>
      </c>
      <c r="E629">
        <v>4.7966987999999997</v>
      </c>
      <c r="F629">
        <v>1154.21</v>
      </c>
    </row>
    <row r="630" spans="2:6" x14ac:dyDescent="0.2">
      <c r="B630" t="s">
        <v>1621</v>
      </c>
      <c r="C630" t="s">
        <v>367</v>
      </c>
      <c r="D630">
        <v>1086</v>
      </c>
      <c r="E630">
        <v>23.999981999999999</v>
      </c>
      <c r="F630">
        <v>8941.3220000000001</v>
      </c>
    </row>
    <row r="631" spans="2:6" x14ac:dyDescent="0.2">
      <c r="B631" t="s">
        <v>1622</v>
      </c>
      <c r="C631" t="s">
        <v>213</v>
      </c>
      <c r="D631">
        <v>1860</v>
      </c>
      <c r="E631">
        <v>19.6503689</v>
      </c>
      <c r="F631">
        <v>2687.7330000000002</v>
      </c>
    </row>
    <row r="632" spans="2:6" x14ac:dyDescent="0.2">
      <c r="B632" t="s">
        <v>1623</v>
      </c>
      <c r="C632" t="s">
        <v>368</v>
      </c>
      <c r="D632">
        <v>10409</v>
      </c>
      <c r="E632">
        <v>2.4713747000000001</v>
      </c>
      <c r="F632">
        <v>0</v>
      </c>
    </row>
    <row r="633" spans="2:6" x14ac:dyDescent="0.2">
      <c r="B633" t="s">
        <v>1624</v>
      </c>
      <c r="C633" t="s">
        <v>369</v>
      </c>
      <c r="D633">
        <v>12462</v>
      </c>
      <c r="E633">
        <v>1.708628</v>
      </c>
      <c r="F633">
        <v>0</v>
      </c>
    </row>
    <row r="634" spans="2:6" x14ac:dyDescent="0.2">
      <c r="B634" t="s">
        <v>1625</v>
      </c>
      <c r="C634" t="s">
        <v>881</v>
      </c>
      <c r="D634">
        <v>632</v>
      </c>
      <c r="E634">
        <v>27.2208851</v>
      </c>
      <c r="F634">
        <v>12792.142</v>
      </c>
    </row>
    <row r="635" spans="2:6" x14ac:dyDescent="0.2">
      <c r="B635" t="s">
        <v>1626</v>
      </c>
      <c r="C635" t="s">
        <v>370</v>
      </c>
      <c r="D635">
        <v>437</v>
      </c>
      <c r="E635">
        <v>29.0890801</v>
      </c>
      <c r="F635">
        <v>10866.73</v>
      </c>
    </row>
    <row r="636" spans="2:6" x14ac:dyDescent="0.2">
      <c r="B636" t="s">
        <v>1627</v>
      </c>
      <c r="C636" t="s">
        <v>371</v>
      </c>
      <c r="D636">
        <v>7763</v>
      </c>
      <c r="E636">
        <v>4.7133694000000004</v>
      </c>
      <c r="F636">
        <v>619.84299999999996</v>
      </c>
    </row>
    <row r="637" spans="2:6" x14ac:dyDescent="0.2">
      <c r="B637" t="s">
        <v>1628</v>
      </c>
      <c r="C637" t="s">
        <v>372</v>
      </c>
      <c r="D637">
        <v>4032</v>
      </c>
      <c r="E637">
        <v>12.3402703</v>
      </c>
      <c r="F637">
        <v>1870.402</v>
      </c>
    </row>
    <row r="638" spans="2:6" x14ac:dyDescent="0.2">
      <c r="B638" t="s">
        <v>1629</v>
      </c>
      <c r="C638" t="s">
        <v>373</v>
      </c>
      <c r="D638">
        <v>6</v>
      </c>
      <c r="E638">
        <v>35.705016700000002</v>
      </c>
      <c r="F638">
        <v>9740.4380000000001</v>
      </c>
    </row>
    <row r="639" spans="2:6" x14ac:dyDescent="0.2">
      <c r="B639" t="s">
        <v>1630</v>
      </c>
      <c r="C639" t="s">
        <v>374</v>
      </c>
      <c r="D639">
        <v>5513</v>
      </c>
      <c r="E639">
        <v>8.6373010000000008</v>
      </c>
      <c r="F639">
        <v>451.44099999999997</v>
      </c>
    </row>
    <row r="640" spans="2:6" x14ac:dyDescent="0.2">
      <c r="B640" t="s">
        <v>1631</v>
      </c>
      <c r="C640" t="s">
        <v>375</v>
      </c>
      <c r="D640">
        <v>89598</v>
      </c>
      <c r="E640">
        <v>0</v>
      </c>
      <c r="F640">
        <v>27.917999999999999</v>
      </c>
    </row>
    <row r="641" spans="2:6" x14ac:dyDescent="0.2">
      <c r="B641" t="s">
        <v>1632</v>
      </c>
      <c r="C641" t="s">
        <v>376</v>
      </c>
      <c r="D641">
        <v>28</v>
      </c>
      <c r="E641">
        <v>34.4920531</v>
      </c>
      <c r="F641">
        <v>10866.73</v>
      </c>
    </row>
    <row r="642" spans="2:6" x14ac:dyDescent="0.2">
      <c r="B642" t="s">
        <v>1633</v>
      </c>
      <c r="C642" t="s">
        <v>377</v>
      </c>
      <c r="D642">
        <v>16578</v>
      </c>
      <c r="E642">
        <v>0.97910140000000001</v>
      </c>
      <c r="F642">
        <v>951.36199999999997</v>
      </c>
    </row>
    <row r="643" spans="2:6" x14ac:dyDescent="0.2">
      <c r="B643" t="s">
        <v>1634</v>
      </c>
      <c r="C643" t="s">
        <v>378</v>
      </c>
      <c r="D643">
        <v>1717</v>
      </c>
      <c r="E643">
        <v>20.293647100000001</v>
      </c>
      <c r="F643">
        <v>9740.4380000000001</v>
      </c>
    </row>
    <row r="644" spans="2:6" x14ac:dyDescent="0.2">
      <c r="B644" t="s">
        <v>1635</v>
      </c>
      <c r="C644" t="s">
        <v>379</v>
      </c>
      <c r="D644">
        <v>291</v>
      </c>
      <c r="E644">
        <v>30.701526699999999</v>
      </c>
      <c r="F644">
        <v>10866.73</v>
      </c>
    </row>
    <row r="645" spans="2:6" x14ac:dyDescent="0.2">
      <c r="B645" t="s">
        <v>1636</v>
      </c>
      <c r="C645" t="s">
        <v>199</v>
      </c>
      <c r="D645">
        <v>52</v>
      </c>
      <c r="E645">
        <v>33.935954299999999</v>
      </c>
      <c r="F645">
        <v>12792.138999999999</v>
      </c>
    </row>
    <row r="646" spans="2:6" x14ac:dyDescent="0.2">
      <c r="B646" t="s">
        <v>1637</v>
      </c>
      <c r="C646" t="s">
        <v>202</v>
      </c>
      <c r="D646">
        <v>61050</v>
      </c>
      <c r="E646">
        <v>7.2487200000000002E-2</v>
      </c>
      <c r="F646">
        <v>386.839</v>
      </c>
    </row>
    <row r="647" spans="2:6" x14ac:dyDescent="0.2">
      <c r="B647" t="s">
        <v>1638</v>
      </c>
      <c r="C647" t="s">
        <v>314</v>
      </c>
      <c r="D647">
        <v>2157</v>
      </c>
      <c r="E647">
        <v>18.372434500000001</v>
      </c>
      <c r="F647">
        <v>3637.0369999999998</v>
      </c>
    </row>
    <row r="648" spans="2:6" x14ac:dyDescent="0.2">
      <c r="B648" t="s">
        <v>1639</v>
      </c>
      <c r="C648" t="s">
        <v>380</v>
      </c>
      <c r="D648">
        <v>38122</v>
      </c>
      <c r="E648">
        <v>0.20131360000000001</v>
      </c>
      <c r="F648">
        <v>0</v>
      </c>
    </row>
    <row r="649" spans="2:6" x14ac:dyDescent="0.2">
      <c r="B649" t="s">
        <v>1640</v>
      </c>
      <c r="C649" t="s">
        <v>381</v>
      </c>
      <c r="D649">
        <v>9686</v>
      </c>
      <c r="E649">
        <v>2.9223072999999999</v>
      </c>
      <c r="F649">
        <v>0</v>
      </c>
    </row>
    <row r="650" spans="2:6" x14ac:dyDescent="0.2">
      <c r="B650" t="s">
        <v>1641</v>
      </c>
      <c r="C650" t="s">
        <v>274</v>
      </c>
      <c r="D650">
        <v>74</v>
      </c>
      <c r="E650">
        <v>33.354236499999999</v>
      </c>
      <c r="F650">
        <v>12792.138999999999</v>
      </c>
    </row>
    <row r="651" spans="2:6" x14ac:dyDescent="0.2">
      <c r="B651" t="s">
        <v>1642</v>
      </c>
      <c r="C651" t="s">
        <v>322</v>
      </c>
      <c r="D651">
        <v>338</v>
      </c>
      <c r="E651">
        <v>30.0949773</v>
      </c>
      <c r="F651">
        <v>6688.7380000000003</v>
      </c>
    </row>
    <row r="652" spans="2:6" x14ac:dyDescent="0.2">
      <c r="B652" t="s">
        <v>1643</v>
      </c>
      <c r="C652" t="s">
        <v>382</v>
      </c>
      <c r="D652">
        <v>463</v>
      </c>
      <c r="E652">
        <v>28.8158417</v>
      </c>
      <c r="F652">
        <v>2545.252</v>
      </c>
    </row>
    <row r="653" spans="2:6" x14ac:dyDescent="0.2">
      <c r="B653" t="s">
        <v>1644</v>
      </c>
      <c r="C653" t="s">
        <v>383</v>
      </c>
      <c r="D653">
        <v>2309</v>
      </c>
      <c r="E653">
        <v>17.7487295</v>
      </c>
      <c r="F653">
        <v>7386.8329999999996</v>
      </c>
    </row>
    <row r="654" spans="2:6" x14ac:dyDescent="0.2">
      <c r="B654" t="s">
        <v>1645</v>
      </c>
      <c r="C654" t="s">
        <v>93</v>
      </c>
      <c r="D654">
        <v>3081</v>
      </c>
      <c r="E654">
        <v>15.0438277</v>
      </c>
      <c r="F654">
        <v>5269.7780000000002</v>
      </c>
    </row>
    <row r="655" spans="2:6" x14ac:dyDescent="0.2">
      <c r="B655" t="s">
        <v>1646</v>
      </c>
      <c r="C655" t="s">
        <v>384</v>
      </c>
      <c r="D655">
        <v>14927</v>
      </c>
      <c r="E655">
        <v>1.2102782000000001</v>
      </c>
      <c r="F655">
        <v>874.197</v>
      </c>
    </row>
    <row r="656" spans="2:6" x14ac:dyDescent="0.2">
      <c r="B656" t="s">
        <v>1647</v>
      </c>
      <c r="C656" t="s">
        <v>275</v>
      </c>
      <c r="D656">
        <v>88679</v>
      </c>
      <c r="E656">
        <v>0</v>
      </c>
      <c r="F656">
        <v>1071.2850000000001</v>
      </c>
    </row>
    <row r="657" spans="2:6" x14ac:dyDescent="0.2">
      <c r="B657" t="s">
        <v>1648</v>
      </c>
      <c r="C657" t="s">
        <v>70</v>
      </c>
      <c r="D657">
        <v>9</v>
      </c>
      <c r="E657">
        <v>35.353599099999997</v>
      </c>
      <c r="F657">
        <v>4470.6610000000001</v>
      </c>
    </row>
    <row r="658" spans="2:6" x14ac:dyDescent="0.2">
      <c r="B658" t="s">
        <v>1649</v>
      </c>
      <c r="C658" t="s">
        <v>385</v>
      </c>
      <c r="D658">
        <v>64963</v>
      </c>
      <c r="E658">
        <v>5.7927800000000002E-2</v>
      </c>
      <c r="F658">
        <v>0</v>
      </c>
    </row>
    <row r="659" spans="2:6" x14ac:dyDescent="0.2">
      <c r="B659" t="s">
        <v>1650</v>
      </c>
      <c r="C659" t="s">
        <v>98</v>
      </c>
      <c r="D659">
        <v>702</v>
      </c>
      <c r="E659">
        <v>26.601459999999999</v>
      </c>
      <c r="F659">
        <v>12792.142</v>
      </c>
    </row>
    <row r="660" spans="2:6" x14ac:dyDescent="0.2">
      <c r="B660" t="s">
        <v>1651</v>
      </c>
      <c r="C660" t="s">
        <v>386</v>
      </c>
      <c r="D660">
        <v>2850</v>
      </c>
      <c r="E660">
        <v>15.7207258</v>
      </c>
      <c r="F660">
        <v>836.40300000000002</v>
      </c>
    </row>
    <row r="661" spans="2:6" x14ac:dyDescent="0.2">
      <c r="B661" t="s">
        <v>1652</v>
      </c>
      <c r="C661" t="s">
        <v>387</v>
      </c>
      <c r="D661">
        <v>10855</v>
      </c>
      <c r="E661">
        <v>2.2653249999999998</v>
      </c>
      <c r="F661">
        <v>912.51099999999997</v>
      </c>
    </row>
    <row r="662" spans="2:6" x14ac:dyDescent="0.2">
      <c r="B662" t="s">
        <v>1653</v>
      </c>
      <c r="C662" t="s">
        <v>388</v>
      </c>
      <c r="D662">
        <v>787</v>
      </c>
      <c r="E662">
        <v>25.936504100000001</v>
      </c>
      <c r="F662">
        <v>10866.73</v>
      </c>
    </row>
    <row r="663" spans="2:6" x14ac:dyDescent="0.2">
      <c r="B663" t="s">
        <v>1654</v>
      </c>
      <c r="C663" t="s">
        <v>389</v>
      </c>
      <c r="D663">
        <v>2445</v>
      </c>
      <c r="E663">
        <v>17.185950099999999</v>
      </c>
      <c r="F663">
        <v>2916.1729999999998</v>
      </c>
    </row>
    <row r="664" spans="2:6" x14ac:dyDescent="0.2">
      <c r="B664" t="s">
        <v>1655</v>
      </c>
      <c r="C664" t="s">
        <v>390</v>
      </c>
      <c r="D664">
        <v>2304</v>
      </c>
      <c r="E664">
        <v>17.777782500000001</v>
      </c>
      <c r="F664">
        <v>2038.8030000000001</v>
      </c>
    </row>
    <row r="665" spans="2:6" x14ac:dyDescent="0.2">
      <c r="B665" t="s">
        <v>1656</v>
      </c>
      <c r="C665" t="s">
        <v>391</v>
      </c>
      <c r="D665">
        <v>2043</v>
      </c>
      <c r="E665">
        <v>18.858401000000001</v>
      </c>
      <c r="F665">
        <v>2615.5790000000002</v>
      </c>
    </row>
    <row r="666" spans="2:6" x14ac:dyDescent="0.2">
      <c r="B666" t="s">
        <v>1657</v>
      </c>
      <c r="C666" t="s">
        <v>392</v>
      </c>
      <c r="D666">
        <v>7448</v>
      </c>
      <c r="E666">
        <v>5.0943401000000001</v>
      </c>
      <c r="F666">
        <v>1561.441</v>
      </c>
    </row>
    <row r="667" spans="2:6" x14ac:dyDescent="0.2">
      <c r="B667" t="s">
        <v>1658</v>
      </c>
      <c r="C667" t="s">
        <v>393</v>
      </c>
      <c r="D667">
        <v>100</v>
      </c>
      <c r="E667">
        <v>33.0235366</v>
      </c>
      <c r="F667">
        <v>5889.6210000000001</v>
      </c>
    </row>
    <row r="668" spans="2:6" x14ac:dyDescent="0.2">
      <c r="B668" t="s">
        <v>1659</v>
      </c>
      <c r="C668" t="s">
        <v>394</v>
      </c>
      <c r="D668">
        <v>18289</v>
      </c>
      <c r="E668">
        <v>0.8092606</v>
      </c>
      <c r="F668">
        <v>0</v>
      </c>
    </row>
    <row r="669" spans="2:6" x14ac:dyDescent="0.2">
      <c r="B669" t="s">
        <v>1660</v>
      </c>
      <c r="C669" t="s">
        <v>213</v>
      </c>
      <c r="D669">
        <v>1860</v>
      </c>
      <c r="E669">
        <v>19.6503689</v>
      </c>
      <c r="F669">
        <v>4763.3289999999997</v>
      </c>
    </row>
    <row r="670" spans="2:6" x14ac:dyDescent="0.2">
      <c r="B670" t="s">
        <v>1661</v>
      </c>
      <c r="C670" t="s">
        <v>395</v>
      </c>
      <c r="D670">
        <v>45313</v>
      </c>
      <c r="E670">
        <v>0.14202100000000001</v>
      </c>
      <c r="F670">
        <v>874.197</v>
      </c>
    </row>
    <row r="671" spans="2:6" x14ac:dyDescent="0.2">
      <c r="B671" t="s">
        <v>1662</v>
      </c>
      <c r="C671" t="s">
        <v>396</v>
      </c>
      <c r="D671">
        <v>5648</v>
      </c>
      <c r="E671">
        <v>8.3837998000000002</v>
      </c>
      <c r="F671">
        <v>2097.2849999999999</v>
      </c>
    </row>
    <row r="672" spans="2:6" x14ac:dyDescent="0.2">
      <c r="B672" t="s">
        <v>1663</v>
      </c>
      <c r="C672" t="s">
        <v>397</v>
      </c>
      <c r="D672">
        <v>55324</v>
      </c>
      <c r="E672">
        <v>9.1588600000000006E-2</v>
      </c>
      <c r="F672">
        <v>0</v>
      </c>
    </row>
    <row r="673" spans="2:6" x14ac:dyDescent="0.2">
      <c r="B673" t="s">
        <v>1664</v>
      </c>
      <c r="C673" t="s">
        <v>882</v>
      </c>
      <c r="D673">
        <v>3264</v>
      </c>
      <c r="E673">
        <v>14.533319799999999</v>
      </c>
      <c r="F673">
        <v>12792.142</v>
      </c>
    </row>
    <row r="674" spans="2:6" x14ac:dyDescent="0.2">
      <c r="B674" t="s">
        <v>1665</v>
      </c>
      <c r="C674" t="s">
        <v>398</v>
      </c>
      <c r="D674">
        <v>4</v>
      </c>
      <c r="E674">
        <v>36.0156268</v>
      </c>
      <c r="F674">
        <v>10866.73</v>
      </c>
    </row>
    <row r="675" spans="2:6" x14ac:dyDescent="0.2">
      <c r="B675" t="s">
        <v>1666</v>
      </c>
      <c r="C675" t="s">
        <v>399</v>
      </c>
      <c r="D675">
        <v>3511</v>
      </c>
      <c r="E675">
        <v>13.772789</v>
      </c>
      <c r="F675">
        <v>1711.6279999999999</v>
      </c>
    </row>
    <row r="676" spans="2:6" x14ac:dyDescent="0.2">
      <c r="B676" t="s">
        <v>1667</v>
      </c>
      <c r="C676" t="s">
        <v>400</v>
      </c>
      <c r="D676">
        <v>2373</v>
      </c>
      <c r="E676">
        <v>17.4627506</v>
      </c>
      <c r="F676">
        <v>7386.8329999999996</v>
      </c>
    </row>
    <row r="677" spans="2:6" x14ac:dyDescent="0.2">
      <c r="B677" t="s">
        <v>1668</v>
      </c>
      <c r="C677" t="s">
        <v>401</v>
      </c>
      <c r="D677">
        <v>3727</v>
      </c>
      <c r="E677">
        <v>13.142792699999999</v>
      </c>
      <c r="F677">
        <v>1816.462</v>
      </c>
    </row>
    <row r="678" spans="2:6" x14ac:dyDescent="0.2">
      <c r="B678" t="s">
        <v>1669</v>
      </c>
      <c r="C678" t="s">
        <v>402</v>
      </c>
      <c r="D678">
        <v>706</v>
      </c>
      <c r="E678">
        <v>26.566747700000001</v>
      </c>
      <c r="F678">
        <v>10866.73</v>
      </c>
    </row>
    <row r="679" spans="2:6" x14ac:dyDescent="0.2">
      <c r="B679" t="s">
        <v>1670</v>
      </c>
      <c r="C679" t="s">
        <v>403</v>
      </c>
      <c r="D679">
        <v>6667</v>
      </c>
      <c r="E679">
        <v>6.3128611000000001</v>
      </c>
      <c r="F679">
        <v>1816.462</v>
      </c>
    </row>
    <row r="680" spans="2:6" x14ac:dyDescent="0.2">
      <c r="B680" t="s">
        <v>1671</v>
      </c>
      <c r="C680" t="s">
        <v>404</v>
      </c>
      <c r="D680">
        <v>8653</v>
      </c>
      <c r="E680">
        <v>3.7232243999999999</v>
      </c>
      <c r="F680">
        <v>4082.433</v>
      </c>
    </row>
    <row r="681" spans="2:6" x14ac:dyDescent="0.2">
      <c r="B681" t="s">
        <v>1672</v>
      </c>
      <c r="C681" t="s">
        <v>405</v>
      </c>
      <c r="D681">
        <v>4040</v>
      </c>
      <c r="E681">
        <v>12.327126</v>
      </c>
      <c r="F681">
        <v>2996.6930000000002</v>
      </c>
    </row>
    <row r="682" spans="2:6" x14ac:dyDescent="0.2">
      <c r="B682" t="s">
        <v>1673</v>
      </c>
      <c r="C682" t="s">
        <v>883</v>
      </c>
      <c r="D682">
        <v>1215</v>
      </c>
      <c r="E682">
        <v>23.122557199999999</v>
      </c>
      <c r="F682">
        <v>12792.142</v>
      </c>
    </row>
    <row r="683" spans="2:6" x14ac:dyDescent="0.2">
      <c r="B683" t="s">
        <v>1674</v>
      </c>
      <c r="C683" t="s">
        <v>331</v>
      </c>
      <c r="D683">
        <v>1810</v>
      </c>
      <c r="E683">
        <v>19.820773200000001</v>
      </c>
      <c r="F683">
        <v>4470.6610000000001</v>
      </c>
    </row>
    <row r="684" spans="2:6" x14ac:dyDescent="0.2">
      <c r="B684" t="s">
        <v>1675</v>
      </c>
      <c r="C684" t="s">
        <v>406</v>
      </c>
      <c r="D684">
        <v>4986</v>
      </c>
      <c r="E684">
        <v>9.8210648999999997</v>
      </c>
      <c r="F684">
        <v>0</v>
      </c>
    </row>
    <row r="685" spans="2:6" x14ac:dyDescent="0.2">
      <c r="B685" t="s">
        <v>1676</v>
      </c>
      <c r="C685" t="s">
        <v>407</v>
      </c>
      <c r="D685">
        <v>8606</v>
      </c>
      <c r="E685">
        <v>3.7603358999999998</v>
      </c>
      <c r="F685">
        <v>2476.6610000000001</v>
      </c>
    </row>
    <row r="686" spans="2:6" x14ac:dyDescent="0.2">
      <c r="B686" t="s">
        <v>1677</v>
      </c>
      <c r="C686" t="s">
        <v>193</v>
      </c>
      <c r="D686">
        <v>2429</v>
      </c>
      <c r="E686">
        <v>17.253288900000001</v>
      </c>
      <c r="F686">
        <v>2687.7330000000002</v>
      </c>
    </row>
    <row r="687" spans="2:6" x14ac:dyDescent="0.2">
      <c r="B687" t="s">
        <v>1678</v>
      </c>
      <c r="C687" t="s">
        <v>884</v>
      </c>
      <c r="D687">
        <v>741</v>
      </c>
      <c r="E687">
        <v>26.257295500000001</v>
      </c>
      <c r="F687">
        <v>12792.142</v>
      </c>
    </row>
    <row r="688" spans="2:6" x14ac:dyDescent="0.2">
      <c r="B688" t="s">
        <v>1679</v>
      </c>
      <c r="C688" t="s">
        <v>1360</v>
      </c>
      <c r="D688">
        <v>36</v>
      </c>
      <c r="E688">
        <v>34.298315299999999</v>
      </c>
      <c r="F688">
        <v>12792.142</v>
      </c>
    </row>
    <row r="689" spans="2:6" x14ac:dyDescent="0.2">
      <c r="B689" t="s">
        <v>1680</v>
      </c>
      <c r="C689" t="s">
        <v>408</v>
      </c>
      <c r="D689">
        <v>41616</v>
      </c>
      <c r="E689">
        <v>0.1694389</v>
      </c>
      <c r="F689">
        <v>0</v>
      </c>
    </row>
    <row r="690" spans="2:6" x14ac:dyDescent="0.2">
      <c r="B690" t="s">
        <v>1681</v>
      </c>
      <c r="C690" t="s">
        <v>203</v>
      </c>
      <c r="D690">
        <v>4406</v>
      </c>
      <c r="E690">
        <v>11.360330599999999</v>
      </c>
      <c r="F690">
        <v>1561.441</v>
      </c>
    </row>
    <row r="691" spans="2:6" x14ac:dyDescent="0.2">
      <c r="B691" t="s">
        <v>1682</v>
      </c>
      <c r="C691" t="s">
        <v>885</v>
      </c>
      <c r="D691">
        <v>532</v>
      </c>
      <c r="E691">
        <v>28.170930599999998</v>
      </c>
      <c r="F691">
        <v>12792.142</v>
      </c>
    </row>
    <row r="692" spans="2:6" x14ac:dyDescent="0.2">
      <c r="B692" t="s">
        <v>1683</v>
      </c>
      <c r="C692" t="s">
        <v>210</v>
      </c>
      <c r="D692">
        <v>1084</v>
      </c>
      <c r="E692">
        <v>24.001879599999999</v>
      </c>
      <c r="F692">
        <v>12792.142</v>
      </c>
    </row>
    <row r="693" spans="2:6" x14ac:dyDescent="0.2">
      <c r="B693" t="s">
        <v>1684</v>
      </c>
      <c r="C693" t="s">
        <v>409</v>
      </c>
      <c r="D693">
        <v>2006</v>
      </c>
      <c r="E693">
        <v>19.0250235</v>
      </c>
      <c r="F693">
        <v>3438.54</v>
      </c>
    </row>
    <row r="694" spans="2:6" x14ac:dyDescent="0.2">
      <c r="B694" t="s">
        <v>1685</v>
      </c>
      <c r="C694" t="s">
        <v>410</v>
      </c>
      <c r="D694">
        <v>37200</v>
      </c>
      <c r="E694">
        <v>0.21124860000000001</v>
      </c>
      <c r="F694">
        <v>0</v>
      </c>
    </row>
    <row r="695" spans="2:6" x14ac:dyDescent="0.2">
      <c r="B695" t="s">
        <v>1686</v>
      </c>
      <c r="C695" t="s">
        <v>314</v>
      </c>
      <c r="D695">
        <v>2157</v>
      </c>
      <c r="E695">
        <v>18.372434500000001</v>
      </c>
      <c r="F695">
        <v>9740.4380000000001</v>
      </c>
    </row>
    <row r="696" spans="2:6" x14ac:dyDescent="0.2">
      <c r="B696" t="s">
        <v>1687</v>
      </c>
      <c r="C696" t="s">
        <v>411</v>
      </c>
      <c r="D696">
        <v>1280</v>
      </c>
      <c r="E696">
        <v>22.683719499999999</v>
      </c>
      <c r="F696">
        <v>2097.2849999999999</v>
      </c>
    </row>
    <row r="697" spans="2:6" x14ac:dyDescent="0.2">
      <c r="B697" t="s">
        <v>1688</v>
      </c>
      <c r="C697" t="s">
        <v>412</v>
      </c>
      <c r="D697">
        <v>22830</v>
      </c>
      <c r="E697">
        <v>0.53507039999999995</v>
      </c>
      <c r="F697">
        <v>3165.0949999999998</v>
      </c>
    </row>
    <row r="698" spans="2:6" x14ac:dyDescent="0.2">
      <c r="B698" t="s">
        <v>1689</v>
      </c>
      <c r="C698" t="s">
        <v>413</v>
      </c>
      <c r="D698">
        <v>362</v>
      </c>
      <c r="E698">
        <v>29.881428799999998</v>
      </c>
      <c r="F698">
        <v>9740.4380000000001</v>
      </c>
    </row>
    <row r="699" spans="2:6" x14ac:dyDescent="0.2">
      <c r="B699" t="s">
        <v>1690</v>
      </c>
      <c r="C699" t="s">
        <v>414</v>
      </c>
      <c r="D699">
        <v>130</v>
      </c>
      <c r="E699">
        <v>32.760380900000001</v>
      </c>
      <c r="F699">
        <v>7386.8329999999996</v>
      </c>
    </row>
    <row r="700" spans="2:6" x14ac:dyDescent="0.2">
      <c r="B700" t="s">
        <v>1691</v>
      </c>
      <c r="C700" t="s">
        <v>415</v>
      </c>
      <c r="D700">
        <v>2422</v>
      </c>
      <c r="E700">
        <v>17.281346500000001</v>
      </c>
      <c r="F700">
        <v>7015.9129999999996</v>
      </c>
    </row>
    <row r="701" spans="2:6" x14ac:dyDescent="0.2">
      <c r="B701" t="s">
        <v>1692</v>
      </c>
      <c r="C701" t="s">
        <v>416</v>
      </c>
      <c r="D701">
        <v>7903</v>
      </c>
      <c r="E701">
        <v>4.5288553</v>
      </c>
      <c r="F701">
        <v>171.876</v>
      </c>
    </row>
    <row r="702" spans="2:6" x14ac:dyDescent="0.2">
      <c r="B702" t="s">
        <v>1693</v>
      </c>
      <c r="C702" t="s">
        <v>886</v>
      </c>
      <c r="D702">
        <v>637</v>
      </c>
      <c r="E702">
        <v>27.142776399999999</v>
      </c>
      <c r="F702">
        <v>12792.142</v>
      </c>
    </row>
    <row r="703" spans="2:6" x14ac:dyDescent="0.2">
      <c r="B703" t="s">
        <v>1694</v>
      </c>
      <c r="C703" t="s">
        <v>887</v>
      </c>
      <c r="D703">
        <v>153</v>
      </c>
      <c r="E703">
        <v>32.464289299999997</v>
      </c>
      <c r="F703">
        <v>12792.142</v>
      </c>
    </row>
    <row r="704" spans="2:6" x14ac:dyDescent="0.2">
      <c r="B704" t="s">
        <v>1695</v>
      </c>
      <c r="C704" t="s">
        <v>1696</v>
      </c>
      <c r="D704">
        <v>1302</v>
      </c>
      <c r="E704">
        <v>22.523138800000002</v>
      </c>
      <c r="F704">
        <v>12792.142</v>
      </c>
    </row>
    <row r="705" spans="2:6" x14ac:dyDescent="0.2">
      <c r="B705" t="s">
        <v>1697</v>
      </c>
      <c r="C705" t="s">
        <v>417</v>
      </c>
      <c r="D705">
        <v>3133</v>
      </c>
      <c r="E705">
        <v>14.859508999999999</v>
      </c>
      <c r="F705">
        <v>1711.6279999999999</v>
      </c>
    </row>
    <row r="706" spans="2:6" x14ac:dyDescent="0.2">
      <c r="B706" t="s">
        <v>1698</v>
      </c>
      <c r="C706" t="s">
        <v>418</v>
      </c>
      <c r="D706">
        <v>3837</v>
      </c>
      <c r="E706">
        <v>12.822406600000001</v>
      </c>
      <c r="F706">
        <v>1239.6859999999999</v>
      </c>
    </row>
    <row r="707" spans="2:6" x14ac:dyDescent="0.2">
      <c r="B707" t="s">
        <v>1699</v>
      </c>
      <c r="C707" t="s">
        <v>419</v>
      </c>
      <c r="D707">
        <v>4476</v>
      </c>
      <c r="E707">
        <v>11.1441266</v>
      </c>
      <c r="F707">
        <v>726.01300000000003</v>
      </c>
    </row>
    <row r="708" spans="2:6" x14ac:dyDescent="0.2">
      <c r="B708" t="s">
        <v>1700</v>
      </c>
      <c r="C708" t="s">
        <v>393</v>
      </c>
      <c r="D708">
        <v>100</v>
      </c>
      <c r="E708">
        <v>33.0235366</v>
      </c>
      <c r="F708">
        <v>12792.138999999999</v>
      </c>
    </row>
    <row r="709" spans="2:6" x14ac:dyDescent="0.2">
      <c r="B709" t="s">
        <v>1701</v>
      </c>
      <c r="C709" t="s">
        <v>420</v>
      </c>
      <c r="D709">
        <v>387</v>
      </c>
      <c r="E709">
        <v>29.5369782</v>
      </c>
      <c r="F709">
        <v>8321.4779999999992</v>
      </c>
    </row>
    <row r="710" spans="2:6" x14ac:dyDescent="0.2">
      <c r="B710" t="s">
        <v>1702</v>
      </c>
      <c r="C710" t="s">
        <v>421</v>
      </c>
      <c r="D710">
        <v>4054</v>
      </c>
      <c r="E710">
        <v>12.2991346</v>
      </c>
      <c r="F710">
        <v>0</v>
      </c>
    </row>
    <row r="711" spans="2:6" x14ac:dyDescent="0.2">
      <c r="B711" t="s">
        <v>1703</v>
      </c>
      <c r="C711" t="s">
        <v>422</v>
      </c>
      <c r="D711">
        <v>92</v>
      </c>
      <c r="E711">
        <v>33.123617500000002</v>
      </c>
      <c r="F711">
        <v>4763.3289999999997</v>
      </c>
    </row>
    <row r="712" spans="2:6" x14ac:dyDescent="0.2">
      <c r="B712" t="s">
        <v>1704</v>
      </c>
      <c r="C712" t="s">
        <v>423</v>
      </c>
      <c r="D712">
        <v>3299</v>
      </c>
      <c r="E712">
        <v>14.4130343</v>
      </c>
      <c r="F712">
        <v>1561.441</v>
      </c>
    </row>
    <row r="713" spans="2:6" x14ac:dyDescent="0.2">
      <c r="B713" t="s">
        <v>1705</v>
      </c>
      <c r="C713" t="s">
        <v>424</v>
      </c>
      <c r="D713">
        <v>67302</v>
      </c>
      <c r="E713">
        <v>5.30879E-2</v>
      </c>
      <c r="F713">
        <v>1112.4380000000001</v>
      </c>
    </row>
    <row r="714" spans="2:6" x14ac:dyDescent="0.2">
      <c r="B714" t="s">
        <v>1706</v>
      </c>
      <c r="C714" t="s">
        <v>425</v>
      </c>
      <c r="D714">
        <v>811</v>
      </c>
      <c r="E714">
        <v>25.700879199999999</v>
      </c>
      <c r="F714">
        <v>7815.03</v>
      </c>
    </row>
    <row r="715" spans="2:6" x14ac:dyDescent="0.2">
      <c r="B715" t="s">
        <v>1707</v>
      </c>
      <c r="C715" t="s">
        <v>426</v>
      </c>
      <c r="D715">
        <v>20027</v>
      </c>
      <c r="E715">
        <v>0.68477920000000003</v>
      </c>
      <c r="F715">
        <v>0</v>
      </c>
    </row>
    <row r="716" spans="2:6" x14ac:dyDescent="0.2">
      <c r="B716" t="s">
        <v>1708</v>
      </c>
      <c r="C716" t="s">
        <v>1709</v>
      </c>
      <c r="D716">
        <v>2274</v>
      </c>
      <c r="E716">
        <v>17.881216299999998</v>
      </c>
      <c r="F716">
        <v>12792.138999999999</v>
      </c>
    </row>
    <row r="717" spans="2:6" x14ac:dyDescent="0.2">
      <c r="B717" t="s">
        <v>1710</v>
      </c>
      <c r="C717" t="s">
        <v>1711</v>
      </c>
      <c r="D717">
        <v>116</v>
      </c>
      <c r="E717">
        <v>32.846678799999999</v>
      </c>
      <c r="F717">
        <v>12792.142</v>
      </c>
    </row>
    <row r="718" spans="2:6" x14ac:dyDescent="0.2">
      <c r="B718" t="s">
        <v>1712</v>
      </c>
      <c r="C718" t="s">
        <v>427</v>
      </c>
      <c r="D718">
        <v>21137</v>
      </c>
      <c r="E718">
        <v>0.61926919999999996</v>
      </c>
      <c r="F718">
        <v>799.11699999999996</v>
      </c>
    </row>
    <row r="719" spans="2:6" x14ac:dyDescent="0.2">
      <c r="B719" t="s">
        <v>1713</v>
      </c>
      <c r="C719" t="s">
        <v>199</v>
      </c>
      <c r="D719">
        <v>52</v>
      </c>
      <c r="E719">
        <v>33.935954299999999</v>
      </c>
      <c r="F719">
        <v>12792.142</v>
      </c>
    </row>
    <row r="720" spans="2:6" x14ac:dyDescent="0.2">
      <c r="B720" t="s">
        <v>1714</v>
      </c>
      <c r="C720" t="s">
        <v>428</v>
      </c>
      <c r="D720">
        <v>15205</v>
      </c>
      <c r="E720">
        <v>1.164161</v>
      </c>
      <c r="F720">
        <v>171.876</v>
      </c>
    </row>
    <row r="721" spans="2:6" x14ac:dyDescent="0.2">
      <c r="B721" t="s">
        <v>1715</v>
      </c>
      <c r="C721" t="s">
        <v>888</v>
      </c>
      <c r="D721">
        <v>2747</v>
      </c>
      <c r="E721">
        <v>16.0896981</v>
      </c>
      <c r="F721">
        <v>12792.142</v>
      </c>
    </row>
    <row r="722" spans="2:6" x14ac:dyDescent="0.2">
      <c r="B722" t="s">
        <v>1716</v>
      </c>
      <c r="C722" t="s">
        <v>429</v>
      </c>
      <c r="D722">
        <v>6755</v>
      </c>
      <c r="E722">
        <v>6.1578954000000001</v>
      </c>
      <c r="F722">
        <v>912.51099999999997</v>
      </c>
    </row>
    <row r="723" spans="2:6" x14ac:dyDescent="0.2">
      <c r="B723" t="s">
        <v>1717</v>
      </c>
      <c r="C723" t="s">
        <v>430</v>
      </c>
      <c r="D723">
        <v>4797</v>
      </c>
      <c r="E723">
        <v>10.321547900000001</v>
      </c>
      <c r="F723">
        <v>3438.54</v>
      </c>
    </row>
    <row r="724" spans="2:6" x14ac:dyDescent="0.2">
      <c r="B724" t="s">
        <v>1718</v>
      </c>
      <c r="C724" t="s">
        <v>431</v>
      </c>
      <c r="D724">
        <v>8</v>
      </c>
      <c r="E724">
        <v>35.491312100000002</v>
      </c>
      <c r="F724">
        <v>10866.73</v>
      </c>
    </row>
    <row r="725" spans="2:6" x14ac:dyDescent="0.2">
      <c r="B725" t="s">
        <v>1719</v>
      </c>
      <c r="C725" t="s">
        <v>1720</v>
      </c>
      <c r="D725">
        <v>81</v>
      </c>
      <c r="E725">
        <v>33.255415300000003</v>
      </c>
      <c r="F725">
        <v>12792.142</v>
      </c>
    </row>
    <row r="726" spans="2:6" x14ac:dyDescent="0.2">
      <c r="B726" t="s">
        <v>1721</v>
      </c>
      <c r="C726" t="s">
        <v>288</v>
      </c>
      <c r="D726">
        <v>657</v>
      </c>
      <c r="E726">
        <v>26.9916239</v>
      </c>
      <c r="F726">
        <v>12792.142</v>
      </c>
    </row>
    <row r="727" spans="2:6" x14ac:dyDescent="0.2">
      <c r="B727" t="s">
        <v>1722</v>
      </c>
      <c r="C727" t="s">
        <v>432</v>
      </c>
      <c r="D727">
        <v>3464</v>
      </c>
      <c r="E727">
        <v>13.8836379</v>
      </c>
      <c r="F727">
        <v>5667.28</v>
      </c>
    </row>
    <row r="728" spans="2:6" x14ac:dyDescent="0.2">
      <c r="B728" t="s">
        <v>1723</v>
      </c>
      <c r="C728" t="s">
        <v>433</v>
      </c>
      <c r="D728">
        <v>49073</v>
      </c>
      <c r="E728">
        <v>0.1217525</v>
      </c>
      <c r="F728">
        <v>1112.4380000000001</v>
      </c>
    </row>
    <row r="729" spans="2:6" x14ac:dyDescent="0.2">
      <c r="B729" t="s">
        <v>1724</v>
      </c>
      <c r="C729" t="s">
        <v>625</v>
      </c>
      <c r="D729">
        <v>106</v>
      </c>
      <c r="E729">
        <v>32.934462099999998</v>
      </c>
      <c r="F729">
        <v>12792.138999999999</v>
      </c>
    </row>
    <row r="730" spans="2:6" x14ac:dyDescent="0.2">
      <c r="B730" t="s">
        <v>1725</v>
      </c>
      <c r="C730" t="s">
        <v>434</v>
      </c>
      <c r="D730">
        <v>1572</v>
      </c>
      <c r="E730">
        <v>20.996497000000002</v>
      </c>
      <c r="F730">
        <v>5269.7780000000002</v>
      </c>
    </row>
    <row r="731" spans="2:6" x14ac:dyDescent="0.2">
      <c r="B731" t="s">
        <v>1726</v>
      </c>
      <c r="C731" t="s">
        <v>823</v>
      </c>
      <c r="D731">
        <v>17</v>
      </c>
      <c r="E731">
        <v>34.966199099999997</v>
      </c>
      <c r="F731">
        <v>12792.138999999999</v>
      </c>
    </row>
    <row r="732" spans="2:6" x14ac:dyDescent="0.2">
      <c r="B732" t="s">
        <v>1727</v>
      </c>
      <c r="C732" t="s">
        <v>501</v>
      </c>
      <c r="D732">
        <v>35</v>
      </c>
      <c r="E732">
        <v>34.330309900000003</v>
      </c>
      <c r="F732">
        <v>12792.138999999999</v>
      </c>
    </row>
    <row r="733" spans="2:6" x14ac:dyDescent="0.2">
      <c r="B733" t="s">
        <v>1728</v>
      </c>
      <c r="C733" t="s">
        <v>435</v>
      </c>
      <c r="D733">
        <v>9961</v>
      </c>
      <c r="E733">
        <v>2.7363597999999998</v>
      </c>
      <c r="F733">
        <v>171.876</v>
      </c>
    </row>
    <row r="734" spans="2:6" x14ac:dyDescent="0.2">
      <c r="B734" t="s">
        <v>1729</v>
      </c>
      <c r="C734" t="s">
        <v>205</v>
      </c>
      <c r="D734">
        <v>280</v>
      </c>
      <c r="E734">
        <v>30.805798599999999</v>
      </c>
      <c r="F734">
        <v>12792.138999999999</v>
      </c>
    </row>
    <row r="735" spans="2:6" x14ac:dyDescent="0.2">
      <c r="B735" t="s">
        <v>1730</v>
      </c>
      <c r="C735" t="s">
        <v>436</v>
      </c>
      <c r="D735">
        <v>3195</v>
      </c>
      <c r="E735">
        <v>14.684708499999999</v>
      </c>
      <c r="F735">
        <v>4470.6610000000001</v>
      </c>
    </row>
    <row r="736" spans="2:6" x14ac:dyDescent="0.2">
      <c r="B736" t="s">
        <v>1731</v>
      </c>
      <c r="C736" t="s">
        <v>437</v>
      </c>
      <c r="D736">
        <v>5549</v>
      </c>
      <c r="E736">
        <v>8.5770581999999997</v>
      </c>
      <c r="F736">
        <v>2097.2849999999999</v>
      </c>
    </row>
    <row r="737" spans="2:6" x14ac:dyDescent="0.2">
      <c r="B737" t="s">
        <v>1732</v>
      </c>
      <c r="C737" t="s">
        <v>393</v>
      </c>
      <c r="D737">
        <v>100</v>
      </c>
      <c r="E737">
        <v>33.0235366</v>
      </c>
      <c r="F737">
        <v>9740.4380000000001</v>
      </c>
    </row>
    <row r="738" spans="2:6" x14ac:dyDescent="0.2">
      <c r="B738" t="s">
        <v>1733</v>
      </c>
      <c r="C738" t="s">
        <v>438</v>
      </c>
      <c r="D738">
        <v>53532</v>
      </c>
      <c r="E738">
        <v>9.8225499999999993E-2</v>
      </c>
      <c r="F738">
        <v>874.197</v>
      </c>
    </row>
    <row r="739" spans="2:6" x14ac:dyDescent="0.2">
      <c r="B739" t="s">
        <v>1734</v>
      </c>
      <c r="C739" t="s">
        <v>439</v>
      </c>
      <c r="D739">
        <v>6469</v>
      </c>
      <c r="E739">
        <v>6.6890779</v>
      </c>
      <c r="F739">
        <v>7386.8329999999996</v>
      </c>
    </row>
    <row r="740" spans="2:6" x14ac:dyDescent="0.2">
      <c r="B740" t="s">
        <v>1735</v>
      </c>
      <c r="C740" t="s">
        <v>362</v>
      </c>
      <c r="D740">
        <v>2313</v>
      </c>
      <c r="E740">
        <v>17.7408161</v>
      </c>
      <c r="F740">
        <v>8941.3220000000001</v>
      </c>
    </row>
    <row r="741" spans="2:6" x14ac:dyDescent="0.2">
      <c r="B741" t="s">
        <v>1736</v>
      </c>
      <c r="C741" t="s">
        <v>440</v>
      </c>
      <c r="D741">
        <v>2696</v>
      </c>
      <c r="E741">
        <v>16.295857600000001</v>
      </c>
      <c r="F741">
        <v>10866.73</v>
      </c>
    </row>
    <row r="742" spans="2:6" x14ac:dyDescent="0.2">
      <c r="B742" t="s">
        <v>1737</v>
      </c>
      <c r="C742" t="s">
        <v>441</v>
      </c>
      <c r="D742">
        <v>2924</v>
      </c>
      <c r="E742">
        <v>15.4441133</v>
      </c>
      <c r="F742">
        <v>418.952</v>
      </c>
    </row>
    <row r="743" spans="2:6" x14ac:dyDescent="0.2">
      <c r="B743" t="s">
        <v>1738</v>
      </c>
      <c r="C743" t="s">
        <v>442</v>
      </c>
      <c r="D743">
        <v>6679</v>
      </c>
      <c r="E743">
        <v>6.2916197</v>
      </c>
      <c r="F743">
        <v>654.78399999999999</v>
      </c>
    </row>
    <row r="744" spans="2:6" x14ac:dyDescent="0.2">
      <c r="B744" t="s">
        <v>1739</v>
      </c>
      <c r="C744" t="s">
        <v>443</v>
      </c>
      <c r="D744">
        <v>2307</v>
      </c>
      <c r="E744">
        <v>17.768191999999999</v>
      </c>
      <c r="F744">
        <v>0</v>
      </c>
    </row>
    <row r="745" spans="2:6" x14ac:dyDescent="0.2">
      <c r="B745" t="s">
        <v>1740</v>
      </c>
      <c r="C745" t="s">
        <v>884</v>
      </c>
      <c r="D745">
        <v>741</v>
      </c>
      <c r="E745">
        <v>26.257295500000001</v>
      </c>
      <c r="F745">
        <v>12792.142</v>
      </c>
    </row>
    <row r="746" spans="2:6" x14ac:dyDescent="0.2">
      <c r="B746" t="s">
        <v>1741</v>
      </c>
      <c r="C746" t="s">
        <v>444</v>
      </c>
      <c r="D746">
        <v>2161</v>
      </c>
      <c r="E746">
        <v>18.363278300000001</v>
      </c>
      <c r="F746">
        <v>3438.54</v>
      </c>
    </row>
    <row r="747" spans="2:6" x14ac:dyDescent="0.2">
      <c r="B747" t="s">
        <v>1742</v>
      </c>
      <c r="C747" t="s">
        <v>54</v>
      </c>
      <c r="D747">
        <v>94</v>
      </c>
      <c r="E747">
        <v>33.109820200000001</v>
      </c>
      <c r="F747">
        <v>12792.142</v>
      </c>
    </row>
    <row r="748" spans="2:6" x14ac:dyDescent="0.2">
      <c r="B748" t="s">
        <v>1743</v>
      </c>
      <c r="C748" t="s">
        <v>445</v>
      </c>
      <c r="D748">
        <v>14</v>
      </c>
      <c r="E748">
        <v>35.201592400000003</v>
      </c>
      <c r="F748">
        <v>2837.92</v>
      </c>
    </row>
    <row r="749" spans="2:6" x14ac:dyDescent="0.2">
      <c r="B749" t="s">
        <v>1744</v>
      </c>
      <c r="C749" t="s">
        <v>446</v>
      </c>
      <c r="D749">
        <v>449</v>
      </c>
      <c r="E749">
        <v>28.9260254</v>
      </c>
      <c r="F749">
        <v>8321.4779999999992</v>
      </c>
    </row>
    <row r="750" spans="2:6" x14ac:dyDescent="0.2">
      <c r="B750" t="s">
        <v>1745</v>
      </c>
      <c r="C750" t="s">
        <v>399</v>
      </c>
      <c r="D750">
        <v>3511</v>
      </c>
      <c r="E750">
        <v>13.772789</v>
      </c>
      <c r="F750">
        <v>2916.1729999999998</v>
      </c>
    </row>
    <row r="751" spans="2:6" x14ac:dyDescent="0.2">
      <c r="B751" t="s">
        <v>1746</v>
      </c>
      <c r="C751" t="s">
        <v>447</v>
      </c>
      <c r="D751">
        <v>6093</v>
      </c>
      <c r="E751">
        <v>7.4752476000000003</v>
      </c>
      <c r="F751">
        <v>874.197</v>
      </c>
    </row>
    <row r="752" spans="2:6" x14ac:dyDescent="0.2">
      <c r="B752" t="s">
        <v>1747</v>
      </c>
      <c r="C752" t="s">
        <v>234</v>
      </c>
      <c r="D752">
        <v>45810</v>
      </c>
      <c r="E752">
        <v>0.13894770000000001</v>
      </c>
      <c r="F752">
        <v>0</v>
      </c>
    </row>
    <row r="753" spans="2:6" x14ac:dyDescent="0.2">
      <c r="B753" t="s">
        <v>1748</v>
      </c>
      <c r="C753" t="s">
        <v>448</v>
      </c>
      <c r="D753">
        <v>1387</v>
      </c>
      <c r="E753">
        <v>22.035751999999999</v>
      </c>
      <c r="F753">
        <v>10866.73</v>
      </c>
    </row>
    <row r="754" spans="2:6" x14ac:dyDescent="0.2">
      <c r="B754" t="s">
        <v>1749</v>
      </c>
      <c r="C754" t="s">
        <v>449</v>
      </c>
      <c r="D754">
        <v>4400</v>
      </c>
      <c r="E754">
        <v>11.3746308</v>
      </c>
      <c r="F754">
        <v>5090.5039999999999</v>
      </c>
    </row>
    <row r="755" spans="2:6" x14ac:dyDescent="0.2">
      <c r="B755" t="s">
        <v>1750</v>
      </c>
      <c r="C755" t="s">
        <v>450</v>
      </c>
      <c r="D755">
        <v>4200</v>
      </c>
      <c r="E755">
        <v>11.8827312</v>
      </c>
      <c r="F755">
        <v>4205.91</v>
      </c>
    </row>
    <row r="756" spans="2:6" x14ac:dyDescent="0.2">
      <c r="B756" t="s">
        <v>1751</v>
      </c>
      <c r="C756" t="s">
        <v>451</v>
      </c>
      <c r="D756">
        <v>4526</v>
      </c>
      <c r="E756">
        <v>11.0226804</v>
      </c>
      <c r="F756">
        <v>1030.732</v>
      </c>
    </row>
    <row r="757" spans="2:6" x14ac:dyDescent="0.2">
      <c r="B757" t="s">
        <v>1752</v>
      </c>
      <c r="C757" t="s">
        <v>452</v>
      </c>
      <c r="D757">
        <v>7402</v>
      </c>
      <c r="E757">
        <v>5.1679966000000004</v>
      </c>
      <c r="F757">
        <v>0</v>
      </c>
    </row>
    <row r="758" spans="2:6" x14ac:dyDescent="0.2">
      <c r="B758" t="s">
        <v>1753</v>
      </c>
      <c r="C758" t="s">
        <v>453</v>
      </c>
      <c r="D758">
        <v>95424</v>
      </c>
      <c r="E758">
        <v>0</v>
      </c>
      <c r="F758">
        <v>0</v>
      </c>
    </row>
    <row r="759" spans="2:6" x14ac:dyDescent="0.2">
      <c r="B759" t="s">
        <v>1754</v>
      </c>
      <c r="C759" t="s">
        <v>389</v>
      </c>
      <c r="D759">
        <v>2445</v>
      </c>
      <c r="E759">
        <v>17.185950099999999</v>
      </c>
      <c r="F759">
        <v>9740.4380000000001</v>
      </c>
    </row>
    <row r="760" spans="2:6" x14ac:dyDescent="0.2">
      <c r="B760" t="s">
        <v>1755</v>
      </c>
      <c r="C760" t="s">
        <v>135</v>
      </c>
      <c r="D760">
        <v>5315</v>
      </c>
      <c r="E760">
        <v>9.0854780999999996</v>
      </c>
      <c r="F760">
        <v>1513.1310000000001</v>
      </c>
    </row>
    <row r="761" spans="2:6" x14ac:dyDescent="0.2">
      <c r="B761" t="s">
        <v>1756</v>
      </c>
      <c r="C761" t="s">
        <v>889</v>
      </c>
      <c r="D761">
        <v>1498</v>
      </c>
      <c r="E761">
        <v>21.379371800000001</v>
      </c>
      <c r="F761">
        <v>12792.142</v>
      </c>
    </row>
    <row r="762" spans="2:6" x14ac:dyDescent="0.2">
      <c r="B762" t="s">
        <v>1757</v>
      </c>
      <c r="C762" t="s">
        <v>314</v>
      </c>
      <c r="D762">
        <v>2157</v>
      </c>
      <c r="E762">
        <v>18.372434500000001</v>
      </c>
      <c r="F762">
        <v>8321.4779999999992</v>
      </c>
    </row>
    <row r="763" spans="2:6" x14ac:dyDescent="0.2">
      <c r="B763" t="s">
        <v>1758</v>
      </c>
      <c r="C763" t="s">
        <v>454</v>
      </c>
      <c r="D763">
        <v>3582</v>
      </c>
      <c r="E763">
        <v>13.555115600000001</v>
      </c>
      <c r="F763">
        <v>4922.1019999999999</v>
      </c>
    </row>
    <row r="764" spans="2:6" x14ac:dyDescent="0.2">
      <c r="B764" t="s">
        <v>1759</v>
      </c>
      <c r="C764" t="s">
        <v>455</v>
      </c>
      <c r="D764">
        <v>4029</v>
      </c>
      <c r="E764">
        <v>12.3458822</v>
      </c>
      <c r="F764">
        <v>4763.3289999999997</v>
      </c>
    </row>
    <row r="765" spans="2:6" x14ac:dyDescent="0.2">
      <c r="B765" t="s">
        <v>1760</v>
      </c>
      <c r="C765" t="s">
        <v>456</v>
      </c>
      <c r="D765">
        <v>29963</v>
      </c>
      <c r="E765">
        <v>0.32121129999999998</v>
      </c>
      <c r="F765">
        <v>0</v>
      </c>
    </row>
    <row r="766" spans="2:6" x14ac:dyDescent="0.2">
      <c r="B766" t="s">
        <v>1761</v>
      </c>
      <c r="C766" t="s">
        <v>457</v>
      </c>
      <c r="D766">
        <v>69</v>
      </c>
      <c r="E766">
        <v>33.510509399999997</v>
      </c>
      <c r="F766">
        <v>10866.73</v>
      </c>
    </row>
    <row r="767" spans="2:6" x14ac:dyDescent="0.2">
      <c r="B767" t="s">
        <v>1762</v>
      </c>
      <c r="C767" t="s">
        <v>458</v>
      </c>
      <c r="D767">
        <v>112134</v>
      </c>
      <c r="E767">
        <v>0</v>
      </c>
      <c r="F767">
        <v>0</v>
      </c>
    </row>
    <row r="768" spans="2:6" x14ac:dyDescent="0.2">
      <c r="B768" t="s">
        <v>1763</v>
      </c>
      <c r="C768" t="s">
        <v>459</v>
      </c>
      <c r="D768">
        <v>9609</v>
      </c>
      <c r="E768">
        <v>2.9900989999999998</v>
      </c>
      <c r="F768">
        <v>1196.6189999999999</v>
      </c>
    </row>
    <row r="769" spans="2:6" x14ac:dyDescent="0.2">
      <c r="B769" t="s">
        <v>1764</v>
      </c>
      <c r="C769" t="s">
        <v>460</v>
      </c>
      <c r="D769">
        <v>14886</v>
      </c>
      <c r="E769">
        <v>1.2175254</v>
      </c>
      <c r="F769">
        <v>3079.6179999999999</v>
      </c>
    </row>
    <row r="770" spans="2:6" x14ac:dyDescent="0.2">
      <c r="B770" t="s">
        <v>1765</v>
      </c>
      <c r="C770" t="s">
        <v>461</v>
      </c>
      <c r="D770">
        <v>161</v>
      </c>
      <c r="E770">
        <v>32.369412400000002</v>
      </c>
      <c r="F770">
        <v>4205.91</v>
      </c>
    </row>
    <row r="771" spans="2:6" x14ac:dyDescent="0.2">
      <c r="B771" t="s">
        <v>1766</v>
      </c>
      <c r="C771" t="s">
        <v>462</v>
      </c>
      <c r="D771">
        <v>6330</v>
      </c>
      <c r="E771">
        <v>6.9668749999999999</v>
      </c>
      <c r="F771">
        <v>2687.7330000000002</v>
      </c>
    </row>
    <row r="772" spans="2:6" x14ac:dyDescent="0.2">
      <c r="B772" t="s">
        <v>1767</v>
      </c>
      <c r="C772" t="s">
        <v>463</v>
      </c>
      <c r="D772">
        <v>37585</v>
      </c>
      <c r="E772">
        <v>0.2069483</v>
      </c>
      <c r="F772">
        <v>142.48099999999999</v>
      </c>
    </row>
    <row r="773" spans="2:6" x14ac:dyDescent="0.2">
      <c r="B773" t="s">
        <v>1768</v>
      </c>
      <c r="C773" t="s">
        <v>464</v>
      </c>
      <c r="D773">
        <v>2170</v>
      </c>
      <c r="E773">
        <v>18.314278399999999</v>
      </c>
      <c r="F773">
        <v>1112.4380000000001</v>
      </c>
    </row>
    <row r="774" spans="2:6" x14ac:dyDescent="0.2">
      <c r="B774" t="s">
        <v>1769</v>
      </c>
      <c r="C774" t="s">
        <v>394</v>
      </c>
      <c r="D774">
        <v>18289</v>
      </c>
      <c r="E774">
        <v>0.8092606</v>
      </c>
      <c r="F774">
        <v>142.48099999999999</v>
      </c>
    </row>
    <row r="775" spans="2:6" x14ac:dyDescent="0.2">
      <c r="B775" t="s">
        <v>1770</v>
      </c>
      <c r="C775" t="s">
        <v>1771</v>
      </c>
      <c r="D775">
        <v>321</v>
      </c>
      <c r="E775">
        <v>30.359451</v>
      </c>
      <c r="F775">
        <v>12792.142</v>
      </c>
    </row>
    <row r="776" spans="2:6" x14ac:dyDescent="0.2">
      <c r="B776" t="s">
        <v>1772</v>
      </c>
      <c r="C776" t="s">
        <v>465</v>
      </c>
      <c r="D776">
        <v>43</v>
      </c>
      <c r="E776">
        <v>34.179131900000002</v>
      </c>
      <c r="F776">
        <v>8941.3220000000001</v>
      </c>
    </row>
    <row r="777" spans="2:6" x14ac:dyDescent="0.2">
      <c r="B777" t="s">
        <v>1773</v>
      </c>
      <c r="C777" t="s">
        <v>466</v>
      </c>
      <c r="D777">
        <v>65679</v>
      </c>
      <c r="E777">
        <v>5.6323199999999997E-2</v>
      </c>
      <c r="F777">
        <v>0</v>
      </c>
    </row>
    <row r="778" spans="2:6" x14ac:dyDescent="0.2">
      <c r="B778" t="s">
        <v>1774</v>
      </c>
      <c r="C778" t="s">
        <v>467</v>
      </c>
      <c r="D778">
        <v>5533</v>
      </c>
      <c r="E778">
        <v>8.6079930999999998</v>
      </c>
      <c r="F778">
        <v>4082.433</v>
      </c>
    </row>
    <row r="779" spans="2:6" x14ac:dyDescent="0.2">
      <c r="B779" t="s">
        <v>1775</v>
      </c>
      <c r="C779" t="s">
        <v>468</v>
      </c>
      <c r="D779">
        <v>30</v>
      </c>
      <c r="E779">
        <v>34.482311500000002</v>
      </c>
      <c r="F779">
        <v>9740.4380000000001</v>
      </c>
    </row>
    <row r="780" spans="2:6" x14ac:dyDescent="0.2">
      <c r="B780" t="s">
        <v>1776</v>
      </c>
      <c r="C780" t="s">
        <v>143</v>
      </c>
      <c r="D780">
        <v>435</v>
      </c>
      <c r="E780">
        <v>29.091973200000002</v>
      </c>
      <c r="F780">
        <v>12792.138999999999</v>
      </c>
    </row>
    <row r="781" spans="2:6" x14ac:dyDescent="0.2">
      <c r="B781" t="s">
        <v>1777</v>
      </c>
      <c r="C781" t="s">
        <v>469</v>
      </c>
      <c r="D781">
        <v>579</v>
      </c>
      <c r="E781">
        <v>27.7486429</v>
      </c>
      <c r="F781">
        <v>5269.7780000000002</v>
      </c>
    </row>
    <row r="782" spans="2:6" x14ac:dyDescent="0.2">
      <c r="B782" t="s">
        <v>1778</v>
      </c>
      <c r="C782" t="s">
        <v>883</v>
      </c>
      <c r="D782">
        <v>1215</v>
      </c>
      <c r="E782">
        <v>23.122557199999999</v>
      </c>
      <c r="F782">
        <v>12792.142</v>
      </c>
    </row>
    <row r="783" spans="2:6" x14ac:dyDescent="0.2">
      <c r="B783" t="s">
        <v>1779</v>
      </c>
      <c r="C783" t="s">
        <v>470</v>
      </c>
      <c r="D783">
        <v>93504</v>
      </c>
      <c r="E783">
        <v>0</v>
      </c>
      <c r="F783">
        <v>0</v>
      </c>
    </row>
    <row r="784" spans="2:6" x14ac:dyDescent="0.2">
      <c r="B784" t="s">
        <v>1780</v>
      </c>
      <c r="C784" t="s">
        <v>471</v>
      </c>
      <c r="D784">
        <v>5725</v>
      </c>
      <c r="E784">
        <v>8.1842206999999991</v>
      </c>
      <c r="F784">
        <v>3964.212</v>
      </c>
    </row>
    <row r="785" spans="2:6" x14ac:dyDescent="0.2">
      <c r="B785" t="s">
        <v>1781</v>
      </c>
      <c r="C785" t="s">
        <v>445</v>
      </c>
      <c r="D785">
        <v>14</v>
      </c>
      <c r="E785">
        <v>35.201592400000003</v>
      </c>
      <c r="F785">
        <v>12792.142</v>
      </c>
    </row>
    <row r="786" spans="2:6" x14ac:dyDescent="0.2">
      <c r="B786" t="s">
        <v>1782</v>
      </c>
      <c r="C786" t="s">
        <v>890</v>
      </c>
      <c r="D786">
        <v>484</v>
      </c>
      <c r="E786">
        <v>28.608786599999998</v>
      </c>
      <c r="F786">
        <v>12792.138999999999</v>
      </c>
    </row>
    <row r="787" spans="2:6" x14ac:dyDescent="0.2">
      <c r="B787" t="s">
        <v>1783</v>
      </c>
      <c r="C787" t="s">
        <v>472</v>
      </c>
      <c r="D787">
        <v>8450</v>
      </c>
      <c r="E787">
        <v>3.9007527</v>
      </c>
      <c r="F787">
        <v>1610.607</v>
      </c>
    </row>
    <row r="788" spans="2:6" x14ac:dyDescent="0.2">
      <c r="B788" t="s">
        <v>1784</v>
      </c>
      <c r="C788" t="s">
        <v>473</v>
      </c>
      <c r="D788">
        <v>5326</v>
      </c>
      <c r="E788">
        <v>9.0645661999999998</v>
      </c>
      <c r="F788">
        <v>6688.7380000000003</v>
      </c>
    </row>
    <row r="789" spans="2:6" x14ac:dyDescent="0.2">
      <c r="B789" t="s">
        <v>1785</v>
      </c>
      <c r="C789" t="s">
        <v>474</v>
      </c>
      <c r="D789">
        <v>54007</v>
      </c>
      <c r="E789">
        <v>9.6363400000000002E-2</v>
      </c>
      <c r="F789">
        <v>1154.21</v>
      </c>
    </row>
    <row r="790" spans="2:6" x14ac:dyDescent="0.2">
      <c r="B790" t="s">
        <v>1786</v>
      </c>
      <c r="C790" t="s">
        <v>489</v>
      </c>
      <c r="D790">
        <v>252</v>
      </c>
      <c r="E790">
        <v>31.199599899999999</v>
      </c>
      <c r="F790">
        <v>12792.138999999999</v>
      </c>
    </row>
    <row r="791" spans="2:6" x14ac:dyDescent="0.2">
      <c r="B791" t="s">
        <v>1787</v>
      </c>
      <c r="C791" t="s">
        <v>475</v>
      </c>
      <c r="D791">
        <v>31665</v>
      </c>
      <c r="E791">
        <v>0.28840670000000002</v>
      </c>
      <c r="F791">
        <v>1981.527</v>
      </c>
    </row>
    <row r="792" spans="2:6" x14ac:dyDescent="0.2">
      <c r="B792" t="s">
        <v>1788</v>
      </c>
      <c r="C792" t="s">
        <v>476</v>
      </c>
      <c r="D792">
        <v>8337</v>
      </c>
      <c r="E792">
        <v>4.0143996</v>
      </c>
      <c r="F792">
        <v>2761.8119999999999</v>
      </c>
    </row>
    <row r="793" spans="2:6" x14ac:dyDescent="0.2">
      <c r="B793" t="s">
        <v>1789</v>
      </c>
      <c r="C793" t="s">
        <v>477</v>
      </c>
      <c r="D793">
        <v>13277</v>
      </c>
      <c r="E793">
        <v>1.506124</v>
      </c>
      <c r="F793">
        <v>2280.502</v>
      </c>
    </row>
    <row r="794" spans="2:6" x14ac:dyDescent="0.2">
      <c r="B794" t="s">
        <v>1790</v>
      </c>
      <c r="C794" t="s">
        <v>478</v>
      </c>
      <c r="D794">
        <v>3870</v>
      </c>
      <c r="E794">
        <v>12.75018</v>
      </c>
      <c r="F794">
        <v>1870.402</v>
      </c>
    </row>
    <row r="795" spans="2:6" x14ac:dyDescent="0.2">
      <c r="B795" t="s">
        <v>1791</v>
      </c>
      <c r="C795" t="s">
        <v>479</v>
      </c>
      <c r="D795">
        <v>5493</v>
      </c>
      <c r="E795">
        <v>8.6765453000000008</v>
      </c>
      <c r="F795">
        <v>990.76400000000001</v>
      </c>
    </row>
    <row r="796" spans="2:6" x14ac:dyDescent="0.2">
      <c r="B796" t="s">
        <v>1792</v>
      </c>
      <c r="C796" t="s">
        <v>480</v>
      </c>
      <c r="D796">
        <v>88871</v>
      </c>
      <c r="E796">
        <v>0</v>
      </c>
      <c r="F796">
        <v>142.48099999999999</v>
      </c>
    </row>
    <row r="797" spans="2:6" x14ac:dyDescent="0.2">
      <c r="B797" t="s">
        <v>1793</v>
      </c>
      <c r="C797" t="s">
        <v>481</v>
      </c>
      <c r="D797">
        <v>26360</v>
      </c>
      <c r="E797">
        <v>0.40869699999999998</v>
      </c>
      <c r="F797">
        <v>799.11699999999996</v>
      </c>
    </row>
    <row r="798" spans="2:6" x14ac:dyDescent="0.2">
      <c r="B798" t="s">
        <v>1794</v>
      </c>
      <c r="C798" t="s">
        <v>1795</v>
      </c>
      <c r="D798">
        <v>789</v>
      </c>
      <c r="E798">
        <v>25.890987899999999</v>
      </c>
      <c r="F798">
        <v>12792.142</v>
      </c>
    </row>
    <row r="799" spans="2:6" x14ac:dyDescent="0.2">
      <c r="B799" t="s">
        <v>1796</v>
      </c>
      <c r="C799" t="s">
        <v>482</v>
      </c>
      <c r="D799">
        <v>923</v>
      </c>
      <c r="E799">
        <v>24.9477419</v>
      </c>
      <c r="F799">
        <v>6688.7380000000003</v>
      </c>
    </row>
    <row r="800" spans="2:6" x14ac:dyDescent="0.2">
      <c r="B800" t="s">
        <v>1797</v>
      </c>
      <c r="C800" t="s">
        <v>483</v>
      </c>
      <c r="D800">
        <v>6105</v>
      </c>
      <c r="E800">
        <v>7.4529845000000003</v>
      </c>
      <c r="F800">
        <v>3079.6179999999999</v>
      </c>
    </row>
    <row r="801" spans="2:6" x14ac:dyDescent="0.2">
      <c r="B801" t="s">
        <v>1798</v>
      </c>
      <c r="C801" t="s">
        <v>484</v>
      </c>
      <c r="D801">
        <v>3295</v>
      </c>
      <c r="E801">
        <v>14.4282979</v>
      </c>
      <c r="F801">
        <v>4205.91</v>
      </c>
    </row>
    <row r="802" spans="2:6" x14ac:dyDescent="0.2">
      <c r="B802" t="s">
        <v>1799</v>
      </c>
      <c r="C802" t="s">
        <v>485</v>
      </c>
      <c r="D802">
        <v>62333</v>
      </c>
      <c r="E802">
        <v>6.6122500000000001E-2</v>
      </c>
      <c r="F802">
        <v>386.839</v>
      </c>
    </row>
    <row r="803" spans="2:6" x14ac:dyDescent="0.2">
      <c r="B803" t="s">
        <v>1800</v>
      </c>
      <c r="C803" t="s">
        <v>486</v>
      </c>
      <c r="D803">
        <v>34</v>
      </c>
      <c r="E803">
        <v>34.357148899999999</v>
      </c>
      <c r="F803">
        <v>9740.4380000000001</v>
      </c>
    </row>
    <row r="804" spans="2:6" x14ac:dyDescent="0.2">
      <c r="B804" t="s">
        <v>1801</v>
      </c>
      <c r="C804" t="s">
        <v>487</v>
      </c>
      <c r="D804">
        <v>4264</v>
      </c>
      <c r="E804">
        <v>11.740544699999999</v>
      </c>
      <c r="F804">
        <v>1660.6579999999999</v>
      </c>
    </row>
    <row r="805" spans="2:6" x14ac:dyDescent="0.2">
      <c r="B805" t="s">
        <v>1802</v>
      </c>
      <c r="C805" t="s">
        <v>488</v>
      </c>
      <c r="D805">
        <v>66</v>
      </c>
      <c r="E805">
        <v>33.528163399999997</v>
      </c>
      <c r="F805">
        <v>4335.1329999999998</v>
      </c>
    </row>
    <row r="806" spans="2:6" x14ac:dyDescent="0.2">
      <c r="B806" t="s">
        <v>1803</v>
      </c>
      <c r="C806" t="s">
        <v>489</v>
      </c>
      <c r="D806">
        <v>252</v>
      </c>
      <c r="E806">
        <v>31.199599899999999</v>
      </c>
      <c r="F806">
        <v>10866.73</v>
      </c>
    </row>
    <row r="807" spans="2:6" x14ac:dyDescent="0.2">
      <c r="B807" t="s">
        <v>1804</v>
      </c>
      <c r="C807" t="s">
        <v>490</v>
      </c>
      <c r="D807">
        <v>4049</v>
      </c>
      <c r="E807">
        <v>12.305076100000001</v>
      </c>
      <c r="F807">
        <v>8941.3220000000001</v>
      </c>
    </row>
    <row r="808" spans="2:6" x14ac:dyDescent="0.2">
      <c r="B808" t="s">
        <v>1805</v>
      </c>
      <c r="C808" t="s">
        <v>355</v>
      </c>
      <c r="D808">
        <v>868</v>
      </c>
      <c r="E808">
        <v>25.2832373</v>
      </c>
      <c r="F808">
        <v>8941.3220000000001</v>
      </c>
    </row>
    <row r="809" spans="2:6" x14ac:dyDescent="0.2">
      <c r="B809" t="s">
        <v>1806</v>
      </c>
      <c r="C809" t="s">
        <v>477</v>
      </c>
      <c r="D809">
        <v>13277</v>
      </c>
      <c r="E809">
        <v>1.506124</v>
      </c>
      <c r="F809">
        <v>292.66800000000001</v>
      </c>
    </row>
    <row r="810" spans="2:6" x14ac:dyDescent="0.2">
      <c r="B810" t="s">
        <v>1807</v>
      </c>
      <c r="C810" t="s">
        <v>334</v>
      </c>
      <c r="D810">
        <v>8804</v>
      </c>
      <c r="E810">
        <v>3.5978653999999999</v>
      </c>
      <c r="F810">
        <v>386.839</v>
      </c>
    </row>
    <row r="811" spans="2:6" x14ac:dyDescent="0.2">
      <c r="B811" t="s">
        <v>1808</v>
      </c>
      <c r="C811" t="s">
        <v>148</v>
      </c>
      <c r="D811">
        <v>126</v>
      </c>
      <c r="E811">
        <v>32.796006599999998</v>
      </c>
      <c r="F811">
        <v>8321.4779999999992</v>
      </c>
    </row>
    <row r="812" spans="2:6" x14ac:dyDescent="0.2">
      <c r="B812" t="s">
        <v>1809</v>
      </c>
      <c r="C812" t="s">
        <v>61</v>
      </c>
      <c r="D812">
        <v>3</v>
      </c>
      <c r="E812">
        <v>36.187317499999999</v>
      </c>
      <c r="F812">
        <v>12792.138999999999</v>
      </c>
    </row>
    <row r="813" spans="2:6" x14ac:dyDescent="0.2">
      <c r="B813" t="s">
        <v>1810</v>
      </c>
      <c r="C813" t="s">
        <v>112</v>
      </c>
      <c r="D813">
        <v>4594</v>
      </c>
      <c r="E813">
        <v>10.8506093</v>
      </c>
      <c r="F813">
        <v>10866.73</v>
      </c>
    </row>
    <row r="814" spans="2:6" x14ac:dyDescent="0.2">
      <c r="B814" t="s">
        <v>1811</v>
      </c>
      <c r="C814" t="s">
        <v>491</v>
      </c>
      <c r="D814">
        <v>2100</v>
      </c>
      <c r="E814">
        <v>18.601608800000001</v>
      </c>
      <c r="F814">
        <v>3344.3690000000001</v>
      </c>
    </row>
    <row r="815" spans="2:6" x14ac:dyDescent="0.2">
      <c r="B815" t="s">
        <v>1812</v>
      </c>
      <c r="C815" t="s">
        <v>181</v>
      </c>
      <c r="D815">
        <v>631</v>
      </c>
      <c r="E815">
        <v>27.2418342</v>
      </c>
      <c r="F815">
        <v>12792.138999999999</v>
      </c>
    </row>
    <row r="816" spans="2:6" x14ac:dyDescent="0.2">
      <c r="B816" t="s">
        <v>1813</v>
      </c>
      <c r="C816" t="s">
        <v>891</v>
      </c>
      <c r="D816">
        <v>797</v>
      </c>
      <c r="E816">
        <v>25.841025599999998</v>
      </c>
      <c r="F816">
        <v>12792.142</v>
      </c>
    </row>
    <row r="817" spans="2:6" x14ac:dyDescent="0.2">
      <c r="B817" t="s">
        <v>1814</v>
      </c>
      <c r="C817" t="s">
        <v>492</v>
      </c>
      <c r="D817">
        <v>3108</v>
      </c>
      <c r="E817">
        <v>14.9680266</v>
      </c>
      <c r="F817">
        <v>654.78399999999999</v>
      </c>
    </row>
    <row r="818" spans="2:6" x14ac:dyDescent="0.2">
      <c r="B818" t="s">
        <v>1815</v>
      </c>
      <c r="C818" t="s">
        <v>493</v>
      </c>
      <c r="D818">
        <v>7233</v>
      </c>
      <c r="E818">
        <v>5.3885177000000004</v>
      </c>
      <c r="F818">
        <v>1763.5509999999999</v>
      </c>
    </row>
    <row r="819" spans="2:6" x14ac:dyDescent="0.2">
      <c r="B819" t="s">
        <v>1816</v>
      </c>
      <c r="C819" t="s">
        <v>892</v>
      </c>
      <c r="D819">
        <v>5545</v>
      </c>
      <c r="E819">
        <v>8.5787169999999993</v>
      </c>
      <c r="F819">
        <v>12792.138999999999</v>
      </c>
    </row>
    <row r="820" spans="2:6" x14ac:dyDescent="0.2">
      <c r="B820" t="s">
        <v>1817</v>
      </c>
      <c r="C820" t="s">
        <v>494</v>
      </c>
      <c r="D820">
        <v>67900</v>
      </c>
      <c r="E820">
        <v>5.2001699999999998E-2</v>
      </c>
      <c r="F820">
        <v>292.66800000000001</v>
      </c>
    </row>
    <row r="821" spans="2:6" x14ac:dyDescent="0.2">
      <c r="B821" t="s">
        <v>1818</v>
      </c>
      <c r="C821" t="s">
        <v>473</v>
      </c>
      <c r="D821">
        <v>5326</v>
      </c>
      <c r="E821">
        <v>9.0645661999999998</v>
      </c>
      <c r="F821">
        <v>8941.3220000000001</v>
      </c>
    </row>
    <row r="822" spans="2:6" x14ac:dyDescent="0.2">
      <c r="B822" t="s">
        <v>1819</v>
      </c>
      <c r="C822" t="s">
        <v>495</v>
      </c>
      <c r="D822">
        <v>4010</v>
      </c>
      <c r="E822">
        <v>12.387290200000001</v>
      </c>
      <c r="F822">
        <v>0</v>
      </c>
    </row>
    <row r="823" spans="2:6" x14ac:dyDescent="0.2">
      <c r="B823" t="s">
        <v>1820</v>
      </c>
      <c r="C823" t="s">
        <v>712</v>
      </c>
      <c r="D823">
        <v>412</v>
      </c>
      <c r="E823">
        <v>29.256652200000001</v>
      </c>
      <c r="F823">
        <v>12792.138999999999</v>
      </c>
    </row>
    <row r="824" spans="2:6" x14ac:dyDescent="0.2">
      <c r="B824" t="s">
        <v>1821</v>
      </c>
      <c r="C824" t="s">
        <v>496</v>
      </c>
      <c r="D824">
        <v>8715</v>
      </c>
      <c r="E824">
        <v>3.6672156</v>
      </c>
      <c r="F824">
        <v>4205.91</v>
      </c>
    </row>
    <row r="825" spans="2:6" x14ac:dyDescent="0.2">
      <c r="B825" t="s">
        <v>1822</v>
      </c>
      <c r="C825" t="s">
        <v>497</v>
      </c>
      <c r="D825">
        <v>148</v>
      </c>
      <c r="E825">
        <v>32.500672199999997</v>
      </c>
      <c r="F825">
        <v>8321.4779999999992</v>
      </c>
    </row>
    <row r="826" spans="2:6" x14ac:dyDescent="0.2">
      <c r="B826" t="s">
        <v>1823</v>
      </c>
      <c r="C826" t="s">
        <v>106</v>
      </c>
      <c r="D826">
        <v>27426</v>
      </c>
      <c r="E826">
        <v>0.3792623</v>
      </c>
      <c r="F826">
        <v>1513.1310000000001</v>
      </c>
    </row>
    <row r="827" spans="2:6" x14ac:dyDescent="0.2">
      <c r="B827" t="s">
        <v>1824</v>
      </c>
      <c r="C827" t="s">
        <v>498</v>
      </c>
      <c r="D827">
        <v>1059</v>
      </c>
      <c r="E827">
        <v>24.155309800000001</v>
      </c>
      <c r="F827">
        <v>5667.28</v>
      </c>
    </row>
    <row r="828" spans="2:6" x14ac:dyDescent="0.2">
      <c r="B828" t="s">
        <v>1825</v>
      </c>
      <c r="C828" t="s">
        <v>499</v>
      </c>
      <c r="D828">
        <v>21048</v>
      </c>
      <c r="E828">
        <v>0.62488120000000003</v>
      </c>
      <c r="F828">
        <v>517.58199999999999</v>
      </c>
    </row>
    <row r="829" spans="2:6" x14ac:dyDescent="0.2">
      <c r="B829" t="s">
        <v>1826</v>
      </c>
      <c r="C829" t="s">
        <v>500</v>
      </c>
      <c r="D829">
        <v>21928</v>
      </c>
      <c r="E829">
        <v>0.57886610000000005</v>
      </c>
      <c r="F829">
        <v>355.09300000000002</v>
      </c>
    </row>
    <row r="830" spans="2:6" x14ac:dyDescent="0.2">
      <c r="B830" t="s">
        <v>1827</v>
      </c>
      <c r="C830" t="s">
        <v>501</v>
      </c>
      <c r="D830">
        <v>35</v>
      </c>
      <c r="E830">
        <v>34.330309900000003</v>
      </c>
      <c r="F830">
        <v>6396.07</v>
      </c>
    </row>
    <row r="831" spans="2:6" x14ac:dyDescent="0.2">
      <c r="B831" t="s">
        <v>1828</v>
      </c>
      <c r="C831" t="s">
        <v>389</v>
      </c>
      <c r="D831">
        <v>2445</v>
      </c>
      <c r="E831">
        <v>17.185950099999999</v>
      </c>
      <c r="F831">
        <v>8941.3220000000001</v>
      </c>
    </row>
    <row r="832" spans="2:6" x14ac:dyDescent="0.2">
      <c r="B832" t="s">
        <v>1829</v>
      </c>
      <c r="C832" t="s">
        <v>502</v>
      </c>
      <c r="D832">
        <v>1251</v>
      </c>
      <c r="E832">
        <v>22.7972398</v>
      </c>
      <c r="F832">
        <v>386.839</v>
      </c>
    </row>
    <row r="833" spans="2:6" x14ac:dyDescent="0.2">
      <c r="B833" t="s">
        <v>1830</v>
      </c>
      <c r="C833" t="s">
        <v>1216</v>
      </c>
      <c r="D833">
        <v>1020</v>
      </c>
      <c r="E833">
        <v>24.412808500000001</v>
      </c>
      <c r="F833">
        <v>12792.138999999999</v>
      </c>
    </row>
    <row r="834" spans="2:6" x14ac:dyDescent="0.2">
      <c r="B834" t="s">
        <v>1831</v>
      </c>
      <c r="C834" t="s">
        <v>503</v>
      </c>
      <c r="D834">
        <v>41</v>
      </c>
      <c r="E834">
        <v>34.184307099999998</v>
      </c>
      <c r="F834">
        <v>9740.4380000000001</v>
      </c>
    </row>
    <row r="835" spans="2:6" x14ac:dyDescent="0.2">
      <c r="B835" t="s">
        <v>1832</v>
      </c>
      <c r="C835" t="s">
        <v>314</v>
      </c>
      <c r="D835">
        <v>2157</v>
      </c>
      <c r="E835">
        <v>18.372434500000001</v>
      </c>
      <c r="F835">
        <v>5889.6210000000001</v>
      </c>
    </row>
    <row r="836" spans="2:6" x14ac:dyDescent="0.2">
      <c r="B836" t="s">
        <v>1833</v>
      </c>
      <c r="C836" t="s">
        <v>504</v>
      </c>
      <c r="D836">
        <v>8090</v>
      </c>
      <c r="E836">
        <v>4.2994199000000002</v>
      </c>
      <c r="F836">
        <v>1610.607</v>
      </c>
    </row>
    <row r="837" spans="2:6" x14ac:dyDescent="0.2">
      <c r="B837" t="s">
        <v>1834</v>
      </c>
      <c r="C837" t="s">
        <v>505</v>
      </c>
      <c r="D837">
        <v>25656</v>
      </c>
      <c r="E837">
        <v>0.43057430000000002</v>
      </c>
      <c r="F837">
        <v>0</v>
      </c>
    </row>
    <row r="838" spans="2:6" x14ac:dyDescent="0.2">
      <c r="B838" t="s">
        <v>1835</v>
      </c>
      <c r="C838" t="s">
        <v>1836</v>
      </c>
      <c r="D838">
        <v>7435</v>
      </c>
      <c r="E838">
        <v>5.1197378999999996</v>
      </c>
      <c r="F838">
        <v>12792.142</v>
      </c>
    </row>
    <row r="839" spans="2:6" x14ac:dyDescent="0.2">
      <c r="B839" t="s">
        <v>1837</v>
      </c>
      <c r="C839" t="s">
        <v>428</v>
      </c>
      <c r="D839">
        <v>15205</v>
      </c>
      <c r="E839">
        <v>1.164161</v>
      </c>
      <c r="F839">
        <v>113.39400000000001</v>
      </c>
    </row>
    <row r="840" spans="2:6" x14ac:dyDescent="0.2">
      <c r="B840" t="s">
        <v>1838</v>
      </c>
      <c r="C840" t="s">
        <v>506</v>
      </c>
      <c r="D840">
        <v>2255</v>
      </c>
      <c r="E840">
        <v>17.932602800000002</v>
      </c>
      <c r="F840">
        <v>0</v>
      </c>
    </row>
    <row r="841" spans="2:6" x14ac:dyDescent="0.2">
      <c r="B841" t="s">
        <v>1839</v>
      </c>
      <c r="C841" t="s">
        <v>507</v>
      </c>
      <c r="D841">
        <v>101249</v>
      </c>
      <c r="E841">
        <v>0</v>
      </c>
      <c r="F841">
        <v>231.61600000000001</v>
      </c>
    </row>
    <row r="842" spans="2:6" x14ac:dyDescent="0.2">
      <c r="B842" t="s">
        <v>1840</v>
      </c>
      <c r="C842" t="s">
        <v>508</v>
      </c>
      <c r="D842">
        <v>1161</v>
      </c>
      <c r="E842">
        <v>23.472436500000001</v>
      </c>
      <c r="F842">
        <v>84.608999999999995</v>
      </c>
    </row>
    <row r="843" spans="2:6" x14ac:dyDescent="0.2">
      <c r="B843" t="s">
        <v>1841</v>
      </c>
      <c r="C843" t="s">
        <v>509</v>
      </c>
      <c r="D843">
        <v>6107</v>
      </c>
      <c r="E843">
        <v>7.4429907000000002</v>
      </c>
      <c r="F843">
        <v>4205.91</v>
      </c>
    </row>
    <row r="844" spans="2:6" x14ac:dyDescent="0.2">
      <c r="B844" t="s">
        <v>1842</v>
      </c>
      <c r="C844" t="s">
        <v>510</v>
      </c>
      <c r="D844">
        <v>1892</v>
      </c>
      <c r="E844">
        <v>19.5347741</v>
      </c>
      <c r="F844">
        <v>8321.4779999999992</v>
      </c>
    </row>
    <row r="845" spans="2:6" x14ac:dyDescent="0.2">
      <c r="B845" t="s">
        <v>1843</v>
      </c>
      <c r="C845" t="s">
        <v>511</v>
      </c>
      <c r="D845">
        <v>7189</v>
      </c>
      <c r="E845">
        <v>5.4447326</v>
      </c>
      <c r="F845">
        <v>2761.8119999999999</v>
      </c>
    </row>
    <row r="846" spans="2:6" x14ac:dyDescent="0.2">
      <c r="B846" t="s">
        <v>1844</v>
      </c>
      <c r="C846" t="s">
        <v>389</v>
      </c>
      <c r="D846">
        <v>2445</v>
      </c>
      <c r="E846">
        <v>17.185950099999999</v>
      </c>
      <c r="F846">
        <v>8941.3220000000001</v>
      </c>
    </row>
    <row r="847" spans="2:6" x14ac:dyDescent="0.2">
      <c r="B847" t="s">
        <v>1845</v>
      </c>
      <c r="C847" t="s">
        <v>265</v>
      </c>
      <c r="D847">
        <v>351</v>
      </c>
      <c r="E847">
        <v>30.0094776</v>
      </c>
      <c r="F847">
        <v>6688.7380000000003</v>
      </c>
    </row>
    <row r="848" spans="2:6" x14ac:dyDescent="0.2">
      <c r="B848" t="s">
        <v>1846</v>
      </c>
      <c r="C848" t="s">
        <v>512</v>
      </c>
      <c r="D848">
        <v>2798</v>
      </c>
      <c r="E848">
        <v>15.912527000000001</v>
      </c>
      <c r="F848">
        <v>7386.8329999999996</v>
      </c>
    </row>
    <row r="849" spans="2:6" x14ac:dyDescent="0.2">
      <c r="B849" t="s">
        <v>1847</v>
      </c>
      <c r="C849" t="s">
        <v>513</v>
      </c>
      <c r="D849">
        <v>9582</v>
      </c>
      <c r="E849">
        <v>3.0102918999999999</v>
      </c>
      <c r="F849">
        <v>484.315</v>
      </c>
    </row>
    <row r="850" spans="2:6" x14ac:dyDescent="0.2">
      <c r="B850" t="s">
        <v>1848</v>
      </c>
      <c r="C850" t="s">
        <v>514</v>
      </c>
      <c r="D850">
        <v>2755</v>
      </c>
      <c r="E850">
        <v>16.059865200000001</v>
      </c>
      <c r="F850">
        <v>3637.0369999999998</v>
      </c>
    </row>
    <row r="851" spans="2:6" x14ac:dyDescent="0.2">
      <c r="B851" t="s">
        <v>1849</v>
      </c>
      <c r="C851" t="s">
        <v>515</v>
      </c>
      <c r="D851">
        <v>7344</v>
      </c>
      <c r="E851">
        <v>5.2341534999999997</v>
      </c>
      <c r="F851">
        <v>2157.0239999999999</v>
      </c>
    </row>
    <row r="852" spans="2:6" x14ac:dyDescent="0.2">
      <c r="B852" t="s">
        <v>1850</v>
      </c>
      <c r="C852" t="s">
        <v>254</v>
      </c>
      <c r="D852">
        <v>114</v>
      </c>
      <c r="E852">
        <v>32.8941126</v>
      </c>
      <c r="F852">
        <v>12792.142</v>
      </c>
    </row>
    <row r="853" spans="2:6" x14ac:dyDescent="0.2">
      <c r="B853" t="s">
        <v>1851</v>
      </c>
      <c r="C853" t="s">
        <v>516</v>
      </c>
      <c r="D853">
        <v>20116</v>
      </c>
      <c r="E853">
        <v>0.67964369999999996</v>
      </c>
      <c r="F853">
        <v>1196.6189999999999</v>
      </c>
    </row>
    <row r="854" spans="2:6" x14ac:dyDescent="0.2">
      <c r="B854" t="s">
        <v>1852</v>
      </c>
      <c r="C854" t="s">
        <v>176</v>
      </c>
      <c r="D854">
        <v>6309</v>
      </c>
      <c r="E854">
        <v>7.0060148</v>
      </c>
      <c r="F854">
        <v>762.32500000000005</v>
      </c>
    </row>
    <row r="855" spans="2:6" x14ac:dyDescent="0.2">
      <c r="B855" t="s">
        <v>1853</v>
      </c>
      <c r="C855" t="s">
        <v>517</v>
      </c>
      <c r="D855">
        <v>2</v>
      </c>
      <c r="E855">
        <v>36.428507699999997</v>
      </c>
      <c r="F855">
        <v>1239.6859999999999</v>
      </c>
    </row>
    <row r="856" spans="2:6" x14ac:dyDescent="0.2">
      <c r="B856" t="s">
        <v>1854</v>
      </c>
      <c r="C856" t="s">
        <v>518</v>
      </c>
      <c r="D856">
        <v>84295</v>
      </c>
      <c r="E856">
        <v>0</v>
      </c>
      <c r="F856">
        <v>0</v>
      </c>
    </row>
    <row r="857" spans="2:6" x14ac:dyDescent="0.2">
      <c r="B857" t="s">
        <v>1855</v>
      </c>
      <c r="C857" t="s">
        <v>519</v>
      </c>
      <c r="D857">
        <v>32436</v>
      </c>
      <c r="E857">
        <v>0.2763217</v>
      </c>
      <c r="F857">
        <v>56.119</v>
      </c>
    </row>
    <row r="858" spans="2:6" x14ac:dyDescent="0.2">
      <c r="B858" t="s">
        <v>1856</v>
      </c>
      <c r="C858" t="s">
        <v>893</v>
      </c>
      <c r="D858">
        <v>294</v>
      </c>
      <c r="E858">
        <v>30.656383699999999</v>
      </c>
      <c r="F858">
        <v>12792.142</v>
      </c>
    </row>
    <row r="859" spans="2:6" x14ac:dyDescent="0.2">
      <c r="B859" t="s">
        <v>1857</v>
      </c>
      <c r="C859" t="s">
        <v>216</v>
      </c>
      <c r="D859">
        <v>936</v>
      </c>
      <c r="E859">
        <v>24.892468900000001</v>
      </c>
      <c r="F859">
        <v>12792.142</v>
      </c>
    </row>
    <row r="860" spans="2:6" x14ac:dyDescent="0.2">
      <c r="B860" t="s">
        <v>1858</v>
      </c>
      <c r="C860" t="s">
        <v>520</v>
      </c>
      <c r="D860">
        <v>24518</v>
      </c>
      <c r="E860">
        <v>0.46921550000000001</v>
      </c>
      <c r="F860">
        <v>142.48099999999999</v>
      </c>
    </row>
    <row r="861" spans="2:6" x14ac:dyDescent="0.2">
      <c r="B861" t="s">
        <v>1859</v>
      </c>
      <c r="C861" t="s">
        <v>521</v>
      </c>
      <c r="D861">
        <v>872</v>
      </c>
      <c r="E861">
        <v>25.2682468</v>
      </c>
      <c r="F861">
        <v>5461.4250000000002</v>
      </c>
    </row>
    <row r="862" spans="2:6" x14ac:dyDescent="0.2">
      <c r="B862" t="s">
        <v>1860</v>
      </c>
      <c r="C862" t="s">
        <v>522</v>
      </c>
      <c r="D862">
        <v>777</v>
      </c>
      <c r="E862">
        <v>26.0274666</v>
      </c>
      <c r="F862">
        <v>7015.9129999999996</v>
      </c>
    </row>
    <row r="863" spans="2:6" x14ac:dyDescent="0.2">
      <c r="B863" t="s">
        <v>1861</v>
      </c>
      <c r="C863" t="s">
        <v>523</v>
      </c>
      <c r="D863">
        <v>6210</v>
      </c>
      <c r="E863">
        <v>7.2250556000000001</v>
      </c>
      <c r="F863">
        <v>0</v>
      </c>
    </row>
    <row r="864" spans="2:6" x14ac:dyDescent="0.2">
      <c r="B864" t="s">
        <v>1862</v>
      </c>
      <c r="C864" t="s">
        <v>1863</v>
      </c>
      <c r="D864">
        <v>909</v>
      </c>
      <c r="E864">
        <v>25.029402000000001</v>
      </c>
      <c r="F864">
        <v>12792.142</v>
      </c>
    </row>
    <row r="865" spans="2:6" x14ac:dyDescent="0.2">
      <c r="B865" t="s">
        <v>1864</v>
      </c>
      <c r="C865" t="s">
        <v>524</v>
      </c>
      <c r="D865">
        <v>989</v>
      </c>
      <c r="E865">
        <v>24.619833799999999</v>
      </c>
      <c r="F865">
        <v>836.40300000000002</v>
      </c>
    </row>
    <row r="866" spans="2:6" x14ac:dyDescent="0.2">
      <c r="B866" t="s">
        <v>1865</v>
      </c>
      <c r="C866" t="s">
        <v>525</v>
      </c>
      <c r="D866">
        <v>1338</v>
      </c>
      <c r="E866">
        <v>22.309085</v>
      </c>
      <c r="F866">
        <v>836.40300000000002</v>
      </c>
    </row>
    <row r="867" spans="2:6" x14ac:dyDescent="0.2">
      <c r="B867" t="s">
        <v>1866</v>
      </c>
      <c r="C867" t="s">
        <v>526</v>
      </c>
      <c r="D867">
        <v>34971</v>
      </c>
      <c r="E867">
        <v>0.23815720000000001</v>
      </c>
      <c r="F867">
        <v>585.33600000000001</v>
      </c>
    </row>
    <row r="868" spans="2:6" x14ac:dyDescent="0.2">
      <c r="B868" t="s">
        <v>1867</v>
      </c>
      <c r="C868" t="s">
        <v>523</v>
      </c>
      <c r="D868">
        <v>6210</v>
      </c>
      <c r="E868">
        <v>7.2250556000000001</v>
      </c>
      <c r="F868">
        <v>1196.6189999999999</v>
      </c>
    </row>
    <row r="869" spans="2:6" x14ac:dyDescent="0.2">
      <c r="B869" t="s">
        <v>1868</v>
      </c>
      <c r="C869" t="s">
        <v>894</v>
      </c>
      <c r="D869">
        <v>856</v>
      </c>
      <c r="E869">
        <v>25.342172600000001</v>
      </c>
      <c r="F869">
        <v>12792.142</v>
      </c>
    </row>
    <row r="870" spans="2:6" x14ac:dyDescent="0.2">
      <c r="B870" t="s">
        <v>1869</v>
      </c>
      <c r="C870" t="s">
        <v>527</v>
      </c>
      <c r="D870">
        <v>5106</v>
      </c>
      <c r="E870">
        <v>9.5377145999999993</v>
      </c>
      <c r="F870">
        <v>3253.2860000000001</v>
      </c>
    </row>
    <row r="871" spans="2:6" x14ac:dyDescent="0.2">
      <c r="B871" t="s">
        <v>1870</v>
      </c>
      <c r="C871" t="s">
        <v>528</v>
      </c>
      <c r="D871">
        <v>2646</v>
      </c>
      <c r="E871">
        <v>16.480166799999999</v>
      </c>
      <c r="F871">
        <v>1816.462</v>
      </c>
    </row>
    <row r="872" spans="2:6" x14ac:dyDescent="0.2">
      <c r="B872" t="s">
        <v>1871</v>
      </c>
      <c r="C872" t="s">
        <v>529</v>
      </c>
      <c r="D872">
        <v>8255</v>
      </c>
      <c r="E872">
        <v>4.100352</v>
      </c>
      <c r="F872">
        <v>726.01300000000003</v>
      </c>
    </row>
    <row r="873" spans="2:6" x14ac:dyDescent="0.2">
      <c r="B873" t="s">
        <v>1872</v>
      </c>
      <c r="C873" t="s">
        <v>530</v>
      </c>
      <c r="D873">
        <v>1170</v>
      </c>
      <c r="E873">
        <v>23.396500799999998</v>
      </c>
      <c r="F873">
        <v>836.40300000000002</v>
      </c>
    </row>
    <row r="874" spans="2:6" x14ac:dyDescent="0.2">
      <c r="B874" t="s">
        <v>1873</v>
      </c>
      <c r="C874" t="s">
        <v>531</v>
      </c>
      <c r="D874">
        <v>14301</v>
      </c>
      <c r="E874">
        <v>1.3117854</v>
      </c>
      <c r="F874">
        <v>0</v>
      </c>
    </row>
    <row r="875" spans="2:6" x14ac:dyDescent="0.2">
      <c r="B875" t="s">
        <v>1874</v>
      </c>
      <c r="C875" t="s">
        <v>532</v>
      </c>
      <c r="D875">
        <v>293</v>
      </c>
      <c r="E875">
        <v>30.682517900000001</v>
      </c>
      <c r="F875">
        <v>4205.91</v>
      </c>
    </row>
    <row r="876" spans="2:6" x14ac:dyDescent="0.2">
      <c r="B876" t="s">
        <v>1875</v>
      </c>
      <c r="C876" t="s">
        <v>183</v>
      </c>
      <c r="D876">
        <v>764</v>
      </c>
      <c r="E876">
        <v>26.076703299999998</v>
      </c>
      <c r="F876">
        <v>10866.73</v>
      </c>
    </row>
    <row r="877" spans="2:6" x14ac:dyDescent="0.2">
      <c r="B877" t="s">
        <v>1876</v>
      </c>
      <c r="C877" t="s">
        <v>533</v>
      </c>
      <c r="D877">
        <v>3590</v>
      </c>
      <c r="E877">
        <v>13.5229181</v>
      </c>
      <c r="F877">
        <v>3438.54</v>
      </c>
    </row>
    <row r="878" spans="2:6" x14ac:dyDescent="0.2">
      <c r="B878" t="s">
        <v>1877</v>
      </c>
      <c r="C878" t="s">
        <v>534</v>
      </c>
      <c r="D878">
        <v>7518</v>
      </c>
      <c r="E878">
        <v>5.0029921999999996</v>
      </c>
      <c r="F878">
        <v>0</v>
      </c>
    </row>
    <row r="879" spans="2:6" x14ac:dyDescent="0.2">
      <c r="B879" t="s">
        <v>1878</v>
      </c>
      <c r="C879" t="s">
        <v>373</v>
      </c>
      <c r="D879">
        <v>6</v>
      </c>
      <c r="E879">
        <v>35.705016700000002</v>
      </c>
      <c r="F879">
        <v>9740.4380000000001</v>
      </c>
    </row>
    <row r="880" spans="2:6" x14ac:dyDescent="0.2">
      <c r="B880" t="s">
        <v>1879</v>
      </c>
      <c r="C880" t="s">
        <v>535</v>
      </c>
      <c r="D880">
        <v>2541</v>
      </c>
      <c r="E880">
        <v>16.82704</v>
      </c>
      <c r="F880">
        <v>517.58199999999999</v>
      </c>
    </row>
    <row r="881" spans="2:6" x14ac:dyDescent="0.2">
      <c r="B881" t="s">
        <v>1880</v>
      </c>
      <c r="C881" t="s">
        <v>1019</v>
      </c>
      <c r="D881">
        <v>18</v>
      </c>
      <c r="E881">
        <v>34.9165955</v>
      </c>
      <c r="F881">
        <v>12792.142</v>
      </c>
    </row>
    <row r="882" spans="2:6" x14ac:dyDescent="0.2">
      <c r="B882" t="s">
        <v>1881</v>
      </c>
      <c r="C882" t="s">
        <v>536</v>
      </c>
      <c r="D882">
        <v>8903</v>
      </c>
      <c r="E882">
        <v>3.5091923999999999</v>
      </c>
      <c r="F882">
        <v>0</v>
      </c>
    </row>
    <row r="883" spans="2:6" x14ac:dyDescent="0.2">
      <c r="B883" t="s">
        <v>1882</v>
      </c>
      <c r="C883" t="s">
        <v>537</v>
      </c>
      <c r="D883">
        <v>1695</v>
      </c>
      <c r="E883">
        <v>20.4124093</v>
      </c>
      <c r="F883">
        <v>1870.402</v>
      </c>
    </row>
    <row r="884" spans="2:6" x14ac:dyDescent="0.2">
      <c r="B884" t="s">
        <v>1883</v>
      </c>
      <c r="C884" t="s">
        <v>48</v>
      </c>
      <c r="D884">
        <v>6894</v>
      </c>
      <c r="E884">
        <v>5.9184307</v>
      </c>
      <c r="F884">
        <v>1112.4380000000001</v>
      </c>
    </row>
    <row r="885" spans="2:6" x14ac:dyDescent="0.2">
      <c r="B885" t="s">
        <v>1884</v>
      </c>
      <c r="C885" t="s">
        <v>538</v>
      </c>
      <c r="D885">
        <v>9278</v>
      </c>
      <c r="E885">
        <v>3.2138741999999998</v>
      </c>
      <c r="F885">
        <v>0</v>
      </c>
    </row>
    <row r="886" spans="2:6" x14ac:dyDescent="0.2">
      <c r="B886" t="s">
        <v>1885</v>
      </c>
      <c r="C886" t="s">
        <v>539</v>
      </c>
      <c r="D886">
        <v>11103</v>
      </c>
      <c r="E886">
        <v>2.1645202000000001</v>
      </c>
      <c r="F886">
        <v>0</v>
      </c>
    </row>
    <row r="887" spans="2:6" x14ac:dyDescent="0.2">
      <c r="B887" t="s">
        <v>1886</v>
      </c>
      <c r="C887" t="s">
        <v>540</v>
      </c>
      <c r="D887">
        <v>22236</v>
      </c>
      <c r="E887">
        <v>0.56305859999999996</v>
      </c>
      <c r="F887">
        <v>0</v>
      </c>
    </row>
    <row r="888" spans="2:6" x14ac:dyDescent="0.2">
      <c r="B888" t="s">
        <v>1887</v>
      </c>
      <c r="C888" t="s">
        <v>541</v>
      </c>
      <c r="D888">
        <v>1563</v>
      </c>
      <c r="E888">
        <v>21.021229999999999</v>
      </c>
      <c r="F888">
        <v>4205.91</v>
      </c>
    </row>
    <row r="889" spans="2:6" x14ac:dyDescent="0.2">
      <c r="B889" t="s">
        <v>1888</v>
      </c>
      <c r="C889" t="s">
        <v>895</v>
      </c>
      <c r="D889">
        <v>581</v>
      </c>
      <c r="E889">
        <v>27.733607299999999</v>
      </c>
      <c r="F889">
        <v>12792.142</v>
      </c>
    </row>
    <row r="890" spans="2:6" x14ac:dyDescent="0.2">
      <c r="B890" t="s">
        <v>1889</v>
      </c>
      <c r="C890" t="s">
        <v>542</v>
      </c>
      <c r="D890">
        <v>71306</v>
      </c>
      <c r="E890">
        <v>4.7066400000000001E-2</v>
      </c>
      <c r="F890">
        <v>142.48099999999999</v>
      </c>
    </row>
    <row r="891" spans="2:6" x14ac:dyDescent="0.2">
      <c r="B891" t="s">
        <v>1890</v>
      </c>
      <c r="C891" t="s">
        <v>543</v>
      </c>
      <c r="D891">
        <v>1026</v>
      </c>
      <c r="E891">
        <v>24.381013200000002</v>
      </c>
      <c r="F891">
        <v>2157.0239999999999</v>
      </c>
    </row>
    <row r="892" spans="2:6" x14ac:dyDescent="0.2">
      <c r="B892" t="s">
        <v>1891</v>
      </c>
      <c r="C892" t="s">
        <v>544</v>
      </c>
      <c r="D892">
        <v>2667</v>
      </c>
      <c r="E892">
        <v>16.381774700000001</v>
      </c>
      <c r="F892">
        <v>0</v>
      </c>
    </row>
    <row r="893" spans="2:6" x14ac:dyDescent="0.2">
      <c r="B893" t="s">
        <v>1892</v>
      </c>
      <c r="C893" t="s">
        <v>545</v>
      </c>
      <c r="D893">
        <v>91092</v>
      </c>
      <c r="E893">
        <v>0</v>
      </c>
      <c r="F893">
        <v>0</v>
      </c>
    </row>
    <row r="894" spans="2:6" x14ac:dyDescent="0.2">
      <c r="B894" t="s">
        <v>1893</v>
      </c>
      <c r="C894" t="s">
        <v>546</v>
      </c>
      <c r="D894">
        <v>25464</v>
      </c>
      <c r="E894">
        <v>0.43659110000000001</v>
      </c>
      <c r="F894">
        <v>0</v>
      </c>
    </row>
    <row r="895" spans="2:6" x14ac:dyDescent="0.2">
      <c r="B895" t="s">
        <v>1894</v>
      </c>
      <c r="C895" t="s">
        <v>547</v>
      </c>
      <c r="D895">
        <v>53720</v>
      </c>
      <c r="E895">
        <v>9.7518800000000003E-2</v>
      </c>
      <c r="F895">
        <v>0</v>
      </c>
    </row>
    <row r="896" spans="2:6" x14ac:dyDescent="0.2">
      <c r="B896" t="s">
        <v>1895</v>
      </c>
      <c r="C896" t="s">
        <v>548</v>
      </c>
      <c r="D896">
        <v>1067</v>
      </c>
      <c r="E896">
        <v>24.099568600000001</v>
      </c>
      <c r="F896">
        <v>231.61600000000001</v>
      </c>
    </row>
    <row r="897" spans="2:6" x14ac:dyDescent="0.2">
      <c r="B897" t="s">
        <v>1896</v>
      </c>
      <c r="C897" t="s">
        <v>549</v>
      </c>
      <c r="D897">
        <v>3705</v>
      </c>
      <c r="E897">
        <v>13.199253300000001</v>
      </c>
      <c r="F897">
        <v>654.78399999999999</v>
      </c>
    </row>
    <row r="898" spans="2:6" x14ac:dyDescent="0.2">
      <c r="B898" t="s">
        <v>1897</v>
      </c>
      <c r="C898" t="s">
        <v>409</v>
      </c>
      <c r="D898">
        <v>2006</v>
      </c>
      <c r="E898">
        <v>19.0250235</v>
      </c>
      <c r="F898">
        <v>2476.6610000000001</v>
      </c>
    </row>
    <row r="899" spans="2:6" x14ac:dyDescent="0.2">
      <c r="B899" t="s">
        <v>1898</v>
      </c>
      <c r="C899" t="s">
        <v>550</v>
      </c>
      <c r="D899">
        <v>457</v>
      </c>
      <c r="E899">
        <v>28.844024999999998</v>
      </c>
      <c r="F899">
        <v>3741.8710000000001</v>
      </c>
    </row>
    <row r="900" spans="2:6" x14ac:dyDescent="0.2">
      <c r="B900" t="s">
        <v>1899</v>
      </c>
      <c r="C900" t="s">
        <v>551</v>
      </c>
      <c r="D900">
        <v>66427</v>
      </c>
      <c r="E900">
        <v>5.4731299999999997E-2</v>
      </c>
      <c r="F900">
        <v>0</v>
      </c>
    </row>
    <row r="901" spans="2:6" x14ac:dyDescent="0.2">
      <c r="B901" t="s">
        <v>1900</v>
      </c>
      <c r="C901" t="s">
        <v>268</v>
      </c>
      <c r="D901">
        <v>3609</v>
      </c>
      <c r="E901">
        <v>13.471183</v>
      </c>
      <c r="F901">
        <v>113.39400000000001</v>
      </c>
    </row>
    <row r="902" spans="2:6" x14ac:dyDescent="0.2">
      <c r="B902" t="s">
        <v>1901</v>
      </c>
      <c r="C902" t="s">
        <v>1542</v>
      </c>
      <c r="D902">
        <v>211</v>
      </c>
      <c r="E902">
        <v>31.713058499999999</v>
      </c>
      <c r="F902">
        <v>12792.142</v>
      </c>
    </row>
    <row r="903" spans="2:6" x14ac:dyDescent="0.2">
      <c r="B903" t="s">
        <v>1902</v>
      </c>
      <c r="C903" t="s">
        <v>268</v>
      </c>
      <c r="D903">
        <v>3609</v>
      </c>
      <c r="E903">
        <v>13.471183</v>
      </c>
      <c r="F903">
        <v>231.61600000000001</v>
      </c>
    </row>
    <row r="904" spans="2:6" x14ac:dyDescent="0.2">
      <c r="B904" t="s">
        <v>1903</v>
      </c>
      <c r="C904" t="s">
        <v>552</v>
      </c>
      <c r="D904">
        <v>1516</v>
      </c>
      <c r="E904">
        <v>21.273736799999998</v>
      </c>
      <c r="F904">
        <v>0</v>
      </c>
    </row>
    <row r="905" spans="2:6" x14ac:dyDescent="0.2">
      <c r="B905" t="s">
        <v>1904</v>
      </c>
      <c r="C905" t="s">
        <v>268</v>
      </c>
      <c r="D905">
        <v>3609</v>
      </c>
      <c r="E905">
        <v>13.471183</v>
      </c>
      <c r="F905">
        <v>0</v>
      </c>
    </row>
    <row r="906" spans="2:6" x14ac:dyDescent="0.2">
      <c r="B906" t="s">
        <v>1905</v>
      </c>
      <c r="C906" t="s">
        <v>553</v>
      </c>
      <c r="D906">
        <v>2570</v>
      </c>
      <c r="E906">
        <v>16.7445545</v>
      </c>
      <c r="F906">
        <v>5090.5039999999999</v>
      </c>
    </row>
    <row r="907" spans="2:6" x14ac:dyDescent="0.2">
      <c r="B907" t="s">
        <v>1906</v>
      </c>
      <c r="C907" t="s">
        <v>554</v>
      </c>
      <c r="D907">
        <v>1352</v>
      </c>
      <c r="E907">
        <v>22.230999400000002</v>
      </c>
      <c r="F907">
        <v>836.40300000000002</v>
      </c>
    </row>
    <row r="908" spans="2:6" x14ac:dyDescent="0.2">
      <c r="B908" t="s">
        <v>1907</v>
      </c>
      <c r="C908" t="s">
        <v>94</v>
      </c>
      <c r="D908">
        <v>240</v>
      </c>
      <c r="E908">
        <v>31.3308012</v>
      </c>
      <c r="F908">
        <v>7386.8329999999996</v>
      </c>
    </row>
    <row r="909" spans="2:6" x14ac:dyDescent="0.2">
      <c r="B909" t="s">
        <v>1908</v>
      </c>
      <c r="C909" t="s">
        <v>555</v>
      </c>
      <c r="D909">
        <v>979</v>
      </c>
      <c r="E909">
        <v>24.673854200000001</v>
      </c>
      <c r="F909">
        <v>0</v>
      </c>
    </row>
    <row r="910" spans="2:6" x14ac:dyDescent="0.2">
      <c r="B910" t="s">
        <v>1909</v>
      </c>
      <c r="C910" t="s">
        <v>556</v>
      </c>
      <c r="D910">
        <v>6293</v>
      </c>
      <c r="E910">
        <v>7.0331484</v>
      </c>
      <c r="F910">
        <v>0</v>
      </c>
    </row>
    <row r="911" spans="2:6" x14ac:dyDescent="0.2">
      <c r="B911" t="s">
        <v>1910</v>
      </c>
      <c r="C911" t="s">
        <v>557</v>
      </c>
      <c r="D911">
        <v>1832</v>
      </c>
      <c r="E911">
        <v>19.7689953</v>
      </c>
      <c r="F911">
        <v>2097.2849999999999</v>
      </c>
    </row>
    <row r="912" spans="2:6" x14ac:dyDescent="0.2">
      <c r="B912" t="s">
        <v>1911</v>
      </c>
      <c r="C912" t="s">
        <v>558</v>
      </c>
      <c r="D912">
        <v>1668</v>
      </c>
      <c r="E912">
        <v>20.570637000000001</v>
      </c>
      <c r="F912">
        <v>4922.1019999999999</v>
      </c>
    </row>
    <row r="913" spans="2:6" x14ac:dyDescent="0.2">
      <c r="B913" t="s">
        <v>1912</v>
      </c>
      <c r="C913" t="s">
        <v>559</v>
      </c>
      <c r="D913">
        <v>4473</v>
      </c>
      <c r="E913">
        <v>11.1539237</v>
      </c>
      <c r="F913">
        <v>4763.3289999999997</v>
      </c>
    </row>
    <row r="914" spans="2:6" x14ac:dyDescent="0.2">
      <c r="B914" t="s">
        <v>1913</v>
      </c>
      <c r="C914" t="s">
        <v>560</v>
      </c>
      <c r="D914">
        <v>119787</v>
      </c>
      <c r="E914">
        <v>0</v>
      </c>
      <c r="F914">
        <v>0</v>
      </c>
    </row>
    <row r="915" spans="2:6" x14ac:dyDescent="0.2">
      <c r="B915" t="s">
        <v>1914</v>
      </c>
      <c r="C915" t="s">
        <v>561</v>
      </c>
      <c r="D915">
        <v>13177</v>
      </c>
      <c r="E915">
        <v>1.5304163</v>
      </c>
      <c r="F915">
        <v>0</v>
      </c>
    </row>
    <row r="916" spans="2:6" x14ac:dyDescent="0.2">
      <c r="B916" t="s">
        <v>1915</v>
      </c>
      <c r="C916" t="s">
        <v>896</v>
      </c>
      <c r="D916">
        <v>1091</v>
      </c>
      <c r="E916">
        <v>23.958882599999999</v>
      </c>
      <c r="F916">
        <v>12792.138999999999</v>
      </c>
    </row>
    <row r="917" spans="2:6" x14ac:dyDescent="0.2">
      <c r="B917" t="s">
        <v>1916</v>
      </c>
      <c r="C917" t="s">
        <v>562</v>
      </c>
      <c r="D917">
        <v>434</v>
      </c>
      <c r="E917">
        <v>29.092180200000001</v>
      </c>
      <c r="F917">
        <v>418.952</v>
      </c>
    </row>
    <row r="918" spans="2:6" x14ac:dyDescent="0.2">
      <c r="B918" t="s">
        <v>1917</v>
      </c>
      <c r="C918" t="s">
        <v>563</v>
      </c>
      <c r="D918">
        <v>3182</v>
      </c>
      <c r="E918">
        <v>14.728154399999999</v>
      </c>
      <c r="F918">
        <v>1196.6189999999999</v>
      </c>
    </row>
    <row r="919" spans="2:6" x14ac:dyDescent="0.2">
      <c r="B919" t="s">
        <v>1918</v>
      </c>
      <c r="C919" t="s">
        <v>564</v>
      </c>
      <c r="D919">
        <v>91</v>
      </c>
      <c r="E919">
        <v>33.128418600000003</v>
      </c>
      <c r="F919">
        <v>7386.8329999999996</v>
      </c>
    </row>
    <row r="920" spans="2:6" x14ac:dyDescent="0.2">
      <c r="B920" t="s">
        <v>1919</v>
      </c>
      <c r="C920" t="s">
        <v>431</v>
      </c>
      <c r="D920">
        <v>8</v>
      </c>
      <c r="E920">
        <v>35.491312100000002</v>
      </c>
      <c r="F920">
        <v>12792.142</v>
      </c>
    </row>
    <row r="921" spans="2:6" x14ac:dyDescent="0.2">
      <c r="B921" t="s">
        <v>1920</v>
      </c>
      <c r="C921" t="s">
        <v>565</v>
      </c>
      <c r="D921">
        <v>4127</v>
      </c>
      <c r="E921">
        <v>12.1057229</v>
      </c>
      <c r="F921">
        <v>0</v>
      </c>
    </row>
    <row r="922" spans="2:6" x14ac:dyDescent="0.2">
      <c r="B922" t="s">
        <v>1921</v>
      </c>
      <c r="C922" t="s">
        <v>39</v>
      </c>
      <c r="D922">
        <v>900</v>
      </c>
      <c r="E922">
        <v>25.096076199999999</v>
      </c>
      <c r="F922">
        <v>12792.142</v>
      </c>
    </row>
    <row r="923" spans="2:6" x14ac:dyDescent="0.2">
      <c r="B923" t="s">
        <v>1922</v>
      </c>
      <c r="C923" t="s">
        <v>37</v>
      </c>
      <c r="D923">
        <v>2673</v>
      </c>
      <c r="E923">
        <v>16.358559899999999</v>
      </c>
      <c r="F923">
        <v>7815.03</v>
      </c>
    </row>
    <row r="924" spans="2:6" x14ac:dyDescent="0.2">
      <c r="B924" t="s">
        <v>1923</v>
      </c>
      <c r="C924" t="s">
        <v>566</v>
      </c>
      <c r="D924">
        <v>50549</v>
      </c>
      <c r="E924">
        <v>0.1148739</v>
      </c>
      <c r="F924">
        <v>56.119</v>
      </c>
    </row>
    <row r="925" spans="2:6" x14ac:dyDescent="0.2">
      <c r="B925" t="s">
        <v>1924</v>
      </c>
      <c r="C925" t="s">
        <v>567</v>
      </c>
      <c r="D925">
        <v>9942</v>
      </c>
      <c r="E925">
        <v>2.7482880000000001</v>
      </c>
      <c r="F925">
        <v>0</v>
      </c>
    </row>
    <row r="926" spans="2:6" x14ac:dyDescent="0.2">
      <c r="B926" t="s">
        <v>1925</v>
      </c>
      <c r="C926" t="s">
        <v>568</v>
      </c>
      <c r="D926">
        <v>13623</v>
      </c>
      <c r="E926">
        <v>1.4367842</v>
      </c>
      <c r="F926">
        <v>27.917999999999999</v>
      </c>
    </row>
    <row r="927" spans="2:6" x14ac:dyDescent="0.2">
      <c r="B927" t="s">
        <v>1926</v>
      </c>
      <c r="C927" t="s">
        <v>569</v>
      </c>
      <c r="D927">
        <v>19383</v>
      </c>
      <c r="E927">
        <v>0.72616689999999995</v>
      </c>
      <c r="F927">
        <v>8321.4779999999992</v>
      </c>
    </row>
    <row r="928" spans="2:6" x14ac:dyDescent="0.2">
      <c r="B928" t="s">
        <v>1927</v>
      </c>
      <c r="C928" t="s">
        <v>570</v>
      </c>
      <c r="D928">
        <v>761</v>
      </c>
      <c r="E928">
        <v>26.094866700000001</v>
      </c>
      <c r="F928">
        <v>0</v>
      </c>
    </row>
    <row r="929" spans="2:6" x14ac:dyDescent="0.2">
      <c r="B929" t="s">
        <v>1928</v>
      </c>
      <c r="C929" t="s">
        <v>528</v>
      </c>
      <c r="D929">
        <v>2646</v>
      </c>
      <c r="E929">
        <v>16.480166799999999</v>
      </c>
      <c r="F929">
        <v>0</v>
      </c>
    </row>
    <row r="930" spans="2:6" x14ac:dyDescent="0.2">
      <c r="B930" t="s">
        <v>1929</v>
      </c>
      <c r="C930" t="s">
        <v>217</v>
      </c>
      <c r="D930">
        <v>313</v>
      </c>
      <c r="E930">
        <v>30.431234499999999</v>
      </c>
      <c r="F930">
        <v>12792.142</v>
      </c>
    </row>
    <row r="931" spans="2:6" x14ac:dyDescent="0.2">
      <c r="B931" t="s">
        <v>1930</v>
      </c>
      <c r="C931" t="s">
        <v>897</v>
      </c>
      <c r="D931">
        <v>1312</v>
      </c>
      <c r="E931">
        <v>22.470454400000001</v>
      </c>
      <c r="F931">
        <v>12792.138999999999</v>
      </c>
    </row>
    <row r="932" spans="2:6" x14ac:dyDescent="0.2">
      <c r="B932" t="s">
        <v>1931</v>
      </c>
      <c r="C932" t="s">
        <v>571</v>
      </c>
      <c r="D932">
        <v>685</v>
      </c>
      <c r="E932">
        <v>26.758852300000001</v>
      </c>
      <c r="F932">
        <v>0</v>
      </c>
    </row>
    <row r="933" spans="2:6" x14ac:dyDescent="0.2">
      <c r="B933" t="s">
        <v>1932</v>
      </c>
      <c r="C933" t="s">
        <v>572</v>
      </c>
      <c r="D933">
        <v>928</v>
      </c>
      <c r="E933">
        <v>24.926580300000001</v>
      </c>
      <c r="F933">
        <v>5090.5039999999999</v>
      </c>
    </row>
    <row r="934" spans="2:6" x14ac:dyDescent="0.2">
      <c r="B934" t="s">
        <v>1933</v>
      </c>
      <c r="C934" t="s">
        <v>573</v>
      </c>
      <c r="D934">
        <v>344</v>
      </c>
      <c r="E934">
        <v>30.035988799999998</v>
      </c>
      <c r="F934">
        <v>0</v>
      </c>
    </row>
    <row r="935" spans="2:6" x14ac:dyDescent="0.2">
      <c r="B935" t="s">
        <v>1934</v>
      </c>
      <c r="C935" t="s">
        <v>574</v>
      </c>
      <c r="D935">
        <v>6949</v>
      </c>
      <c r="E935">
        <v>5.8284763999999996</v>
      </c>
      <c r="F935">
        <v>0</v>
      </c>
    </row>
    <row r="936" spans="2:6" x14ac:dyDescent="0.2">
      <c r="B936" t="s">
        <v>1935</v>
      </c>
      <c r="C936" t="s">
        <v>575</v>
      </c>
      <c r="D936">
        <v>57361</v>
      </c>
      <c r="E936">
        <v>8.5521200000000006E-2</v>
      </c>
      <c r="F936">
        <v>0</v>
      </c>
    </row>
    <row r="937" spans="2:6" x14ac:dyDescent="0.2">
      <c r="B937" t="s">
        <v>1936</v>
      </c>
      <c r="C937" t="s">
        <v>576</v>
      </c>
      <c r="D937">
        <v>469</v>
      </c>
      <c r="E937">
        <v>28.736844999999999</v>
      </c>
      <c r="F937">
        <v>3165.0949999999998</v>
      </c>
    </row>
    <row r="938" spans="2:6" x14ac:dyDescent="0.2">
      <c r="B938" t="s">
        <v>1937</v>
      </c>
      <c r="C938" t="s">
        <v>577</v>
      </c>
      <c r="D938">
        <v>61216</v>
      </c>
      <c r="E938">
        <v>7.1468100000000007E-2</v>
      </c>
      <c r="F938">
        <v>0</v>
      </c>
    </row>
    <row r="939" spans="2:6" x14ac:dyDescent="0.2">
      <c r="B939" t="s">
        <v>1938</v>
      </c>
      <c r="C939" t="s">
        <v>578</v>
      </c>
      <c r="D939">
        <v>3881</v>
      </c>
      <c r="E939">
        <v>12.7260565</v>
      </c>
      <c r="F939">
        <v>1112.4380000000001</v>
      </c>
    </row>
    <row r="940" spans="2:6" x14ac:dyDescent="0.2">
      <c r="B940" t="s">
        <v>1939</v>
      </c>
      <c r="C940" t="s">
        <v>523</v>
      </c>
      <c r="D940">
        <v>6210</v>
      </c>
      <c r="E940">
        <v>7.2250556000000001</v>
      </c>
      <c r="F940">
        <v>0</v>
      </c>
    </row>
    <row r="941" spans="2:6" x14ac:dyDescent="0.2">
      <c r="B941" t="s">
        <v>1940</v>
      </c>
      <c r="C941" t="s">
        <v>579</v>
      </c>
      <c r="D941">
        <v>816</v>
      </c>
      <c r="E941">
        <v>25.672135900000001</v>
      </c>
      <c r="F941">
        <v>451.44099999999997</v>
      </c>
    </row>
    <row r="942" spans="2:6" x14ac:dyDescent="0.2">
      <c r="B942" t="s">
        <v>1941</v>
      </c>
      <c r="C942" t="s">
        <v>1942</v>
      </c>
      <c r="D942">
        <v>138</v>
      </c>
      <c r="E942">
        <v>32.623941100000003</v>
      </c>
      <c r="F942">
        <v>12792.142</v>
      </c>
    </row>
    <row r="943" spans="2:6" x14ac:dyDescent="0.2">
      <c r="B943" t="s">
        <v>1943</v>
      </c>
      <c r="C943" t="s">
        <v>580</v>
      </c>
      <c r="D943">
        <v>11128</v>
      </c>
      <c r="E943">
        <v>2.1571009000000001</v>
      </c>
      <c r="F943">
        <v>3964.212</v>
      </c>
    </row>
    <row r="944" spans="2:6" x14ac:dyDescent="0.2">
      <c r="B944" t="s">
        <v>1944</v>
      </c>
      <c r="C944" t="s">
        <v>615</v>
      </c>
      <c r="D944">
        <v>6522</v>
      </c>
      <c r="E944">
        <v>6.5712153000000004</v>
      </c>
      <c r="F944">
        <v>12792.138999999999</v>
      </c>
    </row>
    <row r="945" spans="2:6" x14ac:dyDescent="0.2">
      <c r="B945" t="s">
        <v>1945</v>
      </c>
      <c r="C945" t="s">
        <v>581</v>
      </c>
      <c r="D945">
        <v>15660</v>
      </c>
      <c r="E945">
        <v>1.0952025000000001</v>
      </c>
      <c r="F945">
        <v>0</v>
      </c>
    </row>
    <row r="946" spans="2:6" x14ac:dyDescent="0.2">
      <c r="B946" t="s">
        <v>1946</v>
      </c>
      <c r="C946" t="s">
        <v>582</v>
      </c>
      <c r="D946">
        <v>64401</v>
      </c>
      <c r="E946">
        <v>5.9278900000000002E-2</v>
      </c>
      <c r="F946">
        <v>0</v>
      </c>
    </row>
    <row r="947" spans="2:6" x14ac:dyDescent="0.2">
      <c r="B947" t="s">
        <v>1947</v>
      </c>
      <c r="C947" t="s">
        <v>583</v>
      </c>
      <c r="D947">
        <v>71990</v>
      </c>
      <c r="E947">
        <v>4.6263199999999997E-2</v>
      </c>
      <c r="F947">
        <v>0</v>
      </c>
    </row>
    <row r="948" spans="2:6" x14ac:dyDescent="0.2">
      <c r="B948" t="s">
        <v>1948</v>
      </c>
      <c r="C948" t="s">
        <v>552</v>
      </c>
      <c r="D948">
        <v>1516</v>
      </c>
      <c r="E948">
        <v>21.273736799999998</v>
      </c>
      <c r="F948">
        <v>9740.4380000000001</v>
      </c>
    </row>
    <row r="949" spans="2:6" x14ac:dyDescent="0.2">
      <c r="B949" t="s">
        <v>1949</v>
      </c>
      <c r="C949" t="s">
        <v>898</v>
      </c>
      <c r="D949">
        <v>399</v>
      </c>
      <c r="E949">
        <v>29.4444108</v>
      </c>
      <c r="F949">
        <v>12792.138999999999</v>
      </c>
    </row>
    <row r="950" spans="2:6" x14ac:dyDescent="0.2">
      <c r="B950" t="s">
        <v>1950</v>
      </c>
      <c r="C950" t="s">
        <v>584</v>
      </c>
      <c r="D950">
        <v>33594</v>
      </c>
      <c r="E950">
        <v>0.25737559999999998</v>
      </c>
      <c r="F950">
        <v>0</v>
      </c>
    </row>
    <row r="951" spans="2:6" x14ac:dyDescent="0.2">
      <c r="B951" t="s">
        <v>1951</v>
      </c>
      <c r="C951" t="s">
        <v>585</v>
      </c>
      <c r="D951">
        <v>160</v>
      </c>
      <c r="E951">
        <v>32.3747562</v>
      </c>
      <c r="F951">
        <v>5889.6210000000001</v>
      </c>
    </row>
    <row r="952" spans="2:6" x14ac:dyDescent="0.2">
      <c r="B952" t="s">
        <v>1952</v>
      </c>
      <c r="C952" t="s">
        <v>586</v>
      </c>
      <c r="D952">
        <v>704</v>
      </c>
      <c r="E952">
        <v>26.584211700000001</v>
      </c>
      <c r="F952">
        <v>1561.441</v>
      </c>
    </row>
    <row r="953" spans="2:6" x14ac:dyDescent="0.2">
      <c r="B953" t="s">
        <v>1953</v>
      </c>
      <c r="C953" t="s">
        <v>587</v>
      </c>
      <c r="D953">
        <v>5810</v>
      </c>
      <c r="E953">
        <v>8.01966</v>
      </c>
      <c r="F953">
        <v>551.25300000000004</v>
      </c>
    </row>
    <row r="954" spans="2:6" x14ac:dyDescent="0.2">
      <c r="B954" t="s">
        <v>1954</v>
      </c>
      <c r="C954" t="s">
        <v>588</v>
      </c>
      <c r="D954">
        <v>2601</v>
      </c>
      <c r="E954">
        <v>16.662668</v>
      </c>
      <c r="F954">
        <v>990.76400000000001</v>
      </c>
    </row>
    <row r="955" spans="2:6" x14ac:dyDescent="0.2">
      <c r="B955" t="s">
        <v>1955</v>
      </c>
      <c r="C955" t="s">
        <v>589</v>
      </c>
      <c r="D955">
        <v>22365</v>
      </c>
      <c r="E955">
        <v>0.55705950000000004</v>
      </c>
      <c r="F955">
        <v>0</v>
      </c>
    </row>
    <row r="956" spans="2:6" x14ac:dyDescent="0.2">
      <c r="B956" t="s">
        <v>1956</v>
      </c>
      <c r="C956" t="s">
        <v>590</v>
      </c>
      <c r="D956">
        <v>1552</v>
      </c>
      <c r="E956">
        <v>21.0724068</v>
      </c>
      <c r="F956">
        <v>1870.402</v>
      </c>
    </row>
    <row r="957" spans="2:6" x14ac:dyDescent="0.2">
      <c r="B957" t="s">
        <v>1957</v>
      </c>
      <c r="C957" t="s">
        <v>268</v>
      </c>
      <c r="D957">
        <v>3609</v>
      </c>
      <c r="E957">
        <v>13.471183</v>
      </c>
      <c r="F957">
        <v>0</v>
      </c>
    </row>
    <row r="958" spans="2:6" x14ac:dyDescent="0.2">
      <c r="B958" t="s">
        <v>1958</v>
      </c>
      <c r="C958" t="s">
        <v>1959</v>
      </c>
      <c r="D958">
        <v>662</v>
      </c>
      <c r="E958">
        <v>26.957926499999999</v>
      </c>
      <c r="F958">
        <v>12792.142</v>
      </c>
    </row>
    <row r="959" spans="2:6" x14ac:dyDescent="0.2">
      <c r="B959" t="s">
        <v>1960</v>
      </c>
      <c r="C959" t="s">
        <v>569</v>
      </c>
      <c r="D959">
        <v>19383</v>
      </c>
      <c r="E959">
        <v>0.72616689999999995</v>
      </c>
      <c r="F959">
        <v>0</v>
      </c>
    </row>
    <row r="960" spans="2:6" x14ac:dyDescent="0.2">
      <c r="B960" t="s">
        <v>1961</v>
      </c>
      <c r="C960" t="s">
        <v>857</v>
      </c>
      <c r="D960">
        <v>310</v>
      </c>
      <c r="E960">
        <v>30.499009999999998</v>
      </c>
      <c r="F960">
        <v>12792.142</v>
      </c>
    </row>
    <row r="961" spans="2:6" x14ac:dyDescent="0.2">
      <c r="B961" t="s">
        <v>1962</v>
      </c>
      <c r="C961" t="s">
        <v>899</v>
      </c>
      <c r="D961">
        <v>1199</v>
      </c>
      <c r="E961">
        <v>23.228045999999999</v>
      </c>
      <c r="F961">
        <v>12792.142</v>
      </c>
    </row>
    <row r="962" spans="2:6" x14ac:dyDescent="0.2">
      <c r="B962" t="s">
        <v>1963</v>
      </c>
      <c r="C962" t="s">
        <v>591</v>
      </c>
      <c r="D962">
        <v>1270</v>
      </c>
      <c r="E962">
        <v>22.735815599999999</v>
      </c>
      <c r="F962">
        <v>171.876</v>
      </c>
    </row>
    <row r="963" spans="2:6" x14ac:dyDescent="0.2">
      <c r="B963" t="s">
        <v>1964</v>
      </c>
      <c r="C963" t="s">
        <v>592</v>
      </c>
      <c r="D963">
        <v>253</v>
      </c>
      <c r="E963">
        <v>31.165302700000002</v>
      </c>
      <c r="F963">
        <v>3438.54</v>
      </c>
    </row>
    <row r="964" spans="2:6" x14ac:dyDescent="0.2">
      <c r="B964" t="s">
        <v>1965</v>
      </c>
      <c r="C964" t="s">
        <v>593</v>
      </c>
      <c r="D964">
        <v>1910</v>
      </c>
      <c r="E964">
        <v>19.462718200000001</v>
      </c>
      <c r="F964">
        <v>484.315</v>
      </c>
    </row>
    <row r="965" spans="2:6" x14ac:dyDescent="0.2">
      <c r="B965" t="s">
        <v>1966</v>
      </c>
      <c r="C965" t="s">
        <v>594</v>
      </c>
      <c r="D965">
        <v>116846</v>
      </c>
      <c r="E965">
        <v>0</v>
      </c>
      <c r="F965">
        <v>0</v>
      </c>
    </row>
    <row r="966" spans="2:6" x14ac:dyDescent="0.2">
      <c r="B966" t="s">
        <v>1967</v>
      </c>
      <c r="C966" t="s">
        <v>595</v>
      </c>
      <c r="D966">
        <v>45447</v>
      </c>
      <c r="E966">
        <v>0.14119909999999999</v>
      </c>
      <c r="F966">
        <v>551.25300000000004</v>
      </c>
    </row>
    <row r="967" spans="2:6" x14ac:dyDescent="0.2">
      <c r="B967" t="s">
        <v>1968</v>
      </c>
      <c r="C967" t="s">
        <v>399</v>
      </c>
      <c r="D967">
        <v>3511</v>
      </c>
      <c r="E967">
        <v>13.772789</v>
      </c>
      <c r="F967">
        <v>0</v>
      </c>
    </row>
    <row r="968" spans="2:6" x14ac:dyDescent="0.2">
      <c r="B968" t="s">
        <v>1969</v>
      </c>
      <c r="C968" t="s">
        <v>596</v>
      </c>
      <c r="D968">
        <v>6728</v>
      </c>
      <c r="E968">
        <v>6.1978289000000002</v>
      </c>
      <c r="F968">
        <v>1763.5509999999999</v>
      </c>
    </row>
    <row r="969" spans="2:6" x14ac:dyDescent="0.2">
      <c r="B969" t="s">
        <v>1970</v>
      </c>
      <c r="C969" t="s">
        <v>489</v>
      </c>
      <c r="D969">
        <v>252</v>
      </c>
      <c r="E969">
        <v>31.199599899999999</v>
      </c>
      <c r="F969">
        <v>874.197</v>
      </c>
    </row>
    <row r="970" spans="2:6" x14ac:dyDescent="0.2">
      <c r="B970" t="s">
        <v>1971</v>
      </c>
      <c r="C970" t="s">
        <v>597</v>
      </c>
      <c r="D970">
        <v>31807</v>
      </c>
      <c r="E970">
        <v>0.28637570000000001</v>
      </c>
      <c r="F970">
        <v>0</v>
      </c>
    </row>
    <row r="971" spans="2:6" x14ac:dyDescent="0.2">
      <c r="B971" t="s">
        <v>1972</v>
      </c>
      <c r="C971" t="s">
        <v>849</v>
      </c>
      <c r="D971">
        <v>173</v>
      </c>
      <c r="E971">
        <v>32.244185000000002</v>
      </c>
      <c r="F971">
        <v>12792.142</v>
      </c>
    </row>
    <row r="972" spans="2:6" x14ac:dyDescent="0.2">
      <c r="B972" t="s">
        <v>1973</v>
      </c>
      <c r="C972" t="s">
        <v>598</v>
      </c>
      <c r="D972">
        <v>99437</v>
      </c>
      <c r="E972">
        <v>0</v>
      </c>
      <c r="F972">
        <v>0</v>
      </c>
    </row>
    <row r="973" spans="2:6" x14ac:dyDescent="0.2">
      <c r="B973" t="s">
        <v>1974</v>
      </c>
      <c r="C973" t="s">
        <v>599</v>
      </c>
      <c r="D973">
        <v>6253</v>
      </c>
      <c r="E973">
        <v>7.1081703999999997</v>
      </c>
      <c r="F973">
        <v>0</v>
      </c>
    </row>
    <row r="974" spans="2:6" x14ac:dyDescent="0.2">
      <c r="B974" t="s">
        <v>1975</v>
      </c>
      <c r="C974" t="s">
        <v>216</v>
      </c>
      <c r="D974">
        <v>936</v>
      </c>
      <c r="E974">
        <v>24.892468900000001</v>
      </c>
      <c r="F974">
        <v>12792.142</v>
      </c>
    </row>
    <row r="975" spans="2:6" x14ac:dyDescent="0.2">
      <c r="B975" t="s">
        <v>1976</v>
      </c>
      <c r="C975" t="s">
        <v>600</v>
      </c>
      <c r="D975">
        <v>31939</v>
      </c>
      <c r="E975">
        <v>0.28437309999999999</v>
      </c>
      <c r="F975">
        <v>836.40300000000002</v>
      </c>
    </row>
    <row r="976" spans="2:6" x14ac:dyDescent="0.2">
      <c r="B976" t="s">
        <v>1977</v>
      </c>
      <c r="C976" t="s">
        <v>601</v>
      </c>
      <c r="D976">
        <v>3657</v>
      </c>
      <c r="E976">
        <v>13.329197000000001</v>
      </c>
      <c r="F976">
        <v>726.01300000000003</v>
      </c>
    </row>
    <row r="977" spans="2:6" x14ac:dyDescent="0.2">
      <c r="B977" t="s">
        <v>1978</v>
      </c>
      <c r="C977" t="s">
        <v>602</v>
      </c>
      <c r="D977">
        <v>41332</v>
      </c>
      <c r="E977">
        <v>0.17158370000000001</v>
      </c>
      <c r="F977">
        <v>0</v>
      </c>
    </row>
    <row r="978" spans="2:6" x14ac:dyDescent="0.2">
      <c r="B978" t="s">
        <v>1979</v>
      </c>
      <c r="C978" t="s">
        <v>254</v>
      </c>
      <c r="D978">
        <v>114</v>
      </c>
      <c r="E978">
        <v>32.8941126</v>
      </c>
      <c r="F978">
        <v>12792.142</v>
      </c>
    </row>
    <row r="979" spans="2:6" x14ac:dyDescent="0.2">
      <c r="B979" t="s">
        <v>1980</v>
      </c>
      <c r="C979" t="s">
        <v>603</v>
      </c>
      <c r="D979">
        <v>1368</v>
      </c>
      <c r="E979">
        <v>22.1184397</v>
      </c>
      <c r="F979">
        <v>619.84299999999996</v>
      </c>
    </row>
    <row r="980" spans="2:6" x14ac:dyDescent="0.2">
      <c r="B980" t="s">
        <v>1981</v>
      </c>
      <c r="C980" t="s">
        <v>345</v>
      </c>
      <c r="D980">
        <v>3878</v>
      </c>
      <c r="E980">
        <v>12.736075400000001</v>
      </c>
      <c r="F980">
        <v>231.61600000000001</v>
      </c>
    </row>
    <row r="981" spans="2:6" x14ac:dyDescent="0.2">
      <c r="B981" t="s">
        <v>1982</v>
      </c>
      <c r="C981" t="s">
        <v>604</v>
      </c>
      <c r="D981">
        <v>2701</v>
      </c>
      <c r="E981">
        <v>16.2851857</v>
      </c>
      <c r="F981">
        <v>0</v>
      </c>
    </row>
    <row r="982" spans="2:6" x14ac:dyDescent="0.2">
      <c r="B982" t="s">
        <v>1983</v>
      </c>
      <c r="C982" t="s">
        <v>478</v>
      </c>
      <c r="D982">
        <v>3870</v>
      </c>
      <c r="E982">
        <v>12.75018</v>
      </c>
      <c r="F982">
        <v>292.66800000000001</v>
      </c>
    </row>
    <row r="983" spans="2:6" x14ac:dyDescent="0.2">
      <c r="B983" t="s">
        <v>1984</v>
      </c>
      <c r="C983" t="s">
        <v>605</v>
      </c>
      <c r="D983">
        <v>610</v>
      </c>
      <c r="E983">
        <v>27.4368604</v>
      </c>
      <c r="F983">
        <v>1981.527</v>
      </c>
    </row>
    <row r="984" spans="2:6" x14ac:dyDescent="0.2">
      <c r="B984" t="s">
        <v>1985</v>
      </c>
      <c r="C984" t="s">
        <v>195</v>
      </c>
      <c r="D984">
        <v>4883</v>
      </c>
      <c r="E984">
        <v>10.073822</v>
      </c>
      <c r="F984">
        <v>1327.877</v>
      </c>
    </row>
    <row r="985" spans="2:6" x14ac:dyDescent="0.2">
      <c r="B985" t="s">
        <v>1986</v>
      </c>
      <c r="C985" t="s">
        <v>531</v>
      </c>
      <c r="D985">
        <v>14301</v>
      </c>
      <c r="E985">
        <v>1.3117854</v>
      </c>
      <c r="F985">
        <v>0</v>
      </c>
    </row>
    <row r="986" spans="2:6" x14ac:dyDescent="0.2">
      <c r="B986" t="s">
        <v>1987</v>
      </c>
      <c r="C986" t="s">
        <v>900</v>
      </c>
      <c r="D986">
        <v>41980</v>
      </c>
      <c r="E986">
        <v>0.16666130000000001</v>
      </c>
      <c r="F986">
        <v>12792.142</v>
      </c>
    </row>
    <row r="987" spans="2:6" x14ac:dyDescent="0.2">
      <c r="B987" t="s">
        <v>1988</v>
      </c>
      <c r="C987" t="s">
        <v>606</v>
      </c>
      <c r="D987">
        <v>22134</v>
      </c>
      <c r="E987">
        <v>0.56817850000000003</v>
      </c>
      <c r="F987">
        <v>27.917999999999999</v>
      </c>
    </row>
    <row r="988" spans="2:6" x14ac:dyDescent="0.2">
      <c r="B988" t="s">
        <v>1989</v>
      </c>
      <c r="C988" t="s">
        <v>607</v>
      </c>
      <c r="D988">
        <v>5773</v>
      </c>
      <c r="E988">
        <v>8.0877177000000007</v>
      </c>
      <c r="F988">
        <v>1711.6279999999999</v>
      </c>
    </row>
    <row r="989" spans="2:6" x14ac:dyDescent="0.2">
      <c r="B989" t="s">
        <v>1990</v>
      </c>
      <c r="C989" t="s">
        <v>608</v>
      </c>
      <c r="D989">
        <v>57445</v>
      </c>
      <c r="E989">
        <v>8.5252300000000003E-2</v>
      </c>
      <c r="F989">
        <v>0</v>
      </c>
    </row>
    <row r="990" spans="2:6" x14ac:dyDescent="0.2">
      <c r="B990" t="s">
        <v>1991</v>
      </c>
      <c r="C990" t="s">
        <v>609</v>
      </c>
      <c r="D990">
        <v>762</v>
      </c>
      <c r="E990">
        <v>26.093971100000001</v>
      </c>
      <c r="F990">
        <v>1816.462</v>
      </c>
    </row>
    <row r="991" spans="2:6" x14ac:dyDescent="0.2">
      <c r="B991" t="s">
        <v>1992</v>
      </c>
      <c r="C991" t="s">
        <v>610</v>
      </c>
      <c r="D991">
        <v>556</v>
      </c>
      <c r="E991">
        <v>27.986167500000001</v>
      </c>
      <c r="F991">
        <v>1870.402</v>
      </c>
    </row>
    <row r="992" spans="2:6" x14ac:dyDescent="0.2">
      <c r="B992" t="s">
        <v>1993</v>
      </c>
      <c r="C992" t="s">
        <v>901</v>
      </c>
      <c r="D992">
        <v>464</v>
      </c>
      <c r="E992">
        <v>28.811480499999998</v>
      </c>
      <c r="F992">
        <v>12792.142</v>
      </c>
    </row>
    <row r="993" spans="2:6" x14ac:dyDescent="0.2">
      <c r="B993" t="s">
        <v>1994</v>
      </c>
      <c r="C993" t="s">
        <v>611</v>
      </c>
      <c r="D993">
        <v>65202</v>
      </c>
      <c r="E993">
        <v>5.7436899999999999E-2</v>
      </c>
      <c r="F993">
        <v>0</v>
      </c>
    </row>
    <row r="994" spans="2:6" x14ac:dyDescent="0.2">
      <c r="B994" t="s">
        <v>1995</v>
      </c>
      <c r="C994" t="s">
        <v>612</v>
      </c>
      <c r="D994">
        <v>4586</v>
      </c>
      <c r="E994">
        <v>10.860547800000001</v>
      </c>
      <c r="F994">
        <v>5889.6210000000001</v>
      </c>
    </row>
    <row r="995" spans="2:6" x14ac:dyDescent="0.2">
      <c r="B995" t="s">
        <v>1996</v>
      </c>
      <c r="C995" t="s">
        <v>613</v>
      </c>
      <c r="D995">
        <v>3273</v>
      </c>
      <c r="E995">
        <v>14.497011799999999</v>
      </c>
      <c r="F995">
        <v>912.51099999999997</v>
      </c>
    </row>
    <row r="996" spans="2:6" x14ac:dyDescent="0.2">
      <c r="B996" t="s">
        <v>1997</v>
      </c>
      <c r="C996" t="s">
        <v>373</v>
      </c>
      <c r="D996">
        <v>6</v>
      </c>
      <c r="E996">
        <v>35.705016700000002</v>
      </c>
      <c r="F996">
        <v>12792.142</v>
      </c>
    </row>
    <row r="997" spans="2:6" x14ac:dyDescent="0.2">
      <c r="B997" t="s">
        <v>1998</v>
      </c>
      <c r="C997" t="s">
        <v>614</v>
      </c>
      <c r="D997">
        <v>3325</v>
      </c>
      <c r="E997">
        <v>14.332868100000001</v>
      </c>
      <c r="F997">
        <v>8941.3220000000001</v>
      </c>
    </row>
    <row r="998" spans="2:6" x14ac:dyDescent="0.2">
      <c r="B998" t="s">
        <v>1999</v>
      </c>
      <c r="C998" t="s">
        <v>615</v>
      </c>
      <c r="D998">
        <v>6522</v>
      </c>
      <c r="E998">
        <v>6.5712153000000004</v>
      </c>
      <c r="F998">
        <v>9740.4380000000001</v>
      </c>
    </row>
    <row r="999" spans="2:6" x14ac:dyDescent="0.2">
      <c r="B999" t="s">
        <v>2000</v>
      </c>
      <c r="C999" t="s">
        <v>902</v>
      </c>
      <c r="D999">
        <v>4354</v>
      </c>
      <c r="E999">
        <v>11.529638500000001</v>
      </c>
      <c r="F999">
        <v>12792.142</v>
      </c>
    </row>
    <row r="1000" spans="2:6" x14ac:dyDescent="0.2">
      <c r="B1000" t="s">
        <v>2001</v>
      </c>
      <c r="C1000" t="s">
        <v>268</v>
      </c>
      <c r="D1000">
        <v>3609</v>
      </c>
      <c r="E1000">
        <v>13.471183</v>
      </c>
      <c r="F1000">
        <v>874.197</v>
      </c>
    </row>
    <row r="1001" spans="2:6" x14ac:dyDescent="0.2">
      <c r="B1001" t="s">
        <v>2002</v>
      </c>
      <c r="C1001" t="s">
        <v>175</v>
      </c>
      <c r="D1001">
        <v>27</v>
      </c>
      <c r="E1001">
        <v>34.507957599999997</v>
      </c>
      <c r="F1001">
        <v>12792.142</v>
      </c>
    </row>
    <row r="1002" spans="2:6" x14ac:dyDescent="0.2">
      <c r="B1002" t="s">
        <v>2003</v>
      </c>
      <c r="C1002" t="s">
        <v>616</v>
      </c>
      <c r="D1002">
        <v>4393</v>
      </c>
      <c r="E1002">
        <v>11.416606700000001</v>
      </c>
      <c r="F1002">
        <v>113.39400000000001</v>
      </c>
    </row>
    <row r="1003" spans="2:6" x14ac:dyDescent="0.2">
      <c r="B1003" t="s">
        <v>2004</v>
      </c>
      <c r="C1003" t="s">
        <v>617</v>
      </c>
      <c r="D1003">
        <v>8195</v>
      </c>
      <c r="E1003">
        <v>4.1669428999999996</v>
      </c>
      <c r="F1003">
        <v>0</v>
      </c>
    </row>
    <row r="1004" spans="2:6" x14ac:dyDescent="0.2">
      <c r="B1004" t="s">
        <v>2005</v>
      </c>
      <c r="C1004" t="s">
        <v>618</v>
      </c>
      <c r="D1004">
        <v>609</v>
      </c>
      <c r="E1004">
        <v>27.446586400000001</v>
      </c>
      <c r="F1004">
        <v>323.70499999999998</v>
      </c>
    </row>
    <row r="1005" spans="2:6" x14ac:dyDescent="0.2">
      <c r="B1005" t="s">
        <v>2006</v>
      </c>
      <c r="C1005" t="s">
        <v>619</v>
      </c>
      <c r="D1005">
        <v>28443</v>
      </c>
      <c r="E1005">
        <v>0.35422779999999998</v>
      </c>
      <c r="F1005">
        <v>0</v>
      </c>
    </row>
    <row r="1006" spans="2:6" x14ac:dyDescent="0.2">
      <c r="B1006" t="s">
        <v>2007</v>
      </c>
      <c r="C1006" t="s">
        <v>620</v>
      </c>
      <c r="D1006">
        <v>16153</v>
      </c>
      <c r="E1006">
        <v>1.0305059000000001</v>
      </c>
      <c r="F1006">
        <v>0</v>
      </c>
    </row>
    <row r="1007" spans="2:6" x14ac:dyDescent="0.2">
      <c r="B1007" t="s">
        <v>2008</v>
      </c>
      <c r="C1007" t="s">
        <v>621</v>
      </c>
      <c r="D1007">
        <v>2431</v>
      </c>
      <c r="E1007">
        <v>17.247170400000002</v>
      </c>
      <c r="F1007">
        <v>762.32500000000005</v>
      </c>
    </row>
    <row r="1008" spans="2:6" x14ac:dyDescent="0.2">
      <c r="B1008" t="s">
        <v>2009</v>
      </c>
      <c r="C1008" t="s">
        <v>622</v>
      </c>
      <c r="D1008">
        <v>71576</v>
      </c>
      <c r="E1008">
        <v>4.67418E-2</v>
      </c>
      <c r="F1008">
        <v>0</v>
      </c>
    </row>
    <row r="1009" spans="2:6" x14ac:dyDescent="0.2">
      <c r="B1009" t="s">
        <v>2010</v>
      </c>
      <c r="C1009" t="s">
        <v>623</v>
      </c>
      <c r="D1009">
        <v>91925</v>
      </c>
      <c r="E1009">
        <v>0</v>
      </c>
      <c r="F1009">
        <v>0</v>
      </c>
    </row>
    <row r="1010" spans="2:6" x14ac:dyDescent="0.2">
      <c r="B1010" t="s">
        <v>2011</v>
      </c>
      <c r="C1010" t="s">
        <v>624</v>
      </c>
      <c r="D1010">
        <v>451</v>
      </c>
      <c r="E1010">
        <v>28.909212499999999</v>
      </c>
      <c r="F1010">
        <v>517.58199999999999</v>
      </c>
    </row>
    <row r="1011" spans="2:6" x14ac:dyDescent="0.2">
      <c r="B1011" t="s">
        <v>2012</v>
      </c>
      <c r="C1011" t="s">
        <v>625</v>
      </c>
      <c r="D1011">
        <v>106</v>
      </c>
      <c r="E1011">
        <v>32.934462099999998</v>
      </c>
      <c r="F1011">
        <v>10866.73</v>
      </c>
    </row>
    <row r="1012" spans="2:6" x14ac:dyDescent="0.2">
      <c r="B1012" t="s">
        <v>2013</v>
      </c>
      <c r="C1012" t="s">
        <v>903</v>
      </c>
      <c r="D1012">
        <v>494</v>
      </c>
      <c r="E1012">
        <v>28.5345005</v>
      </c>
      <c r="F1012">
        <v>12792.142</v>
      </c>
    </row>
    <row r="1013" spans="2:6" x14ac:dyDescent="0.2">
      <c r="B1013" t="s">
        <v>2014</v>
      </c>
      <c r="C1013" t="s">
        <v>635</v>
      </c>
      <c r="D1013">
        <v>600</v>
      </c>
      <c r="E1013">
        <v>27.515533600000001</v>
      </c>
      <c r="F1013">
        <v>12792.142</v>
      </c>
    </row>
    <row r="1014" spans="2:6" x14ac:dyDescent="0.2">
      <c r="B1014" t="s">
        <v>2015</v>
      </c>
      <c r="C1014" t="s">
        <v>626</v>
      </c>
      <c r="D1014">
        <v>4188</v>
      </c>
      <c r="E1014">
        <v>11.9349822</v>
      </c>
      <c r="F1014">
        <v>619.84299999999996</v>
      </c>
    </row>
    <row r="1015" spans="2:6" x14ac:dyDescent="0.2">
      <c r="B1015" t="s">
        <v>2016</v>
      </c>
      <c r="C1015" t="s">
        <v>627</v>
      </c>
      <c r="D1015">
        <v>50535</v>
      </c>
      <c r="E1015">
        <v>0.1148739</v>
      </c>
      <c r="F1015">
        <v>0</v>
      </c>
    </row>
    <row r="1016" spans="2:6" x14ac:dyDescent="0.2">
      <c r="B1016" t="s">
        <v>2017</v>
      </c>
      <c r="C1016" t="s">
        <v>628</v>
      </c>
      <c r="D1016">
        <v>6938</v>
      </c>
      <c r="E1016">
        <v>5.8480125999999997</v>
      </c>
      <c r="F1016">
        <v>1071.2850000000001</v>
      </c>
    </row>
    <row r="1017" spans="2:6" x14ac:dyDescent="0.2">
      <c r="B1017" t="s">
        <v>2018</v>
      </c>
      <c r="C1017" t="s">
        <v>629</v>
      </c>
      <c r="D1017">
        <v>2064</v>
      </c>
      <c r="E1017">
        <v>18.740216499999999</v>
      </c>
      <c r="F1017">
        <v>0</v>
      </c>
    </row>
    <row r="1018" spans="2:6" x14ac:dyDescent="0.2">
      <c r="B1018" t="s">
        <v>2019</v>
      </c>
      <c r="C1018" t="s">
        <v>311</v>
      </c>
      <c r="D1018">
        <v>1362</v>
      </c>
      <c r="E1018">
        <v>22.177198600000001</v>
      </c>
      <c r="F1018">
        <v>2916.1729999999998</v>
      </c>
    </row>
    <row r="1019" spans="2:6" x14ac:dyDescent="0.2">
      <c r="B1019" t="s">
        <v>2020</v>
      </c>
      <c r="C1019" t="s">
        <v>533</v>
      </c>
      <c r="D1019">
        <v>3590</v>
      </c>
      <c r="E1019">
        <v>13.5229181</v>
      </c>
      <c r="F1019">
        <v>8321.4779999999992</v>
      </c>
    </row>
    <row r="1020" spans="2:6" x14ac:dyDescent="0.2">
      <c r="B1020" t="s">
        <v>2021</v>
      </c>
      <c r="C1020" t="s">
        <v>431</v>
      </c>
      <c r="D1020">
        <v>8</v>
      </c>
      <c r="E1020">
        <v>35.491312100000002</v>
      </c>
      <c r="F1020">
        <v>12792.142</v>
      </c>
    </row>
    <row r="1021" spans="2:6" x14ac:dyDescent="0.2">
      <c r="B1021" t="s">
        <v>2022</v>
      </c>
      <c r="C1021" t="s">
        <v>904</v>
      </c>
      <c r="D1021">
        <v>48</v>
      </c>
      <c r="E1021">
        <v>34.044495499999996</v>
      </c>
      <c r="F1021">
        <v>12792.142</v>
      </c>
    </row>
    <row r="1022" spans="2:6" x14ac:dyDescent="0.2">
      <c r="B1022" t="s">
        <v>2023</v>
      </c>
      <c r="C1022" t="s">
        <v>630</v>
      </c>
      <c r="D1022">
        <v>18188</v>
      </c>
      <c r="E1022">
        <v>0.81602699999999995</v>
      </c>
      <c r="F1022">
        <v>0</v>
      </c>
    </row>
    <row r="1023" spans="2:6" x14ac:dyDescent="0.2">
      <c r="B1023" t="s">
        <v>2024</v>
      </c>
      <c r="C1023" t="s">
        <v>631</v>
      </c>
      <c r="D1023">
        <v>23363</v>
      </c>
      <c r="E1023">
        <v>0.51205049999999996</v>
      </c>
      <c r="F1023">
        <v>27.917999999999999</v>
      </c>
    </row>
    <row r="1024" spans="2:6" x14ac:dyDescent="0.2">
      <c r="B1024" t="s">
        <v>2025</v>
      </c>
      <c r="C1024" t="s">
        <v>632</v>
      </c>
      <c r="D1024">
        <v>1047</v>
      </c>
      <c r="E1024">
        <v>24.260272499999999</v>
      </c>
      <c r="F1024">
        <v>2476.6610000000001</v>
      </c>
    </row>
    <row r="1025" spans="2:6" x14ac:dyDescent="0.2">
      <c r="B1025" t="s">
        <v>2026</v>
      </c>
      <c r="C1025" t="s">
        <v>633</v>
      </c>
      <c r="D1025">
        <v>942</v>
      </c>
      <c r="E1025">
        <v>24.874335800000001</v>
      </c>
      <c r="F1025">
        <v>7815.03</v>
      </c>
    </row>
    <row r="1026" spans="2:6" x14ac:dyDescent="0.2">
      <c r="B1026" t="s">
        <v>2027</v>
      </c>
      <c r="C1026" t="s">
        <v>634</v>
      </c>
      <c r="D1026">
        <v>63774</v>
      </c>
      <c r="E1026">
        <v>6.1059099999999998E-2</v>
      </c>
      <c r="F1026">
        <v>0</v>
      </c>
    </row>
    <row r="1027" spans="2:6" x14ac:dyDescent="0.2">
      <c r="B1027" t="s">
        <v>2028</v>
      </c>
      <c r="C1027" t="s">
        <v>635</v>
      </c>
      <c r="D1027">
        <v>600</v>
      </c>
      <c r="E1027">
        <v>27.515533600000001</v>
      </c>
      <c r="F1027">
        <v>113.39400000000001</v>
      </c>
    </row>
    <row r="1028" spans="2:6" x14ac:dyDescent="0.2">
      <c r="B1028" t="s">
        <v>2029</v>
      </c>
      <c r="C1028" t="s">
        <v>609</v>
      </c>
      <c r="D1028">
        <v>762</v>
      </c>
      <c r="E1028">
        <v>26.093971100000001</v>
      </c>
      <c r="F1028">
        <v>12792.142</v>
      </c>
    </row>
    <row r="1029" spans="2:6" x14ac:dyDescent="0.2">
      <c r="B1029" t="s">
        <v>2030</v>
      </c>
      <c r="C1029" t="s">
        <v>905</v>
      </c>
      <c r="D1029">
        <v>201</v>
      </c>
      <c r="E1029">
        <v>31.863323600000001</v>
      </c>
      <c r="F1029">
        <v>12792.138999999999</v>
      </c>
    </row>
    <row r="1030" spans="2:6" x14ac:dyDescent="0.2">
      <c r="B1030" t="s">
        <v>2031</v>
      </c>
      <c r="C1030" t="s">
        <v>636</v>
      </c>
      <c r="D1030">
        <v>10927</v>
      </c>
      <c r="E1030">
        <v>2.2282381999999998</v>
      </c>
      <c r="F1030">
        <v>0</v>
      </c>
    </row>
    <row r="1031" spans="2:6" x14ac:dyDescent="0.2">
      <c r="B1031" t="s">
        <v>2032</v>
      </c>
      <c r="C1031" t="s">
        <v>637</v>
      </c>
      <c r="D1031">
        <v>2328</v>
      </c>
      <c r="E1031">
        <v>17.696577999999999</v>
      </c>
      <c r="F1031">
        <v>517.58199999999999</v>
      </c>
    </row>
    <row r="1032" spans="2:6" x14ac:dyDescent="0.2">
      <c r="B1032" t="s">
        <v>2033</v>
      </c>
      <c r="C1032" t="s">
        <v>638</v>
      </c>
      <c r="D1032">
        <v>23804</v>
      </c>
      <c r="E1032">
        <v>0.49391109999999999</v>
      </c>
      <c r="F1032">
        <v>142.48099999999999</v>
      </c>
    </row>
    <row r="1033" spans="2:6" x14ac:dyDescent="0.2">
      <c r="B1033" t="s">
        <v>2034</v>
      </c>
      <c r="C1033" t="s">
        <v>1197</v>
      </c>
      <c r="D1033">
        <v>219</v>
      </c>
      <c r="E1033">
        <v>31.639272099999999</v>
      </c>
      <c r="F1033">
        <v>12792.142</v>
      </c>
    </row>
    <row r="1034" spans="2:6" x14ac:dyDescent="0.2">
      <c r="B1034" t="s">
        <v>2035</v>
      </c>
      <c r="C1034" t="s">
        <v>639</v>
      </c>
      <c r="D1034">
        <v>1850</v>
      </c>
      <c r="E1034">
        <v>19.690588900000002</v>
      </c>
      <c r="F1034">
        <v>6131.3190000000004</v>
      </c>
    </row>
    <row r="1035" spans="2:6" x14ac:dyDescent="0.2">
      <c r="B1035" t="s">
        <v>2036</v>
      </c>
      <c r="C1035" t="s">
        <v>640</v>
      </c>
      <c r="D1035">
        <v>46910</v>
      </c>
      <c r="E1035">
        <v>0.13246040000000001</v>
      </c>
      <c r="F1035">
        <v>0</v>
      </c>
    </row>
    <row r="1036" spans="2:6" x14ac:dyDescent="0.2">
      <c r="B1036" t="s">
        <v>2037</v>
      </c>
      <c r="C1036" t="s">
        <v>641</v>
      </c>
      <c r="D1036">
        <v>1615</v>
      </c>
      <c r="E1036">
        <v>20.827542699999999</v>
      </c>
      <c r="F1036">
        <v>484.315</v>
      </c>
    </row>
    <row r="1037" spans="2:6" x14ac:dyDescent="0.2">
      <c r="B1037" t="s">
        <v>2038</v>
      </c>
      <c r="C1037" t="s">
        <v>642</v>
      </c>
      <c r="D1037">
        <v>70224</v>
      </c>
      <c r="E1037">
        <v>4.8411099999999999E-2</v>
      </c>
      <c r="F1037">
        <v>0</v>
      </c>
    </row>
    <row r="1038" spans="2:6" x14ac:dyDescent="0.2">
      <c r="B1038" t="s">
        <v>2039</v>
      </c>
      <c r="C1038" t="s">
        <v>643</v>
      </c>
      <c r="D1038">
        <v>31551</v>
      </c>
      <c r="E1038">
        <v>0.29046680000000002</v>
      </c>
      <c r="F1038">
        <v>56.119</v>
      </c>
    </row>
    <row r="1039" spans="2:6" x14ac:dyDescent="0.2">
      <c r="B1039" t="s">
        <v>2040</v>
      </c>
      <c r="C1039" t="s">
        <v>569</v>
      </c>
      <c r="D1039">
        <v>19383</v>
      </c>
      <c r="E1039">
        <v>0.72616689999999995</v>
      </c>
      <c r="F1039">
        <v>113.39400000000001</v>
      </c>
    </row>
    <row r="1040" spans="2:6" x14ac:dyDescent="0.2">
      <c r="B1040" t="s">
        <v>2041</v>
      </c>
      <c r="C1040" t="s">
        <v>644</v>
      </c>
      <c r="D1040">
        <v>14012</v>
      </c>
      <c r="E1040">
        <v>1.3630842000000001</v>
      </c>
      <c r="F1040">
        <v>0</v>
      </c>
    </row>
    <row r="1041" spans="2:6" x14ac:dyDescent="0.2">
      <c r="B1041" t="s">
        <v>2042</v>
      </c>
      <c r="C1041" t="s">
        <v>645</v>
      </c>
      <c r="D1041">
        <v>14812</v>
      </c>
      <c r="E1041">
        <v>1.2279057</v>
      </c>
      <c r="F1041">
        <v>690.17</v>
      </c>
    </row>
    <row r="1042" spans="2:6" x14ac:dyDescent="0.2">
      <c r="B1042" t="s">
        <v>2043</v>
      </c>
      <c r="C1042" t="s">
        <v>569</v>
      </c>
      <c r="D1042">
        <v>19383</v>
      </c>
      <c r="E1042">
        <v>0.72616689999999995</v>
      </c>
      <c r="F1042">
        <v>0</v>
      </c>
    </row>
    <row r="1043" spans="2:6" x14ac:dyDescent="0.2">
      <c r="B1043" t="s">
        <v>2044</v>
      </c>
      <c r="C1043" t="s">
        <v>330</v>
      </c>
      <c r="D1043">
        <v>2074</v>
      </c>
      <c r="E1043">
        <v>18.707059900000001</v>
      </c>
      <c r="F1043">
        <v>5667.28</v>
      </c>
    </row>
    <row r="1044" spans="2:6" x14ac:dyDescent="0.2">
      <c r="B1044" t="s">
        <v>2045</v>
      </c>
      <c r="C1044" t="s">
        <v>646</v>
      </c>
      <c r="D1044">
        <v>1102</v>
      </c>
      <c r="E1044">
        <v>23.870841599999999</v>
      </c>
      <c r="F1044">
        <v>1610.607</v>
      </c>
    </row>
    <row r="1045" spans="2:6" x14ac:dyDescent="0.2">
      <c r="B1045" t="s">
        <v>2046</v>
      </c>
      <c r="C1045" t="s">
        <v>647</v>
      </c>
      <c r="D1045">
        <v>5192</v>
      </c>
      <c r="E1045">
        <v>9.3427688999999994</v>
      </c>
      <c r="F1045">
        <v>0</v>
      </c>
    </row>
    <row r="1046" spans="2:6" x14ac:dyDescent="0.2">
      <c r="B1046" t="s">
        <v>2047</v>
      </c>
      <c r="C1046" t="s">
        <v>648</v>
      </c>
      <c r="D1046">
        <v>47960</v>
      </c>
      <c r="E1046">
        <v>0.1270792</v>
      </c>
      <c r="F1046">
        <v>0</v>
      </c>
    </row>
    <row r="1047" spans="2:6" x14ac:dyDescent="0.2">
      <c r="B1047" t="s">
        <v>2048</v>
      </c>
      <c r="C1047" t="s">
        <v>649</v>
      </c>
      <c r="D1047">
        <v>3896</v>
      </c>
      <c r="E1047">
        <v>12.674277699999999</v>
      </c>
      <c r="F1047">
        <v>2038.8030000000001</v>
      </c>
    </row>
    <row r="1048" spans="2:6" x14ac:dyDescent="0.2">
      <c r="B1048" t="s">
        <v>2049</v>
      </c>
      <c r="C1048" t="s">
        <v>650</v>
      </c>
      <c r="D1048">
        <v>821</v>
      </c>
      <c r="E1048">
        <v>25.626387099999999</v>
      </c>
      <c r="F1048">
        <v>5269.7780000000002</v>
      </c>
    </row>
    <row r="1049" spans="2:6" x14ac:dyDescent="0.2">
      <c r="B1049" t="s">
        <v>2050</v>
      </c>
      <c r="C1049" t="s">
        <v>269</v>
      </c>
      <c r="D1049">
        <v>1591</v>
      </c>
      <c r="E1049">
        <v>20.9111583</v>
      </c>
      <c r="F1049">
        <v>231.61600000000001</v>
      </c>
    </row>
    <row r="1050" spans="2:6" x14ac:dyDescent="0.2">
      <c r="B1050" t="s">
        <v>2051</v>
      </c>
      <c r="C1050" t="s">
        <v>330</v>
      </c>
      <c r="D1050">
        <v>2074</v>
      </c>
      <c r="E1050">
        <v>18.707059900000001</v>
      </c>
      <c r="F1050">
        <v>2157.0239999999999</v>
      </c>
    </row>
    <row r="1051" spans="2:6" x14ac:dyDescent="0.2">
      <c r="B1051" t="s">
        <v>2052</v>
      </c>
      <c r="C1051" t="s">
        <v>489</v>
      </c>
      <c r="D1051">
        <v>252</v>
      </c>
      <c r="E1051">
        <v>31.199599899999999</v>
      </c>
      <c r="F1051">
        <v>7815.03</v>
      </c>
    </row>
    <row r="1052" spans="2:6" x14ac:dyDescent="0.2">
      <c r="B1052" t="s">
        <v>2053</v>
      </c>
      <c r="C1052" t="s">
        <v>651</v>
      </c>
      <c r="D1052">
        <v>34575</v>
      </c>
      <c r="E1052">
        <v>0.2435051</v>
      </c>
      <c r="F1052">
        <v>1196.6189999999999</v>
      </c>
    </row>
    <row r="1053" spans="2:6" x14ac:dyDescent="0.2">
      <c r="B1053" t="s">
        <v>2054</v>
      </c>
      <c r="C1053" t="s">
        <v>652</v>
      </c>
      <c r="D1053">
        <v>236</v>
      </c>
      <c r="E1053">
        <v>31.411373600000001</v>
      </c>
      <c r="F1053">
        <v>7386.8329999999996</v>
      </c>
    </row>
    <row r="1054" spans="2:6" x14ac:dyDescent="0.2">
      <c r="B1054" t="s">
        <v>2055</v>
      </c>
      <c r="C1054" t="s">
        <v>603</v>
      </c>
      <c r="D1054">
        <v>1368</v>
      </c>
      <c r="E1054">
        <v>22.1184397</v>
      </c>
      <c r="F1054">
        <v>0</v>
      </c>
    </row>
    <row r="1055" spans="2:6" x14ac:dyDescent="0.2">
      <c r="B1055" t="s">
        <v>2056</v>
      </c>
      <c r="C1055" t="s">
        <v>162</v>
      </c>
      <c r="D1055">
        <v>2843</v>
      </c>
      <c r="E1055">
        <v>15.7429588</v>
      </c>
      <c r="F1055">
        <v>951.36199999999997</v>
      </c>
    </row>
    <row r="1056" spans="2:6" x14ac:dyDescent="0.2">
      <c r="B1056" t="s">
        <v>2057</v>
      </c>
      <c r="C1056" t="s">
        <v>653</v>
      </c>
      <c r="D1056">
        <v>9958</v>
      </c>
      <c r="E1056">
        <v>2.7375691999999998</v>
      </c>
      <c r="F1056">
        <v>0</v>
      </c>
    </row>
    <row r="1057" spans="2:6" x14ac:dyDescent="0.2">
      <c r="B1057" t="s">
        <v>2058</v>
      </c>
      <c r="C1057" t="s">
        <v>426</v>
      </c>
      <c r="D1057">
        <v>20027</v>
      </c>
      <c r="E1057">
        <v>0.68477920000000003</v>
      </c>
      <c r="F1057">
        <v>619.84299999999996</v>
      </c>
    </row>
    <row r="1058" spans="2:6" x14ac:dyDescent="0.2">
      <c r="B1058" t="s">
        <v>2059</v>
      </c>
      <c r="C1058" t="s">
        <v>61</v>
      </c>
      <c r="D1058">
        <v>3</v>
      </c>
      <c r="E1058">
        <v>36.187317499999999</v>
      </c>
      <c r="F1058">
        <v>7015.9129999999996</v>
      </c>
    </row>
    <row r="1059" spans="2:6" x14ac:dyDescent="0.2">
      <c r="B1059" t="s">
        <v>2060</v>
      </c>
      <c r="C1059" t="s">
        <v>654</v>
      </c>
      <c r="D1059">
        <v>57434</v>
      </c>
      <c r="E1059">
        <v>8.5252300000000003E-2</v>
      </c>
      <c r="F1059">
        <v>1373.0450000000001</v>
      </c>
    </row>
    <row r="1060" spans="2:6" x14ac:dyDescent="0.2">
      <c r="B1060" t="s">
        <v>2061</v>
      </c>
      <c r="C1060" t="s">
        <v>415</v>
      </c>
      <c r="D1060">
        <v>2422</v>
      </c>
      <c r="E1060">
        <v>17.281346500000001</v>
      </c>
      <c r="F1060">
        <v>4613.1419999999998</v>
      </c>
    </row>
    <row r="1061" spans="2:6" x14ac:dyDescent="0.2">
      <c r="B1061" t="s">
        <v>2062</v>
      </c>
      <c r="C1061" t="s">
        <v>655</v>
      </c>
      <c r="D1061">
        <v>241</v>
      </c>
      <c r="E1061">
        <v>31.3204244</v>
      </c>
      <c r="F1061">
        <v>2409.7240000000002</v>
      </c>
    </row>
    <row r="1062" spans="2:6" x14ac:dyDescent="0.2">
      <c r="B1062" t="s">
        <v>2063</v>
      </c>
      <c r="C1062" t="s">
        <v>189</v>
      </c>
      <c r="D1062">
        <v>1762</v>
      </c>
      <c r="E1062">
        <v>20.077451499999999</v>
      </c>
      <c r="F1062">
        <v>5269.7780000000002</v>
      </c>
    </row>
    <row r="1063" spans="2:6" x14ac:dyDescent="0.2">
      <c r="B1063" t="s">
        <v>2064</v>
      </c>
      <c r="C1063" t="s">
        <v>656</v>
      </c>
      <c r="D1063">
        <v>55</v>
      </c>
      <c r="E1063">
        <v>33.880493399999999</v>
      </c>
      <c r="F1063">
        <v>7815.03</v>
      </c>
    </row>
    <row r="1064" spans="2:6" x14ac:dyDescent="0.2">
      <c r="B1064" t="s">
        <v>2065</v>
      </c>
      <c r="C1064" t="s">
        <v>657</v>
      </c>
      <c r="D1064">
        <v>27763</v>
      </c>
      <c r="E1064">
        <v>0.37005880000000002</v>
      </c>
      <c r="F1064">
        <v>0</v>
      </c>
    </row>
    <row r="1065" spans="2:6" x14ac:dyDescent="0.2">
      <c r="B1065" t="s">
        <v>2066</v>
      </c>
      <c r="C1065" t="s">
        <v>658</v>
      </c>
      <c r="D1065">
        <v>35108</v>
      </c>
      <c r="E1065">
        <v>0.2366558</v>
      </c>
      <c r="F1065">
        <v>690.17</v>
      </c>
    </row>
    <row r="1066" spans="2:6" x14ac:dyDescent="0.2">
      <c r="B1066" t="s">
        <v>2067</v>
      </c>
      <c r="C1066" t="s">
        <v>659</v>
      </c>
      <c r="D1066">
        <v>2929</v>
      </c>
      <c r="E1066">
        <v>15.418944</v>
      </c>
      <c r="F1066">
        <v>6131.3190000000004</v>
      </c>
    </row>
    <row r="1067" spans="2:6" x14ac:dyDescent="0.2">
      <c r="B1067" t="s">
        <v>2068</v>
      </c>
      <c r="C1067" t="s">
        <v>256</v>
      </c>
      <c r="D1067">
        <v>11643</v>
      </c>
      <c r="E1067">
        <v>1.9697960999999999</v>
      </c>
      <c r="F1067">
        <v>484.315</v>
      </c>
    </row>
    <row r="1068" spans="2:6" x14ac:dyDescent="0.2">
      <c r="B1068" t="s">
        <v>2069</v>
      </c>
      <c r="C1068" t="s">
        <v>660</v>
      </c>
      <c r="D1068">
        <v>131</v>
      </c>
      <c r="E1068">
        <v>32.728649300000001</v>
      </c>
      <c r="F1068">
        <v>5090.5039999999999</v>
      </c>
    </row>
    <row r="1069" spans="2:6" x14ac:dyDescent="0.2">
      <c r="B1069" t="s">
        <v>2070</v>
      </c>
      <c r="C1069" t="s">
        <v>502</v>
      </c>
      <c r="D1069">
        <v>1251</v>
      </c>
      <c r="E1069">
        <v>22.7972398</v>
      </c>
      <c r="F1069">
        <v>5889.6210000000001</v>
      </c>
    </row>
    <row r="1070" spans="2:6" x14ac:dyDescent="0.2">
      <c r="B1070" t="s">
        <v>2071</v>
      </c>
      <c r="C1070" t="s">
        <v>661</v>
      </c>
      <c r="D1070">
        <v>1013</v>
      </c>
      <c r="E1070">
        <v>24.455520100000001</v>
      </c>
      <c r="F1070">
        <v>6688.7380000000003</v>
      </c>
    </row>
    <row r="1071" spans="2:6" x14ac:dyDescent="0.2">
      <c r="B1071" t="s">
        <v>2072</v>
      </c>
      <c r="C1071" t="s">
        <v>662</v>
      </c>
      <c r="D1071">
        <v>151</v>
      </c>
      <c r="E1071">
        <v>32.486841200000001</v>
      </c>
      <c r="F1071">
        <v>7386.8329999999996</v>
      </c>
    </row>
    <row r="1072" spans="2:6" x14ac:dyDescent="0.2">
      <c r="B1072" t="s">
        <v>2073</v>
      </c>
      <c r="C1072" t="s">
        <v>663</v>
      </c>
      <c r="D1072">
        <v>12693</v>
      </c>
      <c r="E1072">
        <v>1.6485951000000001</v>
      </c>
      <c r="F1072">
        <v>3079.6179999999999</v>
      </c>
    </row>
    <row r="1073" spans="2:6" x14ac:dyDescent="0.2">
      <c r="B1073" t="s">
        <v>2074</v>
      </c>
      <c r="C1073" t="s">
        <v>236</v>
      </c>
      <c r="D1073">
        <v>2964</v>
      </c>
      <c r="E1073">
        <v>15.336396799999999</v>
      </c>
      <c r="F1073">
        <v>0</v>
      </c>
    </row>
    <row r="1074" spans="2:6" x14ac:dyDescent="0.2">
      <c r="B1074" t="s">
        <v>2075</v>
      </c>
      <c r="C1074" t="s">
        <v>266</v>
      </c>
      <c r="D1074">
        <v>1121</v>
      </c>
      <c r="E1074">
        <v>23.757580000000001</v>
      </c>
      <c r="F1074">
        <v>2218.0770000000002</v>
      </c>
    </row>
    <row r="1075" spans="2:6" x14ac:dyDescent="0.2">
      <c r="B1075" t="s">
        <v>2076</v>
      </c>
      <c r="C1075" t="s">
        <v>112</v>
      </c>
      <c r="D1075">
        <v>4594</v>
      </c>
      <c r="E1075">
        <v>10.8506093</v>
      </c>
      <c r="F1075">
        <v>1154.21</v>
      </c>
    </row>
    <row r="1076" spans="2:6" x14ac:dyDescent="0.2">
      <c r="B1076" t="s">
        <v>2077</v>
      </c>
      <c r="C1076" t="s">
        <v>2078</v>
      </c>
      <c r="D1076">
        <v>239</v>
      </c>
      <c r="E1076">
        <v>31.346204799999999</v>
      </c>
      <c r="F1076">
        <v>12792.142</v>
      </c>
    </row>
    <row r="1077" spans="2:6" x14ac:dyDescent="0.2">
      <c r="B1077" t="s">
        <v>2079</v>
      </c>
      <c r="C1077" t="s">
        <v>170</v>
      </c>
      <c r="D1077">
        <v>297</v>
      </c>
      <c r="E1077">
        <v>30.597330500000002</v>
      </c>
      <c r="F1077">
        <v>12792.138999999999</v>
      </c>
    </row>
    <row r="1078" spans="2:6" x14ac:dyDescent="0.2">
      <c r="B1078" t="s">
        <v>2080</v>
      </c>
      <c r="C1078" t="s">
        <v>93</v>
      </c>
      <c r="D1078">
        <v>3081</v>
      </c>
      <c r="E1078">
        <v>15.0438277</v>
      </c>
      <c r="F1078">
        <v>8941.3220000000001</v>
      </c>
    </row>
    <row r="1079" spans="2:6" x14ac:dyDescent="0.2">
      <c r="B1079" t="s">
        <v>2081</v>
      </c>
      <c r="C1079" t="s">
        <v>450</v>
      </c>
      <c r="D1079">
        <v>4200</v>
      </c>
      <c r="E1079">
        <v>11.8827312</v>
      </c>
      <c r="F1079">
        <v>3637.0369999999998</v>
      </c>
    </row>
    <row r="1080" spans="2:6" x14ac:dyDescent="0.2">
      <c r="B1080" t="s">
        <v>2082</v>
      </c>
      <c r="C1080" t="s">
        <v>217</v>
      </c>
      <c r="D1080">
        <v>313</v>
      </c>
      <c r="E1080">
        <v>30.431234499999999</v>
      </c>
      <c r="F1080">
        <v>9740.4380000000001</v>
      </c>
    </row>
    <row r="1081" spans="2:6" x14ac:dyDescent="0.2">
      <c r="B1081" t="s">
        <v>2083</v>
      </c>
      <c r="C1081" t="s">
        <v>664</v>
      </c>
      <c r="D1081">
        <v>3387</v>
      </c>
      <c r="E1081">
        <v>14.1083856</v>
      </c>
      <c r="F1081">
        <v>3079.6179999999999</v>
      </c>
    </row>
    <row r="1082" spans="2:6" x14ac:dyDescent="0.2">
      <c r="B1082" t="s">
        <v>2084</v>
      </c>
      <c r="C1082" t="s">
        <v>665</v>
      </c>
      <c r="D1082">
        <v>177</v>
      </c>
      <c r="E1082">
        <v>32.218538799999997</v>
      </c>
      <c r="F1082">
        <v>10866.73</v>
      </c>
    </row>
    <row r="1083" spans="2:6" x14ac:dyDescent="0.2">
      <c r="B1083" t="s">
        <v>2085</v>
      </c>
      <c r="C1083" t="s">
        <v>199</v>
      </c>
      <c r="D1083">
        <v>52</v>
      </c>
      <c r="E1083">
        <v>33.935954299999999</v>
      </c>
      <c r="F1083">
        <v>12792.142</v>
      </c>
    </row>
    <row r="1084" spans="2:6" x14ac:dyDescent="0.2">
      <c r="B1084" t="s">
        <v>2086</v>
      </c>
      <c r="C1084" t="s">
        <v>906</v>
      </c>
      <c r="D1084">
        <v>1747</v>
      </c>
      <c r="E1084">
        <v>20.153793499999999</v>
      </c>
      <c r="F1084">
        <v>12792.142</v>
      </c>
    </row>
    <row r="1085" spans="2:6" x14ac:dyDescent="0.2">
      <c r="B1085" t="s">
        <v>2087</v>
      </c>
      <c r="C1085" t="s">
        <v>167</v>
      </c>
      <c r="D1085">
        <v>976</v>
      </c>
      <c r="E1085">
        <v>24.6947002</v>
      </c>
      <c r="F1085">
        <v>10866.73</v>
      </c>
    </row>
    <row r="1086" spans="2:6" x14ac:dyDescent="0.2">
      <c r="B1086" t="s">
        <v>2088</v>
      </c>
      <c r="C1086" t="s">
        <v>512</v>
      </c>
      <c r="D1086">
        <v>2798</v>
      </c>
      <c r="E1086">
        <v>15.912527000000001</v>
      </c>
      <c r="F1086">
        <v>799.11699999999996</v>
      </c>
    </row>
    <row r="1087" spans="2:6" x14ac:dyDescent="0.2">
      <c r="B1087" t="s">
        <v>2089</v>
      </c>
      <c r="C1087" t="s">
        <v>666</v>
      </c>
      <c r="D1087">
        <v>5697</v>
      </c>
      <c r="E1087">
        <v>8.2547177999999999</v>
      </c>
      <c r="F1087">
        <v>7386.8329999999996</v>
      </c>
    </row>
    <row r="1088" spans="2:6" x14ac:dyDescent="0.2">
      <c r="B1088" t="s">
        <v>2090</v>
      </c>
      <c r="C1088" t="s">
        <v>546</v>
      </c>
      <c r="D1088">
        <v>25464</v>
      </c>
      <c r="E1088">
        <v>0.43659110000000001</v>
      </c>
      <c r="F1088">
        <v>323.70499999999998</v>
      </c>
    </row>
    <row r="1089" spans="2:6" x14ac:dyDescent="0.2">
      <c r="B1089" t="s">
        <v>2091</v>
      </c>
      <c r="C1089" t="s">
        <v>667</v>
      </c>
      <c r="D1089">
        <v>1609</v>
      </c>
      <c r="E1089">
        <v>20.855300199999999</v>
      </c>
      <c r="F1089">
        <v>3637.0369999999998</v>
      </c>
    </row>
    <row r="1090" spans="2:6" x14ac:dyDescent="0.2">
      <c r="B1090" t="s">
        <v>2092</v>
      </c>
      <c r="C1090" t="s">
        <v>2093</v>
      </c>
      <c r="D1090">
        <v>164</v>
      </c>
      <c r="E1090">
        <v>32.306358799999998</v>
      </c>
      <c r="F1090">
        <v>12792.142</v>
      </c>
    </row>
    <row r="1091" spans="2:6" x14ac:dyDescent="0.2">
      <c r="B1091" t="s">
        <v>2094</v>
      </c>
      <c r="C1091" t="s">
        <v>2095</v>
      </c>
      <c r="D1091">
        <v>1153</v>
      </c>
      <c r="E1091">
        <v>23.549670800000001</v>
      </c>
      <c r="F1091">
        <v>12792.138999999999</v>
      </c>
    </row>
    <row r="1092" spans="2:6" x14ac:dyDescent="0.2">
      <c r="B1092" t="s">
        <v>2096</v>
      </c>
      <c r="C1092" t="s">
        <v>668</v>
      </c>
      <c r="D1092">
        <v>3317</v>
      </c>
      <c r="E1092">
        <v>14.3615592</v>
      </c>
      <c r="F1092">
        <v>484.315</v>
      </c>
    </row>
    <row r="1093" spans="2:6" x14ac:dyDescent="0.2">
      <c r="B1093" t="s">
        <v>2097</v>
      </c>
      <c r="C1093" t="s">
        <v>167</v>
      </c>
      <c r="D1093">
        <v>976</v>
      </c>
      <c r="E1093">
        <v>24.6947002</v>
      </c>
      <c r="F1093">
        <v>10866.73</v>
      </c>
    </row>
    <row r="1094" spans="2:6" x14ac:dyDescent="0.2">
      <c r="B1094" t="s">
        <v>2098</v>
      </c>
      <c r="C1094" t="s">
        <v>908</v>
      </c>
      <c r="D1094">
        <v>117</v>
      </c>
      <c r="E1094">
        <v>32.843275400000003</v>
      </c>
      <c r="F1094">
        <v>12792.142</v>
      </c>
    </row>
    <row r="1095" spans="2:6" x14ac:dyDescent="0.2">
      <c r="B1095" t="s">
        <v>2099</v>
      </c>
      <c r="C1095" t="s">
        <v>220</v>
      </c>
      <c r="D1095">
        <v>906</v>
      </c>
      <c r="E1095">
        <v>25.043531900000001</v>
      </c>
      <c r="F1095">
        <v>12792.138999999999</v>
      </c>
    </row>
    <row r="1096" spans="2:6" x14ac:dyDescent="0.2">
      <c r="B1096" t="s">
        <v>2100</v>
      </c>
      <c r="C1096" t="s">
        <v>513</v>
      </c>
      <c r="D1096">
        <v>9582</v>
      </c>
      <c r="E1096">
        <v>3.0102918999999999</v>
      </c>
      <c r="F1096">
        <v>654.78399999999999</v>
      </c>
    </row>
    <row r="1097" spans="2:6" x14ac:dyDescent="0.2">
      <c r="B1097" t="s">
        <v>2101</v>
      </c>
      <c r="C1097" t="s">
        <v>669</v>
      </c>
      <c r="D1097">
        <v>103140</v>
      </c>
      <c r="E1097">
        <v>0</v>
      </c>
      <c r="F1097">
        <v>0</v>
      </c>
    </row>
    <row r="1098" spans="2:6" x14ac:dyDescent="0.2">
      <c r="B1098" t="s">
        <v>2102</v>
      </c>
      <c r="C1098" t="s">
        <v>222</v>
      </c>
      <c r="D1098">
        <v>196</v>
      </c>
      <c r="E1098">
        <v>31.921121899999999</v>
      </c>
      <c r="F1098">
        <v>8941.3220000000001</v>
      </c>
    </row>
    <row r="1099" spans="2:6" x14ac:dyDescent="0.2">
      <c r="B1099" t="s">
        <v>2103</v>
      </c>
      <c r="C1099" t="s">
        <v>288</v>
      </c>
      <c r="D1099">
        <v>657</v>
      </c>
      <c r="E1099">
        <v>26.9916239</v>
      </c>
      <c r="F1099">
        <v>12792.142</v>
      </c>
    </row>
    <row r="1100" spans="2:6" x14ac:dyDescent="0.2">
      <c r="B1100" t="s">
        <v>2104</v>
      </c>
      <c r="C1100" t="s">
        <v>670</v>
      </c>
      <c r="D1100">
        <v>1838</v>
      </c>
      <c r="E1100">
        <v>19.752966700000002</v>
      </c>
      <c r="F1100">
        <v>5461.4250000000002</v>
      </c>
    </row>
    <row r="1101" spans="2:6" x14ac:dyDescent="0.2">
      <c r="B1101" t="s">
        <v>2105</v>
      </c>
      <c r="C1101" t="s">
        <v>671</v>
      </c>
      <c r="D1101">
        <v>5154</v>
      </c>
      <c r="E1101">
        <v>9.4241823</v>
      </c>
      <c r="F1101">
        <v>1981.527</v>
      </c>
    </row>
    <row r="1102" spans="2:6" x14ac:dyDescent="0.2">
      <c r="B1102" t="s">
        <v>2106</v>
      </c>
      <c r="C1102" t="s">
        <v>638</v>
      </c>
      <c r="D1102">
        <v>23804</v>
      </c>
      <c r="E1102">
        <v>0.49391109999999999</v>
      </c>
      <c r="F1102">
        <v>551.25300000000004</v>
      </c>
    </row>
    <row r="1103" spans="2:6" x14ac:dyDescent="0.2">
      <c r="B1103" t="s">
        <v>2107</v>
      </c>
      <c r="C1103" t="s">
        <v>2108</v>
      </c>
      <c r="D1103">
        <v>427</v>
      </c>
      <c r="E1103">
        <v>29.146938899999999</v>
      </c>
      <c r="F1103">
        <v>12792.142</v>
      </c>
    </row>
    <row r="1104" spans="2:6" x14ac:dyDescent="0.2">
      <c r="B1104" t="s">
        <v>2109</v>
      </c>
      <c r="C1104" t="s">
        <v>672</v>
      </c>
      <c r="D1104">
        <v>2600</v>
      </c>
      <c r="E1104">
        <v>16.6668722</v>
      </c>
      <c r="F1104">
        <v>8941.3220000000001</v>
      </c>
    </row>
    <row r="1105" spans="2:6" x14ac:dyDescent="0.2">
      <c r="B1105" t="s">
        <v>2110</v>
      </c>
      <c r="C1105" t="s">
        <v>673</v>
      </c>
      <c r="D1105">
        <v>10674</v>
      </c>
      <c r="E1105">
        <v>2.3525407</v>
      </c>
      <c r="F1105">
        <v>142.48099999999999</v>
      </c>
    </row>
    <row r="1106" spans="2:6" x14ac:dyDescent="0.2">
      <c r="B1106" t="s">
        <v>2111</v>
      </c>
      <c r="C1106" t="s">
        <v>836</v>
      </c>
      <c r="D1106">
        <v>920</v>
      </c>
      <c r="E1106">
        <v>24.955443800000001</v>
      </c>
      <c r="F1106">
        <v>12792.142</v>
      </c>
    </row>
    <row r="1107" spans="2:6" x14ac:dyDescent="0.2">
      <c r="B1107" t="s">
        <v>2112</v>
      </c>
      <c r="C1107" t="s">
        <v>415</v>
      </c>
      <c r="D1107">
        <v>2422</v>
      </c>
      <c r="E1107">
        <v>17.281346500000001</v>
      </c>
      <c r="F1107">
        <v>12792.142</v>
      </c>
    </row>
    <row r="1108" spans="2:6" x14ac:dyDescent="0.2">
      <c r="B1108" t="s">
        <v>2113</v>
      </c>
      <c r="C1108" t="s">
        <v>677</v>
      </c>
      <c r="D1108">
        <v>1297</v>
      </c>
      <c r="E1108">
        <v>22.554823500000001</v>
      </c>
      <c r="F1108">
        <v>12792.138999999999</v>
      </c>
    </row>
    <row r="1109" spans="2:6" x14ac:dyDescent="0.2">
      <c r="B1109" t="s">
        <v>2114</v>
      </c>
      <c r="C1109" t="s">
        <v>538</v>
      </c>
      <c r="D1109">
        <v>9278</v>
      </c>
      <c r="E1109">
        <v>3.2138741999999998</v>
      </c>
      <c r="F1109">
        <v>2038.8030000000001</v>
      </c>
    </row>
    <row r="1110" spans="2:6" x14ac:dyDescent="0.2">
      <c r="B1110" t="s">
        <v>2115</v>
      </c>
      <c r="C1110" t="s">
        <v>907</v>
      </c>
      <c r="D1110">
        <v>423</v>
      </c>
      <c r="E1110">
        <v>29.168681599999999</v>
      </c>
      <c r="F1110">
        <v>12792.142</v>
      </c>
    </row>
    <row r="1111" spans="2:6" x14ac:dyDescent="0.2">
      <c r="B1111" t="s">
        <v>2116</v>
      </c>
      <c r="C1111" t="s">
        <v>674</v>
      </c>
      <c r="D1111">
        <v>7600</v>
      </c>
      <c r="E1111">
        <v>4.8994394000000003</v>
      </c>
      <c r="F1111">
        <v>799.11699999999996</v>
      </c>
    </row>
    <row r="1112" spans="2:6" x14ac:dyDescent="0.2">
      <c r="B1112" t="s">
        <v>2117</v>
      </c>
      <c r="C1112" t="s">
        <v>675</v>
      </c>
      <c r="D1112">
        <v>7313</v>
      </c>
      <c r="E1112">
        <v>5.2851847000000003</v>
      </c>
      <c r="F1112">
        <v>912.51099999999997</v>
      </c>
    </row>
    <row r="1113" spans="2:6" x14ac:dyDescent="0.2">
      <c r="B1113" t="s">
        <v>2118</v>
      </c>
      <c r="C1113" t="s">
        <v>2119</v>
      </c>
      <c r="D1113">
        <v>633</v>
      </c>
      <c r="E1113">
        <v>27.218240000000002</v>
      </c>
      <c r="F1113">
        <v>12792.138999999999</v>
      </c>
    </row>
    <row r="1114" spans="2:6" x14ac:dyDescent="0.2">
      <c r="B1114" t="s">
        <v>2120</v>
      </c>
      <c r="C1114" t="s">
        <v>128</v>
      </c>
      <c r="D1114">
        <v>3042</v>
      </c>
      <c r="E1114">
        <v>15.145483799999999</v>
      </c>
      <c r="F1114">
        <v>7815.03</v>
      </c>
    </row>
    <row r="1115" spans="2:6" x14ac:dyDescent="0.2">
      <c r="B1115" t="s">
        <v>2121</v>
      </c>
      <c r="C1115" t="s">
        <v>676</v>
      </c>
      <c r="D1115">
        <v>12883</v>
      </c>
      <c r="E1115">
        <v>1.60138</v>
      </c>
      <c r="F1115">
        <v>7386.8329999999996</v>
      </c>
    </row>
    <row r="1116" spans="2:6" x14ac:dyDescent="0.2">
      <c r="B1116" t="s">
        <v>2122</v>
      </c>
      <c r="C1116" t="s">
        <v>677</v>
      </c>
      <c r="D1116">
        <v>1297</v>
      </c>
      <c r="E1116">
        <v>22.554823500000001</v>
      </c>
      <c r="F1116">
        <v>6688.7380000000003</v>
      </c>
    </row>
    <row r="1117" spans="2:6" x14ac:dyDescent="0.2">
      <c r="B1117" t="s">
        <v>2123</v>
      </c>
      <c r="C1117" t="s">
        <v>591</v>
      </c>
      <c r="D1117">
        <v>1270</v>
      </c>
      <c r="E1117">
        <v>22.735815599999999</v>
      </c>
      <c r="F1117">
        <v>12792.142</v>
      </c>
    </row>
    <row r="1118" spans="2:6" x14ac:dyDescent="0.2">
      <c r="B1118" t="s">
        <v>2124</v>
      </c>
      <c r="C1118" t="s">
        <v>431</v>
      </c>
      <c r="D1118">
        <v>8</v>
      </c>
      <c r="E1118">
        <v>35.491312100000002</v>
      </c>
      <c r="F1118">
        <v>12792.142</v>
      </c>
    </row>
    <row r="1119" spans="2:6" x14ac:dyDescent="0.2">
      <c r="B1119" t="s">
        <v>2125</v>
      </c>
      <c r="C1119" t="s">
        <v>2126</v>
      </c>
      <c r="D1119">
        <v>32</v>
      </c>
      <c r="E1119">
        <v>34.450847600000003</v>
      </c>
      <c r="F1119">
        <v>12792.142</v>
      </c>
    </row>
    <row r="1120" spans="2:6" x14ac:dyDescent="0.2">
      <c r="B1120" t="s">
        <v>2127</v>
      </c>
      <c r="C1120" t="s">
        <v>625</v>
      </c>
      <c r="D1120">
        <v>106</v>
      </c>
      <c r="E1120">
        <v>32.934462099999998</v>
      </c>
      <c r="F1120">
        <v>12792.142</v>
      </c>
    </row>
    <row r="1121" spans="2:6" x14ac:dyDescent="0.2">
      <c r="B1121" t="s">
        <v>2128</v>
      </c>
      <c r="C1121" t="s">
        <v>488</v>
      </c>
      <c r="D1121">
        <v>66</v>
      </c>
      <c r="E1121">
        <v>33.528163399999997</v>
      </c>
      <c r="F1121">
        <v>12792.142</v>
      </c>
    </row>
    <row r="1122" spans="2:6" x14ac:dyDescent="0.2">
      <c r="B1122" t="s">
        <v>2129</v>
      </c>
      <c r="C1122" t="s">
        <v>678</v>
      </c>
      <c r="D1122">
        <v>4789</v>
      </c>
      <c r="E1122">
        <v>10.3320922</v>
      </c>
      <c r="F1122">
        <v>323.70499999999998</v>
      </c>
    </row>
    <row r="1123" spans="2:6" x14ac:dyDescent="0.2">
      <c r="B1123" t="s">
        <v>2130</v>
      </c>
      <c r="C1123" t="s">
        <v>679</v>
      </c>
      <c r="D1123">
        <v>5439</v>
      </c>
      <c r="E1123">
        <v>8.7949579</v>
      </c>
      <c r="F1123">
        <v>1925.4090000000001</v>
      </c>
    </row>
    <row r="1124" spans="2:6" x14ac:dyDescent="0.2">
      <c r="B1124" t="s">
        <v>2131</v>
      </c>
      <c r="C1124" t="s">
        <v>680</v>
      </c>
      <c r="D1124">
        <v>7326</v>
      </c>
      <c r="E1124">
        <v>5.2577417999999998</v>
      </c>
      <c r="F1124">
        <v>3344.3690000000001</v>
      </c>
    </row>
    <row r="1125" spans="2:6" x14ac:dyDescent="0.2">
      <c r="B1125" t="s">
        <v>2132</v>
      </c>
      <c r="C1125" t="s">
        <v>860</v>
      </c>
      <c r="D1125">
        <v>443</v>
      </c>
      <c r="E1125">
        <v>28.9998267</v>
      </c>
      <c r="F1125">
        <v>12792.142</v>
      </c>
    </row>
    <row r="1126" spans="2:6" x14ac:dyDescent="0.2">
      <c r="B1126" t="s">
        <v>2133</v>
      </c>
      <c r="C1126" t="s">
        <v>681</v>
      </c>
      <c r="D1126">
        <v>1651</v>
      </c>
      <c r="E1126">
        <v>20.655414199999999</v>
      </c>
      <c r="F1126">
        <v>7015.9129999999996</v>
      </c>
    </row>
    <row r="1127" spans="2:6" x14ac:dyDescent="0.2">
      <c r="B1127" t="s">
        <v>2134</v>
      </c>
      <c r="C1127" t="s">
        <v>908</v>
      </c>
      <c r="D1127">
        <v>117</v>
      </c>
      <c r="E1127">
        <v>32.843275400000003</v>
      </c>
      <c r="F1127">
        <v>12792.142</v>
      </c>
    </row>
    <row r="1128" spans="2:6" x14ac:dyDescent="0.2">
      <c r="B1128" t="s">
        <v>2135</v>
      </c>
      <c r="C1128" t="s">
        <v>682</v>
      </c>
      <c r="D1128">
        <v>731</v>
      </c>
      <c r="E1128">
        <v>26.328205199999999</v>
      </c>
      <c r="F1128">
        <v>171.876</v>
      </c>
    </row>
    <row r="1129" spans="2:6" x14ac:dyDescent="0.2">
      <c r="B1129" t="s">
        <v>2136</v>
      </c>
      <c r="C1129" t="s">
        <v>683</v>
      </c>
      <c r="D1129">
        <v>32697</v>
      </c>
      <c r="E1129">
        <v>0.27213900000000002</v>
      </c>
      <c r="F1129">
        <v>142.48099999999999</v>
      </c>
    </row>
    <row r="1130" spans="2:6" x14ac:dyDescent="0.2">
      <c r="B1130" t="s">
        <v>2137</v>
      </c>
      <c r="C1130" t="s">
        <v>684</v>
      </c>
      <c r="D1130">
        <v>12586</v>
      </c>
      <c r="E1130">
        <v>1.6790852999999999</v>
      </c>
      <c r="F1130">
        <v>231.61600000000001</v>
      </c>
    </row>
    <row r="1131" spans="2:6" x14ac:dyDescent="0.2">
      <c r="B1131" t="s">
        <v>2138</v>
      </c>
      <c r="C1131" t="s">
        <v>685</v>
      </c>
      <c r="D1131">
        <v>2637</v>
      </c>
      <c r="E1131">
        <v>16.516890199999999</v>
      </c>
      <c r="F1131">
        <v>0</v>
      </c>
    </row>
    <row r="1132" spans="2:6" x14ac:dyDescent="0.2">
      <c r="B1132" t="s">
        <v>2139</v>
      </c>
      <c r="C1132" t="s">
        <v>679</v>
      </c>
      <c r="D1132">
        <v>5439</v>
      </c>
      <c r="E1132">
        <v>8.7949579</v>
      </c>
      <c r="F1132">
        <v>3964.212</v>
      </c>
    </row>
    <row r="1133" spans="2:6" x14ac:dyDescent="0.2">
      <c r="B1133" t="s">
        <v>2140</v>
      </c>
      <c r="C1133" t="s">
        <v>686</v>
      </c>
      <c r="D1133">
        <v>11564</v>
      </c>
      <c r="E1133">
        <v>2.0016620999999999</v>
      </c>
      <c r="F1133">
        <v>292.66800000000001</v>
      </c>
    </row>
    <row r="1134" spans="2:6" x14ac:dyDescent="0.2">
      <c r="B1134" t="s">
        <v>2141</v>
      </c>
      <c r="C1134" t="s">
        <v>687</v>
      </c>
      <c r="D1134">
        <v>48035</v>
      </c>
      <c r="E1134">
        <v>0.1266833</v>
      </c>
      <c r="F1134">
        <v>201.58500000000001</v>
      </c>
    </row>
    <row r="1135" spans="2:6" x14ac:dyDescent="0.2">
      <c r="B1135" t="s">
        <v>2142</v>
      </c>
      <c r="C1135" t="s">
        <v>196</v>
      </c>
      <c r="D1135">
        <v>5</v>
      </c>
      <c r="E1135">
        <v>35.801452300000001</v>
      </c>
      <c r="F1135">
        <v>12792.142</v>
      </c>
    </row>
    <row r="1136" spans="2:6" x14ac:dyDescent="0.2">
      <c r="B1136" t="s">
        <v>2143</v>
      </c>
      <c r="C1136" t="s">
        <v>688</v>
      </c>
      <c r="D1136">
        <v>6915</v>
      </c>
      <c r="E1136">
        <v>5.8864844999999999</v>
      </c>
      <c r="F1136">
        <v>0</v>
      </c>
    </row>
    <row r="1137" spans="2:6" x14ac:dyDescent="0.2">
      <c r="B1137" t="s">
        <v>2144</v>
      </c>
      <c r="C1137" t="s">
        <v>867</v>
      </c>
      <c r="D1137">
        <v>3045</v>
      </c>
      <c r="E1137">
        <v>15.1372584</v>
      </c>
      <c r="F1137">
        <v>12792.142</v>
      </c>
    </row>
    <row r="1138" spans="2:6" x14ac:dyDescent="0.2">
      <c r="B1138" t="s">
        <v>2145</v>
      </c>
      <c r="C1138" t="s">
        <v>689</v>
      </c>
      <c r="D1138">
        <v>346</v>
      </c>
      <c r="E1138">
        <v>30.031198799999999</v>
      </c>
      <c r="F1138">
        <v>6688.7380000000003</v>
      </c>
    </row>
    <row r="1139" spans="2:6" x14ac:dyDescent="0.2">
      <c r="B1139" t="s">
        <v>2146</v>
      </c>
      <c r="C1139" t="s">
        <v>690</v>
      </c>
      <c r="D1139">
        <v>142</v>
      </c>
      <c r="E1139">
        <v>32.558569599999998</v>
      </c>
      <c r="F1139">
        <v>10866.73</v>
      </c>
    </row>
    <row r="1140" spans="2:6" x14ac:dyDescent="0.2">
      <c r="B1140" t="s">
        <v>2147</v>
      </c>
      <c r="C1140" t="s">
        <v>61</v>
      </c>
      <c r="D1140">
        <v>3</v>
      </c>
      <c r="E1140">
        <v>36.187317499999999</v>
      </c>
      <c r="F1140">
        <v>12792.142</v>
      </c>
    </row>
    <row r="1141" spans="2:6" x14ac:dyDescent="0.2">
      <c r="B1141" t="s">
        <v>2148</v>
      </c>
      <c r="C1141" t="s">
        <v>301</v>
      </c>
      <c r="D1141">
        <v>2030</v>
      </c>
      <c r="E1141">
        <v>18.906533899999999</v>
      </c>
      <c r="F1141">
        <v>12792.142</v>
      </c>
    </row>
    <row r="1142" spans="2:6" x14ac:dyDescent="0.2">
      <c r="B1142" t="s">
        <v>2149</v>
      </c>
      <c r="C1142" t="s">
        <v>909</v>
      </c>
      <c r="D1142">
        <v>563</v>
      </c>
      <c r="E1142">
        <v>27.9574259</v>
      </c>
      <c r="F1142">
        <v>12792.142</v>
      </c>
    </row>
    <row r="1143" spans="2:6" x14ac:dyDescent="0.2">
      <c r="B1143" t="s">
        <v>2150</v>
      </c>
      <c r="C1143" t="s">
        <v>217</v>
      </c>
      <c r="D1143">
        <v>313</v>
      </c>
      <c r="E1143">
        <v>30.431234499999999</v>
      </c>
      <c r="F1143">
        <v>12792.142</v>
      </c>
    </row>
    <row r="1144" spans="2:6" x14ac:dyDescent="0.2">
      <c r="B1144" t="s">
        <v>2151</v>
      </c>
      <c r="C1144" t="s">
        <v>691</v>
      </c>
      <c r="D1144">
        <v>10781</v>
      </c>
      <c r="E1144">
        <v>2.3089246999999999</v>
      </c>
      <c r="F1144">
        <v>1196.6189999999999</v>
      </c>
    </row>
    <row r="1145" spans="2:6" x14ac:dyDescent="0.2">
      <c r="B1145" t="s">
        <v>2152</v>
      </c>
      <c r="C1145" t="s">
        <v>692</v>
      </c>
      <c r="D1145">
        <v>171</v>
      </c>
      <c r="E1145">
        <v>32.257567799999997</v>
      </c>
      <c r="F1145">
        <v>8941.3220000000001</v>
      </c>
    </row>
    <row r="1146" spans="2:6" x14ac:dyDescent="0.2">
      <c r="B1146" t="s">
        <v>2153</v>
      </c>
      <c r="C1146" t="s">
        <v>693</v>
      </c>
      <c r="D1146">
        <v>5930</v>
      </c>
      <c r="E1146">
        <v>7.7869812999999999</v>
      </c>
      <c r="F1146">
        <v>10866.73</v>
      </c>
    </row>
    <row r="1147" spans="2:6" x14ac:dyDescent="0.2">
      <c r="B1147" t="s">
        <v>2154</v>
      </c>
      <c r="C1147" t="s">
        <v>2155</v>
      </c>
      <c r="D1147">
        <v>3069</v>
      </c>
      <c r="E1147">
        <v>15.061239499999999</v>
      </c>
      <c r="F1147">
        <v>12792.142</v>
      </c>
    </row>
    <row r="1148" spans="2:6" x14ac:dyDescent="0.2">
      <c r="B1148" t="s">
        <v>2156</v>
      </c>
      <c r="C1148" t="s">
        <v>694</v>
      </c>
      <c r="D1148">
        <v>958</v>
      </c>
      <c r="E1148">
        <v>24.774276799999999</v>
      </c>
      <c r="F1148">
        <v>7386.8329999999996</v>
      </c>
    </row>
    <row r="1149" spans="2:6" x14ac:dyDescent="0.2">
      <c r="B1149" t="s">
        <v>2157</v>
      </c>
      <c r="C1149" t="s">
        <v>1137</v>
      </c>
      <c r="D1149">
        <v>53</v>
      </c>
      <c r="E1149">
        <v>33.933033000000002</v>
      </c>
      <c r="F1149">
        <v>12792.142</v>
      </c>
    </row>
    <row r="1150" spans="2:6" x14ac:dyDescent="0.2">
      <c r="B1150" t="s">
        <v>2158</v>
      </c>
      <c r="C1150" t="s">
        <v>172</v>
      </c>
      <c r="D1150">
        <v>5848</v>
      </c>
      <c r="E1150">
        <v>7.9442940000000002</v>
      </c>
      <c r="F1150">
        <v>7386.8329999999996</v>
      </c>
    </row>
    <row r="1151" spans="2:6" x14ac:dyDescent="0.2">
      <c r="B1151" t="s">
        <v>2159</v>
      </c>
      <c r="C1151" t="s">
        <v>695</v>
      </c>
      <c r="D1151">
        <v>27161</v>
      </c>
      <c r="E1151">
        <v>0.38728899999999999</v>
      </c>
      <c r="F1151">
        <v>0</v>
      </c>
    </row>
    <row r="1152" spans="2:6" x14ac:dyDescent="0.2">
      <c r="B1152" t="s">
        <v>2160</v>
      </c>
      <c r="C1152" t="s">
        <v>559</v>
      </c>
      <c r="D1152">
        <v>4473</v>
      </c>
      <c r="E1152">
        <v>11.1539237</v>
      </c>
      <c r="F1152">
        <v>3964.212</v>
      </c>
    </row>
    <row r="1153" spans="2:6" x14ac:dyDescent="0.2">
      <c r="B1153" t="s">
        <v>2161</v>
      </c>
      <c r="C1153" t="s">
        <v>173</v>
      </c>
      <c r="D1153">
        <v>844</v>
      </c>
      <c r="E1153">
        <v>25.423948800000002</v>
      </c>
      <c r="F1153">
        <v>6396.07</v>
      </c>
    </row>
    <row r="1154" spans="2:6" x14ac:dyDescent="0.2">
      <c r="B1154" t="s">
        <v>2162</v>
      </c>
      <c r="C1154" t="s">
        <v>322</v>
      </c>
      <c r="D1154">
        <v>338</v>
      </c>
      <c r="E1154">
        <v>30.0949773</v>
      </c>
      <c r="F1154">
        <v>8321.4779999999992</v>
      </c>
    </row>
    <row r="1155" spans="2:6" x14ac:dyDescent="0.2">
      <c r="B1155" t="s">
        <v>2163</v>
      </c>
      <c r="C1155" t="s">
        <v>2095</v>
      </c>
      <c r="D1155">
        <v>1153</v>
      </c>
      <c r="E1155">
        <v>23.549670800000001</v>
      </c>
      <c r="F1155">
        <v>12792.142</v>
      </c>
    </row>
    <row r="1156" spans="2:6" x14ac:dyDescent="0.2">
      <c r="B1156" t="s">
        <v>2164</v>
      </c>
      <c r="C1156" t="s">
        <v>696</v>
      </c>
      <c r="D1156">
        <v>244</v>
      </c>
      <c r="E1156">
        <v>31.294446900000001</v>
      </c>
      <c r="F1156">
        <v>7815.03</v>
      </c>
    </row>
    <row r="1157" spans="2:6" x14ac:dyDescent="0.2">
      <c r="B1157" t="s">
        <v>2165</v>
      </c>
      <c r="C1157" t="s">
        <v>712</v>
      </c>
      <c r="D1157">
        <v>412</v>
      </c>
      <c r="E1157">
        <v>29.256652200000001</v>
      </c>
      <c r="F1157">
        <v>12792.138999999999</v>
      </c>
    </row>
    <row r="1158" spans="2:6" x14ac:dyDescent="0.2">
      <c r="B1158" t="s">
        <v>2166</v>
      </c>
      <c r="C1158" t="s">
        <v>694</v>
      </c>
      <c r="D1158">
        <v>958</v>
      </c>
      <c r="E1158">
        <v>24.774276799999999</v>
      </c>
      <c r="F1158">
        <v>8321.4779999999992</v>
      </c>
    </row>
    <row r="1159" spans="2:6" x14ac:dyDescent="0.2">
      <c r="B1159" t="s">
        <v>2167</v>
      </c>
      <c r="C1159" t="s">
        <v>910</v>
      </c>
      <c r="D1159">
        <v>82</v>
      </c>
      <c r="E1159">
        <v>33.218400500000001</v>
      </c>
      <c r="F1159">
        <v>12792.142</v>
      </c>
    </row>
    <row r="1160" spans="2:6" x14ac:dyDescent="0.2">
      <c r="B1160" t="s">
        <v>2168</v>
      </c>
      <c r="C1160" t="s">
        <v>697</v>
      </c>
      <c r="D1160">
        <v>2956</v>
      </c>
      <c r="E1160">
        <v>15.3504951</v>
      </c>
      <c r="F1160">
        <v>3438.54</v>
      </c>
    </row>
    <row r="1161" spans="2:6" x14ac:dyDescent="0.2">
      <c r="B1161" t="s">
        <v>2169</v>
      </c>
      <c r="C1161" t="s">
        <v>1230</v>
      </c>
      <c r="D1161">
        <v>12</v>
      </c>
      <c r="E1161">
        <v>35.251147199999998</v>
      </c>
      <c r="F1161">
        <v>12792.142</v>
      </c>
    </row>
    <row r="1162" spans="2:6" x14ac:dyDescent="0.2">
      <c r="B1162" t="s">
        <v>2170</v>
      </c>
      <c r="C1162" t="s">
        <v>867</v>
      </c>
      <c r="D1162">
        <v>3045</v>
      </c>
      <c r="E1162">
        <v>15.1372584</v>
      </c>
      <c r="F1162">
        <v>12792.142</v>
      </c>
    </row>
    <row r="1163" spans="2:6" x14ac:dyDescent="0.2">
      <c r="B1163" t="s">
        <v>2171</v>
      </c>
      <c r="C1163" t="s">
        <v>698</v>
      </c>
      <c r="D1163">
        <v>3827</v>
      </c>
      <c r="E1163">
        <v>12.8445652</v>
      </c>
      <c r="F1163">
        <v>0</v>
      </c>
    </row>
    <row r="1164" spans="2:6" x14ac:dyDescent="0.2">
      <c r="B1164" t="s">
        <v>2172</v>
      </c>
      <c r="C1164" t="s">
        <v>911</v>
      </c>
      <c r="D1164">
        <v>259</v>
      </c>
      <c r="E1164">
        <v>31.05592</v>
      </c>
      <c r="F1164">
        <v>12792.138999999999</v>
      </c>
    </row>
    <row r="1165" spans="2:6" x14ac:dyDescent="0.2">
      <c r="B1165" t="s">
        <v>2173</v>
      </c>
      <c r="C1165" t="s">
        <v>699</v>
      </c>
      <c r="D1165">
        <v>341</v>
      </c>
      <c r="E1165">
        <v>30.086107200000001</v>
      </c>
      <c r="F1165">
        <v>6131.3190000000004</v>
      </c>
    </row>
    <row r="1166" spans="2:6" x14ac:dyDescent="0.2">
      <c r="B1166" t="s">
        <v>2174</v>
      </c>
      <c r="C1166" t="s">
        <v>177</v>
      </c>
      <c r="D1166">
        <v>1437</v>
      </c>
      <c r="E1166">
        <v>21.756751600000001</v>
      </c>
      <c r="F1166">
        <v>12792.142</v>
      </c>
    </row>
    <row r="1167" spans="2:6" x14ac:dyDescent="0.2">
      <c r="B1167" t="s">
        <v>2175</v>
      </c>
      <c r="C1167" t="s">
        <v>700</v>
      </c>
      <c r="D1167">
        <v>3521</v>
      </c>
      <c r="E1167">
        <v>13.747912599999999</v>
      </c>
      <c r="F1167">
        <v>1513.1310000000001</v>
      </c>
    </row>
    <row r="1168" spans="2:6" x14ac:dyDescent="0.2">
      <c r="B1168" t="s">
        <v>2176</v>
      </c>
      <c r="C1168" t="s">
        <v>701</v>
      </c>
      <c r="D1168">
        <v>43605</v>
      </c>
      <c r="E1168">
        <v>0.15550800000000001</v>
      </c>
      <c r="F1168">
        <v>201.58500000000001</v>
      </c>
    </row>
    <row r="1169" spans="2:6" x14ac:dyDescent="0.2">
      <c r="B1169" t="s">
        <v>2177</v>
      </c>
      <c r="C1169" t="s">
        <v>702</v>
      </c>
      <c r="D1169">
        <v>3112</v>
      </c>
      <c r="E1169">
        <v>14.9472626</v>
      </c>
      <c r="F1169">
        <v>5090.5039999999999</v>
      </c>
    </row>
    <row r="1170" spans="2:6" x14ac:dyDescent="0.2">
      <c r="B1170" t="s">
        <v>2178</v>
      </c>
      <c r="C1170" t="s">
        <v>703</v>
      </c>
      <c r="D1170">
        <v>4851</v>
      </c>
      <c r="E1170">
        <v>10.1663367</v>
      </c>
      <c r="F1170">
        <v>551.25300000000004</v>
      </c>
    </row>
    <row r="1171" spans="2:6" x14ac:dyDescent="0.2">
      <c r="B1171" t="s">
        <v>2179</v>
      </c>
      <c r="C1171" t="s">
        <v>114</v>
      </c>
      <c r="D1171">
        <v>277</v>
      </c>
      <c r="E1171">
        <v>30.826275299999999</v>
      </c>
      <c r="F1171">
        <v>12792.142</v>
      </c>
    </row>
    <row r="1172" spans="2:6" x14ac:dyDescent="0.2">
      <c r="B1172" t="s">
        <v>2180</v>
      </c>
      <c r="C1172" t="s">
        <v>448</v>
      </c>
      <c r="D1172">
        <v>1387</v>
      </c>
      <c r="E1172">
        <v>22.035751999999999</v>
      </c>
      <c r="F1172">
        <v>12792.142</v>
      </c>
    </row>
    <row r="1173" spans="2:6" x14ac:dyDescent="0.2">
      <c r="B1173" t="s">
        <v>2181</v>
      </c>
      <c r="C1173" t="s">
        <v>271</v>
      </c>
      <c r="D1173">
        <v>2076</v>
      </c>
      <c r="E1173">
        <v>18.706059499999999</v>
      </c>
      <c r="F1173">
        <v>5269.7780000000002</v>
      </c>
    </row>
    <row r="1174" spans="2:6" x14ac:dyDescent="0.2">
      <c r="B1174" t="s">
        <v>2182</v>
      </c>
      <c r="C1174" t="s">
        <v>672</v>
      </c>
      <c r="D1174">
        <v>2600</v>
      </c>
      <c r="E1174">
        <v>16.6668722</v>
      </c>
      <c r="F1174">
        <v>12792.138999999999</v>
      </c>
    </row>
    <row r="1175" spans="2:6" x14ac:dyDescent="0.2">
      <c r="B1175" t="s">
        <v>2183</v>
      </c>
      <c r="C1175" t="s">
        <v>343</v>
      </c>
      <c r="D1175">
        <v>3208</v>
      </c>
      <c r="E1175">
        <v>14.6487669</v>
      </c>
      <c r="F1175">
        <v>201.58500000000001</v>
      </c>
    </row>
    <row r="1176" spans="2:6" x14ac:dyDescent="0.2">
      <c r="B1176" t="s">
        <v>2184</v>
      </c>
      <c r="C1176" t="s">
        <v>704</v>
      </c>
      <c r="D1176">
        <v>496</v>
      </c>
      <c r="E1176">
        <v>28.511953299999998</v>
      </c>
      <c r="F1176">
        <v>5667.28</v>
      </c>
    </row>
    <row r="1177" spans="2:6" x14ac:dyDescent="0.2">
      <c r="B1177" t="s">
        <v>2185</v>
      </c>
      <c r="C1177" t="s">
        <v>187</v>
      </c>
      <c r="D1177">
        <v>539</v>
      </c>
      <c r="E1177">
        <v>28.102068899999999</v>
      </c>
      <c r="F1177">
        <v>4335.1329999999998</v>
      </c>
    </row>
    <row r="1178" spans="2:6" x14ac:dyDescent="0.2">
      <c r="B1178" t="s">
        <v>2186</v>
      </c>
      <c r="C1178" t="s">
        <v>912</v>
      </c>
      <c r="D1178">
        <v>4742</v>
      </c>
      <c r="E1178">
        <v>10.461624499999999</v>
      </c>
      <c r="F1178">
        <v>12792.142</v>
      </c>
    </row>
    <row r="1179" spans="2:6" x14ac:dyDescent="0.2">
      <c r="B1179" t="s">
        <v>2187</v>
      </c>
      <c r="C1179" t="s">
        <v>662</v>
      </c>
      <c r="D1179">
        <v>151</v>
      </c>
      <c r="E1179">
        <v>32.486841200000001</v>
      </c>
      <c r="F1179">
        <v>12792.142</v>
      </c>
    </row>
    <row r="1180" spans="2:6" x14ac:dyDescent="0.2">
      <c r="B1180" t="s">
        <v>2188</v>
      </c>
      <c r="C1180" t="s">
        <v>355</v>
      </c>
      <c r="D1180">
        <v>868</v>
      </c>
      <c r="E1180">
        <v>25.2832373</v>
      </c>
      <c r="F1180">
        <v>5889.6210000000001</v>
      </c>
    </row>
    <row r="1181" spans="2:6" x14ac:dyDescent="0.2">
      <c r="B1181" t="s">
        <v>2189</v>
      </c>
      <c r="C1181" t="s">
        <v>705</v>
      </c>
      <c r="D1181">
        <v>249</v>
      </c>
      <c r="E1181">
        <v>31.219633699999999</v>
      </c>
      <c r="F1181">
        <v>10866.73</v>
      </c>
    </row>
    <row r="1182" spans="2:6" x14ac:dyDescent="0.2">
      <c r="B1182" t="s">
        <v>2190</v>
      </c>
      <c r="C1182" t="s">
        <v>706</v>
      </c>
      <c r="D1182">
        <v>25335</v>
      </c>
      <c r="E1182">
        <v>0.4414149</v>
      </c>
      <c r="F1182">
        <v>1030.732</v>
      </c>
    </row>
    <row r="1183" spans="2:6" x14ac:dyDescent="0.2">
      <c r="B1183" t="s">
        <v>2191</v>
      </c>
      <c r="C1183" t="s">
        <v>707</v>
      </c>
      <c r="D1183">
        <v>97410</v>
      </c>
      <c r="E1183">
        <v>0</v>
      </c>
      <c r="F1183">
        <v>0</v>
      </c>
    </row>
    <row r="1184" spans="2:6" x14ac:dyDescent="0.2">
      <c r="B1184" t="s">
        <v>2192</v>
      </c>
      <c r="C1184" t="s">
        <v>662</v>
      </c>
      <c r="D1184">
        <v>151</v>
      </c>
      <c r="E1184">
        <v>32.486841200000001</v>
      </c>
      <c r="F1184">
        <v>10866.73</v>
      </c>
    </row>
    <row r="1185" spans="2:6" x14ac:dyDescent="0.2">
      <c r="B1185" t="s">
        <v>2193</v>
      </c>
      <c r="C1185" t="s">
        <v>708</v>
      </c>
      <c r="D1185">
        <v>4272</v>
      </c>
      <c r="E1185">
        <v>11.725590800000001</v>
      </c>
      <c r="F1185">
        <v>0</v>
      </c>
    </row>
    <row r="1186" spans="2:6" x14ac:dyDescent="0.2">
      <c r="B1186" t="s">
        <v>2194</v>
      </c>
      <c r="C1186" t="s">
        <v>709</v>
      </c>
      <c r="D1186">
        <v>25864</v>
      </c>
      <c r="E1186">
        <v>0.42399890000000001</v>
      </c>
      <c r="F1186">
        <v>551.25300000000004</v>
      </c>
    </row>
    <row r="1187" spans="2:6" x14ac:dyDescent="0.2">
      <c r="B1187" t="s">
        <v>2195</v>
      </c>
      <c r="C1187" t="s">
        <v>913</v>
      </c>
      <c r="D1187">
        <v>436</v>
      </c>
      <c r="E1187">
        <v>29.091022299999999</v>
      </c>
      <c r="F1187">
        <v>12792.142</v>
      </c>
    </row>
    <row r="1188" spans="2:6" x14ac:dyDescent="0.2">
      <c r="B1188" t="s">
        <v>2196</v>
      </c>
      <c r="C1188" t="s">
        <v>604</v>
      </c>
      <c r="D1188">
        <v>2701</v>
      </c>
      <c r="E1188">
        <v>16.2851857</v>
      </c>
      <c r="F1188">
        <v>1513.1310000000001</v>
      </c>
    </row>
    <row r="1189" spans="2:6" x14ac:dyDescent="0.2">
      <c r="B1189" t="s">
        <v>2197</v>
      </c>
      <c r="C1189" t="s">
        <v>710</v>
      </c>
      <c r="D1189">
        <v>4692</v>
      </c>
      <c r="E1189">
        <v>10.5997851</v>
      </c>
      <c r="F1189">
        <v>836.40300000000002</v>
      </c>
    </row>
    <row r="1190" spans="2:6" x14ac:dyDescent="0.2">
      <c r="B1190" t="s">
        <v>2198</v>
      </c>
      <c r="C1190" t="s">
        <v>1137</v>
      </c>
      <c r="D1190">
        <v>53</v>
      </c>
      <c r="E1190">
        <v>33.933033000000002</v>
      </c>
      <c r="F1190">
        <v>12792.138999999999</v>
      </c>
    </row>
    <row r="1191" spans="2:6" x14ac:dyDescent="0.2">
      <c r="B1191" t="s">
        <v>2199</v>
      </c>
      <c r="C1191" t="s">
        <v>711</v>
      </c>
      <c r="D1191">
        <v>95866</v>
      </c>
      <c r="E1191">
        <v>0</v>
      </c>
      <c r="F1191">
        <v>0</v>
      </c>
    </row>
    <row r="1192" spans="2:6" x14ac:dyDescent="0.2">
      <c r="B1192" t="s">
        <v>2200</v>
      </c>
      <c r="C1192" t="s">
        <v>712</v>
      </c>
      <c r="D1192">
        <v>412</v>
      </c>
      <c r="E1192">
        <v>29.256652200000001</v>
      </c>
      <c r="F1192">
        <v>10866.73</v>
      </c>
    </row>
    <row r="1193" spans="2:6" x14ac:dyDescent="0.2">
      <c r="B1193" t="s">
        <v>2201</v>
      </c>
      <c r="C1193" t="s">
        <v>712</v>
      </c>
      <c r="D1193">
        <v>412</v>
      </c>
      <c r="E1193">
        <v>29.256652200000001</v>
      </c>
      <c r="F1193">
        <v>8321.4779999999992</v>
      </c>
    </row>
    <row r="1194" spans="2:6" x14ac:dyDescent="0.2">
      <c r="B1194" t="s">
        <v>2202</v>
      </c>
      <c r="C1194" t="s">
        <v>510</v>
      </c>
      <c r="D1194">
        <v>1892</v>
      </c>
      <c r="E1194">
        <v>19.5347741</v>
      </c>
      <c r="F1194">
        <v>3850.8180000000002</v>
      </c>
    </row>
    <row r="1195" spans="2:6" x14ac:dyDescent="0.2">
      <c r="B1195" t="s">
        <v>2203</v>
      </c>
      <c r="C1195" t="s">
        <v>713</v>
      </c>
      <c r="D1195">
        <v>826</v>
      </c>
      <c r="E1195">
        <v>25.585795699999998</v>
      </c>
      <c r="F1195">
        <v>7386.8329999999996</v>
      </c>
    </row>
    <row r="1196" spans="2:6" x14ac:dyDescent="0.2">
      <c r="B1196" t="s">
        <v>2204</v>
      </c>
      <c r="C1196" t="s">
        <v>714</v>
      </c>
      <c r="D1196">
        <v>7365</v>
      </c>
      <c r="E1196">
        <v>5.1972981999999996</v>
      </c>
      <c r="F1196">
        <v>551.25300000000004</v>
      </c>
    </row>
    <row r="1197" spans="2:6" x14ac:dyDescent="0.2">
      <c r="B1197" t="s">
        <v>2205</v>
      </c>
      <c r="C1197" t="s">
        <v>914</v>
      </c>
      <c r="D1197">
        <v>124</v>
      </c>
      <c r="E1197">
        <v>32.806028900000001</v>
      </c>
      <c r="F1197">
        <v>12792.142</v>
      </c>
    </row>
    <row r="1198" spans="2:6" x14ac:dyDescent="0.2">
      <c r="B1198" t="s">
        <v>2206</v>
      </c>
      <c r="C1198" t="s">
        <v>879</v>
      </c>
      <c r="D1198">
        <v>155</v>
      </c>
      <c r="E1198">
        <v>32.422370999999998</v>
      </c>
      <c r="F1198">
        <v>12792.142</v>
      </c>
    </row>
    <row r="1199" spans="2:6" x14ac:dyDescent="0.2">
      <c r="B1199" t="s">
        <v>2207</v>
      </c>
      <c r="C1199" t="s">
        <v>701</v>
      </c>
      <c r="D1199">
        <v>43605</v>
      </c>
      <c r="E1199">
        <v>0.15550800000000001</v>
      </c>
      <c r="F1199">
        <v>0</v>
      </c>
    </row>
    <row r="1200" spans="2:6" x14ac:dyDescent="0.2">
      <c r="B1200" t="s">
        <v>2208</v>
      </c>
      <c r="C1200" t="s">
        <v>715</v>
      </c>
      <c r="D1200">
        <v>2592</v>
      </c>
      <c r="E1200">
        <v>16.6778333</v>
      </c>
      <c r="F1200">
        <v>7815.03</v>
      </c>
    </row>
    <row r="1201" spans="2:6" x14ac:dyDescent="0.2">
      <c r="B1201" t="s">
        <v>2209</v>
      </c>
      <c r="C1201" t="s">
        <v>119</v>
      </c>
      <c r="D1201">
        <v>504</v>
      </c>
      <c r="E1201">
        <v>28.4443023</v>
      </c>
      <c r="F1201">
        <v>10866.73</v>
      </c>
    </row>
    <row r="1202" spans="2:6" x14ac:dyDescent="0.2">
      <c r="B1202" t="s">
        <v>2210</v>
      </c>
      <c r="C1202" t="s">
        <v>915</v>
      </c>
      <c r="D1202">
        <v>97</v>
      </c>
      <c r="E1202">
        <v>33.078528300000002</v>
      </c>
      <c r="F1202">
        <v>12792.142</v>
      </c>
    </row>
    <row r="1203" spans="2:6" x14ac:dyDescent="0.2">
      <c r="B1203" t="s">
        <v>2211</v>
      </c>
      <c r="C1203" t="s">
        <v>229</v>
      </c>
      <c r="D1203">
        <v>4130</v>
      </c>
      <c r="E1203">
        <v>12.1004202</v>
      </c>
      <c r="F1203">
        <v>5269.7780000000002</v>
      </c>
    </row>
    <row r="1204" spans="2:6" x14ac:dyDescent="0.2">
      <c r="B1204" t="s">
        <v>2212</v>
      </c>
      <c r="C1204" t="s">
        <v>490</v>
      </c>
      <c r="D1204">
        <v>4049</v>
      </c>
      <c r="E1204">
        <v>12.305076100000001</v>
      </c>
      <c r="F1204">
        <v>12792.142</v>
      </c>
    </row>
    <row r="1205" spans="2:6" x14ac:dyDescent="0.2">
      <c r="B1205" t="s">
        <v>2213</v>
      </c>
      <c r="C1205" t="s">
        <v>716</v>
      </c>
      <c r="D1205">
        <v>2988</v>
      </c>
      <c r="E1205">
        <v>15.284561399999999</v>
      </c>
      <c r="F1205">
        <v>231.61600000000001</v>
      </c>
    </row>
    <row r="1206" spans="2:6" x14ac:dyDescent="0.2">
      <c r="B1206" t="s">
        <v>2214</v>
      </c>
      <c r="C1206" t="s">
        <v>330</v>
      </c>
      <c r="D1206">
        <v>2074</v>
      </c>
      <c r="E1206">
        <v>18.707059900000001</v>
      </c>
      <c r="F1206">
        <v>1561.441</v>
      </c>
    </row>
    <row r="1207" spans="2:6" x14ac:dyDescent="0.2">
      <c r="B1207" t="s">
        <v>2215</v>
      </c>
      <c r="C1207" t="s">
        <v>177</v>
      </c>
      <c r="D1207">
        <v>1437</v>
      </c>
      <c r="E1207">
        <v>21.756751600000001</v>
      </c>
      <c r="F1207">
        <v>10866.73</v>
      </c>
    </row>
    <row r="1208" spans="2:6" x14ac:dyDescent="0.2">
      <c r="B1208" t="s">
        <v>2216</v>
      </c>
      <c r="C1208" t="s">
        <v>717</v>
      </c>
      <c r="D1208">
        <v>3653</v>
      </c>
      <c r="E1208">
        <v>13.341889</v>
      </c>
      <c r="F1208">
        <v>7015.9129999999996</v>
      </c>
    </row>
    <row r="1209" spans="2:6" x14ac:dyDescent="0.2">
      <c r="B1209" t="s">
        <v>2217</v>
      </c>
      <c r="C1209" t="s">
        <v>304</v>
      </c>
      <c r="D1209">
        <v>6837</v>
      </c>
      <c r="E1209">
        <v>6.0193111999999998</v>
      </c>
      <c r="F1209">
        <v>551.25300000000004</v>
      </c>
    </row>
    <row r="1210" spans="2:6" x14ac:dyDescent="0.2">
      <c r="B1210" t="s">
        <v>2218</v>
      </c>
      <c r="C1210" t="s">
        <v>221</v>
      </c>
      <c r="D1210">
        <v>44</v>
      </c>
      <c r="E1210">
        <v>34.173729199999997</v>
      </c>
      <c r="F1210">
        <v>8941.3220000000001</v>
      </c>
    </row>
    <row r="1211" spans="2:6" x14ac:dyDescent="0.2">
      <c r="B1211" t="s">
        <v>2219</v>
      </c>
      <c r="C1211" t="s">
        <v>426</v>
      </c>
      <c r="D1211">
        <v>20027</v>
      </c>
      <c r="E1211">
        <v>0.68477920000000003</v>
      </c>
      <c r="F1211">
        <v>84.608999999999995</v>
      </c>
    </row>
    <row r="1212" spans="2:6" x14ac:dyDescent="0.2">
      <c r="B1212" t="s">
        <v>2220</v>
      </c>
      <c r="C1212" t="s">
        <v>718</v>
      </c>
      <c r="D1212">
        <v>274</v>
      </c>
      <c r="E1212">
        <v>30.887886300000002</v>
      </c>
      <c r="F1212">
        <v>6131.3190000000004</v>
      </c>
    </row>
    <row r="1213" spans="2:6" x14ac:dyDescent="0.2">
      <c r="B1213" t="s">
        <v>2221</v>
      </c>
      <c r="C1213" t="s">
        <v>712</v>
      </c>
      <c r="D1213">
        <v>412</v>
      </c>
      <c r="E1213">
        <v>29.256652200000001</v>
      </c>
      <c r="F1213">
        <v>12792.138999999999</v>
      </c>
    </row>
    <row r="1214" spans="2:6" x14ac:dyDescent="0.2">
      <c r="B1214" t="s">
        <v>2222</v>
      </c>
      <c r="C1214" t="s">
        <v>161</v>
      </c>
      <c r="D1214">
        <v>863</v>
      </c>
      <c r="E1214">
        <v>25.2992238</v>
      </c>
      <c r="F1214">
        <v>4082.433</v>
      </c>
    </row>
    <row r="1215" spans="2:6" x14ac:dyDescent="0.2">
      <c r="B1215" t="s">
        <v>2223</v>
      </c>
      <c r="C1215" t="s">
        <v>173</v>
      </c>
      <c r="D1215">
        <v>844</v>
      </c>
      <c r="E1215">
        <v>25.423948800000002</v>
      </c>
      <c r="F1215">
        <v>12792.142</v>
      </c>
    </row>
    <row r="1216" spans="2:6" x14ac:dyDescent="0.2">
      <c r="B1216" t="s">
        <v>2224</v>
      </c>
      <c r="C1216" t="s">
        <v>170</v>
      </c>
      <c r="D1216">
        <v>297</v>
      </c>
      <c r="E1216">
        <v>30.597330500000002</v>
      </c>
      <c r="F1216">
        <v>12792.142</v>
      </c>
    </row>
    <row r="1217" spans="2:6" x14ac:dyDescent="0.2">
      <c r="B1217" t="s">
        <v>2225</v>
      </c>
      <c r="C1217" t="s">
        <v>719</v>
      </c>
      <c r="D1217">
        <v>6133</v>
      </c>
      <c r="E1217">
        <v>7.3783384999999999</v>
      </c>
      <c r="F1217">
        <v>912.51099999999997</v>
      </c>
    </row>
    <row r="1218" spans="2:6" x14ac:dyDescent="0.2">
      <c r="B1218" t="s">
        <v>2226</v>
      </c>
      <c r="C1218" t="s">
        <v>329</v>
      </c>
      <c r="D1218">
        <v>2603</v>
      </c>
      <c r="E1218">
        <v>16.6560804</v>
      </c>
      <c r="F1218">
        <v>3344.3690000000001</v>
      </c>
    </row>
    <row r="1219" spans="2:6" x14ac:dyDescent="0.2">
      <c r="B1219" t="s">
        <v>2227</v>
      </c>
      <c r="C1219" t="s">
        <v>394</v>
      </c>
      <c r="D1219">
        <v>18289</v>
      </c>
      <c r="E1219">
        <v>0.8092606</v>
      </c>
      <c r="F1219">
        <v>0</v>
      </c>
    </row>
    <row r="1220" spans="2:6" x14ac:dyDescent="0.2">
      <c r="B1220" t="s">
        <v>2228</v>
      </c>
      <c r="C1220" t="s">
        <v>916</v>
      </c>
      <c r="D1220">
        <v>231</v>
      </c>
      <c r="E1220">
        <v>31.5118923</v>
      </c>
      <c r="F1220">
        <v>12792.142</v>
      </c>
    </row>
    <row r="1221" spans="2:6" x14ac:dyDescent="0.2">
      <c r="B1221" t="s">
        <v>2229</v>
      </c>
      <c r="C1221" t="s">
        <v>720</v>
      </c>
      <c r="D1221">
        <v>6428</v>
      </c>
      <c r="E1221">
        <v>6.7504476000000002</v>
      </c>
      <c r="F1221">
        <v>3253.2860000000001</v>
      </c>
    </row>
    <row r="1222" spans="2:6" x14ac:dyDescent="0.2">
      <c r="B1222" t="s">
        <v>2230</v>
      </c>
      <c r="C1222" t="s">
        <v>721</v>
      </c>
      <c r="D1222">
        <v>4614</v>
      </c>
      <c r="E1222">
        <v>10.815815799999999</v>
      </c>
      <c r="F1222">
        <v>1816.462</v>
      </c>
    </row>
    <row r="1223" spans="2:6" x14ac:dyDescent="0.2">
      <c r="B1223" t="s">
        <v>2231</v>
      </c>
      <c r="C1223" t="s">
        <v>722</v>
      </c>
      <c r="D1223">
        <v>1958</v>
      </c>
      <c r="E1223">
        <v>19.205925700000002</v>
      </c>
      <c r="F1223">
        <v>2687.7330000000002</v>
      </c>
    </row>
    <row r="1224" spans="2:6" x14ac:dyDescent="0.2">
      <c r="B1224" t="s">
        <v>2232</v>
      </c>
      <c r="C1224" t="s">
        <v>723</v>
      </c>
      <c r="D1224">
        <v>2625</v>
      </c>
      <c r="E1224">
        <v>16.580811000000001</v>
      </c>
      <c r="F1224">
        <v>2837.92</v>
      </c>
    </row>
    <row r="1225" spans="2:6" x14ac:dyDescent="0.2">
      <c r="B1225" t="s">
        <v>2233</v>
      </c>
      <c r="C1225" t="s">
        <v>383</v>
      </c>
      <c r="D1225">
        <v>2309</v>
      </c>
      <c r="E1225">
        <v>17.7487295</v>
      </c>
      <c r="F1225">
        <v>8941.3220000000001</v>
      </c>
    </row>
    <row r="1226" spans="2:6" x14ac:dyDescent="0.2">
      <c r="B1226" t="s">
        <v>2234</v>
      </c>
      <c r="C1226" t="s">
        <v>724</v>
      </c>
      <c r="D1226">
        <v>23</v>
      </c>
      <c r="E1226">
        <v>34.705374800000001</v>
      </c>
      <c r="F1226">
        <v>6688.7380000000003</v>
      </c>
    </row>
    <row r="1227" spans="2:6" x14ac:dyDescent="0.2">
      <c r="B1227" t="s">
        <v>2235</v>
      </c>
      <c r="C1227" t="s">
        <v>207</v>
      </c>
      <c r="D1227">
        <v>11514</v>
      </c>
      <c r="E1227">
        <v>2.0177461999999999</v>
      </c>
      <c r="F1227">
        <v>1327.877</v>
      </c>
    </row>
    <row r="1228" spans="2:6" x14ac:dyDescent="0.2">
      <c r="B1228" t="s">
        <v>2236</v>
      </c>
      <c r="C1228" t="s">
        <v>196</v>
      </c>
      <c r="D1228">
        <v>5</v>
      </c>
      <c r="E1228">
        <v>35.801452300000001</v>
      </c>
      <c r="F1228">
        <v>8321.4779999999992</v>
      </c>
    </row>
    <row r="1229" spans="2:6" x14ac:dyDescent="0.2">
      <c r="B1229" t="s">
        <v>2237</v>
      </c>
      <c r="C1229" t="s">
        <v>489</v>
      </c>
      <c r="D1229">
        <v>252</v>
      </c>
      <c r="E1229">
        <v>31.199599899999999</v>
      </c>
      <c r="F1229">
        <v>6396.07</v>
      </c>
    </row>
    <row r="1230" spans="2:6" x14ac:dyDescent="0.2">
      <c r="B1230" t="s">
        <v>2238</v>
      </c>
      <c r="C1230" t="s">
        <v>320</v>
      </c>
      <c r="D1230">
        <v>5062</v>
      </c>
      <c r="E1230">
        <v>9.6312663000000001</v>
      </c>
      <c r="F1230">
        <v>654.78399999999999</v>
      </c>
    </row>
    <row r="1231" spans="2:6" x14ac:dyDescent="0.2">
      <c r="B1231" t="s">
        <v>2239</v>
      </c>
      <c r="C1231" t="s">
        <v>725</v>
      </c>
      <c r="D1231">
        <v>6199</v>
      </c>
      <c r="E1231">
        <v>7.2417740999999998</v>
      </c>
      <c r="F1231">
        <v>6131.3190000000004</v>
      </c>
    </row>
    <row r="1232" spans="2:6" x14ac:dyDescent="0.2">
      <c r="B1232" t="s">
        <v>2240</v>
      </c>
      <c r="C1232" t="s">
        <v>541</v>
      </c>
      <c r="D1232">
        <v>1563</v>
      </c>
      <c r="E1232">
        <v>21.021229999999999</v>
      </c>
      <c r="F1232">
        <v>7015.9129999999996</v>
      </c>
    </row>
    <row r="1233" spans="2:6" x14ac:dyDescent="0.2">
      <c r="B1233" t="s">
        <v>2241</v>
      </c>
      <c r="C1233" t="s">
        <v>662</v>
      </c>
      <c r="D1233">
        <v>151</v>
      </c>
      <c r="E1233">
        <v>32.486841200000001</v>
      </c>
      <c r="F1233">
        <v>2996.6930000000002</v>
      </c>
    </row>
    <row r="1234" spans="2:6" x14ac:dyDescent="0.2">
      <c r="B1234" t="s">
        <v>2242</v>
      </c>
      <c r="C1234" t="s">
        <v>726</v>
      </c>
      <c r="D1234">
        <v>40086</v>
      </c>
      <c r="E1234">
        <v>0.1819479</v>
      </c>
      <c r="F1234">
        <v>292.66800000000001</v>
      </c>
    </row>
    <row r="1235" spans="2:6" x14ac:dyDescent="0.2">
      <c r="B1235" t="s">
        <v>2243</v>
      </c>
      <c r="C1235" t="s">
        <v>388</v>
      </c>
      <c r="D1235">
        <v>787</v>
      </c>
      <c r="E1235">
        <v>25.936504100000001</v>
      </c>
      <c r="F1235">
        <v>10866.73</v>
      </c>
    </row>
    <row r="1236" spans="2:6" x14ac:dyDescent="0.2">
      <c r="B1236" t="s">
        <v>2244</v>
      </c>
      <c r="C1236" t="s">
        <v>489</v>
      </c>
      <c r="D1236">
        <v>252</v>
      </c>
      <c r="E1236">
        <v>31.199599899999999</v>
      </c>
      <c r="F1236">
        <v>10866.73</v>
      </c>
    </row>
    <row r="1237" spans="2:6" x14ac:dyDescent="0.2">
      <c r="B1237" t="s">
        <v>2245</v>
      </c>
      <c r="C1237" t="s">
        <v>917</v>
      </c>
      <c r="D1237">
        <v>213</v>
      </c>
      <c r="E1237">
        <v>31.6862466</v>
      </c>
      <c r="F1237">
        <v>12792.142</v>
      </c>
    </row>
    <row r="1238" spans="2:6" x14ac:dyDescent="0.2">
      <c r="B1238" t="s">
        <v>2246</v>
      </c>
      <c r="C1238" t="s">
        <v>237</v>
      </c>
      <c r="D1238">
        <v>5627</v>
      </c>
      <c r="E1238">
        <v>8.4168949000000008</v>
      </c>
      <c r="F1238">
        <v>726.01300000000003</v>
      </c>
    </row>
    <row r="1239" spans="2:6" x14ac:dyDescent="0.2">
      <c r="B1239" t="s">
        <v>2247</v>
      </c>
      <c r="C1239" t="s">
        <v>727</v>
      </c>
      <c r="D1239">
        <v>1977</v>
      </c>
      <c r="E1239">
        <v>19.142855000000001</v>
      </c>
      <c r="F1239">
        <v>231.61600000000001</v>
      </c>
    </row>
    <row r="1240" spans="2:6" x14ac:dyDescent="0.2">
      <c r="B1240" t="s">
        <v>2248</v>
      </c>
      <c r="C1240" t="s">
        <v>728</v>
      </c>
      <c r="D1240">
        <v>1713</v>
      </c>
      <c r="E1240">
        <v>20.3085539</v>
      </c>
      <c r="F1240">
        <v>4613.1419999999998</v>
      </c>
    </row>
    <row r="1241" spans="2:6" x14ac:dyDescent="0.2">
      <c r="B1241" t="s">
        <v>2249</v>
      </c>
      <c r="C1241" t="s">
        <v>664</v>
      </c>
      <c r="D1241">
        <v>3387</v>
      </c>
      <c r="E1241">
        <v>14.1083856</v>
      </c>
      <c r="F1241">
        <v>7815.03</v>
      </c>
    </row>
    <row r="1242" spans="2:6" x14ac:dyDescent="0.2">
      <c r="B1242" t="s">
        <v>2250</v>
      </c>
      <c r="C1242" t="s">
        <v>433</v>
      </c>
      <c r="D1242">
        <v>49073</v>
      </c>
      <c r="E1242">
        <v>0.1217525</v>
      </c>
      <c r="F1242">
        <v>1154.21</v>
      </c>
    </row>
    <row r="1243" spans="2:6" x14ac:dyDescent="0.2">
      <c r="B1243" t="s">
        <v>2251</v>
      </c>
      <c r="C1243" t="s">
        <v>974</v>
      </c>
      <c r="D1243">
        <v>15</v>
      </c>
      <c r="E1243">
        <v>35.127475699999998</v>
      </c>
      <c r="F1243">
        <v>12792.138999999999</v>
      </c>
    </row>
    <row r="1244" spans="2:6" x14ac:dyDescent="0.2">
      <c r="B1244" t="s">
        <v>2252</v>
      </c>
      <c r="C1244" t="s">
        <v>729</v>
      </c>
      <c r="D1244">
        <v>2580</v>
      </c>
      <c r="E1244">
        <v>16.717030600000001</v>
      </c>
      <c r="F1244">
        <v>171.876</v>
      </c>
    </row>
    <row r="1245" spans="2:6" x14ac:dyDescent="0.2">
      <c r="B1245" t="s">
        <v>2253</v>
      </c>
      <c r="C1245" t="s">
        <v>730</v>
      </c>
      <c r="D1245">
        <v>1975</v>
      </c>
      <c r="E1245">
        <v>19.1470947</v>
      </c>
      <c r="F1245">
        <v>5667.28</v>
      </c>
    </row>
    <row r="1246" spans="2:6" x14ac:dyDescent="0.2">
      <c r="B1246" t="s">
        <v>2254</v>
      </c>
      <c r="C1246" t="s">
        <v>326</v>
      </c>
      <c r="D1246">
        <v>5429</v>
      </c>
      <c r="E1246">
        <v>8.8116692000000008</v>
      </c>
      <c r="F1246">
        <v>12792.142</v>
      </c>
    </row>
    <row r="1247" spans="2:6" x14ac:dyDescent="0.2">
      <c r="B1247" t="s">
        <v>2255</v>
      </c>
      <c r="C1247" t="s">
        <v>731</v>
      </c>
      <c r="D1247">
        <v>83097</v>
      </c>
      <c r="E1247">
        <v>0</v>
      </c>
      <c r="F1247">
        <v>0</v>
      </c>
    </row>
    <row r="1248" spans="2:6" x14ac:dyDescent="0.2">
      <c r="B1248" t="s">
        <v>2256</v>
      </c>
      <c r="C1248" t="s">
        <v>170</v>
      </c>
      <c r="D1248">
        <v>297</v>
      </c>
      <c r="E1248">
        <v>30.597330500000002</v>
      </c>
      <c r="F1248">
        <v>7815.03</v>
      </c>
    </row>
    <row r="1249" spans="2:6" x14ac:dyDescent="0.2">
      <c r="B1249" t="s">
        <v>2257</v>
      </c>
      <c r="C1249" t="s">
        <v>356</v>
      </c>
      <c r="D1249">
        <v>5624</v>
      </c>
      <c r="E1249">
        <v>8.4267280000000007</v>
      </c>
      <c r="F1249">
        <v>3964.212</v>
      </c>
    </row>
    <row r="1250" spans="2:6" x14ac:dyDescent="0.2">
      <c r="B1250" t="s">
        <v>2258</v>
      </c>
      <c r="C1250" t="s">
        <v>1427</v>
      </c>
      <c r="D1250">
        <v>147</v>
      </c>
      <c r="E1250">
        <v>32.502042899999999</v>
      </c>
      <c r="F1250">
        <v>12792.142</v>
      </c>
    </row>
    <row r="1251" spans="2:6" x14ac:dyDescent="0.2">
      <c r="B1251" t="s">
        <v>2259</v>
      </c>
      <c r="C1251" t="s">
        <v>732</v>
      </c>
      <c r="D1251">
        <v>6969</v>
      </c>
      <c r="E1251">
        <v>5.7953029999999996</v>
      </c>
      <c r="F1251">
        <v>1465.646</v>
      </c>
    </row>
    <row r="1252" spans="2:6" x14ac:dyDescent="0.2">
      <c r="B1252" t="s">
        <v>2260</v>
      </c>
      <c r="C1252" t="s">
        <v>733</v>
      </c>
      <c r="D1252">
        <v>1519</v>
      </c>
      <c r="E1252">
        <v>21.261577200000001</v>
      </c>
      <c r="F1252">
        <v>0</v>
      </c>
    </row>
    <row r="1253" spans="2:6" x14ac:dyDescent="0.2">
      <c r="B1253" t="s">
        <v>2261</v>
      </c>
      <c r="C1253" t="s">
        <v>734</v>
      </c>
      <c r="D1253">
        <v>5284</v>
      </c>
      <c r="E1253">
        <v>9.1497030000000006</v>
      </c>
      <c r="F1253">
        <v>56.119</v>
      </c>
    </row>
    <row r="1254" spans="2:6" x14ac:dyDescent="0.2">
      <c r="B1254" t="s">
        <v>2262</v>
      </c>
      <c r="C1254" t="s">
        <v>735</v>
      </c>
      <c r="D1254">
        <v>5092</v>
      </c>
      <c r="E1254">
        <v>9.5539068</v>
      </c>
      <c r="F1254">
        <v>0</v>
      </c>
    </row>
    <row r="1255" spans="2:6" x14ac:dyDescent="0.2">
      <c r="B1255" t="s">
        <v>2263</v>
      </c>
      <c r="C1255" t="s">
        <v>569</v>
      </c>
      <c r="D1255">
        <v>19383</v>
      </c>
      <c r="E1255">
        <v>0.72616689999999995</v>
      </c>
      <c r="F1255">
        <v>0</v>
      </c>
    </row>
    <row r="1256" spans="2:6" x14ac:dyDescent="0.2">
      <c r="B1256" t="s">
        <v>2264</v>
      </c>
      <c r="C1256" t="s">
        <v>736</v>
      </c>
      <c r="D1256">
        <v>2605</v>
      </c>
      <c r="E1256">
        <v>16.646296299999999</v>
      </c>
      <c r="F1256">
        <v>1154.21</v>
      </c>
    </row>
    <row r="1257" spans="2:6" x14ac:dyDescent="0.2">
      <c r="B1257" t="s">
        <v>2265</v>
      </c>
      <c r="C1257" t="s">
        <v>737</v>
      </c>
      <c r="D1257">
        <v>635</v>
      </c>
      <c r="E1257">
        <v>27.164614799999999</v>
      </c>
      <c r="F1257">
        <v>7015.9129999999996</v>
      </c>
    </row>
    <row r="1258" spans="2:6" x14ac:dyDescent="0.2">
      <c r="B1258" t="s">
        <v>2266</v>
      </c>
      <c r="C1258" t="s">
        <v>738</v>
      </c>
      <c r="D1258">
        <v>7111</v>
      </c>
      <c r="E1258">
        <v>5.5661842999999998</v>
      </c>
      <c r="F1258">
        <v>1981.527</v>
      </c>
    </row>
    <row r="1259" spans="2:6" x14ac:dyDescent="0.2">
      <c r="B1259" t="s">
        <v>2267</v>
      </c>
      <c r="C1259" t="s">
        <v>739</v>
      </c>
      <c r="D1259">
        <v>4026</v>
      </c>
      <c r="E1259">
        <v>12.349450900000001</v>
      </c>
      <c r="F1259">
        <v>5461.4250000000002</v>
      </c>
    </row>
    <row r="1260" spans="2:6" x14ac:dyDescent="0.2">
      <c r="B1260" t="s">
        <v>2268</v>
      </c>
      <c r="C1260" t="s">
        <v>268</v>
      </c>
      <c r="D1260">
        <v>3609</v>
      </c>
      <c r="E1260">
        <v>13.471183</v>
      </c>
      <c r="F1260">
        <v>4613.1419999999998</v>
      </c>
    </row>
    <row r="1261" spans="2:6" x14ac:dyDescent="0.2">
      <c r="B1261" t="s">
        <v>2269</v>
      </c>
      <c r="C1261" t="s">
        <v>740</v>
      </c>
      <c r="D1261">
        <v>21750</v>
      </c>
      <c r="E1261">
        <v>0.58752819999999994</v>
      </c>
      <c r="F1261">
        <v>0</v>
      </c>
    </row>
    <row r="1262" spans="2:6" x14ac:dyDescent="0.2">
      <c r="B1262" t="s">
        <v>2270</v>
      </c>
      <c r="C1262" t="s">
        <v>741</v>
      </c>
      <c r="D1262">
        <v>6414</v>
      </c>
      <c r="E1262">
        <v>6.7841316000000003</v>
      </c>
      <c r="F1262">
        <v>726.01300000000003</v>
      </c>
    </row>
    <row r="1263" spans="2:6" x14ac:dyDescent="0.2">
      <c r="B1263" t="s">
        <v>2271</v>
      </c>
      <c r="C1263" t="s">
        <v>742</v>
      </c>
      <c r="D1263">
        <v>14287</v>
      </c>
      <c r="E1263">
        <v>1.3131974</v>
      </c>
      <c r="F1263">
        <v>84.608999999999995</v>
      </c>
    </row>
    <row r="1264" spans="2:6" x14ac:dyDescent="0.2">
      <c r="B1264" t="s">
        <v>2272</v>
      </c>
      <c r="C1264" t="s">
        <v>743</v>
      </c>
      <c r="D1264">
        <v>16820</v>
      </c>
      <c r="E1264">
        <v>0.95252159999999997</v>
      </c>
      <c r="F1264">
        <v>56.119</v>
      </c>
    </row>
    <row r="1265" spans="2:6" x14ac:dyDescent="0.2">
      <c r="B1265" t="s">
        <v>2273</v>
      </c>
      <c r="C1265" t="s">
        <v>738</v>
      </c>
      <c r="D1265">
        <v>7111</v>
      </c>
      <c r="E1265">
        <v>5.5661842999999998</v>
      </c>
      <c r="F1265">
        <v>292.66800000000001</v>
      </c>
    </row>
    <row r="1266" spans="2:6" x14ac:dyDescent="0.2">
      <c r="B1266" t="s">
        <v>2274</v>
      </c>
      <c r="C1266" t="s">
        <v>362</v>
      </c>
      <c r="D1266">
        <v>2313</v>
      </c>
      <c r="E1266">
        <v>17.7408161</v>
      </c>
      <c r="F1266">
        <v>201.58500000000001</v>
      </c>
    </row>
    <row r="1267" spans="2:6" x14ac:dyDescent="0.2">
      <c r="B1267" t="s">
        <v>2275</v>
      </c>
      <c r="C1267" t="s">
        <v>561</v>
      </c>
      <c r="D1267">
        <v>13177</v>
      </c>
      <c r="E1267">
        <v>1.5304163</v>
      </c>
      <c r="F1267">
        <v>0</v>
      </c>
    </row>
    <row r="1268" spans="2:6" x14ac:dyDescent="0.2">
      <c r="B1268" t="s">
        <v>2276</v>
      </c>
      <c r="C1268" t="s">
        <v>744</v>
      </c>
      <c r="D1268">
        <v>217</v>
      </c>
      <c r="E1268">
        <v>31.678305099999999</v>
      </c>
      <c r="F1268">
        <v>10866.73</v>
      </c>
    </row>
    <row r="1269" spans="2:6" x14ac:dyDescent="0.2">
      <c r="B1269" t="s">
        <v>2277</v>
      </c>
      <c r="C1269" t="s">
        <v>745</v>
      </c>
      <c r="D1269">
        <v>7868</v>
      </c>
      <c r="E1269">
        <v>4.5838555000000003</v>
      </c>
      <c r="F1269">
        <v>0</v>
      </c>
    </row>
    <row r="1270" spans="2:6" x14ac:dyDescent="0.2">
      <c r="B1270" t="s">
        <v>2278</v>
      </c>
      <c r="C1270" t="s">
        <v>345</v>
      </c>
      <c r="D1270">
        <v>3878</v>
      </c>
      <c r="E1270">
        <v>12.736075400000001</v>
      </c>
      <c r="F1270">
        <v>451.44099999999997</v>
      </c>
    </row>
    <row r="1271" spans="2:6" x14ac:dyDescent="0.2">
      <c r="B1271" t="s">
        <v>2279</v>
      </c>
      <c r="C1271" t="s">
        <v>268</v>
      </c>
      <c r="D1271">
        <v>3609</v>
      </c>
      <c r="E1271">
        <v>13.471183</v>
      </c>
      <c r="F1271">
        <v>1071.2850000000001</v>
      </c>
    </row>
    <row r="1272" spans="2:6" x14ac:dyDescent="0.2">
      <c r="B1272" t="s">
        <v>2280</v>
      </c>
      <c r="C1272" t="s">
        <v>746</v>
      </c>
      <c r="D1272">
        <v>8947</v>
      </c>
      <c r="E1272">
        <v>3.4800772000000002</v>
      </c>
      <c r="F1272">
        <v>142.48099999999999</v>
      </c>
    </row>
    <row r="1273" spans="2:6" x14ac:dyDescent="0.2">
      <c r="B1273" t="s">
        <v>2281</v>
      </c>
      <c r="C1273" t="s">
        <v>747</v>
      </c>
      <c r="D1273">
        <v>96</v>
      </c>
      <c r="E1273">
        <v>33.082906899999998</v>
      </c>
      <c r="F1273">
        <v>10866.73</v>
      </c>
    </row>
    <row r="1274" spans="2:6" x14ac:dyDescent="0.2">
      <c r="B1274" t="s">
        <v>2282</v>
      </c>
      <c r="C1274" t="s">
        <v>748</v>
      </c>
      <c r="D1274">
        <v>25986</v>
      </c>
      <c r="E1274">
        <v>0.42009659999999999</v>
      </c>
      <c r="F1274">
        <v>0</v>
      </c>
    </row>
    <row r="1275" spans="2:6" x14ac:dyDescent="0.2">
      <c r="B1275" t="s">
        <v>2283</v>
      </c>
      <c r="C1275" t="s">
        <v>749</v>
      </c>
      <c r="D1275">
        <v>13483</v>
      </c>
      <c r="E1275">
        <v>1.4639525</v>
      </c>
      <c r="F1275">
        <v>0</v>
      </c>
    </row>
    <row r="1276" spans="2:6" x14ac:dyDescent="0.2">
      <c r="B1276" t="s">
        <v>2284</v>
      </c>
      <c r="C1276" t="s">
        <v>197</v>
      </c>
      <c r="D1276">
        <v>1140</v>
      </c>
      <c r="E1276">
        <v>23.633558799999999</v>
      </c>
      <c r="F1276">
        <v>10866.73</v>
      </c>
    </row>
    <row r="1277" spans="2:6" x14ac:dyDescent="0.2">
      <c r="B1277" t="s">
        <v>2285</v>
      </c>
      <c r="C1277" t="s">
        <v>750</v>
      </c>
      <c r="D1277">
        <v>2519</v>
      </c>
      <c r="E1277">
        <v>16.925576700000001</v>
      </c>
      <c r="F1277">
        <v>3438.54</v>
      </c>
    </row>
    <row r="1278" spans="2:6" x14ac:dyDescent="0.2">
      <c r="B1278" t="s">
        <v>2286</v>
      </c>
      <c r="C1278" t="s">
        <v>268</v>
      </c>
      <c r="D1278">
        <v>3609</v>
      </c>
      <c r="E1278">
        <v>13.471183</v>
      </c>
      <c r="F1278">
        <v>201.58500000000001</v>
      </c>
    </row>
    <row r="1279" spans="2:6" x14ac:dyDescent="0.2">
      <c r="B1279" t="s">
        <v>2287</v>
      </c>
      <c r="C1279" t="s">
        <v>751</v>
      </c>
      <c r="D1279">
        <v>28185</v>
      </c>
      <c r="E1279">
        <v>0.35987029999999998</v>
      </c>
      <c r="F1279">
        <v>0</v>
      </c>
    </row>
    <row r="1280" spans="2:6" x14ac:dyDescent="0.2">
      <c r="B1280" t="s">
        <v>2288</v>
      </c>
      <c r="C1280" t="s">
        <v>752</v>
      </c>
      <c r="D1280">
        <v>10431</v>
      </c>
      <c r="E1280">
        <v>2.4601810999999998</v>
      </c>
      <c r="F1280">
        <v>0</v>
      </c>
    </row>
    <row r="1281" spans="2:6" x14ac:dyDescent="0.2">
      <c r="B1281" t="s">
        <v>2289</v>
      </c>
      <c r="C1281" t="s">
        <v>753</v>
      </c>
      <c r="D1281">
        <v>2666</v>
      </c>
      <c r="E1281">
        <v>16.382563000000001</v>
      </c>
      <c r="F1281">
        <v>2038.8030000000001</v>
      </c>
    </row>
    <row r="1282" spans="2:6" x14ac:dyDescent="0.2">
      <c r="B1282" t="s">
        <v>2290</v>
      </c>
      <c r="C1282" t="s">
        <v>728</v>
      </c>
      <c r="D1282">
        <v>1713</v>
      </c>
      <c r="E1282">
        <v>20.3085539</v>
      </c>
      <c r="F1282">
        <v>6396.07</v>
      </c>
    </row>
    <row r="1283" spans="2:6" x14ac:dyDescent="0.2">
      <c r="B1283" t="s">
        <v>2291</v>
      </c>
      <c r="C1283" t="s">
        <v>754</v>
      </c>
      <c r="D1283">
        <v>3314</v>
      </c>
      <c r="E1283">
        <v>14.370138300000001</v>
      </c>
      <c r="F1283">
        <v>2761.8119999999999</v>
      </c>
    </row>
    <row r="1284" spans="2:6" x14ac:dyDescent="0.2">
      <c r="B1284" t="s">
        <v>2292</v>
      </c>
      <c r="C1284" t="s">
        <v>755</v>
      </c>
      <c r="D1284">
        <v>6175</v>
      </c>
      <c r="E1284">
        <v>7.2989084000000002</v>
      </c>
      <c r="F1284">
        <v>2409.7240000000002</v>
      </c>
    </row>
    <row r="1285" spans="2:6" x14ac:dyDescent="0.2">
      <c r="B1285" t="s">
        <v>2293</v>
      </c>
      <c r="C1285" t="s">
        <v>756</v>
      </c>
      <c r="D1285">
        <v>26</v>
      </c>
      <c r="E1285">
        <v>34.555428900000003</v>
      </c>
      <c r="F1285">
        <v>10866.73</v>
      </c>
    </row>
    <row r="1286" spans="2:6" x14ac:dyDescent="0.2">
      <c r="B1286" t="s">
        <v>2294</v>
      </c>
      <c r="C1286" t="s">
        <v>757</v>
      </c>
      <c r="D1286">
        <v>4196</v>
      </c>
      <c r="E1286">
        <v>11.8979655</v>
      </c>
      <c r="F1286">
        <v>1870.402</v>
      </c>
    </row>
    <row r="1287" spans="2:6" x14ac:dyDescent="0.2">
      <c r="B1287" t="s">
        <v>2295</v>
      </c>
      <c r="C1287" t="s">
        <v>758</v>
      </c>
      <c r="D1287">
        <v>82675</v>
      </c>
      <c r="E1287">
        <v>0</v>
      </c>
      <c r="F1287">
        <v>1154.21</v>
      </c>
    </row>
    <row r="1288" spans="2:6" x14ac:dyDescent="0.2">
      <c r="B1288" t="s">
        <v>2296</v>
      </c>
      <c r="C1288" t="s">
        <v>918</v>
      </c>
      <c r="D1288">
        <v>84</v>
      </c>
      <c r="E1288">
        <v>33.214242800000001</v>
      </c>
      <c r="F1288">
        <v>12792.142</v>
      </c>
    </row>
    <row r="1289" spans="2:6" x14ac:dyDescent="0.2">
      <c r="B1289" t="s">
        <v>2297</v>
      </c>
      <c r="C1289" t="s">
        <v>63</v>
      </c>
      <c r="D1289">
        <v>118</v>
      </c>
      <c r="E1289">
        <v>32.8381671</v>
      </c>
      <c r="F1289">
        <v>836.40300000000002</v>
      </c>
    </row>
    <row r="1290" spans="2:6" x14ac:dyDescent="0.2">
      <c r="B1290" t="s">
        <v>2298</v>
      </c>
      <c r="C1290" t="s">
        <v>759</v>
      </c>
      <c r="D1290">
        <v>5130</v>
      </c>
      <c r="E1290">
        <v>9.4661758000000003</v>
      </c>
      <c r="F1290">
        <v>56.119</v>
      </c>
    </row>
    <row r="1291" spans="2:6" x14ac:dyDescent="0.2">
      <c r="B1291" t="s">
        <v>2299</v>
      </c>
      <c r="C1291" t="s">
        <v>331</v>
      </c>
      <c r="D1291">
        <v>1810</v>
      </c>
      <c r="E1291">
        <v>19.820773200000001</v>
      </c>
      <c r="F1291">
        <v>7015.9129999999996</v>
      </c>
    </row>
    <row r="1292" spans="2:6" x14ac:dyDescent="0.2">
      <c r="B1292" t="s">
        <v>2300</v>
      </c>
      <c r="C1292" t="s">
        <v>919</v>
      </c>
      <c r="D1292">
        <v>32894</v>
      </c>
      <c r="E1292">
        <v>0.26879829999999999</v>
      </c>
      <c r="F1292">
        <v>12792.142</v>
      </c>
    </row>
    <row r="1293" spans="2:6" x14ac:dyDescent="0.2">
      <c r="B1293" t="s">
        <v>2301</v>
      </c>
      <c r="C1293" t="s">
        <v>620</v>
      </c>
      <c r="D1293">
        <v>16153</v>
      </c>
      <c r="E1293">
        <v>1.0305059000000001</v>
      </c>
      <c r="F1293">
        <v>619.84299999999996</v>
      </c>
    </row>
    <row r="1294" spans="2:6" x14ac:dyDescent="0.2">
      <c r="B1294" t="s">
        <v>2302</v>
      </c>
      <c r="C1294" t="s">
        <v>345</v>
      </c>
      <c r="D1294">
        <v>3878</v>
      </c>
      <c r="E1294">
        <v>12.736075400000001</v>
      </c>
      <c r="F1294">
        <v>142.48099999999999</v>
      </c>
    </row>
    <row r="1295" spans="2:6" x14ac:dyDescent="0.2">
      <c r="B1295" t="s">
        <v>2303</v>
      </c>
      <c r="C1295" t="s">
        <v>601</v>
      </c>
      <c r="D1295">
        <v>3657</v>
      </c>
      <c r="E1295">
        <v>13.329197000000001</v>
      </c>
      <c r="F1295">
        <v>323.70499999999998</v>
      </c>
    </row>
    <row r="1296" spans="2:6" x14ac:dyDescent="0.2">
      <c r="B1296" t="s">
        <v>2304</v>
      </c>
      <c r="C1296" t="s">
        <v>420</v>
      </c>
      <c r="D1296">
        <v>387</v>
      </c>
      <c r="E1296">
        <v>29.5369782</v>
      </c>
      <c r="F1296">
        <v>12792.142</v>
      </c>
    </row>
    <row r="1297" spans="2:6" x14ac:dyDescent="0.2">
      <c r="B1297" t="s">
        <v>2305</v>
      </c>
      <c r="C1297" t="s">
        <v>569</v>
      </c>
      <c r="D1297">
        <v>19383</v>
      </c>
      <c r="E1297">
        <v>0.72616689999999995</v>
      </c>
      <c r="F1297">
        <v>551.25300000000004</v>
      </c>
    </row>
    <row r="1298" spans="2:6" x14ac:dyDescent="0.2">
      <c r="B1298" t="s">
        <v>2306</v>
      </c>
      <c r="C1298" t="s">
        <v>533</v>
      </c>
      <c r="D1298">
        <v>3590</v>
      </c>
      <c r="E1298">
        <v>13.5229181</v>
      </c>
      <c r="F1298">
        <v>12792.142</v>
      </c>
    </row>
    <row r="1299" spans="2:6" x14ac:dyDescent="0.2">
      <c r="B1299" t="s">
        <v>2307</v>
      </c>
      <c r="C1299" t="s">
        <v>760</v>
      </c>
      <c r="D1299">
        <v>10316</v>
      </c>
      <c r="E1299">
        <v>2.5218820000000002</v>
      </c>
      <c r="F1299">
        <v>323.70499999999998</v>
      </c>
    </row>
    <row r="1300" spans="2:6" x14ac:dyDescent="0.2">
      <c r="B1300" t="s">
        <v>2308</v>
      </c>
      <c r="C1300" t="s">
        <v>761</v>
      </c>
      <c r="D1300">
        <v>2955</v>
      </c>
      <c r="E1300">
        <v>15.353690800000001</v>
      </c>
      <c r="F1300">
        <v>1561.441</v>
      </c>
    </row>
    <row r="1301" spans="2:6" x14ac:dyDescent="0.2">
      <c r="B1301" t="s">
        <v>2309</v>
      </c>
      <c r="C1301" t="s">
        <v>569</v>
      </c>
      <c r="D1301">
        <v>19383</v>
      </c>
      <c r="E1301">
        <v>0.72616689999999995</v>
      </c>
      <c r="F1301">
        <v>142.48099999999999</v>
      </c>
    </row>
    <row r="1302" spans="2:6" x14ac:dyDescent="0.2">
      <c r="B1302" t="s">
        <v>2310</v>
      </c>
      <c r="C1302" t="s">
        <v>745</v>
      </c>
      <c r="D1302">
        <v>7868</v>
      </c>
      <c r="E1302">
        <v>4.5838555000000003</v>
      </c>
      <c r="F1302">
        <v>142.48099999999999</v>
      </c>
    </row>
    <row r="1303" spans="2:6" x14ac:dyDescent="0.2">
      <c r="B1303" t="s">
        <v>2311</v>
      </c>
      <c r="C1303" t="s">
        <v>920</v>
      </c>
      <c r="D1303">
        <v>440</v>
      </c>
      <c r="E1303">
        <v>29.058691400000001</v>
      </c>
      <c r="F1303">
        <v>12792.138999999999</v>
      </c>
    </row>
    <row r="1304" spans="2:6" x14ac:dyDescent="0.2">
      <c r="B1304" t="s">
        <v>2312</v>
      </c>
      <c r="C1304" t="s">
        <v>762</v>
      </c>
      <c r="D1304">
        <v>3074</v>
      </c>
      <c r="E1304">
        <v>15.056848499999999</v>
      </c>
      <c r="F1304">
        <v>5889.6210000000001</v>
      </c>
    </row>
    <row r="1305" spans="2:6" x14ac:dyDescent="0.2">
      <c r="B1305" t="s">
        <v>2313</v>
      </c>
      <c r="C1305" t="s">
        <v>763</v>
      </c>
      <c r="D1305">
        <v>6116</v>
      </c>
      <c r="E1305">
        <v>7.4169499999999999</v>
      </c>
      <c r="F1305">
        <v>84.608999999999995</v>
      </c>
    </row>
    <row r="1306" spans="2:6" x14ac:dyDescent="0.2">
      <c r="B1306" t="s">
        <v>2314</v>
      </c>
      <c r="C1306" t="s">
        <v>921</v>
      </c>
      <c r="D1306">
        <v>305</v>
      </c>
      <c r="E1306">
        <v>30.5447357</v>
      </c>
      <c r="F1306">
        <v>12792.142</v>
      </c>
    </row>
    <row r="1307" spans="2:6" x14ac:dyDescent="0.2">
      <c r="B1307" t="s">
        <v>2315</v>
      </c>
      <c r="C1307" t="s">
        <v>764</v>
      </c>
      <c r="D1307">
        <v>74680</v>
      </c>
      <c r="E1307">
        <v>4.3169199999999998E-2</v>
      </c>
      <c r="F1307">
        <v>0</v>
      </c>
    </row>
    <row r="1308" spans="2:6" x14ac:dyDescent="0.2">
      <c r="B1308" t="s">
        <v>2316</v>
      </c>
      <c r="C1308" t="s">
        <v>765</v>
      </c>
      <c r="D1308">
        <v>33088</v>
      </c>
      <c r="E1308">
        <v>0.26549739999999999</v>
      </c>
      <c r="F1308">
        <v>0</v>
      </c>
    </row>
    <row r="1309" spans="2:6" x14ac:dyDescent="0.2">
      <c r="B1309" t="s">
        <v>2317</v>
      </c>
      <c r="C1309" t="s">
        <v>569</v>
      </c>
      <c r="D1309">
        <v>19383</v>
      </c>
      <c r="E1309">
        <v>0.72616689999999995</v>
      </c>
      <c r="F1309">
        <v>0</v>
      </c>
    </row>
    <row r="1310" spans="2:6" x14ac:dyDescent="0.2">
      <c r="B1310" t="s">
        <v>2318</v>
      </c>
      <c r="C1310" t="s">
        <v>766</v>
      </c>
      <c r="D1310">
        <v>7495</v>
      </c>
      <c r="E1310">
        <v>5.0318231999999998</v>
      </c>
      <c r="F1310">
        <v>0</v>
      </c>
    </row>
    <row r="1311" spans="2:6" x14ac:dyDescent="0.2">
      <c r="B1311" t="s">
        <v>2319</v>
      </c>
      <c r="C1311" t="s">
        <v>922</v>
      </c>
      <c r="D1311">
        <v>1855</v>
      </c>
      <c r="E1311">
        <v>19.665452599999998</v>
      </c>
      <c r="F1311">
        <v>12792.142</v>
      </c>
    </row>
    <row r="1312" spans="2:6" x14ac:dyDescent="0.2">
      <c r="B1312" t="s">
        <v>2320</v>
      </c>
      <c r="C1312" t="s">
        <v>767</v>
      </c>
      <c r="D1312">
        <v>106479</v>
      </c>
      <c r="E1312">
        <v>0</v>
      </c>
      <c r="F1312">
        <v>142.48099999999999</v>
      </c>
    </row>
    <row r="1313" spans="2:6" x14ac:dyDescent="0.2">
      <c r="B1313" t="s">
        <v>2321</v>
      </c>
      <c r="C1313" t="s">
        <v>362</v>
      </c>
      <c r="D1313">
        <v>2313</v>
      </c>
      <c r="E1313">
        <v>17.7408161</v>
      </c>
      <c r="F1313">
        <v>3165.0949999999998</v>
      </c>
    </row>
    <row r="1314" spans="2:6" x14ac:dyDescent="0.2">
      <c r="B1314" t="s">
        <v>2322</v>
      </c>
      <c r="C1314" t="s">
        <v>620</v>
      </c>
      <c r="D1314">
        <v>16153</v>
      </c>
      <c r="E1314">
        <v>1.0305059000000001</v>
      </c>
      <c r="F1314">
        <v>355.09300000000002</v>
      </c>
    </row>
    <row r="1315" spans="2:6" x14ac:dyDescent="0.2">
      <c r="B1315" t="s">
        <v>2323</v>
      </c>
      <c r="C1315" t="s">
        <v>768</v>
      </c>
      <c r="D1315">
        <v>1509</v>
      </c>
      <c r="E1315">
        <v>21.3172028</v>
      </c>
      <c r="F1315">
        <v>0</v>
      </c>
    </row>
    <row r="1316" spans="2:6" x14ac:dyDescent="0.2">
      <c r="B1316" t="s">
        <v>2324</v>
      </c>
      <c r="C1316" t="s">
        <v>769</v>
      </c>
      <c r="D1316">
        <v>32135</v>
      </c>
      <c r="E1316">
        <v>0.28142109999999998</v>
      </c>
      <c r="F1316">
        <v>142.48099999999999</v>
      </c>
    </row>
    <row r="1317" spans="2:6" x14ac:dyDescent="0.2">
      <c r="B1317" t="s">
        <v>2325</v>
      </c>
      <c r="C1317" t="s">
        <v>335</v>
      </c>
      <c r="D1317">
        <v>487</v>
      </c>
      <c r="E1317">
        <v>28.5913127</v>
      </c>
      <c r="F1317">
        <v>1373.0450000000001</v>
      </c>
    </row>
    <row r="1318" spans="2:6" x14ac:dyDescent="0.2">
      <c r="B1318" t="s">
        <v>2326</v>
      </c>
      <c r="C1318" t="s">
        <v>770</v>
      </c>
      <c r="D1318">
        <v>12664</v>
      </c>
      <c r="E1318">
        <v>1.6587181</v>
      </c>
      <c r="F1318">
        <v>1465.646</v>
      </c>
    </row>
    <row r="1319" spans="2:6" x14ac:dyDescent="0.2">
      <c r="B1319" t="s">
        <v>2327</v>
      </c>
      <c r="C1319" t="s">
        <v>615</v>
      </c>
      <c r="D1319">
        <v>6522</v>
      </c>
      <c r="E1319">
        <v>6.5712153000000004</v>
      </c>
      <c r="F1319">
        <v>1327.877</v>
      </c>
    </row>
    <row r="1320" spans="2:6" x14ac:dyDescent="0.2">
      <c r="B1320" t="s">
        <v>2328</v>
      </c>
      <c r="C1320" t="s">
        <v>771</v>
      </c>
      <c r="D1320">
        <v>1599</v>
      </c>
      <c r="E1320">
        <v>20.8822051</v>
      </c>
      <c r="F1320">
        <v>3637.0369999999998</v>
      </c>
    </row>
    <row r="1321" spans="2:6" x14ac:dyDescent="0.2">
      <c r="B1321" t="s">
        <v>2329</v>
      </c>
      <c r="C1321" t="s">
        <v>772</v>
      </c>
      <c r="D1321">
        <v>176</v>
      </c>
      <c r="E1321">
        <v>32.220466399999999</v>
      </c>
      <c r="F1321">
        <v>6131.3190000000004</v>
      </c>
    </row>
    <row r="1322" spans="2:6" x14ac:dyDescent="0.2">
      <c r="B1322" t="s">
        <v>2330</v>
      </c>
      <c r="C1322" t="s">
        <v>773</v>
      </c>
      <c r="D1322">
        <v>7826</v>
      </c>
      <c r="E1322">
        <v>4.6361144000000003</v>
      </c>
      <c r="F1322">
        <v>484.315</v>
      </c>
    </row>
    <row r="1323" spans="2:6" x14ac:dyDescent="0.2">
      <c r="B1323" t="s">
        <v>2331</v>
      </c>
      <c r="C1323" t="s">
        <v>774</v>
      </c>
      <c r="D1323">
        <v>25531</v>
      </c>
      <c r="E1323">
        <v>0.43414960000000002</v>
      </c>
      <c r="F1323">
        <v>0</v>
      </c>
    </row>
    <row r="1324" spans="2:6" x14ac:dyDescent="0.2">
      <c r="B1324" t="s">
        <v>2332</v>
      </c>
      <c r="C1324" t="s">
        <v>775</v>
      </c>
      <c r="D1324">
        <v>14239</v>
      </c>
      <c r="E1324">
        <v>1.3212568</v>
      </c>
      <c r="F1324">
        <v>0</v>
      </c>
    </row>
    <row r="1325" spans="2:6" x14ac:dyDescent="0.2">
      <c r="B1325" t="s">
        <v>2333</v>
      </c>
      <c r="C1325" t="s">
        <v>776</v>
      </c>
      <c r="D1325">
        <v>2856</v>
      </c>
      <c r="E1325">
        <v>15.703900300000001</v>
      </c>
      <c r="F1325">
        <v>3165.0949999999998</v>
      </c>
    </row>
    <row r="1326" spans="2:6" x14ac:dyDescent="0.2">
      <c r="B1326" t="s">
        <v>2334</v>
      </c>
      <c r="C1326" t="s">
        <v>777</v>
      </c>
      <c r="D1326">
        <v>23676</v>
      </c>
      <c r="E1326">
        <v>0.4989613</v>
      </c>
      <c r="F1326">
        <v>619.84299999999996</v>
      </c>
    </row>
    <row r="1327" spans="2:6" x14ac:dyDescent="0.2">
      <c r="B1327" t="s">
        <v>2335</v>
      </c>
      <c r="C1327" t="s">
        <v>778</v>
      </c>
      <c r="D1327">
        <v>8365</v>
      </c>
      <c r="E1327">
        <v>3.9805901000000001</v>
      </c>
      <c r="F1327">
        <v>1418.96</v>
      </c>
    </row>
    <row r="1328" spans="2:6" x14ac:dyDescent="0.2">
      <c r="B1328" t="s">
        <v>2336</v>
      </c>
      <c r="C1328" t="s">
        <v>779</v>
      </c>
      <c r="D1328">
        <v>7353</v>
      </c>
      <c r="E1328">
        <v>5.2214482000000002</v>
      </c>
      <c r="F1328">
        <v>517.58199999999999</v>
      </c>
    </row>
    <row r="1329" spans="2:6" x14ac:dyDescent="0.2">
      <c r="B1329" t="s">
        <v>2337</v>
      </c>
      <c r="C1329" t="s">
        <v>780</v>
      </c>
      <c r="D1329">
        <v>86645</v>
      </c>
      <c r="E1329">
        <v>0</v>
      </c>
      <c r="F1329">
        <v>113.39400000000001</v>
      </c>
    </row>
    <row r="1330" spans="2:6" x14ac:dyDescent="0.2">
      <c r="B1330" t="s">
        <v>2338</v>
      </c>
      <c r="C1330" t="s">
        <v>781</v>
      </c>
      <c r="D1330">
        <v>1134</v>
      </c>
      <c r="E1330">
        <v>23.675030599999999</v>
      </c>
      <c r="F1330">
        <v>1071.2850000000001</v>
      </c>
    </row>
    <row r="1331" spans="2:6" x14ac:dyDescent="0.2">
      <c r="B1331" t="s">
        <v>2339</v>
      </c>
      <c r="C1331" t="s">
        <v>782</v>
      </c>
      <c r="D1331">
        <v>7452</v>
      </c>
      <c r="E1331">
        <v>5.0831682999999996</v>
      </c>
      <c r="F1331">
        <v>113.39400000000001</v>
      </c>
    </row>
    <row r="1332" spans="2:6" x14ac:dyDescent="0.2">
      <c r="B1332" t="s">
        <v>2340</v>
      </c>
      <c r="C1332" t="s">
        <v>523</v>
      </c>
      <c r="D1332">
        <v>6210</v>
      </c>
      <c r="E1332">
        <v>7.2250556000000001</v>
      </c>
      <c r="F1332">
        <v>0</v>
      </c>
    </row>
    <row r="1333" spans="2:6" x14ac:dyDescent="0.2">
      <c r="B1333" t="s">
        <v>2341</v>
      </c>
      <c r="C1333" t="s">
        <v>783</v>
      </c>
      <c r="D1333">
        <v>52459</v>
      </c>
      <c r="E1333">
        <v>0.1030807</v>
      </c>
      <c r="F1333">
        <v>0</v>
      </c>
    </row>
    <row r="1334" spans="2:6" x14ac:dyDescent="0.2">
      <c r="B1334" t="s">
        <v>2342</v>
      </c>
      <c r="C1334" t="s">
        <v>784</v>
      </c>
      <c r="D1334">
        <v>4300</v>
      </c>
      <c r="E1334">
        <v>11.661386200000001</v>
      </c>
      <c r="F1334">
        <v>8941.3220000000001</v>
      </c>
    </row>
    <row r="1335" spans="2:6" x14ac:dyDescent="0.2">
      <c r="B1335" t="s">
        <v>2343</v>
      </c>
      <c r="C1335" t="s">
        <v>620</v>
      </c>
      <c r="D1335">
        <v>16153</v>
      </c>
      <c r="E1335">
        <v>1.0305059000000001</v>
      </c>
      <c r="F1335">
        <v>4470.6610000000001</v>
      </c>
    </row>
    <row r="1336" spans="2:6" x14ac:dyDescent="0.2">
      <c r="B1336" t="s">
        <v>2344</v>
      </c>
      <c r="C1336" t="s">
        <v>785</v>
      </c>
      <c r="D1336">
        <v>1219</v>
      </c>
      <c r="E1336">
        <v>23.102082899999999</v>
      </c>
      <c r="F1336">
        <v>1071.2850000000001</v>
      </c>
    </row>
    <row r="1337" spans="2:6" x14ac:dyDescent="0.2">
      <c r="B1337" t="s">
        <v>2345</v>
      </c>
      <c r="C1337" t="s">
        <v>162</v>
      </c>
      <c r="D1337">
        <v>2843</v>
      </c>
      <c r="E1337">
        <v>15.7429588</v>
      </c>
      <c r="F1337">
        <v>2157.0239999999999</v>
      </c>
    </row>
    <row r="1338" spans="2:6" x14ac:dyDescent="0.2">
      <c r="B1338" t="s">
        <v>2346</v>
      </c>
      <c r="C1338" t="s">
        <v>786</v>
      </c>
      <c r="D1338">
        <v>2320</v>
      </c>
      <c r="E1338">
        <v>17.7137107</v>
      </c>
      <c r="F1338">
        <v>0</v>
      </c>
    </row>
    <row r="1339" spans="2:6" x14ac:dyDescent="0.2">
      <c r="B1339" t="s">
        <v>2347</v>
      </c>
      <c r="C1339" t="s">
        <v>787</v>
      </c>
      <c r="D1339">
        <v>19</v>
      </c>
      <c r="E1339">
        <v>34.876020699999998</v>
      </c>
      <c r="F1339">
        <v>9740.4380000000001</v>
      </c>
    </row>
    <row r="1340" spans="2:6" x14ac:dyDescent="0.2">
      <c r="B1340" t="s">
        <v>2348</v>
      </c>
      <c r="C1340" t="s">
        <v>2349</v>
      </c>
      <c r="D1340">
        <v>127</v>
      </c>
      <c r="E1340">
        <v>32.785118900000001</v>
      </c>
      <c r="F1340">
        <v>12792.142</v>
      </c>
    </row>
    <row r="1341" spans="2:6" x14ac:dyDescent="0.2">
      <c r="B1341" t="s">
        <v>2350</v>
      </c>
      <c r="C1341" t="s">
        <v>788</v>
      </c>
      <c r="D1341">
        <v>88469</v>
      </c>
      <c r="E1341">
        <v>0</v>
      </c>
      <c r="F1341">
        <v>386.839</v>
      </c>
    </row>
    <row r="1342" spans="2:6" x14ac:dyDescent="0.2">
      <c r="B1342" t="s">
        <v>2351</v>
      </c>
      <c r="C1342" t="s">
        <v>523</v>
      </c>
      <c r="D1342">
        <v>6210</v>
      </c>
      <c r="E1342">
        <v>7.2250556000000001</v>
      </c>
      <c r="F1342">
        <v>0</v>
      </c>
    </row>
    <row r="1343" spans="2:6" x14ac:dyDescent="0.2">
      <c r="B1343" t="s">
        <v>2352</v>
      </c>
      <c r="C1343" t="s">
        <v>789</v>
      </c>
      <c r="D1343">
        <v>9821</v>
      </c>
      <c r="E1343">
        <v>2.8248948</v>
      </c>
      <c r="F1343">
        <v>0</v>
      </c>
    </row>
    <row r="1344" spans="2:6" x14ac:dyDescent="0.2">
      <c r="B1344" t="s">
        <v>2353</v>
      </c>
      <c r="C1344" t="s">
        <v>2354</v>
      </c>
      <c r="D1344">
        <v>836</v>
      </c>
      <c r="E1344">
        <v>25.481701399999999</v>
      </c>
      <c r="F1344">
        <v>12792.142</v>
      </c>
    </row>
    <row r="1345" spans="2:6" x14ac:dyDescent="0.2">
      <c r="B1345" t="s">
        <v>2355</v>
      </c>
      <c r="C1345" t="s">
        <v>631</v>
      </c>
      <c r="D1345">
        <v>23363</v>
      </c>
      <c r="E1345">
        <v>0.51205049999999996</v>
      </c>
      <c r="F1345">
        <v>0</v>
      </c>
    </row>
    <row r="1346" spans="2:6" x14ac:dyDescent="0.2">
      <c r="B1346" t="s">
        <v>2356</v>
      </c>
      <c r="C1346" t="s">
        <v>790</v>
      </c>
      <c r="D1346">
        <v>13081</v>
      </c>
      <c r="E1346">
        <v>1.5517641</v>
      </c>
      <c r="F1346">
        <v>517.58199999999999</v>
      </c>
    </row>
    <row r="1347" spans="2:6" x14ac:dyDescent="0.2">
      <c r="B1347" t="s">
        <v>2357</v>
      </c>
      <c r="C1347" t="s">
        <v>791</v>
      </c>
      <c r="D1347">
        <v>25733</v>
      </c>
      <c r="E1347">
        <v>0.4280563</v>
      </c>
      <c r="F1347">
        <v>0</v>
      </c>
    </row>
    <row r="1348" spans="2:6" x14ac:dyDescent="0.2">
      <c r="B1348" t="s">
        <v>2358</v>
      </c>
      <c r="C1348" t="s">
        <v>792</v>
      </c>
      <c r="D1348">
        <v>1286</v>
      </c>
      <c r="E1348">
        <v>22.607825299999998</v>
      </c>
      <c r="F1348">
        <v>6396.07</v>
      </c>
    </row>
    <row r="1349" spans="2:6" x14ac:dyDescent="0.2">
      <c r="B1349" t="s">
        <v>2359</v>
      </c>
      <c r="C1349" t="s">
        <v>850</v>
      </c>
      <c r="D1349">
        <v>73</v>
      </c>
      <c r="E1349">
        <v>33.370418100000002</v>
      </c>
      <c r="F1349">
        <v>12792.142</v>
      </c>
    </row>
    <row r="1350" spans="2:6" x14ac:dyDescent="0.2">
      <c r="B1350" t="s">
        <v>2360</v>
      </c>
      <c r="C1350" t="s">
        <v>475</v>
      </c>
      <c r="D1350">
        <v>31665</v>
      </c>
      <c r="E1350">
        <v>0.28840670000000002</v>
      </c>
      <c r="F1350">
        <v>142.48099999999999</v>
      </c>
    </row>
    <row r="1351" spans="2:6" x14ac:dyDescent="0.2">
      <c r="B1351" t="s">
        <v>2361</v>
      </c>
      <c r="C1351" t="s">
        <v>793</v>
      </c>
      <c r="D1351">
        <v>115117</v>
      </c>
      <c r="E1351">
        <v>0</v>
      </c>
      <c r="F1351">
        <v>113.39400000000001</v>
      </c>
    </row>
    <row r="1352" spans="2:6" x14ac:dyDescent="0.2">
      <c r="B1352" t="s">
        <v>2362</v>
      </c>
      <c r="C1352" t="s">
        <v>321</v>
      </c>
      <c r="D1352">
        <v>7306</v>
      </c>
      <c r="E1352">
        <v>5.2942539000000002</v>
      </c>
      <c r="F1352">
        <v>0</v>
      </c>
    </row>
    <row r="1353" spans="2:6" x14ac:dyDescent="0.2">
      <c r="B1353" t="s">
        <v>2363</v>
      </c>
      <c r="C1353" t="s">
        <v>794</v>
      </c>
      <c r="D1353">
        <v>2606</v>
      </c>
      <c r="E1353">
        <v>16.644421000000001</v>
      </c>
      <c r="F1353">
        <v>4470.6610000000001</v>
      </c>
    </row>
    <row r="1354" spans="2:6" x14ac:dyDescent="0.2">
      <c r="B1354" t="s">
        <v>2364</v>
      </c>
      <c r="C1354" t="s">
        <v>580</v>
      </c>
      <c r="D1354">
        <v>11128</v>
      </c>
      <c r="E1354">
        <v>2.1571009000000001</v>
      </c>
      <c r="F1354">
        <v>1816.462</v>
      </c>
    </row>
    <row r="1355" spans="2:6" x14ac:dyDescent="0.2">
      <c r="B1355" t="s">
        <v>2365</v>
      </c>
      <c r="C1355" t="s">
        <v>795</v>
      </c>
      <c r="D1355">
        <v>2302</v>
      </c>
      <c r="E1355">
        <v>17.7880599</v>
      </c>
      <c r="F1355">
        <v>3165.0949999999998</v>
      </c>
    </row>
    <row r="1356" spans="2:6" x14ac:dyDescent="0.2">
      <c r="B1356" t="s">
        <v>2366</v>
      </c>
      <c r="C1356" t="s">
        <v>191</v>
      </c>
      <c r="D1356">
        <v>9153</v>
      </c>
      <c r="E1356">
        <v>3.3018871000000001</v>
      </c>
      <c r="F1356">
        <v>484.315</v>
      </c>
    </row>
    <row r="1357" spans="2:6" x14ac:dyDescent="0.2">
      <c r="B1357" t="s">
        <v>2367</v>
      </c>
      <c r="C1357" t="s">
        <v>796</v>
      </c>
      <c r="D1357">
        <v>6361</v>
      </c>
      <c r="E1357">
        <v>6.8948166000000004</v>
      </c>
      <c r="F1357">
        <v>551.25300000000004</v>
      </c>
    </row>
    <row r="1358" spans="2:6" x14ac:dyDescent="0.2">
      <c r="B1358" t="s">
        <v>2368</v>
      </c>
      <c r="C1358" t="s">
        <v>523</v>
      </c>
      <c r="D1358">
        <v>6210</v>
      </c>
      <c r="E1358">
        <v>7.2250556000000001</v>
      </c>
      <c r="F1358">
        <v>585.33600000000001</v>
      </c>
    </row>
    <row r="1359" spans="2:6" x14ac:dyDescent="0.2">
      <c r="B1359" t="s">
        <v>2369</v>
      </c>
      <c r="C1359" t="s">
        <v>923</v>
      </c>
      <c r="D1359">
        <v>163</v>
      </c>
      <c r="E1359">
        <v>32.341736900000001</v>
      </c>
      <c r="F1359">
        <v>12792.138999999999</v>
      </c>
    </row>
    <row r="1360" spans="2:6" x14ac:dyDescent="0.2">
      <c r="B1360" t="s">
        <v>2370</v>
      </c>
      <c r="C1360" t="s">
        <v>797</v>
      </c>
      <c r="D1360">
        <v>68851</v>
      </c>
      <c r="E1360">
        <v>5.04533E-2</v>
      </c>
      <c r="F1360">
        <v>0</v>
      </c>
    </row>
    <row r="1361" spans="2:6" x14ac:dyDescent="0.2">
      <c r="B1361" t="s">
        <v>2371</v>
      </c>
      <c r="C1361" t="s">
        <v>580</v>
      </c>
      <c r="D1361">
        <v>11128</v>
      </c>
      <c r="E1361">
        <v>2.1571009000000001</v>
      </c>
      <c r="F1361">
        <v>1154.21</v>
      </c>
    </row>
    <row r="1362" spans="2:6" x14ac:dyDescent="0.2">
      <c r="B1362" t="s">
        <v>2372</v>
      </c>
      <c r="C1362" t="s">
        <v>622</v>
      </c>
      <c r="D1362">
        <v>71576</v>
      </c>
      <c r="E1362">
        <v>4.67418E-2</v>
      </c>
      <c r="F1362">
        <v>0</v>
      </c>
    </row>
    <row r="1363" spans="2:6" x14ac:dyDescent="0.2">
      <c r="B1363" t="s">
        <v>2373</v>
      </c>
      <c r="C1363" t="s">
        <v>374</v>
      </c>
      <c r="D1363">
        <v>5513</v>
      </c>
      <c r="E1363">
        <v>8.6373010000000008</v>
      </c>
      <c r="F1363">
        <v>2097.2849999999999</v>
      </c>
    </row>
    <row r="1364" spans="2:6" x14ac:dyDescent="0.2">
      <c r="B1364" t="s">
        <v>2374</v>
      </c>
      <c r="C1364" t="s">
        <v>569</v>
      </c>
      <c r="D1364">
        <v>19383</v>
      </c>
      <c r="E1364">
        <v>0.72616689999999995</v>
      </c>
      <c r="F1364">
        <v>0</v>
      </c>
    </row>
    <row r="1365" spans="2:6" x14ac:dyDescent="0.2">
      <c r="B1365" t="s">
        <v>2375</v>
      </c>
      <c r="C1365" t="s">
        <v>798</v>
      </c>
      <c r="D1365">
        <v>90679</v>
      </c>
      <c r="E1365">
        <v>0</v>
      </c>
      <c r="F1365">
        <v>0</v>
      </c>
    </row>
    <row r="1366" spans="2:6" x14ac:dyDescent="0.2">
      <c r="B1366" t="s">
        <v>2376</v>
      </c>
      <c r="C1366" t="s">
        <v>799</v>
      </c>
      <c r="D1366">
        <v>111673</v>
      </c>
      <c r="E1366">
        <v>0</v>
      </c>
      <c r="F1366">
        <v>0</v>
      </c>
    </row>
    <row r="1367" spans="2:6" x14ac:dyDescent="0.2">
      <c r="B1367" t="s">
        <v>2377</v>
      </c>
      <c r="C1367" t="s">
        <v>77</v>
      </c>
      <c r="D1367">
        <v>2960</v>
      </c>
      <c r="E1367">
        <v>15.3454139</v>
      </c>
      <c r="F1367">
        <v>1870.402</v>
      </c>
    </row>
    <row r="1368" spans="2:6" x14ac:dyDescent="0.2">
      <c r="B1368" t="s">
        <v>2378</v>
      </c>
      <c r="C1368" t="s">
        <v>800</v>
      </c>
      <c r="D1368">
        <v>39529</v>
      </c>
      <c r="E1368">
        <v>0.18761410000000001</v>
      </c>
      <c r="F1368">
        <v>113.39400000000001</v>
      </c>
    </row>
    <row r="1369" spans="2:6" x14ac:dyDescent="0.2">
      <c r="B1369" t="s">
        <v>2379</v>
      </c>
      <c r="C1369" t="s">
        <v>801</v>
      </c>
      <c r="D1369">
        <v>113</v>
      </c>
      <c r="E1369">
        <v>32.894898300000001</v>
      </c>
      <c r="F1369">
        <v>7386.8329999999996</v>
      </c>
    </row>
    <row r="1370" spans="2:6" x14ac:dyDescent="0.2">
      <c r="B1370" t="s">
        <v>2380</v>
      </c>
      <c r="C1370" t="s">
        <v>802</v>
      </c>
      <c r="D1370">
        <v>31990</v>
      </c>
      <c r="E1370">
        <v>0.28357979999999999</v>
      </c>
      <c r="F1370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762789-E491-4F48-99C3-CAB1AF05BA16}">
  <dimension ref="A1:F1370"/>
  <sheetViews>
    <sheetView workbookViewId="0">
      <selection activeCell="G12" sqref="G12"/>
    </sheetView>
  </sheetViews>
  <sheetFormatPr baseColWidth="10" defaultRowHeight="16" x14ac:dyDescent="0.2"/>
  <cols>
    <col min="1" max="1" width="17.5" customWidth="1"/>
    <col min="2" max="2" width="21.83203125" customWidth="1"/>
    <col min="3" max="3" width="8.83203125" bestFit="1" customWidth="1"/>
    <col min="4" max="4" width="11.5" customWidth="1"/>
    <col min="5" max="5" width="14.6640625" bestFit="1" customWidth="1"/>
    <col min="6" max="6" width="13.83203125" customWidth="1"/>
  </cols>
  <sheetData>
    <row r="1" spans="1:6" ht="51" x14ac:dyDescent="0.2">
      <c r="A1" s="2" t="s">
        <v>2381</v>
      </c>
      <c r="B1" s="3" t="s">
        <v>929</v>
      </c>
      <c r="C1" s="3" t="s">
        <v>2382</v>
      </c>
      <c r="D1" s="3" t="s">
        <v>931</v>
      </c>
      <c r="E1" s="3" t="s">
        <v>932</v>
      </c>
      <c r="F1" t="s">
        <v>933</v>
      </c>
    </row>
    <row r="2" spans="1:6" x14ac:dyDescent="0.2">
      <c r="B2" t="s">
        <v>934</v>
      </c>
      <c r="C2" t="s">
        <v>35</v>
      </c>
      <c r="D2">
        <v>745</v>
      </c>
      <c r="E2">
        <v>37.397236399999997</v>
      </c>
      <c r="F2">
        <v>6688.7380000000003</v>
      </c>
    </row>
    <row r="3" spans="1:6" x14ac:dyDescent="0.2">
      <c r="B3" t="s">
        <v>935</v>
      </c>
      <c r="C3" t="s">
        <v>936</v>
      </c>
      <c r="D3">
        <v>1274</v>
      </c>
      <c r="E3">
        <v>30.519115599999999</v>
      </c>
      <c r="F3">
        <v>12792.142</v>
      </c>
    </row>
    <row r="4" spans="1:6" x14ac:dyDescent="0.2">
      <c r="B4" t="s">
        <v>937</v>
      </c>
      <c r="C4" t="s">
        <v>36</v>
      </c>
      <c r="D4">
        <v>60345</v>
      </c>
      <c r="E4">
        <v>8.7274299999999999E-2</v>
      </c>
      <c r="F4">
        <v>27.917999999999999</v>
      </c>
    </row>
    <row r="5" spans="1:6" x14ac:dyDescent="0.2">
      <c r="B5" t="s">
        <v>938</v>
      </c>
      <c r="C5" t="s">
        <v>37</v>
      </c>
      <c r="D5">
        <v>17469</v>
      </c>
      <c r="E5">
        <v>0.84834600000000004</v>
      </c>
      <c r="F5">
        <v>56.119</v>
      </c>
    </row>
    <row r="6" spans="1:6" x14ac:dyDescent="0.2">
      <c r="B6" t="s">
        <v>939</v>
      </c>
      <c r="C6" t="s">
        <v>38</v>
      </c>
      <c r="D6">
        <v>2138</v>
      </c>
      <c r="E6">
        <v>21.4000074</v>
      </c>
      <c r="F6">
        <v>2476.6610000000001</v>
      </c>
    </row>
    <row r="7" spans="1:6" x14ac:dyDescent="0.2">
      <c r="B7" t="s">
        <v>940</v>
      </c>
      <c r="C7" t="s">
        <v>39</v>
      </c>
      <c r="D7">
        <v>7831</v>
      </c>
      <c r="E7">
        <v>2.9496259</v>
      </c>
      <c r="F7">
        <v>386.839</v>
      </c>
    </row>
    <row r="8" spans="1:6" x14ac:dyDescent="0.2">
      <c r="B8" t="s">
        <v>941</v>
      </c>
      <c r="C8" t="s">
        <v>42</v>
      </c>
      <c r="D8">
        <v>2377</v>
      </c>
      <c r="E8">
        <v>19.626837800000001</v>
      </c>
      <c r="F8">
        <v>690.17</v>
      </c>
    </row>
    <row r="9" spans="1:6" x14ac:dyDescent="0.2">
      <c r="B9" t="s">
        <v>942</v>
      </c>
      <c r="C9" t="s">
        <v>40</v>
      </c>
      <c r="D9">
        <v>8708</v>
      </c>
      <c r="E9">
        <v>2.4658779000000002</v>
      </c>
      <c r="F9">
        <v>113.39400000000001</v>
      </c>
    </row>
    <row r="10" spans="1:6" x14ac:dyDescent="0.2">
      <c r="B10" t="s">
        <v>943</v>
      </c>
      <c r="C10" t="s">
        <v>41</v>
      </c>
      <c r="D10">
        <v>212</v>
      </c>
      <c r="E10">
        <v>46.137657699999998</v>
      </c>
      <c r="F10">
        <v>8321.4779999999992</v>
      </c>
    </row>
    <row r="11" spans="1:6" x14ac:dyDescent="0.2">
      <c r="B11" t="s">
        <v>944</v>
      </c>
      <c r="C11" t="s">
        <v>945</v>
      </c>
      <c r="D11">
        <v>102</v>
      </c>
      <c r="E11">
        <v>47.777970600000003</v>
      </c>
      <c r="F11">
        <v>12792.138999999999</v>
      </c>
    </row>
    <row r="12" spans="1:6" x14ac:dyDescent="0.2">
      <c r="B12" t="s">
        <v>946</v>
      </c>
      <c r="C12" t="s">
        <v>662</v>
      </c>
      <c r="D12">
        <v>147</v>
      </c>
      <c r="E12">
        <v>47.128229500000003</v>
      </c>
      <c r="F12">
        <v>12792.142</v>
      </c>
    </row>
    <row r="13" spans="1:6" x14ac:dyDescent="0.2">
      <c r="B13" t="s">
        <v>947</v>
      </c>
      <c r="C13" t="s">
        <v>42</v>
      </c>
      <c r="D13">
        <v>2377</v>
      </c>
      <c r="E13">
        <v>19.626837800000001</v>
      </c>
      <c r="F13">
        <v>113.39400000000001</v>
      </c>
    </row>
    <row r="14" spans="1:6" x14ac:dyDescent="0.2">
      <c r="B14" t="s">
        <v>948</v>
      </c>
      <c r="C14" t="s">
        <v>43</v>
      </c>
      <c r="D14">
        <v>26844</v>
      </c>
      <c r="E14">
        <v>0.4438434</v>
      </c>
      <c r="F14">
        <v>654.78399999999999</v>
      </c>
    </row>
    <row r="15" spans="1:6" x14ac:dyDescent="0.2">
      <c r="B15" t="s">
        <v>949</v>
      </c>
      <c r="C15" t="s">
        <v>950</v>
      </c>
      <c r="D15">
        <v>527</v>
      </c>
      <c r="E15">
        <v>40.834159700000001</v>
      </c>
      <c r="F15">
        <v>12792.142</v>
      </c>
    </row>
    <row r="16" spans="1:6" x14ac:dyDescent="0.2">
      <c r="B16" t="s">
        <v>951</v>
      </c>
      <c r="C16" t="s">
        <v>803</v>
      </c>
      <c r="D16">
        <v>121023</v>
      </c>
      <c r="E16">
        <v>0</v>
      </c>
      <c r="F16">
        <v>1239.6859999999999</v>
      </c>
    </row>
    <row r="17" spans="2:6" x14ac:dyDescent="0.2">
      <c r="B17" t="s">
        <v>952</v>
      </c>
      <c r="C17" t="s">
        <v>44</v>
      </c>
      <c r="D17">
        <v>11579</v>
      </c>
      <c r="E17">
        <v>1.5531439</v>
      </c>
      <c r="F17">
        <v>113.39400000000001</v>
      </c>
    </row>
    <row r="18" spans="2:6" x14ac:dyDescent="0.2">
      <c r="B18" t="s">
        <v>953</v>
      </c>
      <c r="C18" t="s">
        <v>724</v>
      </c>
      <c r="D18">
        <v>88</v>
      </c>
      <c r="E18">
        <v>48.094348199999999</v>
      </c>
      <c r="F18">
        <v>12792.142</v>
      </c>
    </row>
    <row r="19" spans="2:6" x14ac:dyDescent="0.2">
      <c r="B19" t="s">
        <v>954</v>
      </c>
      <c r="C19" t="s">
        <v>804</v>
      </c>
      <c r="D19">
        <v>6208</v>
      </c>
      <c r="E19">
        <v>4.5413815</v>
      </c>
      <c r="F19">
        <v>517.58199999999999</v>
      </c>
    </row>
    <row r="20" spans="2:6" x14ac:dyDescent="0.2">
      <c r="B20" t="s">
        <v>955</v>
      </c>
      <c r="C20" t="s">
        <v>418</v>
      </c>
      <c r="D20">
        <v>777</v>
      </c>
      <c r="E20">
        <v>36.9909447</v>
      </c>
      <c r="F20">
        <v>12792.142</v>
      </c>
    </row>
    <row r="21" spans="2:6" x14ac:dyDescent="0.2">
      <c r="B21" t="s">
        <v>956</v>
      </c>
      <c r="C21" t="s">
        <v>957</v>
      </c>
      <c r="D21">
        <v>1109</v>
      </c>
      <c r="E21">
        <v>32.539688200000001</v>
      </c>
      <c r="F21">
        <v>12792.138999999999</v>
      </c>
    </row>
    <row r="22" spans="2:6" x14ac:dyDescent="0.2">
      <c r="B22" t="s">
        <v>958</v>
      </c>
      <c r="C22" t="s">
        <v>45</v>
      </c>
      <c r="D22">
        <v>42593</v>
      </c>
      <c r="E22">
        <v>0.19897239999999999</v>
      </c>
      <c r="F22">
        <v>1561.441</v>
      </c>
    </row>
    <row r="23" spans="2:6" x14ac:dyDescent="0.2">
      <c r="B23" t="s">
        <v>959</v>
      </c>
      <c r="C23" t="s">
        <v>805</v>
      </c>
      <c r="D23">
        <v>8620</v>
      </c>
      <c r="E23">
        <v>2.5067124000000001</v>
      </c>
      <c r="F23">
        <v>56.119</v>
      </c>
    </row>
    <row r="24" spans="2:6" x14ac:dyDescent="0.2">
      <c r="B24" t="s">
        <v>960</v>
      </c>
      <c r="C24" t="s">
        <v>434</v>
      </c>
      <c r="D24">
        <v>1533</v>
      </c>
      <c r="E24">
        <v>27.597258100000001</v>
      </c>
      <c r="F24">
        <v>12792.142</v>
      </c>
    </row>
    <row r="25" spans="2:6" x14ac:dyDescent="0.2">
      <c r="B25" t="s">
        <v>961</v>
      </c>
      <c r="C25" t="s">
        <v>806</v>
      </c>
      <c r="D25">
        <v>4988</v>
      </c>
      <c r="E25">
        <v>6.9943086000000001</v>
      </c>
      <c r="F25">
        <v>551.25300000000004</v>
      </c>
    </row>
    <row r="26" spans="2:6" x14ac:dyDescent="0.2">
      <c r="B26" t="s">
        <v>962</v>
      </c>
      <c r="C26" t="s">
        <v>807</v>
      </c>
      <c r="D26">
        <v>505</v>
      </c>
      <c r="E26">
        <v>41.202851899999999</v>
      </c>
      <c r="F26">
        <v>7015.9129999999996</v>
      </c>
    </row>
    <row r="27" spans="2:6" x14ac:dyDescent="0.2">
      <c r="B27" t="s">
        <v>963</v>
      </c>
      <c r="C27" t="s">
        <v>46</v>
      </c>
      <c r="D27">
        <v>3969</v>
      </c>
      <c r="E27">
        <v>10.579144899999999</v>
      </c>
      <c r="F27">
        <v>386.839</v>
      </c>
    </row>
    <row r="28" spans="2:6" x14ac:dyDescent="0.2">
      <c r="B28" t="s">
        <v>964</v>
      </c>
      <c r="C28" t="s">
        <v>47</v>
      </c>
      <c r="D28">
        <v>1350</v>
      </c>
      <c r="E28">
        <v>29.701119899999998</v>
      </c>
      <c r="F28">
        <v>6131.3190000000004</v>
      </c>
    </row>
    <row r="29" spans="2:6" x14ac:dyDescent="0.2">
      <c r="B29" t="s">
        <v>965</v>
      </c>
      <c r="C29" t="s">
        <v>48</v>
      </c>
      <c r="D29">
        <v>13421</v>
      </c>
      <c r="E29">
        <v>1.2517514000000001</v>
      </c>
      <c r="F29">
        <v>912.51099999999997</v>
      </c>
    </row>
    <row r="30" spans="2:6" x14ac:dyDescent="0.2">
      <c r="B30" t="s">
        <v>966</v>
      </c>
      <c r="C30" t="s">
        <v>49</v>
      </c>
      <c r="D30">
        <v>22119</v>
      </c>
      <c r="E30">
        <v>0.59915289999999999</v>
      </c>
      <c r="F30">
        <v>1981.527</v>
      </c>
    </row>
    <row r="31" spans="2:6" x14ac:dyDescent="0.2">
      <c r="B31" t="s">
        <v>967</v>
      </c>
      <c r="C31" t="s">
        <v>808</v>
      </c>
      <c r="D31">
        <v>5570</v>
      </c>
      <c r="E31">
        <v>5.5934904000000003</v>
      </c>
      <c r="F31">
        <v>3438.54</v>
      </c>
    </row>
    <row r="32" spans="2:6" x14ac:dyDescent="0.2">
      <c r="B32" t="s">
        <v>968</v>
      </c>
      <c r="C32" t="s">
        <v>50</v>
      </c>
      <c r="D32">
        <v>523</v>
      </c>
      <c r="E32">
        <v>40.851505500000002</v>
      </c>
      <c r="F32">
        <v>12792.142</v>
      </c>
    </row>
    <row r="33" spans="2:6" x14ac:dyDescent="0.2">
      <c r="B33" t="s">
        <v>969</v>
      </c>
      <c r="C33" t="s">
        <v>809</v>
      </c>
      <c r="D33">
        <v>503</v>
      </c>
      <c r="E33">
        <v>41.2197642</v>
      </c>
      <c r="F33">
        <v>6688.7380000000003</v>
      </c>
    </row>
    <row r="34" spans="2:6" x14ac:dyDescent="0.2">
      <c r="B34" t="s">
        <v>970</v>
      </c>
      <c r="C34" t="s">
        <v>971</v>
      </c>
      <c r="D34">
        <v>204</v>
      </c>
      <c r="E34">
        <v>46.2237644</v>
      </c>
      <c r="F34">
        <v>12792.142</v>
      </c>
    </row>
    <row r="35" spans="2:6" x14ac:dyDescent="0.2">
      <c r="B35" t="s">
        <v>972</v>
      </c>
      <c r="C35" t="s">
        <v>810</v>
      </c>
      <c r="D35">
        <v>20043</v>
      </c>
      <c r="E35">
        <v>0.6962952</v>
      </c>
      <c r="F35">
        <v>690.17</v>
      </c>
    </row>
    <row r="36" spans="2:6" x14ac:dyDescent="0.2">
      <c r="B36" t="s">
        <v>973</v>
      </c>
      <c r="C36" t="s">
        <v>974</v>
      </c>
      <c r="D36">
        <v>77</v>
      </c>
      <c r="E36">
        <v>48.269805900000001</v>
      </c>
      <c r="F36">
        <v>12792.138999999999</v>
      </c>
    </row>
    <row r="37" spans="2:6" x14ac:dyDescent="0.2">
      <c r="B37" t="s">
        <v>975</v>
      </c>
      <c r="C37" t="s">
        <v>976</v>
      </c>
      <c r="D37">
        <v>225</v>
      </c>
      <c r="E37">
        <v>45.938783600000001</v>
      </c>
      <c r="F37">
        <v>12792.142</v>
      </c>
    </row>
    <row r="38" spans="2:6" x14ac:dyDescent="0.2">
      <c r="B38" t="s">
        <v>977</v>
      </c>
      <c r="C38" t="s">
        <v>811</v>
      </c>
      <c r="D38">
        <v>1242</v>
      </c>
      <c r="E38">
        <v>31.080335399999999</v>
      </c>
      <c r="F38">
        <v>3079.6179999999999</v>
      </c>
    </row>
    <row r="39" spans="2:6" x14ac:dyDescent="0.2">
      <c r="B39" t="s">
        <v>978</v>
      </c>
      <c r="C39" t="s">
        <v>979</v>
      </c>
      <c r="D39">
        <v>133</v>
      </c>
      <c r="E39">
        <v>47.2844069</v>
      </c>
      <c r="F39">
        <v>12792.142</v>
      </c>
    </row>
    <row r="40" spans="2:6" x14ac:dyDescent="0.2">
      <c r="B40" t="s">
        <v>980</v>
      </c>
      <c r="C40" t="s">
        <v>772</v>
      </c>
      <c r="D40">
        <v>646</v>
      </c>
      <c r="E40">
        <v>38.957062299999997</v>
      </c>
      <c r="F40">
        <v>12792.142</v>
      </c>
    </row>
    <row r="41" spans="2:6" x14ac:dyDescent="0.2">
      <c r="B41" t="s">
        <v>981</v>
      </c>
      <c r="C41" t="s">
        <v>772</v>
      </c>
      <c r="D41">
        <v>646</v>
      </c>
      <c r="E41">
        <v>38.957062299999997</v>
      </c>
      <c r="F41">
        <v>12792.142</v>
      </c>
    </row>
    <row r="42" spans="2:6" x14ac:dyDescent="0.2">
      <c r="B42" t="s">
        <v>982</v>
      </c>
      <c r="C42" t="s">
        <v>51</v>
      </c>
      <c r="D42">
        <v>68676</v>
      </c>
      <c r="E42">
        <v>6.2587599999999993E-2</v>
      </c>
      <c r="F42">
        <v>84.608999999999995</v>
      </c>
    </row>
    <row r="43" spans="2:6" x14ac:dyDescent="0.2">
      <c r="B43" t="s">
        <v>983</v>
      </c>
      <c r="C43" t="s">
        <v>909</v>
      </c>
      <c r="D43">
        <v>469</v>
      </c>
      <c r="E43">
        <v>41.739202499999998</v>
      </c>
      <c r="F43">
        <v>12792.142</v>
      </c>
    </row>
    <row r="44" spans="2:6" x14ac:dyDescent="0.2">
      <c r="B44" t="s">
        <v>984</v>
      </c>
      <c r="C44" t="s">
        <v>468</v>
      </c>
      <c r="D44">
        <v>3741</v>
      </c>
      <c r="E44">
        <v>11.538073199999999</v>
      </c>
      <c r="F44">
        <v>951.36199999999997</v>
      </c>
    </row>
    <row r="45" spans="2:6" x14ac:dyDescent="0.2">
      <c r="B45" t="s">
        <v>985</v>
      </c>
      <c r="C45" t="s">
        <v>812</v>
      </c>
      <c r="D45">
        <v>4028</v>
      </c>
      <c r="E45">
        <v>10.3184624</v>
      </c>
      <c r="F45">
        <v>451.44099999999997</v>
      </c>
    </row>
    <row r="46" spans="2:6" x14ac:dyDescent="0.2">
      <c r="B46" t="s">
        <v>986</v>
      </c>
      <c r="C46" t="s">
        <v>813</v>
      </c>
      <c r="D46">
        <v>21340</v>
      </c>
      <c r="E46">
        <v>0.63481679999999996</v>
      </c>
      <c r="F46">
        <v>726.01300000000003</v>
      </c>
    </row>
    <row r="47" spans="2:6" x14ac:dyDescent="0.2">
      <c r="B47" t="s">
        <v>987</v>
      </c>
      <c r="C47" t="s">
        <v>814</v>
      </c>
      <c r="D47">
        <v>334</v>
      </c>
      <c r="E47">
        <v>44.1248358</v>
      </c>
      <c r="F47">
        <v>7815.03</v>
      </c>
    </row>
    <row r="48" spans="2:6" x14ac:dyDescent="0.2">
      <c r="B48" t="s">
        <v>988</v>
      </c>
      <c r="C48" t="s">
        <v>160</v>
      </c>
      <c r="D48">
        <v>1906</v>
      </c>
      <c r="E48">
        <v>23.670603100000001</v>
      </c>
      <c r="F48">
        <v>12792.142</v>
      </c>
    </row>
    <row r="49" spans="2:6" x14ac:dyDescent="0.2">
      <c r="B49" t="s">
        <v>989</v>
      </c>
      <c r="C49" t="s">
        <v>274</v>
      </c>
      <c r="D49">
        <v>4006</v>
      </c>
      <c r="E49">
        <v>10.381280200000001</v>
      </c>
      <c r="F49">
        <v>690.17</v>
      </c>
    </row>
    <row r="50" spans="2:6" x14ac:dyDescent="0.2">
      <c r="B50" t="s">
        <v>990</v>
      </c>
      <c r="C50" t="s">
        <v>576</v>
      </c>
      <c r="D50">
        <v>1531</v>
      </c>
      <c r="E50">
        <v>27.6194126</v>
      </c>
      <c r="F50">
        <v>12792.142</v>
      </c>
    </row>
    <row r="51" spans="2:6" x14ac:dyDescent="0.2">
      <c r="B51" t="s">
        <v>991</v>
      </c>
      <c r="C51" t="s">
        <v>52</v>
      </c>
      <c r="D51">
        <v>1404</v>
      </c>
      <c r="E51">
        <v>29.080852100000001</v>
      </c>
      <c r="F51">
        <v>12792.142</v>
      </c>
    </row>
    <row r="52" spans="2:6" x14ac:dyDescent="0.2">
      <c r="B52" t="s">
        <v>992</v>
      </c>
      <c r="C52" t="s">
        <v>971</v>
      </c>
      <c r="D52">
        <v>204</v>
      </c>
      <c r="E52">
        <v>46.2237644</v>
      </c>
      <c r="F52">
        <v>12792.142</v>
      </c>
    </row>
    <row r="53" spans="2:6" x14ac:dyDescent="0.2">
      <c r="B53" t="s">
        <v>993</v>
      </c>
      <c r="C53" t="s">
        <v>319</v>
      </c>
      <c r="D53">
        <v>733</v>
      </c>
      <c r="E53">
        <v>37.603042899999998</v>
      </c>
      <c r="F53">
        <v>6688.7380000000003</v>
      </c>
    </row>
    <row r="54" spans="2:6" x14ac:dyDescent="0.2">
      <c r="B54" t="s">
        <v>994</v>
      </c>
      <c r="C54" t="s">
        <v>818</v>
      </c>
      <c r="D54">
        <v>607</v>
      </c>
      <c r="E54">
        <v>39.558153500000003</v>
      </c>
      <c r="F54">
        <v>12792.138999999999</v>
      </c>
    </row>
    <row r="55" spans="2:6" x14ac:dyDescent="0.2">
      <c r="B55" t="s">
        <v>995</v>
      </c>
      <c r="C55" t="s">
        <v>62</v>
      </c>
      <c r="D55">
        <v>663</v>
      </c>
      <c r="E55">
        <v>38.795150599999999</v>
      </c>
      <c r="F55">
        <v>7015.9129999999996</v>
      </c>
    </row>
    <row r="56" spans="2:6" x14ac:dyDescent="0.2">
      <c r="B56" t="s">
        <v>996</v>
      </c>
      <c r="C56" t="s">
        <v>997</v>
      </c>
      <c r="D56">
        <v>188</v>
      </c>
      <c r="E56">
        <v>46.507158599999997</v>
      </c>
      <c r="F56">
        <v>12792.138999999999</v>
      </c>
    </row>
    <row r="57" spans="2:6" x14ac:dyDescent="0.2">
      <c r="B57" t="s">
        <v>998</v>
      </c>
      <c r="C57" t="s">
        <v>815</v>
      </c>
      <c r="D57">
        <v>837</v>
      </c>
      <c r="E57">
        <v>36.315897200000002</v>
      </c>
      <c r="F57">
        <v>5090.5039999999999</v>
      </c>
    </row>
    <row r="58" spans="2:6" x14ac:dyDescent="0.2">
      <c r="B58" t="s">
        <v>999</v>
      </c>
      <c r="C58" t="s">
        <v>816</v>
      </c>
      <c r="D58">
        <v>3107</v>
      </c>
      <c r="E58">
        <v>14.786174600000001</v>
      </c>
      <c r="F58">
        <v>1870.402</v>
      </c>
    </row>
    <row r="59" spans="2:6" x14ac:dyDescent="0.2">
      <c r="B59" t="s">
        <v>1000</v>
      </c>
      <c r="C59" t="s">
        <v>817</v>
      </c>
      <c r="D59">
        <v>4678</v>
      </c>
      <c r="E59">
        <v>7.9655016999999999</v>
      </c>
      <c r="F59">
        <v>1513.1310000000001</v>
      </c>
    </row>
    <row r="60" spans="2:6" x14ac:dyDescent="0.2">
      <c r="B60" t="s">
        <v>1001</v>
      </c>
      <c r="C60" t="s">
        <v>53</v>
      </c>
      <c r="D60">
        <v>834</v>
      </c>
      <c r="E60">
        <v>36.340532000000003</v>
      </c>
      <c r="F60">
        <v>4613.1419999999998</v>
      </c>
    </row>
    <row r="61" spans="2:6" x14ac:dyDescent="0.2">
      <c r="B61" t="s">
        <v>1002</v>
      </c>
      <c r="C61" t="s">
        <v>818</v>
      </c>
      <c r="D61">
        <v>607</v>
      </c>
      <c r="E61">
        <v>39.558153500000003</v>
      </c>
      <c r="F61">
        <v>10866.73</v>
      </c>
    </row>
    <row r="62" spans="2:6" x14ac:dyDescent="0.2">
      <c r="B62" t="s">
        <v>1003</v>
      </c>
      <c r="C62" t="s">
        <v>819</v>
      </c>
      <c r="D62">
        <v>1297</v>
      </c>
      <c r="E62">
        <v>30.2578432</v>
      </c>
      <c r="F62">
        <v>2344.3609999999999</v>
      </c>
    </row>
    <row r="63" spans="2:6" x14ac:dyDescent="0.2">
      <c r="B63" t="s">
        <v>1004</v>
      </c>
      <c r="C63" t="s">
        <v>254</v>
      </c>
      <c r="D63">
        <v>515</v>
      </c>
      <c r="E63">
        <v>40.9774545</v>
      </c>
      <c r="F63">
        <v>10866.73</v>
      </c>
    </row>
    <row r="64" spans="2:6" x14ac:dyDescent="0.2">
      <c r="B64" t="s">
        <v>1005</v>
      </c>
      <c r="C64" t="s">
        <v>665</v>
      </c>
      <c r="D64">
        <v>909</v>
      </c>
      <c r="E64">
        <v>35.286017000000001</v>
      </c>
      <c r="F64">
        <v>4205.91</v>
      </c>
    </row>
    <row r="65" spans="2:6" x14ac:dyDescent="0.2">
      <c r="B65" t="s">
        <v>1006</v>
      </c>
      <c r="C65" t="s">
        <v>820</v>
      </c>
      <c r="D65">
        <v>2108</v>
      </c>
      <c r="E65">
        <v>21.7111728</v>
      </c>
      <c r="F65">
        <v>1071.2850000000001</v>
      </c>
    </row>
    <row r="66" spans="2:6" x14ac:dyDescent="0.2">
      <c r="B66" t="s">
        <v>1007</v>
      </c>
      <c r="C66" t="s">
        <v>54</v>
      </c>
      <c r="D66">
        <v>587</v>
      </c>
      <c r="E66">
        <v>39.889712099999997</v>
      </c>
      <c r="F66">
        <v>3253.2860000000001</v>
      </c>
    </row>
    <row r="67" spans="2:6" x14ac:dyDescent="0.2">
      <c r="B67" t="s">
        <v>1008</v>
      </c>
      <c r="C67" t="s">
        <v>1009</v>
      </c>
      <c r="D67">
        <v>358</v>
      </c>
      <c r="E67">
        <v>43.536255799999999</v>
      </c>
      <c r="F67">
        <v>12792.142</v>
      </c>
    </row>
    <row r="68" spans="2:6" x14ac:dyDescent="0.2">
      <c r="B68" t="s">
        <v>1010</v>
      </c>
      <c r="C68" t="s">
        <v>55</v>
      </c>
      <c r="D68">
        <v>5924</v>
      </c>
      <c r="E68">
        <v>4.9871936000000003</v>
      </c>
      <c r="F68">
        <v>0</v>
      </c>
    </row>
    <row r="69" spans="2:6" x14ac:dyDescent="0.2">
      <c r="B69" t="s">
        <v>1011</v>
      </c>
      <c r="C69" t="s">
        <v>821</v>
      </c>
      <c r="D69">
        <v>752</v>
      </c>
      <c r="E69">
        <v>37.3217456</v>
      </c>
      <c r="F69">
        <v>9740.4380000000001</v>
      </c>
    </row>
    <row r="70" spans="2:6" x14ac:dyDescent="0.2">
      <c r="B70" t="s">
        <v>1012</v>
      </c>
      <c r="C70" t="s">
        <v>813</v>
      </c>
      <c r="D70">
        <v>21340</v>
      </c>
      <c r="E70">
        <v>0.63481679999999996</v>
      </c>
      <c r="F70">
        <v>912.51099999999997</v>
      </c>
    </row>
    <row r="71" spans="2:6" x14ac:dyDescent="0.2">
      <c r="B71" t="s">
        <v>1013</v>
      </c>
      <c r="C71" t="s">
        <v>822</v>
      </c>
      <c r="D71">
        <v>4920</v>
      </c>
      <c r="E71">
        <v>7.1912044000000002</v>
      </c>
      <c r="F71">
        <v>1465.646</v>
      </c>
    </row>
    <row r="72" spans="2:6" x14ac:dyDescent="0.2">
      <c r="B72" t="s">
        <v>1014</v>
      </c>
      <c r="C72" t="s">
        <v>823</v>
      </c>
      <c r="D72">
        <v>1144</v>
      </c>
      <c r="E72">
        <v>32.197050300000001</v>
      </c>
      <c r="F72">
        <v>4922.1019999999999</v>
      </c>
    </row>
    <row r="73" spans="2:6" x14ac:dyDescent="0.2">
      <c r="B73" t="s">
        <v>1015</v>
      </c>
      <c r="C73" t="s">
        <v>824</v>
      </c>
      <c r="D73">
        <v>14825</v>
      </c>
      <c r="E73">
        <v>1.0772648</v>
      </c>
      <c r="F73">
        <v>912.51099999999997</v>
      </c>
    </row>
    <row r="74" spans="2:6" x14ac:dyDescent="0.2">
      <c r="B74" t="s">
        <v>1016</v>
      </c>
      <c r="C74" t="s">
        <v>772</v>
      </c>
      <c r="D74">
        <v>646</v>
      </c>
      <c r="E74">
        <v>38.957062299999997</v>
      </c>
      <c r="F74">
        <v>10866.73</v>
      </c>
    </row>
    <row r="75" spans="2:6" x14ac:dyDescent="0.2">
      <c r="B75" t="s">
        <v>1017</v>
      </c>
      <c r="C75" t="s">
        <v>825</v>
      </c>
      <c r="D75">
        <v>520</v>
      </c>
      <c r="E75">
        <v>40.898285799999996</v>
      </c>
      <c r="F75">
        <v>8941.3220000000001</v>
      </c>
    </row>
    <row r="76" spans="2:6" x14ac:dyDescent="0.2">
      <c r="B76" t="s">
        <v>1018</v>
      </c>
      <c r="C76" t="s">
        <v>1019</v>
      </c>
      <c r="D76">
        <v>573</v>
      </c>
      <c r="E76">
        <v>40.163378399999999</v>
      </c>
      <c r="F76">
        <v>12792.138999999999</v>
      </c>
    </row>
    <row r="77" spans="2:6" x14ac:dyDescent="0.2">
      <c r="B77" t="s">
        <v>1020</v>
      </c>
      <c r="C77" t="s">
        <v>489</v>
      </c>
      <c r="D77">
        <v>8742</v>
      </c>
      <c r="E77">
        <v>2.4498289</v>
      </c>
      <c r="F77">
        <v>690.17</v>
      </c>
    </row>
    <row r="78" spans="2:6" x14ac:dyDescent="0.2">
      <c r="B78" t="s">
        <v>1021</v>
      </c>
      <c r="C78" t="s">
        <v>56</v>
      </c>
      <c r="D78">
        <v>106</v>
      </c>
      <c r="E78">
        <v>47.696222300000002</v>
      </c>
      <c r="F78">
        <v>7815.03</v>
      </c>
    </row>
    <row r="79" spans="2:6" x14ac:dyDescent="0.2">
      <c r="B79" t="s">
        <v>1022</v>
      </c>
      <c r="C79" t="s">
        <v>1023</v>
      </c>
      <c r="D79">
        <v>180</v>
      </c>
      <c r="E79">
        <v>46.652413299999999</v>
      </c>
      <c r="F79">
        <v>12792.138999999999</v>
      </c>
    </row>
    <row r="80" spans="2:6" x14ac:dyDescent="0.2">
      <c r="B80" t="s">
        <v>1024</v>
      </c>
      <c r="C80" t="s">
        <v>1025</v>
      </c>
      <c r="D80">
        <v>683</v>
      </c>
      <c r="E80">
        <v>38.480499100000003</v>
      </c>
      <c r="F80">
        <v>12792.138999999999</v>
      </c>
    </row>
    <row r="81" spans="2:6" x14ac:dyDescent="0.2">
      <c r="B81" t="s">
        <v>1026</v>
      </c>
      <c r="C81" t="s">
        <v>57</v>
      </c>
      <c r="D81">
        <v>303</v>
      </c>
      <c r="E81">
        <v>44.6329323</v>
      </c>
      <c r="F81">
        <v>6131.3190000000004</v>
      </c>
    </row>
    <row r="82" spans="2:6" x14ac:dyDescent="0.2">
      <c r="B82" t="s">
        <v>1027</v>
      </c>
      <c r="C82" t="s">
        <v>1028</v>
      </c>
      <c r="D82">
        <v>27583</v>
      </c>
      <c r="E82">
        <v>0.42417300000000002</v>
      </c>
      <c r="F82">
        <v>12792.142</v>
      </c>
    </row>
    <row r="83" spans="2:6" x14ac:dyDescent="0.2">
      <c r="B83" t="s">
        <v>1029</v>
      </c>
      <c r="C83" t="s">
        <v>826</v>
      </c>
      <c r="D83">
        <v>2960</v>
      </c>
      <c r="E83">
        <v>15.587193299999999</v>
      </c>
      <c r="F83">
        <v>1327.877</v>
      </c>
    </row>
    <row r="84" spans="2:6" x14ac:dyDescent="0.2">
      <c r="B84" t="s">
        <v>1030</v>
      </c>
      <c r="C84" t="s">
        <v>827</v>
      </c>
      <c r="D84">
        <v>1609</v>
      </c>
      <c r="E84">
        <v>26.7767348</v>
      </c>
      <c r="F84">
        <v>6688.7380000000003</v>
      </c>
    </row>
    <row r="85" spans="2:6" x14ac:dyDescent="0.2">
      <c r="B85" t="s">
        <v>1031</v>
      </c>
      <c r="C85" t="s">
        <v>53</v>
      </c>
      <c r="D85">
        <v>834</v>
      </c>
      <c r="E85">
        <v>36.340532000000003</v>
      </c>
      <c r="F85">
        <v>6396.07</v>
      </c>
    </row>
    <row r="86" spans="2:6" x14ac:dyDescent="0.2">
      <c r="B86" t="s">
        <v>1032</v>
      </c>
      <c r="C86" t="s">
        <v>1033</v>
      </c>
      <c r="D86">
        <v>399</v>
      </c>
      <c r="E86">
        <v>42.7805739</v>
      </c>
      <c r="F86">
        <v>12792.142</v>
      </c>
    </row>
    <row r="87" spans="2:6" x14ac:dyDescent="0.2">
      <c r="B87" t="s">
        <v>1034</v>
      </c>
      <c r="C87" t="s">
        <v>828</v>
      </c>
      <c r="D87">
        <v>23071</v>
      </c>
      <c r="E87">
        <v>0.56196889999999999</v>
      </c>
      <c r="F87">
        <v>2545.252</v>
      </c>
    </row>
    <row r="88" spans="2:6" x14ac:dyDescent="0.2">
      <c r="B88" t="s">
        <v>1035</v>
      </c>
      <c r="C88" t="s">
        <v>517</v>
      </c>
      <c r="D88">
        <v>199</v>
      </c>
      <c r="E88">
        <v>46.298178999999998</v>
      </c>
      <c r="F88">
        <v>9740.4380000000001</v>
      </c>
    </row>
    <row r="89" spans="2:6" x14ac:dyDescent="0.2">
      <c r="B89" t="s">
        <v>1036</v>
      </c>
      <c r="C89" t="s">
        <v>829</v>
      </c>
      <c r="D89">
        <v>16101</v>
      </c>
      <c r="E89">
        <v>0.95222519999999999</v>
      </c>
      <c r="F89">
        <v>0</v>
      </c>
    </row>
    <row r="90" spans="2:6" x14ac:dyDescent="0.2">
      <c r="B90" t="s">
        <v>1037</v>
      </c>
      <c r="C90" t="s">
        <v>58</v>
      </c>
      <c r="D90">
        <v>1023</v>
      </c>
      <c r="E90">
        <v>33.733611099999997</v>
      </c>
      <c r="F90">
        <v>3964.212</v>
      </c>
    </row>
    <row r="91" spans="2:6" x14ac:dyDescent="0.2">
      <c r="B91" t="s">
        <v>1038</v>
      </c>
      <c r="C91" t="s">
        <v>830</v>
      </c>
      <c r="D91">
        <v>6154</v>
      </c>
      <c r="E91">
        <v>4.6105463999999996</v>
      </c>
      <c r="F91">
        <v>1030.732</v>
      </c>
    </row>
    <row r="92" spans="2:6" x14ac:dyDescent="0.2">
      <c r="B92" t="s">
        <v>1039</v>
      </c>
      <c r="C92" t="s">
        <v>831</v>
      </c>
      <c r="D92">
        <v>1692</v>
      </c>
      <c r="E92">
        <v>25.858920399999999</v>
      </c>
      <c r="F92">
        <v>2837.92</v>
      </c>
    </row>
    <row r="93" spans="2:6" x14ac:dyDescent="0.2">
      <c r="B93" t="s">
        <v>1040</v>
      </c>
      <c r="C93" t="s">
        <v>112</v>
      </c>
      <c r="D93">
        <v>1539</v>
      </c>
      <c r="E93">
        <v>27.559593400000001</v>
      </c>
      <c r="F93">
        <v>8941.3220000000001</v>
      </c>
    </row>
    <row r="94" spans="2:6" x14ac:dyDescent="0.2">
      <c r="B94" t="s">
        <v>1041</v>
      </c>
      <c r="C94" t="s">
        <v>832</v>
      </c>
      <c r="D94">
        <v>1247</v>
      </c>
      <c r="E94">
        <v>31.050538299999999</v>
      </c>
      <c r="F94">
        <v>1610.607</v>
      </c>
    </row>
    <row r="95" spans="2:6" x14ac:dyDescent="0.2">
      <c r="B95" t="s">
        <v>1042</v>
      </c>
      <c r="C95" t="s">
        <v>833</v>
      </c>
      <c r="D95">
        <v>8684</v>
      </c>
      <c r="E95">
        <v>2.4802143999999999</v>
      </c>
      <c r="F95">
        <v>585.33600000000001</v>
      </c>
    </row>
    <row r="96" spans="2:6" x14ac:dyDescent="0.2">
      <c r="B96" t="s">
        <v>1043</v>
      </c>
      <c r="C96" t="s">
        <v>367</v>
      </c>
      <c r="D96">
        <v>18312</v>
      </c>
      <c r="E96">
        <v>0.79134689999999996</v>
      </c>
      <c r="F96">
        <v>0</v>
      </c>
    </row>
    <row r="97" spans="2:6" x14ac:dyDescent="0.2">
      <c r="B97" t="s">
        <v>1044</v>
      </c>
      <c r="C97" t="s">
        <v>59</v>
      </c>
      <c r="D97">
        <v>12627</v>
      </c>
      <c r="E97">
        <v>1.3688931</v>
      </c>
      <c r="F97">
        <v>551.25300000000004</v>
      </c>
    </row>
    <row r="98" spans="2:6" x14ac:dyDescent="0.2">
      <c r="B98" t="s">
        <v>1045</v>
      </c>
      <c r="C98" t="s">
        <v>605</v>
      </c>
      <c r="D98">
        <v>1145</v>
      </c>
      <c r="E98">
        <v>32.194643200000002</v>
      </c>
      <c r="F98">
        <v>12792.142</v>
      </c>
    </row>
    <row r="99" spans="2:6" x14ac:dyDescent="0.2">
      <c r="B99" t="s">
        <v>1046</v>
      </c>
      <c r="C99" t="s">
        <v>54</v>
      </c>
      <c r="D99">
        <v>587</v>
      </c>
      <c r="E99">
        <v>39.889712099999997</v>
      </c>
      <c r="F99">
        <v>8321.4779999999992</v>
      </c>
    </row>
    <row r="100" spans="2:6" x14ac:dyDescent="0.2">
      <c r="B100" t="s">
        <v>1047</v>
      </c>
      <c r="C100" t="s">
        <v>852</v>
      </c>
      <c r="D100">
        <v>472</v>
      </c>
      <c r="E100">
        <v>41.630615499999998</v>
      </c>
      <c r="F100">
        <v>12792.142</v>
      </c>
    </row>
    <row r="101" spans="2:6" x14ac:dyDescent="0.2">
      <c r="B101" t="s">
        <v>1048</v>
      </c>
      <c r="C101" t="s">
        <v>389</v>
      </c>
      <c r="D101">
        <v>1663</v>
      </c>
      <c r="E101">
        <v>26.186191699999998</v>
      </c>
      <c r="F101">
        <v>12792.142</v>
      </c>
    </row>
    <row r="102" spans="2:6" x14ac:dyDescent="0.2">
      <c r="B102" t="s">
        <v>1049</v>
      </c>
      <c r="C102" t="s">
        <v>50</v>
      </c>
      <c r="D102">
        <v>523</v>
      </c>
      <c r="E102">
        <v>40.851505500000002</v>
      </c>
      <c r="F102">
        <v>12792.142</v>
      </c>
    </row>
    <row r="103" spans="2:6" x14ac:dyDescent="0.2">
      <c r="B103" t="s">
        <v>1050</v>
      </c>
      <c r="C103" t="s">
        <v>834</v>
      </c>
      <c r="D103">
        <v>2350</v>
      </c>
      <c r="E103">
        <v>19.871794600000001</v>
      </c>
      <c r="F103">
        <v>7015.9129999999996</v>
      </c>
    </row>
    <row r="104" spans="2:6" x14ac:dyDescent="0.2">
      <c r="B104" t="s">
        <v>1051</v>
      </c>
      <c r="C104" t="s">
        <v>1052</v>
      </c>
      <c r="D104">
        <v>330</v>
      </c>
      <c r="E104">
        <v>44.154878500000002</v>
      </c>
      <c r="F104">
        <v>12792.142</v>
      </c>
    </row>
    <row r="105" spans="2:6" x14ac:dyDescent="0.2">
      <c r="B105" t="s">
        <v>1053</v>
      </c>
      <c r="C105" t="s">
        <v>60</v>
      </c>
      <c r="D105">
        <v>309</v>
      </c>
      <c r="E105">
        <v>44.545999500000001</v>
      </c>
      <c r="F105">
        <v>12792.142</v>
      </c>
    </row>
    <row r="106" spans="2:6" x14ac:dyDescent="0.2">
      <c r="B106" t="s">
        <v>1054</v>
      </c>
      <c r="C106" t="s">
        <v>1055</v>
      </c>
      <c r="D106">
        <v>921</v>
      </c>
      <c r="E106">
        <v>35.104355099999999</v>
      </c>
      <c r="F106">
        <v>12792.138999999999</v>
      </c>
    </row>
    <row r="107" spans="2:6" x14ac:dyDescent="0.2">
      <c r="B107" t="s">
        <v>1056</v>
      </c>
      <c r="C107" t="s">
        <v>299</v>
      </c>
      <c r="D107">
        <v>13894</v>
      </c>
      <c r="E107">
        <v>1.1879244</v>
      </c>
      <c r="F107">
        <v>0</v>
      </c>
    </row>
    <row r="108" spans="2:6" x14ac:dyDescent="0.2">
      <c r="B108" t="s">
        <v>1057</v>
      </c>
      <c r="C108" t="s">
        <v>821</v>
      </c>
      <c r="D108">
        <v>752</v>
      </c>
      <c r="E108">
        <v>37.3217456</v>
      </c>
      <c r="F108">
        <v>0</v>
      </c>
    </row>
    <row r="109" spans="2:6" x14ac:dyDescent="0.2">
      <c r="B109" t="s">
        <v>1058</v>
      </c>
      <c r="C109" t="s">
        <v>835</v>
      </c>
      <c r="D109">
        <v>7237</v>
      </c>
      <c r="E109">
        <v>3.3975723000000002</v>
      </c>
      <c r="F109">
        <v>201.58500000000001</v>
      </c>
    </row>
    <row r="110" spans="2:6" x14ac:dyDescent="0.2">
      <c r="B110" t="s">
        <v>1059</v>
      </c>
      <c r="C110" t="s">
        <v>431</v>
      </c>
      <c r="D110">
        <v>201</v>
      </c>
      <c r="E110">
        <v>46.259518499999999</v>
      </c>
      <c r="F110">
        <v>12792.142</v>
      </c>
    </row>
    <row r="111" spans="2:6" x14ac:dyDescent="0.2">
      <c r="B111" t="s">
        <v>1060</v>
      </c>
      <c r="C111" t="s">
        <v>61</v>
      </c>
      <c r="D111">
        <v>112</v>
      </c>
      <c r="E111">
        <v>47.611257700000003</v>
      </c>
      <c r="F111">
        <v>799.11699999999996</v>
      </c>
    </row>
    <row r="112" spans="2:6" x14ac:dyDescent="0.2">
      <c r="B112" t="s">
        <v>1061</v>
      </c>
      <c r="C112" t="s">
        <v>836</v>
      </c>
      <c r="D112">
        <v>681</v>
      </c>
      <c r="E112">
        <v>38.539597000000001</v>
      </c>
      <c r="F112">
        <v>4335.1329999999998</v>
      </c>
    </row>
    <row r="113" spans="2:6" x14ac:dyDescent="0.2">
      <c r="B113" t="s">
        <v>1062</v>
      </c>
      <c r="C113" t="s">
        <v>62</v>
      </c>
      <c r="D113">
        <v>663</v>
      </c>
      <c r="E113">
        <v>38.795150599999999</v>
      </c>
      <c r="F113">
        <v>5667.28</v>
      </c>
    </row>
    <row r="114" spans="2:6" x14ac:dyDescent="0.2">
      <c r="B114" t="s">
        <v>1063</v>
      </c>
      <c r="C114" t="s">
        <v>837</v>
      </c>
      <c r="D114">
        <v>8314</v>
      </c>
      <c r="E114">
        <v>2.6662303999999999</v>
      </c>
      <c r="F114">
        <v>10866.73</v>
      </c>
    </row>
    <row r="115" spans="2:6" x14ac:dyDescent="0.2">
      <c r="B115" t="s">
        <v>1064</v>
      </c>
      <c r="C115" t="s">
        <v>63</v>
      </c>
      <c r="D115">
        <v>2444</v>
      </c>
      <c r="E115">
        <v>19.052929800000001</v>
      </c>
      <c r="F115">
        <v>874.197</v>
      </c>
    </row>
    <row r="116" spans="2:6" x14ac:dyDescent="0.2">
      <c r="B116" t="s">
        <v>1065</v>
      </c>
      <c r="C116" t="s">
        <v>838</v>
      </c>
      <c r="D116">
        <v>2191</v>
      </c>
      <c r="E116">
        <v>21.055466200000001</v>
      </c>
      <c r="F116">
        <v>2916.1729999999998</v>
      </c>
    </row>
    <row r="117" spans="2:6" x14ac:dyDescent="0.2">
      <c r="B117" t="s">
        <v>1066</v>
      </c>
      <c r="C117" t="s">
        <v>1067</v>
      </c>
      <c r="D117">
        <v>436</v>
      </c>
      <c r="E117">
        <v>42.270456099999997</v>
      </c>
      <c r="F117">
        <v>12792.138999999999</v>
      </c>
    </row>
    <row r="118" spans="2:6" x14ac:dyDescent="0.2">
      <c r="B118" t="s">
        <v>1068</v>
      </c>
      <c r="C118" t="s">
        <v>1069</v>
      </c>
      <c r="D118">
        <v>638</v>
      </c>
      <c r="E118">
        <v>39.011161000000001</v>
      </c>
      <c r="F118">
        <v>12792.138999999999</v>
      </c>
    </row>
    <row r="119" spans="2:6" x14ac:dyDescent="0.2">
      <c r="B119" t="s">
        <v>1070</v>
      </c>
      <c r="C119" t="s">
        <v>839</v>
      </c>
      <c r="D119">
        <v>1260</v>
      </c>
      <c r="E119">
        <v>30.800461500000001</v>
      </c>
      <c r="F119">
        <v>9740.4380000000001</v>
      </c>
    </row>
    <row r="120" spans="2:6" x14ac:dyDescent="0.2">
      <c r="B120" t="s">
        <v>1071</v>
      </c>
      <c r="C120" t="s">
        <v>840</v>
      </c>
      <c r="D120">
        <v>19216</v>
      </c>
      <c r="E120">
        <v>0.74061960000000004</v>
      </c>
      <c r="F120">
        <v>0</v>
      </c>
    </row>
    <row r="121" spans="2:6" x14ac:dyDescent="0.2">
      <c r="B121" t="s">
        <v>1072</v>
      </c>
      <c r="C121" t="s">
        <v>420</v>
      </c>
      <c r="D121">
        <v>770</v>
      </c>
      <c r="E121">
        <v>37.027189800000002</v>
      </c>
      <c r="F121">
        <v>8321.4779999999992</v>
      </c>
    </row>
    <row r="122" spans="2:6" x14ac:dyDescent="0.2">
      <c r="B122" t="s">
        <v>1073</v>
      </c>
      <c r="C122" t="s">
        <v>841</v>
      </c>
      <c r="D122">
        <v>24659</v>
      </c>
      <c r="E122">
        <v>0.50785340000000001</v>
      </c>
      <c r="F122">
        <v>1030.732</v>
      </c>
    </row>
    <row r="123" spans="2:6" x14ac:dyDescent="0.2">
      <c r="B123" t="s">
        <v>1074</v>
      </c>
      <c r="C123" t="s">
        <v>64</v>
      </c>
      <c r="D123">
        <v>25815</v>
      </c>
      <c r="E123">
        <v>0.47085749999999998</v>
      </c>
      <c r="F123">
        <v>0</v>
      </c>
    </row>
    <row r="124" spans="2:6" x14ac:dyDescent="0.2">
      <c r="B124" t="s">
        <v>1075</v>
      </c>
      <c r="C124" t="s">
        <v>217</v>
      </c>
      <c r="D124">
        <v>380</v>
      </c>
      <c r="E124">
        <v>43.192932900000002</v>
      </c>
      <c r="F124">
        <v>12792.138999999999</v>
      </c>
    </row>
    <row r="125" spans="2:6" x14ac:dyDescent="0.2">
      <c r="B125" t="s">
        <v>1076</v>
      </c>
      <c r="C125" t="s">
        <v>212</v>
      </c>
      <c r="D125">
        <v>185</v>
      </c>
      <c r="E125">
        <v>46.568846399999998</v>
      </c>
      <c r="F125">
        <v>12792.138999999999</v>
      </c>
    </row>
    <row r="126" spans="2:6" x14ac:dyDescent="0.2">
      <c r="B126" t="s">
        <v>1077</v>
      </c>
      <c r="C126" t="s">
        <v>53</v>
      </c>
      <c r="D126">
        <v>834</v>
      </c>
      <c r="E126">
        <v>36.340532000000003</v>
      </c>
      <c r="F126">
        <v>5269.7780000000002</v>
      </c>
    </row>
    <row r="127" spans="2:6" x14ac:dyDescent="0.2">
      <c r="B127" t="s">
        <v>1078</v>
      </c>
      <c r="C127" t="s">
        <v>842</v>
      </c>
      <c r="D127">
        <v>313</v>
      </c>
      <c r="E127">
        <v>44.520234000000002</v>
      </c>
      <c r="F127">
        <v>10866.73</v>
      </c>
    </row>
    <row r="128" spans="2:6" x14ac:dyDescent="0.2">
      <c r="B128" t="s">
        <v>1079</v>
      </c>
      <c r="C128" t="s">
        <v>1067</v>
      </c>
      <c r="D128">
        <v>436</v>
      </c>
      <c r="E128">
        <v>42.270456099999997</v>
      </c>
      <c r="F128">
        <v>12792.142</v>
      </c>
    </row>
    <row r="129" spans="2:6" x14ac:dyDescent="0.2">
      <c r="B129" t="s">
        <v>1080</v>
      </c>
      <c r="C129" t="s">
        <v>65</v>
      </c>
      <c r="D129">
        <v>268</v>
      </c>
      <c r="E129">
        <v>45.110631599999998</v>
      </c>
      <c r="F129">
        <v>5667.28</v>
      </c>
    </row>
    <row r="130" spans="2:6" x14ac:dyDescent="0.2">
      <c r="B130" t="s">
        <v>1081</v>
      </c>
      <c r="C130" t="s">
        <v>66</v>
      </c>
      <c r="D130">
        <v>301</v>
      </c>
      <c r="E130">
        <v>44.662431400000003</v>
      </c>
      <c r="F130">
        <v>6396.07</v>
      </c>
    </row>
    <row r="131" spans="2:6" x14ac:dyDescent="0.2">
      <c r="B131" t="s">
        <v>1082</v>
      </c>
      <c r="C131" t="s">
        <v>345</v>
      </c>
      <c r="D131">
        <v>11834</v>
      </c>
      <c r="E131">
        <v>1.5036143</v>
      </c>
      <c r="F131">
        <v>0</v>
      </c>
    </row>
    <row r="132" spans="2:6" x14ac:dyDescent="0.2">
      <c r="B132" t="s">
        <v>1083</v>
      </c>
      <c r="C132" t="s">
        <v>67</v>
      </c>
      <c r="D132">
        <v>2747</v>
      </c>
      <c r="E132">
        <v>16.966920900000002</v>
      </c>
      <c r="F132">
        <v>1239.6859999999999</v>
      </c>
    </row>
    <row r="133" spans="2:6" x14ac:dyDescent="0.2">
      <c r="B133" t="s">
        <v>1084</v>
      </c>
      <c r="C133" t="s">
        <v>68</v>
      </c>
      <c r="D133">
        <v>1377</v>
      </c>
      <c r="E133">
        <v>29.345095199999999</v>
      </c>
      <c r="F133">
        <v>517.58199999999999</v>
      </c>
    </row>
    <row r="134" spans="2:6" x14ac:dyDescent="0.2">
      <c r="B134" t="s">
        <v>1085</v>
      </c>
      <c r="C134" t="s">
        <v>69</v>
      </c>
      <c r="D134">
        <v>131207</v>
      </c>
      <c r="E134">
        <v>0</v>
      </c>
      <c r="F134">
        <v>4763.3289999999997</v>
      </c>
    </row>
    <row r="135" spans="2:6" x14ac:dyDescent="0.2">
      <c r="B135" t="s">
        <v>1086</v>
      </c>
      <c r="C135" t="s">
        <v>70</v>
      </c>
      <c r="D135">
        <v>43</v>
      </c>
      <c r="E135">
        <v>48.985561199999999</v>
      </c>
      <c r="F135">
        <v>12792.138999999999</v>
      </c>
    </row>
    <row r="136" spans="2:6" x14ac:dyDescent="0.2">
      <c r="B136" t="s">
        <v>1087</v>
      </c>
      <c r="C136" t="s">
        <v>71</v>
      </c>
      <c r="D136">
        <v>19001</v>
      </c>
      <c r="E136">
        <v>0.75222800000000001</v>
      </c>
      <c r="F136">
        <v>0</v>
      </c>
    </row>
    <row r="137" spans="2:6" x14ac:dyDescent="0.2">
      <c r="B137" t="s">
        <v>1088</v>
      </c>
      <c r="C137" t="s">
        <v>72</v>
      </c>
      <c r="D137">
        <v>26541</v>
      </c>
      <c r="E137">
        <v>0.45190350000000001</v>
      </c>
      <c r="F137">
        <v>0</v>
      </c>
    </row>
    <row r="138" spans="2:6" x14ac:dyDescent="0.2">
      <c r="B138" t="s">
        <v>1089</v>
      </c>
      <c r="C138" t="s">
        <v>73</v>
      </c>
      <c r="D138">
        <v>808</v>
      </c>
      <c r="E138">
        <v>36.647800500000002</v>
      </c>
      <c r="F138">
        <v>12792.138999999999</v>
      </c>
    </row>
    <row r="139" spans="2:6" x14ac:dyDescent="0.2">
      <c r="B139" t="s">
        <v>1090</v>
      </c>
      <c r="C139" t="s">
        <v>843</v>
      </c>
      <c r="D139">
        <v>17986</v>
      </c>
      <c r="E139">
        <v>0.81204989999999999</v>
      </c>
      <c r="F139">
        <v>0</v>
      </c>
    </row>
    <row r="140" spans="2:6" x14ac:dyDescent="0.2">
      <c r="B140" t="s">
        <v>1091</v>
      </c>
      <c r="C140" t="s">
        <v>74</v>
      </c>
      <c r="D140">
        <v>227</v>
      </c>
      <c r="E140">
        <v>45.926419600000003</v>
      </c>
      <c r="F140">
        <v>4613.1419999999998</v>
      </c>
    </row>
    <row r="141" spans="2:6" x14ac:dyDescent="0.2">
      <c r="B141" t="s">
        <v>1092</v>
      </c>
      <c r="C141" t="s">
        <v>75</v>
      </c>
      <c r="D141">
        <v>905</v>
      </c>
      <c r="E141">
        <v>35.364100700000002</v>
      </c>
      <c r="F141">
        <v>9740.4380000000001</v>
      </c>
    </row>
    <row r="142" spans="2:6" x14ac:dyDescent="0.2">
      <c r="B142" t="s">
        <v>1093</v>
      </c>
      <c r="C142" t="s">
        <v>76</v>
      </c>
      <c r="D142">
        <v>2832</v>
      </c>
      <c r="E142">
        <v>16.381210100000001</v>
      </c>
      <c r="F142">
        <v>0</v>
      </c>
    </row>
    <row r="143" spans="2:6" x14ac:dyDescent="0.2">
      <c r="B143" t="s">
        <v>1094</v>
      </c>
      <c r="C143" t="s">
        <v>844</v>
      </c>
      <c r="D143">
        <v>128</v>
      </c>
      <c r="E143">
        <v>47.387977300000003</v>
      </c>
      <c r="F143">
        <v>10866.73</v>
      </c>
    </row>
    <row r="144" spans="2:6" x14ac:dyDescent="0.2">
      <c r="B144" t="s">
        <v>1095</v>
      </c>
      <c r="C144" t="s">
        <v>879</v>
      </c>
      <c r="D144">
        <v>687</v>
      </c>
      <c r="E144">
        <v>38.453986800000003</v>
      </c>
      <c r="F144">
        <v>12792.138999999999</v>
      </c>
    </row>
    <row r="145" spans="2:6" x14ac:dyDescent="0.2">
      <c r="B145" t="s">
        <v>1096</v>
      </c>
      <c r="C145" t="s">
        <v>845</v>
      </c>
      <c r="D145">
        <v>6303</v>
      </c>
      <c r="E145">
        <v>4.4095348999999997</v>
      </c>
      <c r="F145">
        <v>142.48099999999999</v>
      </c>
    </row>
    <row r="146" spans="2:6" x14ac:dyDescent="0.2">
      <c r="B146" t="s">
        <v>1097</v>
      </c>
      <c r="C146" t="s">
        <v>846</v>
      </c>
      <c r="D146">
        <v>7190</v>
      </c>
      <c r="E146">
        <v>3.4371295000000002</v>
      </c>
      <c r="F146">
        <v>0</v>
      </c>
    </row>
    <row r="147" spans="2:6" x14ac:dyDescent="0.2">
      <c r="B147" t="s">
        <v>1098</v>
      </c>
      <c r="C147" t="s">
        <v>1099</v>
      </c>
      <c r="D147">
        <v>494</v>
      </c>
      <c r="E147">
        <v>41.326571600000001</v>
      </c>
      <c r="F147">
        <v>12792.138999999999</v>
      </c>
    </row>
    <row r="148" spans="2:6" x14ac:dyDescent="0.2">
      <c r="B148" t="s">
        <v>1100</v>
      </c>
      <c r="C148" t="s">
        <v>847</v>
      </c>
      <c r="D148">
        <v>23119</v>
      </c>
      <c r="E148">
        <v>0.56046890000000005</v>
      </c>
      <c r="F148">
        <v>0</v>
      </c>
    </row>
    <row r="149" spans="2:6" x14ac:dyDescent="0.2">
      <c r="B149" t="s">
        <v>1101</v>
      </c>
      <c r="C149" t="s">
        <v>1102</v>
      </c>
      <c r="D149">
        <v>344</v>
      </c>
      <c r="E149">
        <v>43.8367857</v>
      </c>
      <c r="F149">
        <v>12792.138999999999</v>
      </c>
    </row>
    <row r="150" spans="2:6" x14ac:dyDescent="0.2">
      <c r="B150" t="s">
        <v>1103</v>
      </c>
      <c r="C150" t="s">
        <v>848</v>
      </c>
      <c r="D150">
        <v>5084</v>
      </c>
      <c r="E150">
        <v>6.7286571999999998</v>
      </c>
      <c r="F150">
        <v>654.78399999999999</v>
      </c>
    </row>
    <row r="151" spans="2:6" x14ac:dyDescent="0.2">
      <c r="B151" t="s">
        <v>1104</v>
      </c>
      <c r="C151" t="s">
        <v>849</v>
      </c>
      <c r="D151">
        <v>5227</v>
      </c>
      <c r="E151">
        <v>6.3204918000000001</v>
      </c>
      <c r="F151">
        <v>0</v>
      </c>
    </row>
    <row r="152" spans="2:6" x14ac:dyDescent="0.2">
      <c r="B152" t="s">
        <v>1105</v>
      </c>
      <c r="C152" t="s">
        <v>1106</v>
      </c>
      <c r="D152">
        <v>183</v>
      </c>
      <c r="E152">
        <v>46.622924300000001</v>
      </c>
      <c r="F152">
        <v>12792.142</v>
      </c>
    </row>
    <row r="153" spans="2:6" x14ac:dyDescent="0.2">
      <c r="B153" t="s">
        <v>1107</v>
      </c>
      <c r="C153" t="s">
        <v>77</v>
      </c>
      <c r="D153">
        <v>883</v>
      </c>
      <c r="E153">
        <v>35.756123600000002</v>
      </c>
      <c r="F153">
        <v>12792.142</v>
      </c>
    </row>
    <row r="154" spans="2:6" x14ac:dyDescent="0.2">
      <c r="B154" t="s">
        <v>1108</v>
      </c>
      <c r="C154" t="s">
        <v>78</v>
      </c>
      <c r="D154">
        <v>1193</v>
      </c>
      <c r="E154">
        <v>31.716769599999999</v>
      </c>
      <c r="F154">
        <v>7815.03</v>
      </c>
    </row>
    <row r="155" spans="2:6" x14ac:dyDescent="0.2">
      <c r="B155" t="s">
        <v>1109</v>
      </c>
      <c r="C155" t="s">
        <v>79</v>
      </c>
      <c r="D155">
        <v>2475</v>
      </c>
      <c r="E155">
        <v>18.814015699999999</v>
      </c>
      <c r="F155">
        <v>4205.91</v>
      </c>
    </row>
    <row r="156" spans="2:6" x14ac:dyDescent="0.2">
      <c r="B156" t="s">
        <v>1110</v>
      </c>
      <c r="C156" t="s">
        <v>80</v>
      </c>
      <c r="D156">
        <v>891</v>
      </c>
      <c r="E156">
        <v>35.640892200000003</v>
      </c>
      <c r="F156">
        <v>9740.4380000000001</v>
      </c>
    </row>
    <row r="157" spans="2:6" x14ac:dyDescent="0.2">
      <c r="B157" t="s">
        <v>1111</v>
      </c>
      <c r="C157" t="s">
        <v>921</v>
      </c>
      <c r="D157">
        <v>311</v>
      </c>
      <c r="E157">
        <v>44.530445200000003</v>
      </c>
      <c r="F157">
        <v>12792.142</v>
      </c>
    </row>
    <row r="158" spans="2:6" x14ac:dyDescent="0.2">
      <c r="B158" t="s">
        <v>1112</v>
      </c>
      <c r="C158" t="s">
        <v>81</v>
      </c>
      <c r="D158">
        <v>2450</v>
      </c>
      <c r="E158">
        <v>19.025362900000001</v>
      </c>
      <c r="F158">
        <v>3079.6179999999999</v>
      </c>
    </row>
    <row r="159" spans="2:6" x14ac:dyDescent="0.2">
      <c r="B159" t="s">
        <v>1113</v>
      </c>
      <c r="C159" t="s">
        <v>82</v>
      </c>
      <c r="D159">
        <v>639</v>
      </c>
      <c r="E159">
        <v>39.010770700000002</v>
      </c>
      <c r="F159">
        <v>12792.142</v>
      </c>
    </row>
    <row r="160" spans="2:6" x14ac:dyDescent="0.2">
      <c r="B160" t="s">
        <v>1114</v>
      </c>
      <c r="C160" t="s">
        <v>1115</v>
      </c>
      <c r="D160">
        <v>675</v>
      </c>
      <c r="E160">
        <v>38.660341199999998</v>
      </c>
      <c r="F160">
        <v>12792.142</v>
      </c>
    </row>
    <row r="161" spans="2:6" x14ac:dyDescent="0.2">
      <c r="B161" t="s">
        <v>1116</v>
      </c>
      <c r="C161" t="s">
        <v>83</v>
      </c>
      <c r="D161">
        <v>2281</v>
      </c>
      <c r="E161">
        <v>20.3411501</v>
      </c>
      <c r="F161">
        <v>9740.4380000000001</v>
      </c>
    </row>
    <row r="162" spans="2:6" x14ac:dyDescent="0.2">
      <c r="B162" t="s">
        <v>1117</v>
      </c>
      <c r="C162" t="s">
        <v>850</v>
      </c>
      <c r="D162">
        <v>293</v>
      </c>
      <c r="E162">
        <v>44.776388900000001</v>
      </c>
      <c r="F162">
        <v>7815.03</v>
      </c>
    </row>
    <row r="163" spans="2:6" x14ac:dyDescent="0.2">
      <c r="B163" t="s">
        <v>1118</v>
      </c>
      <c r="C163" t="s">
        <v>84</v>
      </c>
      <c r="D163">
        <v>8054</v>
      </c>
      <c r="E163">
        <v>2.8171491</v>
      </c>
      <c r="F163">
        <v>2687.7330000000002</v>
      </c>
    </row>
    <row r="164" spans="2:6" x14ac:dyDescent="0.2">
      <c r="B164" t="s">
        <v>1119</v>
      </c>
      <c r="C164" t="s">
        <v>61</v>
      </c>
      <c r="D164">
        <v>112</v>
      </c>
      <c r="E164">
        <v>47.611257700000003</v>
      </c>
      <c r="F164">
        <v>9740.4380000000001</v>
      </c>
    </row>
    <row r="165" spans="2:6" x14ac:dyDescent="0.2">
      <c r="B165" t="s">
        <v>1120</v>
      </c>
      <c r="C165" t="s">
        <v>787</v>
      </c>
      <c r="D165">
        <v>205</v>
      </c>
      <c r="E165">
        <v>46.222823699999999</v>
      </c>
      <c r="F165">
        <v>10866.73</v>
      </c>
    </row>
    <row r="166" spans="2:6" x14ac:dyDescent="0.2">
      <c r="B166" t="s">
        <v>1121</v>
      </c>
      <c r="C166" t="s">
        <v>85</v>
      </c>
      <c r="D166">
        <v>1107</v>
      </c>
      <c r="E166">
        <v>32.563842000000001</v>
      </c>
      <c r="F166">
        <v>12792.138999999999</v>
      </c>
    </row>
    <row r="167" spans="2:6" x14ac:dyDescent="0.2">
      <c r="B167" t="s">
        <v>1122</v>
      </c>
      <c r="C167" t="s">
        <v>77</v>
      </c>
      <c r="D167">
        <v>883</v>
      </c>
      <c r="E167">
        <v>35.756123600000002</v>
      </c>
      <c r="F167">
        <v>12792.142</v>
      </c>
    </row>
    <row r="168" spans="2:6" x14ac:dyDescent="0.2">
      <c r="B168" t="s">
        <v>1123</v>
      </c>
      <c r="C168" t="s">
        <v>1124</v>
      </c>
      <c r="D168">
        <v>154</v>
      </c>
      <c r="E168">
        <v>46.993833100000003</v>
      </c>
      <c r="F168">
        <v>12792.142</v>
      </c>
    </row>
    <row r="169" spans="2:6" x14ac:dyDescent="0.2">
      <c r="B169" t="s">
        <v>1125</v>
      </c>
      <c r="C169" t="s">
        <v>570</v>
      </c>
      <c r="D169">
        <v>372</v>
      </c>
      <c r="E169">
        <v>43.338726800000003</v>
      </c>
      <c r="F169">
        <v>12792.138999999999</v>
      </c>
    </row>
    <row r="170" spans="2:6" x14ac:dyDescent="0.2">
      <c r="B170" t="s">
        <v>1126</v>
      </c>
      <c r="C170" t="s">
        <v>61</v>
      </c>
      <c r="D170">
        <v>112</v>
      </c>
      <c r="E170">
        <v>47.611257700000003</v>
      </c>
      <c r="F170">
        <v>12792.142</v>
      </c>
    </row>
    <row r="171" spans="2:6" x14ac:dyDescent="0.2">
      <c r="B171" t="s">
        <v>1127</v>
      </c>
      <c r="C171" t="s">
        <v>86</v>
      </c>
      <c r="D171">
        <v>4395</v>
      </c>
      <c r="E171">
        <v>8.9190626000000002</v>
      </c>
      <c r="F171">
        <v>4613.1419999999998</v>
      </c>
    </row>
    <row r="172" spans="2:6" x14ac:dyDescent="0.2">
      <c r="B172" t="s">
        <v>1128</v>
      </c>
      <c r="C172" t="s">
        <v>974</v>
      </c>
      <c r="D172">
        <v>77</v>
      </c>
      <c r="E172">
        <v>48.269805900000001</v>
      </c>
      <c r="F172">
        <v>12792.142</v>
      </c>
    </row>
    <row r="173" spans="2:6" x14ac:dyDescent="0.2">
      <c r="B173" t="s">
        <v>1129</v>
      </c>
      <c r="C173" t="s">
        <v>87</v>
      </c>
      <c r="D173">
        <v>1704</v>
      </c>
      <c r="E173">
        <v>25.716222500000001</v>
      </c>
      <c r="F173">
        <v>4082.433</v>
      </c>
    </row>
    <row r="174" spans="2:6" x14ac:dyDescent="0.2">
      <c r="B174" t="s">
        <v>1130</v>
      </c>
      <c r="C174" t="s">
        <v>1131</v>
      </c>
      <c r="D174">
        <v>665</v>
      </c>
      <c r="E174">
        <v>38.770272900000002</v>
      </c>
      <c r="F174">
        <v>12792.142</v>
      </c>
    </row>
    <row r="175" spans="2:6" x14ac:dyDescent="0.2">
      <c r="B175" t="s">
        <v>1132</v>
      </c>
      <c r="C175" t="s">
        <v>88</v>
      </c>
      <c r="D175">
        <v>3261</v>
      </c>
      <c r="E175">
        <v>13.8248985</v>
      </c>
      <c r="F175">
        <v>2761.8119999999999</v>
      </c>
    </row>
    <row r="176" spans="2:6" x14ac:dyDescent="0.2">
      <c r="B176" t="s">
        <v>1133</v>
      </c>
      <c r="C176" t="s">
        <v>89</v>
      </c>
      <c r="D176">
        <v>2613</v>
      </c>
      <c r="E176">
        <v>17.8128095</v>
      </c>
      <c r="F176">
        <v>2476.6610000000001</v>
      </c>
    </row>
    <row r="177" spans="2:6" x14ac:dyDescent="0.2">
      <c r="B177" t="s">
        <v>1134</v>
      </c>
      <c r="C177" t="s">
        <v>90</v>
      </c>
      <c r="D177">
        <v>1378</v>
      </c>
      <c r="E177">
        <v>29.310397099999999</v>
      </c>
      <c r="F177">
        <v>9740.4380000000001</v>
      </c>
    </row>
    <row r="178" spans="2:6" x14ac:dyDescent="0.2">
      <c r="B178" t="s">
        <v>1135</v>
      </c>
      <c r="C178" t="s">
        <v>91</v>
      </c>
      <c r="D178">
        <v>1986</v>
      </c>
      <c r="E178">
        <v>22.885854399999999</v>
      </c>
      <c r="F178">
        <v>3438.54</v>
      </c>
    </row>
    <row r="179" spans="2:6" x14ac:dyDescent="0.2">
      <c r="B179" t="s">
        <v>1136</v>
      </c>
      <c r="C179" t="s">
        <v>1137</v>
      </c>
      <c r="D179">
        <v>100</v>
      </c>
      <c r="E179">
        <v>47.842639499999997</v>
      </c>
      <c r="F179">
        <v>12792.142</v>
      </c>
    </row>
    <row r="180" spans="2:6" x14ac:dyDescent="0.2">
      <c r="B180" t="s">
        <v>1138</v>
      </c>
      <c r="C180" t="s">
        <v>79</v>
      </c>
      <c r="D180">
        <v>2475</v>
      </c>
      <c r="E180">
        <v>18.814015699999999</v>
      </c>
      <c r="F180">
        <v>5461.4250000000002</v>
      </c>
    </row>
    <row r="181" spans="2:6" x14ac:dyDescent="0.2">
      <c r="B181" t="s">
        <v>1139</v>
      </c>
      <c r="C181" t="s">
        <v>92</v>
      </c>
      <c r="D181">
        <v>1101</v>
      </c>
      <c r="E181">
        <v>32.660456000000003</v>
      </c>
      <c r="F181">
        <v>5461.4250000000002</v>
      </c>
    </row>
    <row r="182" spans="2:6" x14ac:dyDescent="0.2">
      <c r="B182" t="s">
        <v>1140</v>
      </c>
      <c r="C182" t="s">
        <v>398</v>
      </c>
      <c r="D182">
        <v>136</v>
      </c>
      <c r="E182">
        <v>47.227415000000001</v>
      </c>
      <c r="F182">
        <v>12792.138999999999</v>
      </c>
    </row>
    <row r="183" spans="2:6" x14ac:dyDescent="0.2">
      <c r="B183" t="s">
        <v>1141</v>
      </c>
      <c r="C183" t="s">
        <v>93</v>
      </c>
      <c r="D183">
        <v>1641</v>
      </c>
      <c r="E183">
        <v>26.354069599999999</v>
      </c>
      <c r="F183">
        <v>5889.6210000000001</v>
      </c>
    </row>
    <row r="184" spans="2:6" x14ac:dyDescent="0.2">
      <c r="B184" t="s">
        <v>1142</v>
      </c>
      <c r="C184" t="s">
        <v>756</v>
      </c>
      <c r="D184">
        <v>332</v>
      </c>
      <c r="E184">
        <v>44.145347600000001</v>
      </c>
      <c r="F184">
        <v>12792.142</v>
      </c>
    </row>
    <row r="185" spans="2:6" x14ac:dyDescent="0.2">
      <c r="B185" t="s">
        <v>1143</v>
      </c>
      <c r="C185" t="s">
        <v>175</v>
      </c>
      <c r="D185">
        <v>218</v>
      </c>
      <c r="E185">
        <v>46.063632499999997</v>
      </c>
      <c r="F185">
        <v>12792.142</v>
      </c>
    </row>
    <row r="186" spans="2:6" x14ac:dyDescent="0.2">
      <c r="B186" t="s">
        <v>1144</v>
      </c>
      <c r="C186" t="s">
        <v>94</v>
      </c>
      <c r="D186">
        <v>194</v>
      </c>
      <c r="E186">
        <v>46.356051800000003</v>
      </c>
      <c r="F186">
        <v>9740.4380000000001</v>
      </c>
    </row>
    <row r="187" spans="2:6" x14ac:dyDescent="0.2">
      <c r="B187" t="s">
        <v>1145</v>
      </c>
      <c r="C187" t="s">
        <v>1146</v>
      </c>
      <c r="D187">
        <v>618</v>
      </c>
      <c r="E187">
        <v>39.404808199999998</v>
      </c>
      <c r="F187">
        <v>12792.142</v>
      </c>
    </row>
    <row r="188" spans="2:6" x14ac:dyDescent="0.2">
      <c r="B188" t="s">
        <v>1147</v>
      </c>
      <c r="C188" t="s">
        <v>1148</v>
      </c>
      <c r="D188">
        <v>593</v>
      </c>
      <c r="E188">
        <v>39.815707699999997</v>
      </c>
      <c r="F188">
        <v>12792.142</v>
      </c>
    </row>
    <row r="189" spans="2:6" x14ac:dyDescent="0.2">
      <c r="B189" t="s">
        <v>1149</v>
      </c>
      <c r="C189" t="s">
        <v>95</v>
      </c>
      <c r="D189">
        <v>1041</v>
      </c>
      <c r="E189">
        <v>33.585272799999998</v>
      </c>
      <c r="F189">
        <v>12792.142</v>
      </c>
    </row>
    <row r="190" spans="2:6" x14ac:dyDescent="0.2">
      <c r="B190" t="s">
        <v>1150</v>
      </c>
      <c r="C190" t="s">
        <v>851</v>
      </c>
      <c r="D190">
        <v>440</v>
      </c>
      <c r="E190">
        <v>42.183198900000001</v>
      </c>
      <c r="F190">
        <v>12792.142</v>
      </c>
    </row>
    <row r="191" spans="2:6" x14ac:dyDescent="0.2">
      <c r="B191" t="s">
        <v>1151</v>
      </c>
      <c r="C191" t="s">
        <v>1152</v>
      </c>
      <c r="D191">
        <v>68</v>
      </c>
      <c r="E191">
        <v>48.4123527</v>
      </c>
      <c r="F191">
        <v>12792.142</v>
      </c>
    </row>
    <row r="192" spans="2:6" x14ac:dyDescent="0.2">
      <c r="B192" t="s">
        <v>1153</v>
      </c>
      <c r="C192" t="s">
        <v>96</v>
      </c>
      <c r="D192">
        <v>386</v>
      </c>
      <c r="E192">
        <v>43.149594899999997</v>
      </c>
      <c r="F192">
        <v>12792.142</v>
      </c>
    </row>
    <row r="193" spans="2:6" x14ac:dyDescent="0.2">
      <c r="B193" t="s">
        <v>1154</v>
      </c>
      <c r="C193" t="s">
        <v>97</v>
      </c>
      <c r="D193">
        <v>597</v>
      </c>
      <c r="E193">
        <v>39.763609000000002</v>
      </c>
      <c r="F193">
        <v>12792.142</v>
      </c>
    </row>
    <row r="194" spans="2:6" x14ac:dyDescent="0.2">
      <c r="B194" t="s">
        <v>1155</v>
      </c>
      <c r="C194" t="s">
        <v>98</v>
      </c>
      <c r="D194">
        <v>557</v>
      </c>
      <c r="E194">
        <v>40.386600299999998</v>
      </c>
      <c r="F194">
        <v>12792.138999999999</v>
      </c>
    </row>
    <row r="195" spans="2:6" x14ac:dyDescent="0.2">
      <c r="B195" t="s">
        <v>1156</v>
      </c>
      <c r="C195" t="s">
        <v>537</v>
      </c>
      <c r="D195">
        <v>407</v>
      </c>
      <c r="E195">
        <v>42.659686899999997</v>
      </c>
      <c r="F195">
        <v>12792.142</v>
      </c>
    </row>
    <row r="196" spans="2:6" x14ac:dyDescent="0.2">
      <c r="B196" t="s">
        <v>1157</v>
      </c>
      <c r="C196" t="s">
        <v>170</v>
      </c>
      <c r="D196">
        <v>435</v>
      </c>
      <c r="E196">
        <v>42.288374300000001</v>
      </c>
      <c r="F196">
        <v>12792.142</v>
      </c>
    </row>
    <row r="197" spans="2:6" x14ac:dyDescent="0.2">
      <c r="B197" t="s">
        <v>1158</v>
      </c>
      <c r="C197" t="s">
        <v>1159</v>
      </c>
      <c r="D197">
        <v>374</v>
      </c>
      <c r="E197">
        <v>43.303046399999999</v>
      </c>
      <c r="F197">
        <v>12792.142</v>
      </c>
    </row>
    <row r="198" spans="2:6" x14ac:dyDescent="0.2">
      <c r="B198" t="s">
        <v>1160</v>
      </c>
      <c r="C198" t="s">
        <v>99</v>
      </c>
      <c r="D198">
        <v>2440</v>
      </c>
      <c r="E198">
        <v>19.074893200000002</v>
      </c>
      <c r="F198">
        <v>2687.7330000000002</v>
      </c>
    </row>
    <row r="199" spans="2:6" x14ac:dyDescent="0.2">
      <c r="B199" t="s">
        <v>1161</v>
      </c>
      <c r="C199" t="s">
        <v>196</v>
      </c>
      <c r="D199">
        <v>110</v>
      </c>
      <c r="E199">
        <v>47.626194499999997</v>
      </c>
      <c r="F199">
        <v>12792.142</v>
      </c>
    </row>
    <row r="200" spans="2:6" x14ac:dyDescent="0.2">
      <c r="B200" t="s">
        <v>1162</v>
      </c>
      <c r="C200" t="s">
        <v>100</v>
      </c>
      <c r="D200">
        <v>103</v>
      </c>
      <c r="E200">
        <v>47.7759669</v>
      </c>
      <c r="F200">
        <v>9740.4380000000001</v>
      </c>
    </row>
    <row r="201" spans="2:6" x14ac:dyDescent="0.2">
      <c r="B201" t="s">
        <v>1163</v>
      </c>
      <c r="C201" t="s">
        <v>446</v>
      </c>
      <c r="D201">
        <v>1167</v>
      </c>
      <c r="E201">
        <v>31.9504664</v>
      </c>
      <c r="F201">
        <v>12792.142</v>
      </c>
    </row>
    <row r="202" spans="2:6" x14ac:dyDescent="0.2">
      <c r="B202" t="s">
        <v>1164</v>
      </c>
      <c r="C202" t="s">
        <v>101</v>
      </c>
      <c r="D202">
        <v>2708</v>
      </c>
      <c r="E202">
        <v>17.161943000000001</v>
      </c>
      <c r="F202">
        <v>1283.432</v>
      </c>
    </row>
    <row r="203" spans="2:6" x14ac:dyDescent="0.2">
      <c r="B203" t="s">
        <v>1165</v>
      </c>
      <c r="C203" t="s">
        <v>102</v>
      </c>
      <c r="D203">
        <v>653</v>
      </c>
      <c r="E203">
        <v>38.922046299999998</v>
      </c>
      <c r="F203">
        <v>8321.4779999999992</v>
      </c>
    </row>
    <row r="204" spans="2:6" x14ac:dyDescent="0.2">
      <c r="B204" t="s">
        <v>1166</v>
      </c>
      <c r="C204" t="s">
        <v>103</v>
      </c>
      <c r="D204">
        <v>2119</v>
      </c>
      <c r="E204">
        <v>21.556756700000001</v>
      </c>
      <c r="F204">
        <v>4922.1019999999999</v>
      </c>
    </row>
    <row r="205" spans="2:6" x14ac:dyDescent="0.2">
      <c r="B205" t="s">
        <v>1167</v>
      </c>
      <c r="C205" t="s">
        <v>1168</v>
      </c>
      <c r="D205">
        <v>109</v>
      </c>
      <c r="E205">
        <v>47.6855586</v>
      </c>
      <c r="F205">
        <v>12792.142</v>
      </c>
    </row>
    <row r="206" spans="2:6" x14ac:dyDescent="0.2">
      <c r="B206" t="s">
        <v>1169</v>
      </c>
      <c r="C206" t="s">
        <v>1170</v>
      </c>
      <c r="D206">
        <v>21</v>
      </c>
      <c r="E206">
        <v>49.733497700000001</v>
      </c>
      <c r="F206">
        <v>12792.142</v>
      </c>
    </row>
    <row r="207" spans="2:6" x14ac:dyDescent="0.2">
      <c r="B207" t="s">
        <v>1171</v>
      </c>
      <c r="C207" t="s">
        <v>104</v>
      </c>
      <c r="D207">
        <v>2657</v>
      </c>
      <c r="E207">
        <v>17.500807699999999</v>
      </c>
      <c r="F207">
        <v>7815.03</v>
      </c>
    </row>
    <row r="208" spans="2:6" x14ac:dyDescent="0.2">
      <c r="B208" t="s">
        <v>1172</v>
      </c>
      <c r="C208" t="s">
        <v>105</v>
      </c>
      <c r="D208">
        <v>2621</v>
      </c>
      <c r="E208">
        <v>17.774869500000001</v>
      </c>
      <c r="F208">
        <v>4922.1019999999999</v>
      </c>
    </row>
    <row r="209" spans="2:6" x14ac:dyDescent="0.2">
      <c r="B209" t="s">
        <v>1173</v>
      </c>
      <c r="C209" t="s">
        <v>85</v>
      </c>
      <c r="D209">
        <v>1107</v>
      </c>
      <c r="E209">
        <v>32.563842000000001</v>
      </c>
      <c r="F209">
        <v>12792.142</v>
      </c>
    </row>
    <row r="210" spans="2:6" x14ac:dyDescent="0.2">
      <c r="B210" t="s">
        <v>1174</v>
      </c>
      <c r="C210" t="s">
        <v>106</v>
      </c>
      <c r="D210">
        <v>1245</v>
      </c>
      <c r="E210">
        <v>31.0553679</v>
      </c>
      <c r="F210">
        <v>12792.138999999999</v>
      </c>
    </row>
    <row r="211" spans="2:6" x14ac:dyDescent="0.2">
      <c r="B211" t="s">
        <v>1175</v>
      </c>
      <c r="C211" t="s">
        <v>107</v>
      </c>
      <c r="D211">
        <v>1827</v>
      </c>
      <c r="E211">
        <v>24.572782</v>
      </c>
      <c r="F211">
        <v>1561.441</v>
      </c>
    </row>
    <row r="212" spans="2:6" x14ac:dyDescent="0.2">
      <c r="B212" t="s">
        <v>1176</v>
      </c>
      <c r="C212" t="s">
        <v>206</v>
      </c>
      <c r="D212">
        <v>2222</v>
      </c>
      <c r="E212">
        <v>20.835011900000001</v>
      </c>
      <c r="F212">
        <v>12792.142</v>
      </c>
    </row>
    <row r="213" spans="2:6" x14ac:dyDescent="0.2">
      <c r="B213" t="s">
        <v>1177</v>
      </c>
      <c r="C213" t="s">
        <v>108</v>
      </c>
      <c r="D213">
        <v>522</v>
      </c>
      <c r="E213">
        <v>40.864773599999999</v>
      </c>
      <c r="F213">
        <v>6396.07</v>
      </c>
    </row>
    <row r="214" spans="2:6" x14ac:dyDescent="0.2">
      <c r="B214" t="s">
        <v>1178</v>
      </c>
      <c r="C214" t="s">
        <v>109</v>
      </c>
      <c r="D214">
        <v>1280</v>
      </c>
      <c r="E214">
        <v>30.416003400000001</v>
      </c>
      <c r="F214">
        <v>2916.1729999999998</v>
      </c>
    </row>
    <row r="215" spans="2:6" x14ac:dyDescent="0.2">
      <c r="B215" t="s">
        <v>1179</v>
      </c>
      <c r="C215" t="s">
        <v>143</v>
      </c>
      <c r="D215">
        <v>433</v>
      </c>
      <c r="E215">
        <v>42.3062684</v>
      </c>
      <c r="F215">
        <v>12792.142</v>
      </c>
    </row>
    <row r="216" spans="2:6" x14ac:dyDescent="0.2">
      <c r="B216" t="s">
        <v>1180</v>
      </c>
      <c r="C216" t="s">
        <v>110</v>
      </c>
      <c r="D216">
        <v>1889</v>
      </c>
      <c r="E216">
        <v>23.922762200000001</v>
      </c>
      <c r="F216">
        <v>12792.138999999999</v>
      </c>
    </row>
    <row r="217" spans="2:6" x14ac:dyDescent="0.2">
      <c r="B217" t="s">
        <v>1181</v>
      </c>
      <c r="C217" t="s">
        <v>88</v>
      </c>
      <c r="D217">
        <v>3261</v>
      </c>
      <c r="E217">
        <v>13.8248985</v>
      </c>
      <c r="F217">
        <v>619.84299999999996</v>
      </c>
    </row>
    <row r="218" spans="2:6" x14ac:dyDescent="0.2">
      <c r="B218" t="s">
        <v>1182</v>
      </c>
      <c r="C218" t="s">
        <v>1183</v>
      </c>
      <c r="D218">
        <v>365</v>
      </c>
      <c r="E218">
        <v>43.428120100000001</v>
      </c>
      <c r="F218">
        <v>12792.142</v>
      </c>
    </row>
    <row r="219" spans="2:6" x14ac:dyDescent="0.2">
      <c r="B219" t="s">
        <v>1184</v>
      </c>
      <c r="C219" t="s">
        <v>111</v>
      </c>
      <c r="D219">
        <v>1376</v>
      </c>
      <c r="E219">
        <v>29.366183700000001</v>
      </c>
      <c r="F219">
        <v>12792.142</v>
      </c>
    </row>
    <row r="220" spans="2:6" x14ac:dyDescent="0.2">
      <c r="B220" t="s">
        <v>1185</v>
      </c>
      <c r="C220" t="s">
        <v>112</v>
      </c>
      <c r="D220">
        <v>1539</v>
      </c>
      <c r="E220">
        <v>27.559593400000001</v>
      </c>
      <c r="F220">
        <v>7015.9129999999996</v>
      </c>
    </row>
    <row r="221" spans="2:6" x14ac:dyDescent="0.2">
      <c r="B221" t="s">
        <v>1186</v>
      </c>
      <c r="C221" t="s">
        <v>851</v>
      </c>
      <c r="D221">
        <v>440</v>
      </c>
      <c r="E221">
        <v>42.183198900000001</v>
      </c>
      <c r="F221">
        <v>10866.73</v>
      </c>
    </row>
    <row r="222" spans="2:6" x14ac:dyDescent="0.2">
      <c r="B222" t="s">
        <v>1187</v>
      </c>
      <c r="C222" t="s">
        <v>852</v>
      </c>
      <c r="D222">
        <v>472</v>
      </c>
      <c r="E222">
        <v>41.630615499999998</v>
      </c>
      <c r="F222">
        <v>3344.3690000000001</v>
      </c>
    </row>
    <row r="223" spans="2:6" x14ac:dyDescent="0.2">
      <c r="B223" t="s">
        <v>1188</v>
      </c>
      <c r="C223" t="s">
        <v>113</v>
      </c>
      <c r="D223">
        <v>748</v>
      </c>
      <c r="E223">
        <v>37.366725700000003</v>
      </c>
      <c r="F223">
        <v>12792.142</v>
      </c>
    </row>
    <row r="224" spans="2:6" x14ac:dyDescent="0.2">
      <c r="B224" t="s">
        <v>1189</v>
      </c>
      <c r="C224" t="s">
        <v>199</v>
      </c>
      <c r="D224">
        <v>64</v>
      </c>
      <c r="E224">
        <v>48.560582599999996</v>
      </c>
      <c r="F224">
        <v>12792.142</v>
      </c>
    </row>
    <row r="225" spans="2:6" x14ac:dyDescent="0.2">
      <c r="B225" t="s">
        <v>1190</v>
      </c>
      <c r="C225" t="s">
        <v>114</v>
      </c>
      <c r="D225">
        <v>37</v>
      </c>
      <c r="E225">
        <v>49.171601699999997</v>
      </c>
      <c r="F225">
        <v>12792.142</v>
      </c>
    </row>
    <row r="226" spans="2:6" x14ac:dyDescent="0.2">
      <c r="B226" t="s">
        <v>1191</v>
      </c>
      <c r="C226" t="s">
        <v>115</v>
      </c>
      <c r="D226">
        <v>1058</v>
      </c>
      <c r="E226">
        <v>33.284314500000001</v>
      </c>
      <c r="F226">
        <v>12792.142</v>
      </c>
    </row>
    <row r="227" spans="2:6" x14ac:dyDescent="0.2">
      <c r="B227" t="s">
        <v>1192</v>
      </c>
      <c r="C227" t="s">
        <v>116</v>
      </c>
      <c r="D227">
        <v>2958</v>
      </c>
      <c r="E227">
        <v>15.599107500000001</v>
      </c>
      <c r="F227">
        <v>1283.432</v>
      </c>
    </row>
    <row r="228" spans="2:6" x14ac:dyDescent="0.2">
      <c r="B228" t="s">
        <v>1193</v>
      </c>
      <c r="C228" t="s">
        <v>100</v>
      </c>
      <c r="D228">
        <v>103</v>
      </c>
      <c r="E228">
        <v>47.7759669</v>
      </c>
      <c r="F228">
        <v>12792.142</v>
      </c>
    </row>
    <row r="229" spans="2:6" x14ac:dyDescent="0.2">
      <c r="B229" t="s">
        <v>1194</v>
      </c>
      <c r="C229" t="s">
        <v>117</v>
      </c>
      <c r="D229">
        <v>1744</v>
      </c>
      <c r="E229">
        <v>25.270296399999999</v>
      </c>
      <c r="F229">
        <v>6396.07</v>
      </c>
    </row>
    <row r="230" spans="2:6" x14ac:dyDescent="0.2">
      <c r="B230" t="s">
        <v>1195</v>
      </c>
      <c r="C230" t="s">
        <v>118</v>
      </c>
      <c r="D230">
        <v>114794</v>
      </c>
      <c r="E230">
        <v>0</v>
      </c>
      <c r="F230">
        <v>1112.4380000000001</v>
      </c>
    </row>
    <row r="231" spans="2:6" x14ac:dyDescent="0.2">
      <c r="B231" t="s">
        <v>1196</v>
      </c>
      <c r="C231" t="s">
        <v>1197</v>
      </c>
      <c r="D231">
        <v>284</v>
      </c>
      <c r="E231">
        <v>44.888365899999997</v>
      </c>
      <c r="F231">
        <v>12792.142</v>
      </c>
    </row>
    <row r="232" spans="2:6" x14ac:dyDescent="0.2">
      <c r="B232" t="s">
        <v>1198</v>
      </c>
      <c r="C232" t="s">
        <v>119</v>
      </c>
      <c r="D232">
        <v>424</v>
      </c>
      <c r="E232">
        <v>42.453510899999998</v>
      </c>
      <c r="F232">
        <v>7386.8329999999996</v>
      </c>
    </row>
    <row r="233" spans="2:6" x14ac:dyDescent="0.2">
      <c r="B233" t="s">
        <v>1199</v>
      </c>
      <c r="C233" t="s">
        <v>850</v>
      </c>
      <c r="D233">
        <v>293</v>
      </c>
      <c r="E233">
        <v>44.776388900000001</v>
      </c>
      <c r="F233">
        <v>12792.142</v>
      </c>
    </row>
    <row r="234" spans="2:6" x14ac:dyDescent="0.2">
      <c r="B234" t="s">
        <v>1200</v>
      </c>
      <c r="C234" t="s">
        <v>120</v>
      </c>
      <c r="D234">
        <v>2438</v>
      </c>
      <c r="E234">
        <v>19.0940981</v>
      </c>
      <c r="F234">
        <v>12792.142</v>
      </c>
    </row>
    <row r="235" spans="2:6" x14ac:dyDescent="0.2">
      <c r="B235" t="s">
        <v>1201</v>
      </c>
      <c r="C235" t="s">
        <v>121</v>
      </c>
      <c r="D235">
        <v>1129</v>
      </c>
      <c r="E235">
        <v>32.335135000000001</v>
      </c>
      <c r="F235">
        <v>12792.138999999999</v>
      </c>
    </row>
    <row r="236" spans="2:6" x14ac:dyDescent="0.2">
      <c r="B236" t="s">
        <v>1202</v>
      </c>
      <c r="C236" t="s">
        <v>853</v>
      </c>
      <c r="D236">
        <v>2124</v>
      </c>
      <c r="E236">
        <v>21.511955199999999</v>
      </c>
      <c r="F236">
        <v>7015.9129999999996</v>
      </c>
    </row>
    <row r="237" spans="2:6" x14ac:dyDescent="0.2">
      <c r="B237" t="s">
        <v>1203</v>
      </c>
      <c r="C237" t="s">
        <v>122</v>
      </c>
      <c r="D237">
        <v>402</v>
      </c>
      <c r="E237">
        <v>42.748437899999999</v>
      </c>
      <c r="F237">
        <v>12792.142</v>
      </c>
    </row>
    <row r="238" spans="2:6" x14ac:dyDescent="0.2">
      <c r="B238" t="s">
        <v>1204</v>
      </c>
      <c r="C238" t="s">
        <v>1205</v>
      </c>
      <c r="D238">
        <v>499</v>
      </c>
      <c r="E238">
        <v>41.250081399999999</v>
      </c>
      <c r="F238">
        <v>12792.142</v>
      </c>
    </row>
    <row r="239" spans="2:6" x14ac:dyDescent="0.2">
      <c r="B239" t="s">
        <v>1206</v>
      </c>
      <c r="C239" t="s">
        <v>123</v>
      </c>
      <c r="D239">
        <v>14630</v>
      </c>
      <c r="E239">
        <v>1.0972142</v>
      </c>
      <c r="F239">
        <v>2687.7330000000002</v>
      </c>
    </row>
    <row r="240" spans="2:6" x14ac:dyDescent="0.2">
      <c r="B240" t="s">
        <v>1207</v>
      </c>
      <c r="C240" t="s">
        <v>124</v>
      </c>
      <c r="D240">
        <v>19</v>
      </c>
      <c r="E240">
        <v>49.833523800000002</v>
      </c>
      <c r="F240">
        <v>12792.142</v>
      </c>
    </row>
    <row r="241" spans="2:6" x14ac:dyDescent="0.2">
      <c r="B241" t="s">
        <v>1208</v>
      </c>
      <c r="C241" t="s">
        <v>125</v>
      </c>
      <c r="D241">
        <v>1110</v>
      </c>
      <c r="E241">
        <v>32.529648600000002</v>
      </c>
      <c r="F241">
        <v>2038.8030000000001</v>
      </c>
    </row>
    <row r="242" spans="2:6" x14ac:dyDescent="0.2">
      <c r="B242" t="s">
        <v>1209</v>
      </c>
      <c r="C242" t="s">
        <v>126</v>
      </c>
      <c r="D242">
        <v>1766</v>
      </c>
      <c r="E242">
        <v>25.107003200000001</v>
      </c>
      <c r="F242">
        <v>8941.3220000000001</v>
      </c>
    </row>
    <row r="243" spans="2:6" x14ac:dyDescent="0.2">
      <c r="B243" t="s">
        <v>1210</v>
      </c>
      <c r="C243" t="s">
        <v>127</v>
      </c>
      <c r="D243">
        <v>801</v>
      </c>
      <c r="E243">
        <v>36.706046700000002</v>
      </c>
      <c r="F243">
        <v>3253.2860000000001</v>
      </c>
    </row>
    <row r="244" spans="2:6" x14ac:dyDescent="0.2">
      <c r="B244" t="s">
        <v>1211</v>
      </c>
      <c r="C244" t="s">
        <v>126</v>
      </c>
      <c r="D244">
        <v>1766</v>
      </c>
      <c r="E244">
        <v>25.107003200000001</v>
      </c>
      <c r="F244">
        <v>1981.527</v>
      </c>
    </row>
    <row r="245" spans="2:6" x14ac:dyDescent="0.2">
      <c r="B245" t="s">
        <v>1212</v>
      </c>
      <c r="C245" t="s">
        <v>854</v>
      </c>
      <c r="D245">
        <v>2485</v>
      </c>
      <c r="E245">
        <v>18.707321700000001</v>
      </c>
      <c r="F245">
        <v>9740.4380000000001</v>
      </c>
    </row>
    <row r="246" spans="2:6" x14ac:dyDescent="0.2">
      <c r="B246" t="s">
        <v>1213</v>
      </c>
      <c r="C246" t="s">
        <v>128</v>
      </c>
      <c r="D246">
        <v>1714</v>
      </c>
      <c r="E246">
        <v>25.607451900000001</v>
      </c>
      <c r="F246">
        <v>6396.07</v>
      </c>
    </row>
    <row r="247" spans="2:6" x14ac:dyDescent="0.2">
      <c r="B247" t="s">
        <v>1214</v>
      </c>
      <c r="C247" t="s">
        <v>129</v>
      </c>
      <c r="D247">
        <v>1020</v>
      </c>
      <c r="E247">
        <v>33.805092500000001</v>
      </c>
      <c r="F247">
        <v>4613.1419999999998</v>
      </c>
    </row>
    <row r="248" spans="2:6" x14ac:dyDescent="0.2">
      <c r="B248" t="s">
        <v>1215</v>
      </c>
      <c r="C248" t="s">
        <v>1216</v>
      </c>
      <c r="D248">
        <v>952</v>
      </c>
      <c r="E248">
        <v>34.687747000000002</v>
      </c>
      <c r="F248">
        <v>12792.142</v>
      </c>
    </row>
    <row r="249" spans="2:6" x14ac:dyDescent="0.2">
      <c r="B249" t="s">
        <v>1217</v>
      </c>
      <c r="C249" t="s">
        <v>130</v>
      </c>
      <c r="D249">
        <v>1708</v>
      </c>
      <c r="E249">
        <v>25.674811500000001</v>
      </c>
      <c r="F249">
        <v>3637.0369999999998</v>
      </c>
    </row>
    <row r="250" spans="2:6" x14ac:dyDescent="0.2">
      <c r="B250" t="s">
        <v>1218</v>
      </c>
      <c r="C250" t="s">
        <v>102</v>
      </c>
      <c r="D250">
        <v>653</v>
      </c>
      <c r="E250">
        <v>38.922046299999998</v>
      </c>
      <c r="F250">
        <v>12792.138999999999</v>
      </c>
    </row>
    <row r="251" spans="2:6" x14ac:dyDescent="0.2">
      <c r="B251" t="s">
        <v>1219</v>
      </c>
      <c r="C251" t="s">
        <v>488</v>
      </c>
      <c r="D251">
        <v>83</v>
      </c>
      <c r="E251">
        <v>48.173523899999999</v>
      </c>
      <c r="F251">
        <v>12792.142</v>
      </c>
    </row>
    <row r="252" spans="2:6" x14ac:dyDescent="0.2">
      <c r="B252" t="s">
        <v>1220</v>
      </c>
      <c r="C252" t="s">
        <v>314</v>
      </c>
      <c r="D252">
        <v>1125</v>
      </c>
      <c r="E252">
        <v>32.357654699999998</v>
      </c>
      <c r="F252">
        <v>12792.142</v>
      </c>
    </row>
    <row r="253" spans="2:6" x14ac:dyDescent="0.2">
      <c r="B253" t="s">
        <v>1221</v>
      </c>
      <c r="C253" t="s">
        <v>1137</v>
      </c>
      <c r="D253">
        <v>100</v>
      </c>
      <c r="E253">
        <v>47.842639499999997</v>
      </c>
      <c r="F253">
        <v>12792.142</v>
      </c>
    </row>
    <row r="254" spans="2:6" x14ac:dyDescent="0.2">
      <c r="B254" t="s">
        <v>1222</v>
      </c>
      <c r="C254" t="s">
        <v>122</v>
      </c>
      <c r="D254">
        <v>402</v>
      </c>
      <c r="E254">
        <v>42.748437899999999</v>
      </c>
      <c r="F254">
        <v>10866.73</v>
      </c>
    </row>
    <row r="255" spans="2:6" x14ac:dyDescent="0.2">
      <c r="B255" t="s">
        <v>1223</v>
      </c>
      <c r="C255" t="s">
        <v>131</v>
      </c>
      <c r="D255">
        <v>4263</v>
      </c>
      <c r="E255">
        <v>9.4172817999999996</v>
      </c>
      <c r="F255">
        <v>1239.6859999999999</v>
      </c>
    </row>
    <row r="256" spans="2:6" x14ac:dyDescent="0.2">
      <c r="B256" t="s">
        <v>1224</v>
      </c>
      <c r="C256" t="s">
        <v>132</v>
      </c>
      <c r="D256">
        <v>2508</v>
      </c>
      <c r="E256">
        <v>18.511651700000002</v>
      </c>
      <c r="F256">
        <v>7015.9129999999996</v>
      </c>
    </row>
    <row r="257" spans="2:6" x14ac:dyDescent="0.2">
      <c r="B257" t="s">
        <v>1225</v>
      </c>
      <c r="C257" t="s">
        <v>70</v>
      </c>
      <c r="D257">
        <v>43</v>
      </c>
      <c r="E257">
        <v>48.985561199999999</v>
      </c>
      <c r="F257">
        <v>12792.142</v>
      </c>
    </row>
    <row r="258" spans="2:6" x14ac:dyDescent="0.2">
      <c r="B258" t="s">
        <v>1226</v>
      </c>
      <c r="C258" t="s">
        <v>855</v>
      </c>
      <c r="D258">
        <v>1824</v>
      </c>
      <c r="E258">
        <v>24.5969145</v>
      </c>
      <c r="F258">
        <v>9740.4380000000001</v>
      </c>
    </row>
    <row r="259" spans="2:6" x14ac:dyDescent="0.2">
      <c r="B259" t="s">
        <v>1227</v>
      </c>
      <c r="C259" t="s">
        <v>133</v>
      </c>
      <c r="D259">
        <v>91</v>
      </c>
      <c r="E259">
        <v>48.071307099999999</v>
      </c>
      <c r="F259">
        <v>12792.142</v>
      </c>
    </row>
    <row r="260" spans="2:6" x14ac:dyDescent="0.2">
      <c r="B260" t="s">
        <v>1228</v>
      </c>
      <c r="C260" t="s">
        <v>134</v>
      </c>
      <c r="D260">
        <v>2922</v>
      </c>
      <c r="E260">
        <v>15.8424563</v>
      </c>
      <c r="F260">
        <v>2409.7240000000002</v>
      </c>
    </row>
    <row r="261" spans="2:6" x14ac:dyDescent="0.2">
      <c r="B261" t="s">
        <v>1229</v>
      </c>
      <c r="C261" t="s">
        <v>1230</v>
      </c>
      <c r="D261">
        <v>129</v>
      </c>
      <c r="E261">
        <v>47.382503100000001</v>
      </c>
      <c r="F261">
        <v>12792.142</v>
      </c>
    </row>
    <row r="262" spans="2:6" x14ac:dyDescent="0.2">
      <c r="B262" t="s">
        <v>1231</v>
      </c>
      <c r="C262" t="s">
        <v>821</v>
      </c>
      <c r="D262">
        <v>752</v>
      </c>
      <c r="E262">
        <v>37.3217456</v>
      </c>
      <c r="F262">
        <v>3850.8180000000002</v>
      </c>
    </row>
    <row r="263" spans="2:6" x14ac:dyDescent="0.2">
      <c r="B263" t="s">
        <v>1232</v>
      </c>
      <c r="C263" t="s">
        <v>119</v>
      </c>
      <c r="D263">
        <v>424</v>
      </c>
      <c r="E263">
        <v>42.453510899999998</v>
      </c>
      <c r="F263">
        <v>6131.3190000000004</v>
      </c>
    </row>
    <row r="264" spans="2:6" x14ac:dyDescent="0.2">
      <c r="B264" t="s">
        <v>1233</v>
      </c>
      <c r="C264" t="s">
        <v>135</v>
      </c>
      <c r="D264">
        <v>1073</v>
      </c>
      <c r="E264">
        <v>33.112199199999999</v>
      </c>
      <c r="F264">
        <v>12792.142</v>
      </c>
    </row>
    <row r="265" spans="2:6" x14ac:dyDescent="0.2">
      <c r="B265" t="s">
        <v>1234</v>
      </c>
      <c r="C265" t="s">
        <v>136</v>
      </c>
      <c r="D265">
        <v>3108</v>
      </c>
      <c r="E265">
        <v>14.7830598</v>
      </c>
      <c r="F265">
        <v>6688.7380000000003</v>
      </c>
    </row>
    <row r="266" spans="2:6" x14ac:dyDescent="0.2">
      <c r="B266" t="s">
        <v>1235</v>
      </c>
      <c r="C266" t="s">
        <v>77</v>
      </c>
      <c r="D266">
        <v>883</v>
      </c>
      <c r="E266">
        <v>35.756123600000002</v>
      </c>
      <c r="F266">
        <v>6688.7380000000003</v>
      </c>
    </row>
    <row r="267" spans="2:6" x14ac:dyDescent="0.2">
      <c r="B267" t="s">
        <v>1236</v>
      </c>
      <c r="C267" t="s">
        <v>137</v>
      </c>
      <c r="D267">
        <v>53</v>
      </c>
      <c r="E267">
        <v>48.844079299999997</v>
      </c>
      <c r="F267">
        <v>12792.142</v>
      </c>
    </row>
    <row r="268" spans="2:6" x14ac:dyDescent="0.2">
      <c r="B268" t="s">
        <v>1237</v>
      </c>
      <c r="C268" t="s">
        <v>138</v>
      </c>
      <c r="D268">
        <v>1382</v>
      </c>
      <c r="E268">
        <v>29.290982199999998</v>
      </c>
      <c r="F268">
        <v>10866.73</v>
      </c>
    </row>
    <row r="269" spans="2:6" x14ac:dyDescent="0.2">
      <c r="B269" t="s">
        <v>1238</v>
      </c>
      <c r="C269" t="s">
        <v>61</v>
      </c>
      <c r="D269">
        <v>112</v>
      </c>
      <c r="E269">
        <v>47.611257700000003</v>
      </c>
      <c r="F269">
        <v>10866.73</v>
      </c>
    </row>
    <row r="270" spans="2:6" x14ac:dyDescent="0.2">
      <c r="B270" t="s">
        <v>1239</v>
      </c>
      <c r="C270" t="s">
        <v>1240</v>
      </c>
      <c r="D270">
        <v>8348</v>
      </c>
      <c r="E270">
        <v>2.6473209999999998</v>
      </c>
      <c r="F270">
        <v>12792.142</v>
      </c>
    </row>
    <row r="271" spans="2:6" x14ac:dyDescent="0.2">
      <c r="B271" t="s">
        <v>1241</v>
      </c>
      <c r="C271" t="s">
        <v>1242</v>
      </c>
      <c r="D271">
        <v>668</v>
      </c>
      <c r="E271">
        <v>38.7187646</v>
      </c>
      <c r="F271">
        <v>12792.142</v>
      </c>
    </row>
    <row r="272" spans="2:6" x14ac:dyDescent="0.2">
      <c r="B272" t="s">
        <v>1243</v>
      </c>
      <c r="C272" t="s">
        <v>139</v>
      </c>
      <c r="D272">
        <v>920</v>
      </c>
      <c r="E272">
        <v>35.125897199999997</v>
      </c>
      <c r="F272">
        <v>7815.03</v>
      </c>
    </row>
    <row r="273" spans="2:6" x14ac:dyDescent="0.2">
      <c r="B273" t="s">
        <v>1244</v>
      </c>
      <c r="C273" t="s">
        <v>140</v>
      </c>
      <c r="D273">
        <v>3763</v>
      </c>
      <c r="E273">
        <v>11.452264899999999</v>
      </c>
      <c r="F273">
        <v>1373.0450000000001</v>
      </c>
    </row>
    <row r="274" spans="2:6" x14ac:dyDescent="0.2">
      <c r="B274" t="s">
        <v>1245</v>
      </c>
      <c r="C274" t="s">
        <v>141</v>
      </c>
      <c r="D274">
        <v>1263</v>
      </c>
      <c r="E274">
        <v>30.719611499999999</v>
      </c>
      <c r="F274">
        <v>12792.142</v>
      </c>
    </row>
    <row r="275" spans="2:6" x14ac:dyDescent="0.2">
      <c r="B275" t="s">
        <v>1246</v>
      </c>
      <c r="C275" t="s">
        <v>142</v>
      </c>
      <c r="D275">
        <v>1762</v>
      </c>
      <c r="E275">
        <v>25.153117300000002</v>
      </c>
      <c r="F275">
        <v>12792.142</v>
      </c>
    </row>
    <row r="276" spans="2:6" x14ac:dyDescent="0.2">
      <c r="B276" t="s">
        <v>1247</v>
      </c>
      <c r="C276" t="s">
        <v>143</v>
      </c>
      <c r="D276">
        <v>433</v>
      </c>
      <c r="E276">
        <v>42.3062684</v>
      </c>
      <c r="F276">
        <v>12792.142</v>
      </c>
    </row>
    <row r="277" spans="2:6" x14ac:dyDescent="0.2">
      <c r="B277" t="s">
        <v>1248</v>
      </c>
      <c r="C277" t="s">
        <v>144</v>
      </c>
      <c r="D277">
        <v>863</v>
      </c>
      <c r="E277">
        <v>35.974975200000003</v>
      </c>
      <c r="F277">
        <v>1154.21</v>
      </c>
    </row>
    <row r="278" spans="2:6" x14ac:dyDescent="0.2">
      <c r="B278" t="s">
        <v>1249</v>
      </c>
      <c r="C278" t="s">
        <v>376</v>
      </c>
      <c r="D278">
        <v>71</v>
      </c>
      <c r="E278">
        <v>48.377626800000002</v>
      </c>
      <c r="F278">
        <v>12792.142</v>
      </c>
    </row>
    <row r="279" spans="2:6" x14ac:dyDescent="0.2">
      <c r="B279" t="s">
        <v>1250</v>
      </c>
      <c r="C279" t="s">
        <v>1251</v>
      </c>
      <c r="D279">
        <v>1175</v>
      </c>
      <c r="E279">
        <v>31.873342900000001</v>
      </c>
      <c r="F279">
        <v>12792.138999999999</v>
      </c>
    </row>
    <row r="280" spans="2:6" x14ac:dyDescent="0.2">
      <c r="B280" t="s">
        <v>1252</v>
      </c>
      <c r="C280" t="s">
        <v>856</v>
      </c>
      <c r="D280">
        <v>4055</v>
      </c>
      <c r="E280">
        <v>10.200106699999999</v>
      </c>
      <c r="F280">
        <v>5090.5039999999999</v>
      </c>
    </row>
    <row r="281" spans="2:6" x14ac:dyDescent="0.2">
      <c r="B281" t="s">
        <v>1253</v>
      </c>
      <c r="C281" t="s">
        <v>517</v>
      </c>
      <c r="D281">
        <v>199</v>
      </c>
      <c r="E281">
        <v>46.298178999999998</v>
      </c>
      <c r="F281">
        <v>12792.142</v>
      </c>
    </row>
    <row r="282" spans="2:6" x14ac:dyDescent="0.2">
      <c r="B282" t="s">
        <v>1254</v>
      </c>
      <c r="C282" t="s">
        <v>145</v>
      </c>
      <c r="D282">
        <v>1523</v>
      </c>
      <c r="E282">
        <v>27.755293200000001</v>
      </c>
      <c r="F282">
        <v>6131.3190000000004</v>
      </c>
    </row>
    <row r="283" spans="2:6" x14ac:dyDescent="0.2">
      <c r="B283" t="s">
        <v>1255</v>
      </c>
      <c r="C283" t="s">
        <v>857</v>
      </c>
      <c r="D283">
        <v>708</v>
      </c>
      <c r="E283">
        <v>38.132125799999997</v>
      </c>
      <c r="F283">
        <v>9740.4380000000001</v>
      </c>
    </row>
    <row r="284" spans="2:6" x14ac:dyDescent="0.2">
      <c r="B284" t="s">
        <v>1256</v>
      </c>
      <c r="C284" t="s">
        <v>60</v>
      </c>
      <c r="D284">
        <v>309</v>
      </c>
      <c r="E284">
        <v>44.545999500000001</v>
      </c>
      <c r="F284">
        <v>12792.142</v>
      </c>
    </row>
    <row r="285" spans="2:6" x14ac:dyDescent="0.2">
      <c r="B285" t="s">
        <v>1257</v>
      </c>
      <c r="C285" t="s">
        <v>205</v>
      </c>
      <c r="D285">
        <v>60</v>
      </c>
      <c r="E285">
        <v>48.663560599999997</v>
      </c>
      <c r="F285">
        <v>12792.142</v>
      </c>
    </row>
    <row r="286" spans="2:6" x14ac:dyDescent="0.2">
      <c r="B286" t="s">
        <v>1258</v>
      </c>
      <c r="C286" t="s">
        <v>146</v>
      </c>
      <c r="D286">
        <v>2430</v>
      </c>
      <c r="E286">
        <v>19.1712974</v>
      </c>
      <c r="F286">
        <v>8941.3220000000001</v>
      </c>
    </row>
    <row r="287" spans="2:6" x14ac:dyDescent="0.2">
      <c r="B287" t="s">
        <v>1259</v>
      </c>
      <c r="C287" t="s">
        <v>147</v>
      </c>
      <c r="D287">
        <v>190</v>
      </c>
      <c r="E287">
        <v>46.488120299999999</v>
      </c>
      <c r="F287">
        <v>9740.4380000000001</v>
      </c>
    </row>
    <row r="288" spans="2:6" x14ac:dyDescent="0.2">
      <c r="B288" t="s">
        <v>1260</v>
      </c>
      <c r="C288" t="s">
        <v>677</v>
      </c>
      <c r="D288">
        <v>881</v>
      </c>
      <c r="E288">
        <v>35.768282499999998</v>
      </c>
      <c r="F288">
        <v>5667.28</v>
      </c>
    </row>
    <row r="289" spans="2:6" x14ac:dyDescent="0.2">
      <c r="B289" t="s">
        <v>1261</v>
      </c>
      <c r="C289" t="s">
        <v>148</v>
      </c>
      <c r="D289">
        <v>530</v>
      </c>
      <c r="E289">
        <v>40.774360700000003</v>
      </c>
      <c r="F289">
        <v>5090.5039999999999</v>
      </c>
    </row>
    <row r="290" spans="2:6" x14ac:dyDescent="0.2">
      <c r="B290" t="s">
        <v>1262</v>
      </c>
      <c r="C290" t="s">
        <v>149</v>
      </c>
      <c r="D290">
        <v>649</v>
      </c>
      <c r="E290">
        <v>38.941889699999997</v>
      </c>
      <c r="F290">
        <v>5667.28</v>
      </c>
    </row>
    <row r="291" spans="2:6" x14ac:dyDescent="0.2">
      <c r="B291" t="s">
        <v>1263</v>
      </c>
      <c r="C291" t="s">
        <v>150</v>
      </c>
      <c r="D291">
        <v>651</v>
      </c>
      <c r="E291">
        <v>38.939096599999999</v>
      </c>
      <c r="F291">
        <v>2837.92</v>
      </c>
    </row>
    <row r="292" spans="2:6" x14ac:dyDescent="0.2">
      <c r="B292" t="s">
        <v>1264</v>
      </c>
      <c r="C292" t="s">
        <v>1265</v>
      </c>
      <c r="D292">
        <v>8</v>
      </c>
      <c r="E292">
        <v>50.872096999999997</v>
      </c>
      <c r="F292">
        <v>12792.142</v>
      </c>
    </row>
    <row r="293" spans="2:6" x14ac:dyDescent="0.2">
      <c r="B293" t="s">
        <v>1266</v>
      </c>
      <c r="C293" t="s">
        <v>1267</v>
      </c>
      <c r="D293">
        <v>443</v>
      </c>
      <c r="E293">
        <v>42.158344399999997</v>
      </c>
      <c r="F293">
        <v>12792.142</v>
      </c>
    </row>
    <row r="294" spans="2:6" x14ac:dyDescent="0.2">
      <c r="B294" t="s">
        <v>1268</v>
      </c>
      <c r="C294" t="s">
        <v>151</v>
      </c>
      <c r="D294">
        <v>3</v>
      </c>
      <c r="E294">
        <v>51.518452500000002</v>
      </c>
      <c r="F294">
        <v>4922.1019999999999</v>
      </c>
    </row>
    <row r="295" spans="2:6" x14ac:dyDescent="0.2">
      <c r="B295" t="s">
        <v>1269</v>
      </c>
      <c r="C295" t="s">
        <v>152</v>
      </c>
      <c r="D295">
        <v>3873</v>
      </c>
      <c r="E295">
        <v>11.0034907</v>
      </c>
      <c r="F295">
        <v>2615.5790000000002</v>
      </c>
    </row>
    <row r="296" spans="2:6" x14ac:dyDescent="0.2">
      <c r="B296" t="s">
        <v>1270</v>
      </c>
      <c r="C296" t="s">
        <v>153</v>
      </c>
      <c r="D296">
        <v>3492</v>
      </c>
      <c r="E296">
        <v>12.653297</v>
      </c>
      <c r="F296">
        <v>1112.4380000000001</v>
      </c>
    </row>
    <row r="297" spans="2:6" x14ac:dyDescent="0.2">
      <c r="B297" t="s">
        <v>1271</v>
      </c>
      <c r="C297" t="s">
        <v>154</v>
      </c>
      <c r="D297">
        <v>1961</v>
      </c>
      <c r="E297">
        <v>23.1314256</v>
      </c>
      <c r="F297">
        <v>3253.2860000000001</v>
      </c>
    </row>
    <row r="298" spans="2:6" x14ac:dyDescent="0.2">
      <c r="B298" t="s">
        <v>1272</v>
      </c>
      <c r="C298" t="s">
        <v>1273</v>
      </c>
      <c r="D298">
        <v>1115</v>
      </c>
      <c r="E298">
        <v>32.4935373</v>
      </c>
      <c r="F298">
        <v>12792.142</v>
      </c>
    </row>
    <row r="299" spans="2:6" x14ac:dyDescent="0.2">
      <c r="B299" t="s">
        <v>1274</v>
      </c>
      <c r="C299" t="s">
        <v>1275</v>
      </c>
      <c r="D299">
        <v>138</v>
      </c>
      <c r="E299">
        <v>47.210557700000003</v>
      </c>
      <c r="F299">
        <v>12792.142</v>
      </c>
    </row>
    <row r="300" spans="2:6" x14ac:dyDescent="0.2">
      <c r="B300" t="s">
        <v>1276</v>
      </c>
      <c r="C300" t="s">
        <v>155</v>
      </c>
      <c r="D300">
        <v>758</v>
      </c>
      <c r="E300">
        <v>37.201120500000002</v>
      </c>
      <c r="F300">
        <v>5667.28</v>
      </c>
    </row>
    <row r="301" spans="2:6" x14ac:dyDescent="0.2">
      <c r="B301" t="s">
        <v>1277</v>
      </c>
      <c r="C301" t="s">
        <v>156</v>
      </c>
      <c r="D301">
        <v>3353</v>
      </c>
      <c r="E301">
        <v>13.418056699999999</v>
      </c>
      <c r="F301">
        <v>2476.6610000000001</v>
      </c>
    </row>
    <row r="302" spans="2:6" x14ac:dyDescent="0.2">
      <c r="B302" t="s">
        <v>1278</v>
      </c>
      <c r="C302" t="s">
        <v>431</v>
      </c>
      <c r="D302">
        <v>201</v>
      </c>
      <c r="E302">
        <v>46.259518499999999</v>
      </c>
      <c r="F302">
        <v>12792.142</v>
      </c>
    </row>
    <row r="303" spans="2:6" x14ac:dyDescent="0.2">
      <c r="B303" t="s">
        <v>1279</v>
      </c>
      <c r="C303" t="s">
        <v>255</v>
      </c>
      <c r="D303">
        <v>30</v>
      </c>
      <c r="E303">
        <v>49.410875799999999</v>
      </c>
      <c r="F303">
        <v>12792.142</v>
      </c>
    </row>
    <row r="304" spans="2:6" x14ac:dyDescent="0.2">
      <c r="B304" t="s">
        <v>1280</v>
      </c>
      <c r="C304" t="s">
        <v>157</v>
      </c>
      <c r="D304">
        <v>1981</v>
      </c>
      <c r="E304">
        <v>22.955392799999998</v>
      </c>
      <c r="F304">
        <v>7386.8329999999996</v>
      </c>
    </row>
    <row r="305" spans="2:6" x14ac:dyDescent="0.2">
      <c r="B305" t="s">
        <v>1281</v>
      </c>
      <c r="C305" t="s">
        <v>158</v>
      </c>
      <c r="D305">
        <v>635</v>
      </c>
      <c r="E305">
        <v>39.109948600000003</v>
      </c>
      <c r="F305">
        <v>5461.4250000000002</v>
      </c>
    </row>
    <row r="306" spans="2:6" x14ac:dyDescent="0.2">
      <c r="B306" t="s">
        <v>1282</v>
      </c>
      <c r="C306" t="s">
        <v>159</v>
      </c>
      <c r="D306">
        <v>2186</v>
      </c>
      <c r="E306">
        <v>21.111787400000001</v>
      </c>
      <c r="F306">
        <v>2687.7330000000002</v>
      </c>
    </row>
    <row r="307" spans="2:6" x14ac:dyDescent="0.2">
      <c r="B307" t="s">
        <v>1283</v>
      </c>
      <c r="C307" t="s">
        <v>1284</v>
      </c>
      <c r="D307">
        <v>228</v>
      </c>
      <c r="E307">
        <v>45.924458799999996</v>
      </c>
      <c r="F307">
        <v>12792.142</v>
      </c>
    </row>
    <row r="308" spans="2:6" x14ac:dyDescent="0.2">
      <c r="B308" t="s">
        <v>1285</v>
      </c>
      <c r="C308" t="s">
        <v>160</v>
      </c>
      <c r="D308">
        <v>1906</v>
      </c>
      <c r="E308">
        <v>23.670603100000001</v>
      </c>
      <c r="F308">
        <v>5090.5039999999999</v>
      </c>
    </row>
    <row r="309" spans="2:6" x14ac:dyDescent="0.2">
      <c r="B309" t="s">
        <v>1286</v>
      </c>
      <c r="C309" t="s">
        <v>161</v>
      </c>
      <c r="D309">
        <v>588</v>
      </c>
      <c r="E309">
        <v>39.867521099999998</v>
      </c>
      <c r="F309">
        <v>2837.92</v>
      </c>
    </row>
    <row r="310" spans="2:6" x14ac:dyDescent="0.2">
      <c r="B310" t="s">
        <v>1287</v>
      </c>
      <c r="C310" t="s">
        <v>162</v>
      </c>
      <c r="D310">
        <v>1798</v>
      </c>
      <c r="E310">
        <v>24.8224494</v>
      </c>
      <c r="F310">
        <v>3741.8710000000001</v>
      </c>
    </row>
    <row r="311" spans="2:6" x14ac:dyDescent="0.2">
      <c r="B311" t="s">
        <v>1288</v>
      </c>
      <c r="C311" t="s">
        <v>1289</v>
      </c>
      <c r="D311">
        <v>1011</v>
      </c>
      <c r="E311">
        <v>33.955580300000001</v>
      </c>
      <c r="F311">
        <v>12792.142</v>
      </c>
    </row>
    <row r="312" spans="2:6" x14ac:dyDescent="0.2">
      <c r="B312" t="s">
        <v>1290</v>
      </c>
      <c r="C312" t="s">
        <v>1291</v>
      </c>
      <c r="D312">
        <v>851</v>
      </c>
      <c r="E312">
        <v>36.126504699999998</v>
      </c>
      <c r="F312">
        <v>12792.142</v>
      </c>
    </row>
    <row r="313" spans="2:6" x14ac:dyDescent="0.2">
      <c r="B313" t="s">
        <v>1292</v>
      </c>
      <c r="C313" t="s">
        <v>163</v>
      </c>
      <c r="D313">
        <v>550</v>
      </c>
      <c r="E313">
        <v>40.468760699999997</v>
      </c>
      <c r="F313">
        <v>10866.73</v>
      </c>
    </row>
    <row r="314" spans="2:6" x14ac:dyDescent="0.2">
      <c r="B314" t="s">
        <v>1293</v>
      </c>
      <c r="C314" t="s">
        <v>164</v>
      </c>
      <c r="D314">
        <v>692</v>
      </c>
      <c r="E314">
        <v>38.384181699999999</v>
      </c>
      <c r="F314">
        <v>12792.142</v>
      </c>
    </row>
    <row r="315" spans="2:6" x14ac:dyDescent="0.2">
      <c r="B315" t="s">
        <v>1294</v>
      </c>
      <c r="C315" t="s">
        <v>165</v>
      </c>
      <c r="D315">
        <v>2626</v>
      </c>
      <c r="E315">
        <v>17.7462926</v>
      </c>
      <c r="F315">
        <v>3850.8180000000002</v>
      </c>
    </row>
    <row r="316" spans="2:6" x14ac:dyDescent="0.2">
      <c r="B316" t="s">
        <v>1295</v>
      </c>
      <c r="C316" t="s">
        <v>603</v>
      </c>
      <c r="D316">
        <v>664</v>
      </c>
      <c r="E316">
        <v>38.781533500000002</v>
      </c>
      <c r="F316">
        <v>12792.142</v>
      </c>
    </row>
    <row r="317" spans="2:6" x14ac:dyDescent="0.2">
      <c r="B317" t="s">
        <v>1296</v>
      </c>
      <c r="C317" t="s">
        <v>1297</v>
      </c>
      <c r="D317">
        <v>299</v>
      </c>
      <c r="E317">
        <v>44.672962900000002</v>
      </c>
      <c r="F317">
        <v>12792.142</v>
      </c>
    </row>
    <row r="318" spans="2:6" x14ac:dyDescent="0.2">
      <c r="B318" t="s">
        <v>1298</v>
      </c>
      <c r="C318" t="s">
        <v>148</v>
      </c>
      <c r="D318">
        <v>530</v>
      </c>
      <c r="E318">
        <v>40.774360700000003</v>
      </c>
      <c r="F318">
        <v>8941.3220000000001</v>
      </c>
    </row>
    <row r="319" spans="2:6" x14ac:dyDescent="0.2">
      <c r="B319" t="s">
        <v>1299</v>
      </c>
      <c r="C319" t="s">
        <v>858</v>
      </c>
      <c r="D319">
        <v>14022</v>
      </c>
      <c r="E319">
        <v>1.1719694</v>
      </c>
      <c r="F319">
        <v>4922.1019999999999</v>
      </c>
    </row>
    <row r="320" spans="2:6" x14ac:dyDescent="0.2">
      <c r="B320" t="s">
        <v>1300</v>
      </c>
      <c r="C320" t="s">
        <v>50</v>
      </c>
      <c r="D320">
        <v>523</v>
      </c>
      <c r="E320">
        <v>40.851505500000002</v>
      </c>
      <c r="F320">
        <v>12792.142</v>
      </c>
    </row>
    <row r="321" spans="2:6" x14ac:dyDescent="0.2">
      <c r="B321" t="s">
        <v>1301</v>
      </c>
      <c r="C321" t="s">
        <v>517</v>
      </c>
      <c r="D321">
        <v>199</v>
      </c>
      <c r="E321">
        <v>46.298178999999998</v>
      </c>
      <c r="F321">
        <v>12792.138999999999</v>
      </c>
    </row>
    <row r="322" spans="2:6" x14ac:dyDescent="0.2">
      <c r="B322" t="s">
        <v>1302</v>
      </c>
      <c r="C322" t="s">
        <v>440</v>
      </c>
      <c r="D322">
        <v>842</v>
      </c>
      <c r="E322">
        <v>36.242547600000002</v>
      </c>
      <c r="F322">
        <v>12792.142</v>
      </c>
    </row>
    <row r="323" spans="2:6" x14ac:dyDescent="0.2">
      <c r="B323" t="s">
        <v>1303</v>
      </c>
      <c r="C323" t="s">
        <v>859</v>
      </c>
      <c r="D323">
        <v>3364</v>
      </c>
      <c r="E323">
        <v>13.3531145</v>
      </c>
      <c r="F323">
        <v>4470.6610000000001</v>
      </c>
    </row>
    <row r="324" spans="2:6" x14ac:dyDescent="0.2">
      <c r="B324" t="s">
        <v>1304</v>
      </c>
      <c r="C324" t="s">
        <v>77</v>
      </c>
      <c r="D324">
        <v>883</v>
      </c>
      <c r="E324">
        <v>35.756123600000002</v>
      </c>
      <c r="F324">
        <v>12792.142</v>
      </c>
    </row>
    <row r="325" spans="2:6" x14ac:dyDescent="0.2">
      <c r="B325" t="s">
        <v>1305</v>
      </c>
      <c r="C325" t="s">
        <v>1230</v>
      </c>
      <c r="D325">
        <v>129</v>
      </c>
      <c r="E325">
        <v>47.382503100000001</v>
      </c>
      <c r="F325">
        <v>12792.142</v>
      </c>
    </row>
    <row r="326" spans="2:6" x14ac:dyDescent="0.2">
      <c r="B326" t="s">
        <v>1306</v>
      </c>
      <c r="C326" t="s">
        <v>166</v>
      </c>
      <c r="D326">
        <v>15</v>
      </c>
      <c r="E326">
        <v>50.074451600000003</v>
      </c>
      <c r="F326">
        <v>12792.142</v>
      </c>
    </row>
    <row r="327" spans="2:6" x14ac:dyDescent="0.2">
      <c r="B327" t="s">
        <v>1307</v>
      </c>
      <c r="C327" t="s">
        <v>372</v>
      </c>
      <c r="D327">
        <v>2314</v>
      </c>
      <c r="E327">
        <v>20.122493800000001</v>
      </c>
      <c r="F327">
        <v>6396.07</v>
      </c>
    </row>
    <row r="328" spans="2:6" x14ac:dyDescent="0.2">
      <c r="B328" t="s">
        <v>1308</v>
      </c>
      <c r="C328" t="s">
        <v>167</v>
      </c>
      <c r="D328">
        <v>685</v>
      </c>
      <c r="E328">
        <v>38.471214099999997</v>
      </c>
      <c r="F328">
        <v>4613.1419999999998</v>
      </c>
    </row>
    <row r="329" spans="2:6" x14ac:dyDescent="0.2">
      <c r="B329" t="s">
        <v>1309</v>
      </c>
      <c r="C329" t="s">
        <v>168</v>
      </c>
      <c r="D329">
        <v>1123</v>
      </c>
      <c r="E329">
        <v>32.396583200000002</v>
      </c>
      <c r="F329">
        <v>6396.07</v>
      </c>
    </row>
    <row r="330" spans="2:6" x14ac:dyDescent="0.2">
      <c r="B330" t="s">
        <v>1310</v>
      </c>
      <c r="C330" t="s">
        <v>169</v>
      </c>
      <c r="D330">
        <v>58</v>
      </c>
      <c r="E330">
        <v>48.7182368</v>
      </c>
      <c r="F330">
        <v>12792.142</v>
      </c>
    </row>
    <row r="331" spans="2:6" x14ac:dyDescent="0.2">
      <c r="B331" t="s">
        <v>1311</v>
      </c>
      <c r="C331" t="s">
        <v>632</v>
      </c>
      <c r="D331">
        <v>506</v>
      </c>
      <c r="E331">
        <v>41.202194300000002</v>
      </c>
      <c r="F331">
        <v>12792.142</v>
      </c>
    </row>
    <row r="332" spans="2:6" x14ac:dyDescent="0.2">
      <c r="B332" t="s">
        <v>1312</v>
      </c>
      <c r="C332" t="s">
        <v>850</v>
      </c>
      <c r="D332">
        <v>293</v>
      </c>
      <c r="E332">
        <v>44.776388900000001</v>
      </c>
      <c r="F332">
        <v>12792.142</v>
      </c>
    </row>
    <row r="333" spans="2:6" x14ac:dyDescent="0.2">
      <c r="B333" t="s">
        <v>1313</v>
      </c>
      <c r="C333" t="s">
        <v>170</v>
      </c>
      <c r="D333">
        <v>435</v>
      </c>
      <c r="E333">
        <v>42.288374300000001</v>
      </c>
      <c r="F333">
        <v>10866.73</v>
      </c>
    </row>
    <row r="334" spans="2:6" x14ac:dyDescent="0.2">
      <c r="B334" t="s">
        <v>1314</v>
      </c>
      <c r="C334" t="s">
        <v>860</v>
      </c>
      <c r="D334">
        <v>1138</v>
      </c>
      <c r="E334">
        <v>32.252787400000003</v>
      </c>
      <c r="F334">
        <v>5667.28</v>
      </c>
    </row>
    <row r="335" spans="2:6" x14ac:dyDescent="0.2">
      <c r="B335" t="s">
        <v>1315</v>
      </c>
      <c r="C335" t="s">
        <v>171</v>
      </c>
      <c r="D335">
        <v>1113</v>
      </c>
      <c r="E335">
        <v>32.513764199999997</v>
      </c>
      <c r="F335">
        <v>8321.4779999999992</v>
      </c>
    </row>
    <row r="336" spans="2:6" x14ac:dyDescent="0.2">
      <c r="B336" t="s">
        <v>1316</v>
      </c>
      <c r="C336" t="s">
        <v>172</v>
      </c>
      <c r="D336">
        <v>2627</v>
      </c>
      <c r="E336">
        <v>17.7404887</v>
      </c>
      <c r="F336">
        <v>2476.6610000000001</v>
      </c>
    </row>
    <row r="337" spans="2:6" x14ac:dyDescent="0.2">
      <c r="B337" t="s">
        <v>1317</v>
      </c>
      <c r="C337" t="s">
        <v>173</v>
      </c>
      <c r="D337">
        <v>816</v>
      </c>
      <c r="E337">
        <v>36.570305699999999</v>
      </c>
      <c r="F337">
        <v>8321.4779999999992</v>
      </c>
    </row>
    <row r="338" spans="2:6" x14ac:dyDescent="0.2">
      <c r="B338" t="s">
        <v>1318</v>
      </c>
      <c r="C338" t="s">
        <v>174</v>
      </c>
      <c r="D338">
        <v>312</v>
      </c>
      <c r="E338">
        <v>44.525168200000003</v>
      </c>
      <c r="F338">
        <v>8941.3220000000001</v>
      </c>
    </row>
    <row r="339" spans="2:6" x14ac:dyDescent="0.2">
      <c r="B339" t="s">
        <v>1319</v>
      </c>
      <c r="C339" t="s">
        <v>175</v>
      </c>
      <c r="D339">
        <v>218</v>
      </c>
      <c r="E339">
        <v>46.063632499999997</v>
      </c>
      <c r="F339">
        <v>12792.138999999999</v>
      </c>
    </row>
    <row r="340" spans="2:6" x14ac:dyDescent="0.2">
      <c r="B340" t="s">
        <v>1320</v>
      </c>
      <c r="C340" t="s">
        <v>176</v>
      </c>
      <c r="D340">
        <v>1319</v>
      </c>
      <c r="E340">
        <v>30.024217799999999</v>
      </c>
      <c r="F340">
        <v>2916.1729999999998</v>
      </c>
    </row>
    <row r="341" spans="2:6" x14ac:dyDescent="0.2">
      <c r="B341" t="s">
        <v>1321</v>
      </c>
      <c r="C341" t="s">
        <v>850</v>
      </c>
      <c r="D341">
        <v>293</v>
      </c>
      <c r="E341">
        <v>44.776388900000001</v>
      </c>
      <c r="F341">
        <v>12792.138999999999</v>
      </c>
    </row>
    <row r="342" spans="2:6" x14ac:dyDescent="0.2">
      <c r="B342" t="s">
        <v>1322</v>
      </c>
      <c r="C342" t="s">
        <v>177</v>
      </c>
      <c r="D342">
        <v>1442</v>
      </c>
      <c r="E342">
        <v>28.737191800000002</v>
      </c>
      <c r="F342">
        <v>6688.7380000000003</v>
      </c>
    </row>
    <row r="343" spans="2:6" x14ac:dyDescent="0.2">
      <c r="B343" t="s">
        <v>1323</v>
      </c>
      <c r="C343" t="s">
        <v>178</v>
      </c>
      <c r="D343">
        <v>3822</v>
      </c>
      <c r="E343">
        <v>11.2198837</v>
      </c>
      <c r="F343">
        <v>690.17</v>
      </c>
    </row>
    <row r="344" spans="2:6" x14ac:dyDescent="0.2">
      <c r="B344" t="s">
        <v>1324</v>
      </c>
      <c r="C344" t="s">
        <v>850</v>
      </c>
      <c r="D344">
        <v>293</v>
      </c>
      <c r="E344">
        <v>44.776388900000001</v>
      </c>
      <c r="F344">
        <v>10866.73</v>
      </c>
    </row>
    <row r="345" spans="2:6" x14ac:dyDescent="0.2">
      <c r="B345" t="s">
        <v>1325</v>
      </c>
      <c r="C345" t="s">
        <v>861</v>
      </c>
      <c r="D345">
        <v>322</v>
      </c>
      <c r="E345">
        <v>44.345550799999998</v>
      </c>
      <c r="F345">
        <v>10866.73</v>
      </c>
    </row>
    <row r="346" spans="2:6" x14ac:dyDescent="0.2">
      <c r="B346" t="s">
        <v>1326</v>
      </c>
      <c r="C346" t="s">
        <v>179</v>
      </c>
      <c r="D346">
        <v>676</v>
      </c>
      <c r="E346">
        <v>38.6243111</v>
      </c>
      <c r="F346">
        <v>6131.3190000000004</v>
      </c>
    </row>
    <row r="347" spans="2:6" x14ac:dyDescent="0.2">
      <c r="B347" t="s">
        <v>1327</v>
      </c>
      <c r="C347" t="s">
        <v>862</v>
      </c>
      <c r="D347">
        <v>446</v>
      </c>
      <c r="E347">
        <v>42.117942800000002</v>
      </c>
      <c r="F347">
        <v>8941.3220000000001</v>
      </c>
    </row>
    <row r="348" spans="2:6" x14ac:dyDescent="0.2">
      <c r="B348" t="s">
        <v>1328</v>
      </c>
      <c r="C348" t="s">
        <v>102</v>
      </c>
      <c r="D348">
        <v>653</v>
      </c>
      <c r="E348">
        <v>38.922046299999998</v>
      </c>
      <c r="F348">
        <v>6688.7380000000003</v>
      </c>
    </row>
    <row r="349" spans="2:6" x14ac:dyDescent="0.2">
      <c r="B349" t="s">
        <v>1329</v>
      </c>
      <c r="C349" t="s">
        <v>863</v>
      </c>
      <c r="D349">
        <v>2985</v>
      </c>
      <c r="E349">
        <v>15.4641365</v>
      </c>
      <c r="F349">
        <v>8321.4779999999992</v>
      </c>
    </row>
    <row r="350" spans="2:6" x14ac:dyDescent="0.2">
      <c r="B350" t="s">
        <v>1330</v>
      </c>
      <c r="C350" t="s">
        <v>180</v>
      </c>
      <c r="D350">
        <v>2746</v>
      </c>
      <c r="E350">
        <v>16.982804600000001</v>
      </c>
      <c r="F350">
        <v>12792.142</v>
      </c>
    </row>
    <row r="351" spans="2:6" x14ac:dyDescent="0.2">
      <c r="B351" t="s">
        <v>1331</v>
      </c>
      <c r="C351" t="s">
        <v>181</v>
      </c>
      <c r="D351">
        <v>55</v>
      </c>
      <c r="E351">
        <v>48.780224500000003</v>
      </c>
      <c r="F351">
        <v>7015.9129999999996</v>
      </c>
    </row>
    <row r="352" spans="2:6" x14ac:dyDescent="0.2">
      <c r="B352" t="s">
        <v>1332</v>
      </c>
      <c r="C352" t="s">
        <v>182</v>
      </c>
      <c r="D352">
        <v>703</v>
      </c>
      <c r="E352">
        <v>38.172616099999999</v>
      </c>
      <c r="F352">
        <v>1610.607</v>
      </c>
    </row>
    <row r="353" spans="2:6" x14ac:dyDescent="0.2">
      <c r="B353" t="s">
        <v>1333</v>
      </c>
      <c r="C353" t="s">
        <v>183</v>
      </c>
      <c r="D353">
        <v>900</v>
      </c>
      <c r="E353">
        <v>35.4454876</v>
      </c>
      <c r="F353">
        <v>6131.3190000000004</v>
      </c>
    </row>
    <row r="354" spans="2:6" x14ac:dyDescent="0.2">
      <c r="B354" t="s">
        <v>1334</v>
      </c>
      <c r="C354" t="s">
        <v>184</v>
      </c>
      <c r="D354">
        <v>2791</v>
      </c>
      <c r="E354">
        <v>16.712903799999999</v>
      </c>
      <c r="F354">
        <v>619.84299999999996</v>
      </c>
    </row>
    <row r="355" spans="2:6" x14ac:dyDescent="0.2">
      <c r="B355" t="s">
        <v>1335</v>
      </c>
      <c r="C355" t="s">
        <v>172</v>
      </c>
      <c r="D355">
        <v>2627</v>
      </c>
      <c r="E355">
        <v>17.7404887</v>
      </c>
      <c r="F355">
        <v>4763.3289999999997</v>
      </c>
    </row>
    <row r="356" spans="2:6" x14ac:dyDescent="0.2">
      <c r="B356" t="s">
        <v>1336</v>
      </c>
      <c r="C356" t="s">
        <v>185</v>
      </c>
      <c r="D356">
        <v>272</v>
      </c>
      <c r="E356">
        <v>45.065308299999998</v>
      </c>
      <c r="F356">
        <v>12792.138999999999</v>
      </c>
    </row>
    <row r="357" spans="2:6" x14ac:dyDescent="0.2">
      <c r="B357" t="s">
        <v>1337</v>
      </c>
      <c r="C357" t="s">
        <v>186</v>
      </c>
      <c r="D357">
        <v>884</v>
      </c>
      <c r="E357">
        <v>35.7517262</v>
      </c>
      <c r="F357">
        <v>6688.7380000000003</v>
      </c>
    </row>
    <row r="358" spans="2:6" x14ac:dyDescent="0.2">
      <c r="B358" t="s">
        <v>1338</v>
      </c>
      <c r="C358" t="s">
        <v>1339</v>
      </c>
      <c r="D358">
        <v>688</v>
      </c>
      <c r="E358">
        <v>38.448061699999997</v>
      </c>
      <c r="F358">
        <v>12792.142</v>
      </c>
    </row>
    <row r="359" spans="2:6" x14ac:dyDescent="0.2">
      <c r="B359" t="s">
        <v>1340</v>
      </c>
      <c r="C359" t="s">
        <v>187</v>
      </c>
      <c r="D359">
        <v>165</v>
      </c>
      <c r="E359">
        <v>46.821607499999999</v>
      </c>
      <c r="F359">
        <v>12792.142</v>
      </c>
    </row>
    <row r="360" spans="2:6" x14ac:dyDescent="0.2">
      <c r="B360" t="s">
        <v>1341</v>
      </c>
      <c r="C360" t="s">
        <v>188</v>
      </c>
      <c r="D360">
        <v>230</v>
      </c>
      <c r="E360">
        <v>45.901387200000002</v>
      </c>
      <c r="F360">
        <v>5461.4250000000002</v>
      </c>
    </row>
    <row r="361" spans="2:6" x14ac:dyDescent="0.2">
      <c r="B361" t="s">
        <v>1342</v>
      </c>
      <c r="C361" t="s">
        <v>189</v>
      </c>
      <c r="D361">
        <v>31797</v>
      </c>
      <c r="E361">
        <v>0.33467330000000001</v>
      </c>
      <c r="F361">
        <v>0</v>
      </c>
    </row>
    <row r="362" spans="2:6" x14ac:dyDescent="0.2">
      <c r="B362" t="s">
        <v>1343</v>
      </c>
      <c r="C362" t="s">
        <v>190</v>
      </c>
      <c r="D362">
        <v>2126</v>
      </c>
      <c r="E362">
        <v>21.4947649</v>
      </c>
      <c r="F362">
        <v>585.33600000000001</v>
      </c>
    </row>
    <row r="363" spans="2:6" x14ac:dyDescent="0.2">
      <c r="B363" t="s">
        <v>1344</v>
      </c>
      <c r="C363" t="s">
        <v>191</v>
      </c>
      <c r="D363">
        <v>2913</v>
      </c>
      <c r="E363">
        <v>15.875845</v>
      </c>
      <c r="F363">
        <v>1239.6859999999999</v>
      </c>
    </row>
    <row r="364" spans="2:6" x14ac:dyDescent="0.2">
      <c r="B364" t="s">
        <v>1345</v>
      </c>
      <c r="C364" t="s">
        <v>192</v>
      </c>
      <c r="D364">
        <v>60838</v>
      </c>
      <c r="E364">
        <v>8.4776799999999999E-2</v>
      </c>
      <c r="F364">
        <v>654.78399999999999</v>
      </c>
    </row>
    <row r="365" spans="2:6" x14ac:dyDescent="0.2">
      <c r="B365" t="s">
        <v>1346</v>
      </c>
      <c r="C365" t="s">
        <v>193</v>
      </c>
      <c r="D365">
        <v>1730</v>
      </c>
      <c r="E365">
        <v>25.488131899999999</v>
      </c>
      <c r="F365">
        <v>1196.6189999999999</v>
      </c>
    </row>
    <row r="366" spans="2:6" x14ac:dyDescent="0.2">
      <c r="B366" t="s">
        <v>1347</v>
      </c>
      <c r="C366" t="s">
        <v>850</v>
      </c>
      <c r="D366">
        <v>293</v>
      </c>
      <c r="E366">
        <v>44.776388900000001</v>
      </c>
      <c r="F366">
        <v>12792.142</v>
      </c>
    </row>
    <row r="367" spans="2:6" x14ac:dyDescent="0.2">
      <c r="B367" t="s">
        <v>1348</v>
      </c>
      <c r="C367" t="s">
        <v>391</v>
      </c>
      <c r="D367">
        <v>7910</v>
      </c>
      <c r="E367">
        <v>2.8998276999999999</v>
      </c>
      <c r="F367">
        <v>56.119</v>
      </c>
    </row>
    <row r="368" spans="2:6" x14ac:dyDescent="0.2">
      <c r="B368" t="s">
        <v>1349</v>
      </c>
      <c r="C368" t="s">
        <v>194</v>
      </c>
      <c r="D368">
        <v>427</v>
      </c>
      <c r="E368">
        <v>42.384758699999999</v>
      </c>
      <c r="F368">
        <v>1925.4090000000001</v>
      </c>
    </row>
    <row r="369" spans="2:6" x14ac:dyDescent="0.2">
      <c r="B369" t="s">
        <v>1350</v>
      </c>
      <c r="C369" t="s">
        <v>195</v>
      </c>
      <c r="D369">
        <v>5232</v>
      </c>
      <c r="E369">
        <v>6.3083713000000001</v>
      </c>
      <c r="F369">
        <v>1465.646</v>
      </c>
    </row>
    <row r="370" spans="2:6" x14ac:dyDescent="0.2">
      <c r="B370" t="s">
        <v>1351</v>
      </c>
      <c r="C370" t="s">
        <v>168</v>
      </c>
      <c r="D370">
        <v>1123</v>
      </c>
      <c r="E370">
        <v>32.396583200000002</v>
      </c>
      <c r="F370">
        <v>12792.142</v>
      </c>
    </row>
    <row r="371" spans="2:6" x14ac:dyDescent="0.2">
      <c r="B371" t="s">
        <v>1352</v>
      </c>
      <c r="C371" t="s">
        <v>196</v>
      </c>
      <c r="D371">
        <v>110</v>
      </c>
      <c r="E371">
        <v>47.626194499999997</v>
      </c>
      <c r="F371">
        <v>12792.142</v>
      </c>
    </row>
    <row r="372" spans="2:6" x14ac:dyDescent="0.2">
      <c r="B372" t="s">
        <v>1353</v>
      </c>
      <c r="C372" t="s">
        <v>93</v>
      </c>
      <c r="D372">
        <v>1641</v>
      </c>
      <c r="E372">
        <v>26.354069599999999</v>
      </c>
      <c r="F372">
        <v>9740.4380000000001</v>
      </c>
    </row>
    <row r="373" spans="2:6" x14ac:dyDescent="0.2">
      <c r="B373" t="s">
        <v>1354</v>
      </c>
      <c r="C373" t="s">
        <v>1355</v>
      </c>
      <c r="D373">
        <v>278</v>
      </c>
      <c r="E373">
        <v>44.973241299999998</v>
      </c>
      <c r="F373">
        <v>12792.142</v>
      </c>
    </row>
    <row r="374" spans="2:6" x14ac:dyDescent="0.2">
      <c r="B374" t="s">
        <v>1356</v>
      </c>
      <c r="C374" t="s">
        <v>197</v>
      </c>
      <c r="D374">
        <v>1448</v>
      </c>
      <c r="E374">
        <v>28.634443999999998</v>
      </c>
      <c r="F374">
        <v>1071.2850000000001</v>
      </c>
    </row>
    <row r="375" spans="2:6" x14ac:dyDescent="0.2">
      <c r="B375" t="s">
        <v>1357</v>
      </c>
      <c r="C375" t="s">
        <v>198</v>
      </c>
      <c r="D375">
        <v>7805</v>
      </c>
      <c r="E375">
        <v>2.9693518000000001</v>
      </c>
      <c r="F375">
        <v>231.61600000000001</v>
      </c>
    </row>
    <row r="376" spans="2:6" x14ac:dyDescent="0.2">
      <c r="B376" t="s">
        <v>1358</v>
      </c>
      <c r="C376" t="s">
        <v>199</v>
      </c>
      <c r="D376">
        <v>64</v>
      </c>
      <c r="E376">
        <v>48.560582599999996</v>
      </c>
      <c r="F376">
        <v>7815.03</v>
      </c>
    </row>
    <row r="377" spans="2:6" x14ac:dyDescent="0.2">
      <c r="B377" t="s">
        <v>1359</v>
      </c>
      <c r="C377" t="s">
        <v>1360</v>
      </c>
      <c r="D377">
        <v>161</v>
      </c>
      <c r="E377">
        <v>46.864713100000003</v>
      </c>
      <c r="F377">
        <v>12792.142</v>
      </c>
    </row>
    <row r="378" spans="2:6" x14ac:dyDescent="0.2">
      <c r="B378" t="s">
        <v>1361</v>
      </c>
      <c r="C378" t="s">
        <v>113</v>
      </c>
      <c r="D378">
        <v>748</v>
      </c>
      <c r="E378">
        <v>37.366725700000003</v>
      </c>
      <c r="F378">
        <v>6688.7380000000003</v>
      </c>
    </row>
    <row r="379" spans="2:6" x14ac:dyDescent="0.2">
      <c r="B379" t="s">
        <v>1362</v>
      </c>
      <c r="C379" t="s">
        <v>200</v>
      </c>
      <c r="D379">
        <v>55642</v>
      </c>
      <c r="E379">
        <v>0.1122623</v>
      </c>
      <c r="F379">
        <v>386.839</v>
      </c>
    </row>
    <row r="380" spans="2:6" x14ac:dyDescent="0.2">
      <c r="B380" t="s">
        <v>1363</v>
      </c>
      <c r="C380" t="s">
        <v>201</v>
      </c>
      <c r="D380">
        <v>5600</v>
      </c>
      <c r="E380">
        <v>5.5293983000000004</v>
      </c>
      <c r="F380">
        <v>0</v>
      </c>
    </row>
    <row r="381" spans="2:6" x14ac:dyDescent="0.2">
      <c r="B381" t="s">
        <v>1364</v>
      </c>
      <c r="C381" t="s">
        <v>202</v>
      </c>
      <c r="D381">
        <v>34992</v>
      </c>
      <c r="E381">
        <v>0.28515829999999998</v>
      </c>
      <c r="F381">
        <v>0</v>
      </c>
    </row>
    <row r="382" spans="2:6" x14ac:dyDescent="0.2">
      <c r="B382" t="s">
        <v>1365</v>
      </c>
      <c r="C382" t="s">
        <v>203</v>
      </c>
      <c r="D382">
        <v>4679</v>
      </c>
      <c r="E382">
        <v>7.9652494000000003</v>
      </c>
      <c r="F382">
        <v>619.84299999999996</v>
      </c>
    </row>
    <row r="383" spans="2:6" x14ac:dyDescent="0.2">
      <c r="B383" t="s">
        <v>1366</v>
      </c>
      <c r="C383" t="s">
        <v>864</v>
      </c>
      <c r="D383">
        <v>8132</v>
      </c>
      <c r="E383">
        <v>2.7709872999999998</v>
      </c>
      <c r="F383">
        <v>619.84299999999996</v>
      </c>
    </row>
    <row r="384" spans="2:6" x14ac:dyDescent="0.2">
      <c r="B384" t="s">
        <v>1367</v>
      </c>
      <c r="C384" t="s">
        <v>204</v>
      </c>
      <c r="D384">
        <v>35453</v>
      </c>
      <c r="E384">
        <v>0.2791864</v>
      </c>
      <c r="F384">
        <v>231.61600000000001</v>
      </c>
    </row>
    <row r="385" spans="2:6" x14ac:dyDescent="0.2">
      <c r="B385" t="s">
        <v>1368</v>
      </c>
      <c r="C385" t="s">
        <v>205</v>
      </c>
      <c r="D385">
        <v>60</v>
      </c>
      <c r="E385">
        <v>48.663560599999997</v>
      </c>
      <c r="F385">
        <v>3079.6179999999999</v>
      </c>
    </row>
    <row r="386" spans="2:6" x14ac:dyDescent="0.2">
      <c r="B386" t="s">
        <v>1369</v>
      </c>
      <c r="C386" t="s">
        <v>206</v>
      </c>
      <c r="D386">
        <v>2222</v>
      </c>
      <c r="E386">
        <v>20.835011900000001</v>
      </c>
      <c r="F386">
        <v>7015.9129999999996</v>
      </c>
    </row>
    <row r="387" spans="2:6" x14ac:dyDescent="0.2">
      <c r="B387" t="s">
        <v>1370</v>
      </c>
      <c r="C387" t="s">
        <v>865</v>
      </c>
      <c r="D387">
        <v>6778</v>
      </c>
      <c r="E387">
        <v>3.8323640999999999</v>
      </c>
      <c r="F387">
        <v>142.48099999999999</v>
      </c>
    </row>
    <row r="388" spans="2:6" x14ac:dyDescent="0.2">
      <c r="B388" t="s">
        <v>1371</v>
      </c>
      <c r="C388" t="s">
        <v>207</v>
      </c>
      <c r="D388">
        <v>10489</v>
      </c>
      <c r="E388">
        <v>1.8317614</v>
      </c>
      <c r="F388">
        <v>912.51099999999997</v>
      </c>
    </row>
    <row r="389" spans="2:6" x14ac:dyDescent="0.2">
      <c r="B389" t="s">
        <v>1372</v>
      </c>
      <c r="C389" t="s">
        <v>161</v>
      </c>
      <c r="D389">
        <v>588</v>
      </c>
      <c r="E389">
        <v>39.867521099999998</v>
      </c>
      <c r="F389">
        <v>5090.5039999999999</v>
      </c>
    </row>
    <row r="390" spans="2:6" x14ac:dyDescent="0.2">
      <c r="B390" t="s">
        <v>1373</v>
      </c>
      <c r="C390" t="s">
        <v>850</v>
      </c>
      <c r="D390">
        <v>293</v>
      </c>
      <c r="E390">
        <v>44.776388900000001</v>
      </c>
      <c r="F390">
        <v>12792.142</v>
      </c>
    </row>
    <row r="391" spans="2:6" x14ac:dyDescent="0.2">
      <c r="B391" t="s">
        <v>1374</v>
      </c>
      <c r="C391" t="s">
        <v>208</v>
      </c>
      <c r="D391">
        <v>4367</v>
      </c>
      <c r="E391">
        <v>9.0189613000000008</v>
      </c>
      <c r="F391">
        <v>619.84299999999996</v>
      </c>
    </row>
    <row r="392" spans="2:6" x14ac:dyDescent="0.2">
      <c r="B392" t="s">
        <v>1375</v>
      </c>
      <c r="C392" t="s">
        <v>209</v>
      </c>
      <c r="D392">
        <v>20</v>
      </c>
      <c r="E392">
        <v>49.7483474</v>
      </c>
      <c r="F392">
        <v>4922.1019999999999</v>
      </c>
    </row>
    <row r="393" spans="2:6" x14ac:dyDescent="0.2">
      <c r="B393" t="s">
        <v>1376</v>
      </c>
      <c r="C393" t="s">
        <v>210</v>
      </c>
      <c r="D393">
        <v>9812</v>
      </c>
      <c r="E393">
        <v>2.0202743000000001</v>
      </c>
      <c r="F393">
        <v>0</v>
      </c>
    </row>
    <row r="394" spans="2:6" x14ac:dyDescent="0.2">
      <c r="B394" t="s">
        <v>1377</v>
      </c>
      <c r="C394" t="s">
        <v>211</v>
      </c>
      <c r="D394">
        <v>78643</v>
      </c>
      <c r="E394">
        <v>0</v>
      </c>
      <c r="F394">
        <v>799.11699999999996</v>
      </c>
    </row>
    <row r="395" spans="2:6" x14ac:dyDescent="0.2">
      <c r="B395" t="s">
        <v>1378</v>
      </c>
      <c r="C395" t="s">
        <v>212</v>
      </c>
      <c r="D395">
        <v>185</v>
      </c>
      <c r="E395">
        <v>46.568846399999998</v>
      </c>
      <c r="F395">
        <v>7386.8329999999996</v>
      </c>
    </row>
    <row r="396" spans="2:6" x14ac:dyDescent="0.2">
      <c r="B396" t="s">
        <v>1379</v>
      </c>
      <c r="C396" t="s">
        <v>866</v>
      </c>
      <c r="D396">
        <v>12141</v>
      </c>
      <c r="E396">
        <v>1.4463041999999999</v>
      </c>
      <c r="F396">
        <v>355.09300000000002</v>
      </c>
    </row>
    <row r="397" spans="2:6" x14ac:dyDescent="0.2">
      <c r="B397" t="s">
        <v>1380</v>
      </c>
      <c r="C397" t="s">
        <v>867</v>
      </c>
      <c r="D397">
        <v>2609</v>
      </c>
      <c r="E397">
        <v>17.8309417</v>
      </c>
      <c r="F397">
        <v>1465.646</v>
      </c>
    </row>
    <row r="398" spans="2:6" x14ac:dyDescent="0.2">
      <c r="B398" t="s">
        <v>1381</v>
      </c>
      <c r="C398" t="s">
        <v>213</v>
      </c>
      <c r="D398">
        <v>53904</v>
      </c>
      <c r="E398">
        <v>0.11929439999999999</v>
      </c>
      <c r="F398">
        <v>585.33600000000001</v>
      </c>
    </row>
    <row r="399" spans="2:6" x14ac:dyDescent="0.2">
      <c r="B399" t="s">
        <v>1382</v>
      </c>
      <c r="C399" t="s">
        <v>214</v>
      </c>
      <c r="D399">
        <v>43829</v>
      </c>
      <c r="E399">
        <v>0.18612429999999999</v>
      </c>
      <c r="F399">
        <v>0</v>
      </c>
    </row>
    <row r="400" spans="2:6" x14ac:dyDescent="0.2">
      <c r="B400" t="s">
        <v>1383</v>
      </c>
      <c r="C400" t="s">
        <v>215</v>
      </c>
      <c r="D400">
        <v>2445</v>
      </c>
      <c r="E400">
        <v>19.0497567</v>
      </c>
      <c r="F400">
        <v>323.70499999999998</v>
      </c>
    </row>
    <row r="401" spans="2:6" x14ac:dyDescent="0.2">
      <c r="B401" t="s">
        <v>1384</v>
      </c>
      <c r="C401" t="s">
        <v>216</v>
      </c>
      <c r="D401">
        <v>7438</v>
      </c>
      <c r="E401">
        <v>3.2340735999999999</v>
      </c>
      <c r="F401">
        <v>418.952</v>
      </c>
    </row>
    <row r="402" spans="2:6" x14ac:dyDescent="0.2">
      <c r="B402" t="s">
        <v>1385</v>
      </c>
      <c r="C402" t="s">
        <v>868</v>
      </c>
      <c r="D402">
        <v>6414</v>
      </c>
      <c r="E402">
        <v>4.2691907000000002</v>
      </c>
      <c r="F402">
        <v>836.40300000000002</v>
      </c>
    </row>
    <row r="403" spans="2:6" x14ac:dyDescent="0.2">
      <c r="B403" t="s">
        <v>1386</v>
      </c>
      <c r="C403" t="s">
        <v>490</v>
      </c>
      <c r="D403">
        <v>907</v>
      </c>
      <c r="E403">
        <v>35.3448414</v>
      </c>
      <c r="F403">
        <v>12792.142</v>
      </c>
    </row>
    <row r="404" spans="2:6" x14ac:dyDescent="0.2">
      <c r="B404" t="s">
        <v>1387</v>
      </c>
      <c r="C404" t="s">
        <v>217</v>
      </c>
      <c r="D404">
        <v>380</v>
      </c>
      <c r="E404">
        <v>43.192932900000002</v>
      </c>
      <c r="F404">
        <v>12792.142</v>
      </c>
    </row>
    <row r="405" spans="2:6" x14ac:dyDescent="0.2">
      <c r="B405" t="s">
        <v>1388</v>
      </c>
      <c r="C405" t="s">
        <v>218</v>
      </c>
      <c r="D405">
        <v>1631</v>
      </c>
      <c r="E405">
        <v>26.4973828</v>
      </c>
      <c r="F405">
        <v>3079.6179999999999</v>
      </c>
    </row>
    <row r="406" spans="2:6" x14ac:dyDescent="0.2">
      <c r="B406" t="s">
        <v>1389</v>
      </c>
      <c r="C406" t="s">
        <v>219</v>
      </c>
      <c r="D406">
        <v>776</v>
      </c>
      <c r="E406">
        <v>36.9990746</v>
      </c>
      <c r="F406">
        <v>4922.1019999999999</v>
      </c>
    </row>
    <row r="407" spans="2:6" x14ac:dyDescent="0.2">
      <c r="B407" t="s">
        <v>1390</v>
      </c>
      <c r="C407" t="s">
        <v>220</v>
      </c>
      <c r="D407">
        <v>453</v>
      </c>
      <c r="E407">
        <v>42.006081799999997</v>
      </c>
      <c r="F407">
        <v>12792.142</v>
      </c>
    </row>
    <row r="408" spans="2:6" x14ac:dyDescent="0.2">
      <c r="B408" t="s">
        <v>1391</v>
      </c>
      <c r="C408" t="s">
        <v>70</v>
      </c>
      <c r="D408">
        <v>43</v>
      </c>
      <c r="E408">
        <v>48.985561199999999</v>
      </c>
      <c r="F408">
        <v>12792.142</v>
      </c>
    </row>
    <row r="409" spans="2:6" x14ac:dyDescent="0.2">
      <c r="B409" t="s">
        <v>1392</v>
      </c>
      <c r="C409" t="s">
        <v>221</v>
      </c>
      <c r="D409">
        <v>46</v>
      </c>
      <c r="E409">
        <v>48.946761600000002</v>
      </c>
      <c r="F409">
        <v>12792.142</v>
      </c>
    </row>
    <row r="410" spans="2:6" x14ac:dyDescent="0.2">
      <c r="B410" t="s">
        <v>1393</v>
      </c>
      <c r="C410" t="s">
        <v>501</v>
      </c>
      <c r="D410">
        <v>169</v>
      </c>
      <c r="E410">
        <v>46.788831799999997</v>
      </c>
      <c r="F410">
        <v>12792.138999999999</v>
      </c>
    </row>
    <row r="411" spans="2:6" x14ac:dyDescent="0.2">
      <c r="B411" t="s">
        <v>1394</v>
      </c>
      <c r="C411" t="s">
        <v>869</v>
      </c>
      <c r="D411">
        <v>13987</v>
      </c>
      <c r="E411">
        <v>1.1759021999999999</v>
      </c>
      <c r="F411">
        <v>0</v>
      </c>
    </row>
    <row r="412" spans="2:6" x14ac:dyDescent="0.2">
      <c r="B412" t="s">
        <v>1395</v>
      </c>
      <c r="C412" t="s">
        <v>222</v>
      </c>
      <c r="D412">
        <v>38</v>
      </c>
      <c r="E412">
        <v>49.132616200000001</v>
      </c>
      <c r="F412">
        <v>10866.73</v>
      </c>
    </row>
    <row r="413" spans="2:6" x14ac:dyDescent="0.2">
      <c r="B413" t="s">
        <v>1396</v>
      </c>
      <c r="C413" t="s">
        <v>223</v>
      </c>
      <c r="D413">
        <v>38026</v>
      </c>
      <c r="E413">
        <v>0.2457355</v>
      </c>
      <c r="F413">
        <v>0</v>
      </c>
    </row>
    <row r="414" spans="2:6" x14ac:dyDescent="0.2">
      <c r="B414" t="s">
        <v>1397</v>
      </c>
      <c r="C414" t="s">
        <v>224</v>
      </c>
      <c r="D414">
        <v>6226</v>
      </c>
      <c r="E414">
        <v>4.5207761</v>
      </c>
      <c r="F414">
        <v>231.61600000000001</v>
      </c>
    </row>
    <row r="415" spans="2:6" x14ac:dyDescent="0.2">
      <c r="B415" t="s">
        <v>1398</v>
      </c>
      <c r="C415" t="s">
        <v>225</v>
      </c>
      <c r="D415">
        <v>916</v>
      </c>
      <c r="E415">
        <v>35.226926400000004</v>
      </c>
      <c r="F415">
        <v>6396.07</v>
      </c>
    </row>
    <row r="416" spans="2:6" x14ac:dyDescent="0.2">
      <c r="B416" t="s">
        <v>1399</v>
      </c>
      <c r="C416" t="s">
        <v>814</v>
      </c>
      <c r="D416">
        <v>334</v>
      </c>
      <c r="E416">
        <v>44.1248358</v>
      </c>
      <c r="F416">
        <v>12792.142</v>
      </c>
    </row>
    <row r="417" spans="2:6" x14ac:dyDescent="0.2">
      <c r="B417" t="s">
        <v>1400</v>
      </c>
      <c r="C417" t="s">
        <v>226</v>
      </c>
      <c r="D417">
        <v>31</v>
      </c>
      <c r="E417">
        <v>49.3270476</v>
      </c>
      <c r="F417">
        <v>12792.138999999999</v>
      </c>
    </row>
    <row r="418" spans="2:6" x14ac:dyDescent="0.2">
      <c r="B418" t="s">
        <v>1401</v>
      </c>
      <c r="C418" t="s">
        <v>227</v>
      </c>
      <c r="D418">
        <v>63</v>
      </c>
      <c r="E418">
        <v>48.592913500000002</v>
      </c>
      <c r="F418">
        <v>9740.4380000000001</v>
      </c>
    </row>
    <row r="419" spans="2:6" x14ac:dyDescent="0.2">
      <c r="B419" t="s">
        <v>1402</v>
      </c>
      <c r="C419" t="s">
        <v>228</v>
      </c>
      <c r="D419">
        <v>1675</v>
      </c>
      <c r="E419">
        <v>26.106839600000001</v>
      </c>
      <c r="F419">
        <v>3438.54</v>
      </c>
    </row>
    <row r="420" spans="2:6" x14ac:dyDescent="0.2">
      <c r="B420" t="s">
        <v>1403</v>
      </c>
      <c r="C420" t="s">
        <v>229</v>
      </c>
      <c r="D420">
        <v>1595</v>
      </c>
      <c r="E420">
        <v>26.922424299999999</v>
      </c>
      <c r="F420">
        <v>9740.4380000000001</v>
      </c>
    </row>
    <row r="421" spans="2:6" x14ac:dyDescent="0.2">
      <c r="B421" t="s">
        <v>1404</v>
      </c>
      <c r="C421" t="s">
        <v>230</v>
      </c>
      <c r="D421">
        <v>5852</v>
      </c>
      <c r="E421">
        <v>5.0847426000000002</v>
      </c>
      <c r="F421">
        <v>231.61600000000001</v>
      </c>
    </row>
    <row r="422" spans="2:6" x14ac:dyDescent="0.2">
      <c r="B422" t="s">
        <v>1405</v>
      </c>
      <c r="C422" t="s">
        <v>1406</v>
      </c>
      <c r="D422">
        <v>577</v>
      </c>
      <c r="E422">
        <v>40.096342900000003</v>
      </c>
      <c r="F422">
        <v>12792.142</v>
      </c>
    </row>
    <row r="423" spans="2:6" x14ac:dyDescent="0.2">
      <c r="B423" t="s">
        <v>1407</v>
      </c>
      <c r="C423" t="s">
        <v>54</v>
      </c>
      <c r="D423">
        <v>587</v>
      </c>
      <c r="E423">
        <v>39.889712099999997</v>
      </c>
      <c r="F423">
        <v>4763.3289999999997</v>
      </c>
    </row>
    <row r="424" spans="2:6" x14ac:dyDescent="0.2">
      <c r="B424" t="s">
        <v>1408</v>
      </c>
      <c r="C424" t="s">
        <v>173</v>
      </c>
      <c r="D424">
        <v>816</v>
      </c>
      <c r="E424">
        <v>36.570305699999999</v>
      </c>
      <c r="F424">
        <v>386.839</v>
      </c>
    </row>
    <row r="425" spans="2:6" x14ac:dyDescent="0.2">
      <c r="B425" t="s">
        <v>1409</v>
      </c>
      <c r="C425" t="s">
        <v>231</v>
      </c>
      <c r="D425">
        <v>5306</v>
      </c>
      <c r="E425">
        <v>6.1305949000000002</v>
      </c>
      <c r="F425">
        <v>3536.0160000000001</v>
      </c>
    </row>
    <row r="426" spans="2:6" x14ac:dyDescent="0.2">
      <c r="B426" t="s">
        <v>1410</v>
      </c>
      <c r="C426" t="s">
        <v>232</v>
      </c>
      <c r="D426">
        <v>725</v>
      </c>
      <c r="E426">
        <v>37.706522399999997</v>
      </c>
      <c r="F426">
        <v>1660.6579999999999</v>
      </c>
    </row>
    <row r="427" spans="2:6" x14ac:dyDescent="0.2">
      <c r="B427" t="s">
        <v>1411</v>
      </c>
      <c r="C427" t="s">
        <v>233</v>
      </c>
      <c r="D427">
        <v>682</v>
      </c>
      <c r="E427">
        <v>38.52299</v>
      </c>
      <c r="F427">
        <v>1763.5509999999999</v>
      </c>
    </row>
    <row r="428" spans="2:6" x14ac:dyDescent="0.2">
      <c r="B428" t="s">
        <v>1412</v>
      </c>
      <c r="C428" t="s">
        <v>234</v>
      </c>
      <c r="D428">
        <v>5104</v>
      </c>
      <c r="E428">
        <v>6.6807596</v>
      </c>
      <c r="F428">
        <v>690.17</v>
      </c>
    </row>
    <row r="429" spans="2:6" x14ac:dyDescent="0.2">
      <c r="B429" t="s">
        <v>1413</v>
      </c>
      <c r="C429" t="s">
        <v>235</v>
      </c>
      <c r="D429">
        <v>81032</v>
      </c>
      <c r="E429">
        <v>0</v>
      </c>
      <c r="F429">
        <v>990.76400000000001</v>
      </c>
    </row>
    <row r="430" spans="2:6" x14ac:dyDescent="0.2">
      <c r="B430" t="s">
        <v>1414</v>
      </c>
      <c r="C430" t="s">
        <v>236</v>
      </c>
      <c r="D430">
        <v>1095</v>
      </c>
      <c r="E430">
        <v>32.758172999999999</v>
      </c>
      <c r="F430">
        <v>4763.3289999999997</v>
      </c>
    </row>
    <row r="431" spans="2:6" x14ac:dyDescent="0.2">
      <c r="B431" t="s">
        <v>1415</v>
      </c>
      <c r="C431" t="s">
        <v>237</v>
      </c>
      <c r="D431">
        <v>10150</v>
      </c>
      <c r="E431">
        <v>1.9250761000000001</v>
      </c>
      <c r="F431">
        <v>836.40300000000002</v>
      </c>
    </row>
    <row r="432" spans="2:6" x14ac:dyDescent="0.2">
      <c r="B432" t="s">
        <v>1416</v>
      </c>
      <c r="C432" t="s">
        <v>238</v>
      </c>
      <c r="D432">
        <v>2289</v>
      </c>
      <c r="E432">
        <v>20.2675445</v>
      </c>
      <c r="F432">
        <v>4922.1019999999999</v>
      </c>
    </row>
    <row r="433" spans="2:6" x14ac:dyDescent="0.2">
      <c r="B433" t="s">
        <v>1417</v>
      </c>
      <c r="C433" t="s">
        <v>239</v>
      </c>
      <c r="D433">
        <v>76776</v>
      </c>
      <c r="E433">
        <v>0</v>
      </c>
      <c r="F433">
        <v>0</v>
      </c>
    </row>
    <row r="434" spans="2:6" x14ac:dyDescent="0.2">
      <c r="B434" t="s">
        <v>1418</v>
      </c>
      <c r="C434" t="s">
        <v>143</v>
      </c>
      <c r="D434">
        <v>433</v>
      </c>
      <c r="E434">
        <v>42.3062684</v>
      </c>
      <c r="F434">
        <v>4613.1419999999998</v>
      </c>
    </row>
    <row r="435" spans="2:6" x14ac:dyDescent="0.2">
      <c r="B435" t="s">
        <v>1419</v>
      </c>
      <c r="C435" t="s">
        <v>240</v>
      </c>
      <c r="D435">
        <v>296</v>
      </c>
      <c r="E435">
        <v>44.761532699999997</v>
      </c>
      <c r="F435">
        <v>12792.142</v>
      </c>
    </row>
    <row r="436" spans="2:6" x14ac:dyDescent="0.2">
      <c r="B436" t="s">
        <v>1420</v>
      </c>
      <c r="C436" t="s">
        <v>241</v>
      </c>
      <c r="D436">
        <v>5072</v>
      </c>
      <c r="E436">
        <v>6.7631211000000002</v>
      </c>
      <c r="F436">
        <v>12792.142</v>
      </c>
    </row>
    <row r="437" spans="2:6" x14ac:dyDescent="0.2">
      <c r="B437" t="s">
        <v>1421</v>
      </c>
      <c r="C437" t="s">
        <v>242</v>
      </c>
      <c r="D437">
        <v>582</v>
      </c>
      <c r="E437">
        <v>39.957523399999999</v>
      </c>
      <c r="F437">
        <v>12792.142</v>
      </c>
    </row>
    <row r="438" spans="2:6" x14ac:dyDescent="0.2">
      <c r="B438" t="s">
        <v>1422</v>
      </c>
      <c r="C438" t="s">
        <v>224</v>
      </c>
      <c r="D438">
        <v>6226</v>
      </c>
      <c r="E438">
        <v>4.5207761</v>
      </c>
      <c r="F438">
        <v>0</v>
      </c>
    </row>
    <row r="439" spans="2:6" x14ac:dyDescent="0.2">
      <c r="B439" t="s">
        <v>1423</v>
      </c>
      <c r="C439" t="s">
        <v>870</v>
      </c>
      <c r="D439">
        <v>1354</v>
      </c>
      <c r="E439">
        <v>29.660155400000001</v>
      </c>
      <c r="F439">
        <v>5667.28</v>
      </c>
    </row>
    <row r="440" spans="2:6" x14ac:dyDescent="0.2">
      <c r="B440" t="s">
        <v>1424</v>
      </c>
      <c r="C440" t="s">
        <v>871</v>
      </c>
      <c r="D440">
        <v>44682</v>
      </c>
      <c r="E440">
        <v>0.1792424</v>
      </c>
      <c r="F440">
        <v>1030.732</v>
      </c>
    </row>
    <row r="441" spans="2:6" x14ac:dyDescent="0.2">
      <c r="B441" t="s">
        <v>1425</v>
      </c>
      <c r="C441" t="s">
        <v>243</v>
      </c>
      <c r="D441">
        <v>97</v>
      </c>
      <c r="E441">
        <v>47.8940968</v>
      </c>
      <c r="F441">
        <v>12792.142</v>
      </c>
    </row>
    <row r="442" spans="2:6" x14ac:dyDescent="0.2">
      <c r="B442" t="s">
        <v>1426</v>
      </c>
      <c r="C442" t="s">
        <v>1427</v>
      </c>
      <c r="D442">
        <v>430</v>
      </c>
      <c r="E442">
        <v>42.355730000000001</v>
      </c>
      <c r="F442">
        <v>12792.138999999999</v>
      </c>
    </row>
    <row r="443" spans="2:6" x14ac:dyDescent="0.2">
      <c r="B443" t="s">
        <v>1428</v>
      </c>
      <c r="C443" t="s">
        <v>244</v>
      </c>
      <c r="D443">
        <v>1911</v>
      </c>
      <c r="E443">
        <v>23.628095299999998</v>
      </c>
      <c r="F443">
        <v>231.61600000000001</v>
      </c>
    </row>
    <row r="444" spans="2:6" x14ac:dyDescent="0.2">
      <c r="B444" t="s">
        <v>1429</v>
      </c>
      <c r="C444" t="s">
        <v>245</v>
      </c>
      <c r="D444">
        <v>768</v>
      </c>
      <c r="E444">
        <v>37.079417999999997</v>
      </c>
      <c r="F444">
        <v>2097.2849999999999</v>
      </c>
    </row>
    <row r="445" spans="2:6" x14ac:dyDescent="0.2">
      <c r="B445" t="s">
        <v>1430</v>
      </c>
      <c r="C445" t="s">
        <v>246</v>
      </c>
      <c r="D445">
        <v>3284</v>
      </c>
      <c r="E445">
        <v>13.7164456</v>
      </c>
      <c r="F445">
        <v>951.36199999999997</v>
      </c>
    </row>
    <row r="446" spans="2:6" x14ac:dyDescent="0.2">
      <c r="B446" t="s">
        <v>1431</v>
      </c>
      <c r="C446" t="s">
        <v>872</v>
      </c>
      <c r="D446">
        <v>51677</v>
      </c>
      <c r="E446">
        <v>0.13006000000000001</v>
      </c>
      <c r="F446">
        <v>451.44099999999997</v>
      </c>
    </row>
    <row r="447" spans="2:6" x14ac:dyDescent="0.2">
      <c r="B447" t="s">
        <v>1432</v>
      </c>
      <c r="C447" t="s">
        <v>247</v>
      </c>
      <c r="D447">
        <v>3053</v>
      </c>
      <c r="E447">
        <v>15.100281000000001</v>
      </c>
      <c r="F447">
        <v>3536.0160000000001</v>
      </c>
    </row>
    <row r="448" spans="2:6" x14ac:dyDescent="0.2">
      <c r="B448" t="s">
        <v>1433</v>
      </c>
      <c r="C448" t="s">
        <v>248</v>
      </c>
      <c r="D448">
        <v>192</v>
      </c>
      <c r="E448">
        <v>46.417579099999998</v>
      </c>
      <c r="F448">
        <v>7015.9129999999996</v>
      </c>
    </row>
    <row r="449" spans="2:6" x14ac:dyDescent="0.2">
      <c r="B449" t="s">
        <v>1434</v>
      </c>
      <c r="C449" t="s">
        <v>218</v>
      </c>
      <c r="D449">
        <v>1631</v>
      </c>
      <c r="E449">
        <v>26.4973828</v>
      </c>
      <c r="F449">
        <v>2157.0239999999999</v>
      </c>
    </row>
    <row r="450" spans="2:6" x14ac:dyDescent="0.2">
      <c r="B450" t="s">
        <v>1435</v>
      </c>
      <c r="C450" t="s">
        <v>1436</v>
      </c>
      <c r="D450">
        <v>39</v>
      </c>
      <c r="E450">
        <v>49.091493900000003</v>
      </c>
      <c r="F450">
        <v>12792.142</v>
      </c>
    </row>
    <row r="451" spans="2:6" x14ac:dyDescent="0.2">
      <c r="B451" t="s">
        <v>1437</v>
      </c>
      <c r="C451" t="s">
        <v>249</v>
      </c>
      <c r="D451">
        <v>972</v>
      </c>
      <c r="E451">
        <v>34.474979500000003</v>
      </c>
      <c r="F451">
        <v>12792.142</v>
      </c>
    </row>
    <row r="452" spans="2:6" x14ac:dyDescent="0.2">
      <c r="B452" t="s">
        <v>1438</v>
      </c>
      <c r="C452" t="s">
        <v>398</v>
      </c>
      <c r="D452">
        <v>136</v>
      </c>
      <c r="E452">
        <v>47.227415000000001</v>
      </c>
      <c r="F452">
        <v>8321.4779999999992</v>
      </c>
    </row>
    <row r="453" spans="2:6" x14ac:dyDescent="0.2">
      <c r="B453" t="s">
        <v>1439</v>
      </c>
      <c r="C453" t="s">
        <v>250</v>
      </c>
      <c r="D453">
        <v>2099</v>
      </c>
      <c r="E453">
        <v>21.790454700000002</v>
      </c>
      <c r="F453">
        <v>355.09300000000002</v>
      </c>
    </row>
    <row r="454" spans="2:6" x14ac:dyDescent="0.2">
      <c r="B454" t="s">
        <v>1440</v>
      </c>
      <c r="C454" t="s">
        <v>251</v>
      </c>
      <c r="D454">
        <v>113</v>
      </c>
      <c r="E454">
        <v>47.601138400000004</v>
      </c>
      <c r="F454">
        <v>12792.142</v>
      </c>
    </row>
    <row r="455" spans="2:6" x14ac:dyDescent="0.2">
      <c r="B455" t="s">
        <v>1441</v>
      </c>
      <c r="C455" t="s">
        <v>252</v>
      </c>
      <c r="D455">
        <v>554</v>
      </c>
      <c r="E455">
        <v>40.4277388</v>
      </c>
      <c r="F455">
        <v>2280.502</v>
      </c>
    </row>
    <row r="456" spans="2:6" x14ac:dyDescent="0.2">
      <c r="B456" t="s">
        <v>1442</v>
      </c>
      <c r="C456" t="s">
        <v>873</v>
      </c>
      <c r="D456">
        <v>546</v>
      </c>
      <c r="E456">
        <v>40.595508500000001</v>
      </c>
      <c r="F456">
        <v>10866.73</v>
      </c>
    </row>
    <row r="457" spans="2:6" x14ac:dyDescent="0.2">
      <c r="B457" t="s">
        <v>1443</v>
      </c>
      <c r="C457" t="s">
        <v>253</v>
      </c>
      <c r="D457">
        <v>216</v>
      </c>
      <c r="E457">
        <v>46.097046900000002</v>
      </c>
      <c r="F457">
        <v>12792.138999999999</v>
      </c>
    </row>
    <row r="458" spans="2:6" x14ac:dyDescent="0.2">
      <c r="B458" t="s">
        <v>1444</v>
      </c>
      <c r="C458" t="s">
        <v>254</v>
      </c>
      <c r="D458">
        <v>515</v>
      </c>
      <c r="E458">
        <v>40.9774545</v>
      </c>
      <c r="F458">
        <v>12792.142</v>
      </c>
    </row>
    <row r="459" spans="2:6" x14ac:dyDescent="0.2">
      <c r="B459" t="s">
        <v>1445</v>
      </c>
      <c r="C459" t="s">
        <v>662</v>
      </c>
      <c r="D459">
        <v>147</v>
      </c>
      <c r="E459">
        <v>47.128229500000003</v>
      </c>
      <c r="F459">
        <v>12792.142</v>
      </c>
    </row>
    <row r="460" spans="2:6" x14ac:dyDescent="0.2">
      <c r="B460" t="s">
        <v>1446</v>
      </c>
      <c r="C460" t="s">
        <v>255</v>
      </c>
      <c r="D460">
        <v>30</v>
      </c>
      <c r="E460">
        <v>49.410875799999999</v>
      </c>
      <c r="F460">
        <v>12792.142</v>
      </c>
    </row>
    <row r="461" spans="2:6" x14ac:dyDescent="0.2">
      <c r="B461" t="s">
        <v>1447</v>
      </c>
      <c r="C461" t="s">
        <v>248</v>
      </c>
      <c r="D461">
        <v>192</v>
      </c>
      <c r="E461">
        <v>46.417579099999998</v>
      </c>
      <c r="F461">
        <v>12792.142</v>
      </c>
    </row>
    <row r="462" spans="2:6" x14ac:dyDescent="0.2">
      <c r="B462" t="s">
        <v>1448</v>
      </c>
      <c r="C462" t="s">
        <v>119</v>
      </c>
      <c r="D462">
        <v>424</v>
      </c>
      <c r="E462">
        <v>42.453510899999998</v>
      </c>
      <c r="F462">
        <v>12792.142</v>
      </c>
    </row>
    <row r="463" spans="2:6" x14ac:dyDescent="0.2">
      <c r="B463" t="s">
        <v>1449</v>
      </c>
      <c r="C463" t="s">
        <v>170</v>
      </c>
      <c r="D463">
        <v>435</v>
      </c>
      <c r="E463">
        <v>42.288374300000001</v>
      </c>
      <c r="F463">
        <v>6688.7380000000003</v>
      </c>
    </row>
    <row r="464" spans="2:6" x14ac:dyDescent="0.2">
      <c r="B464" t="s">
        <v>1450</v>
      </c>
      <c r="C464" t="s">
        <v>256</v>
      </c>
      <c r="D464">
        <v>17292</v>
      </c>
      <c r="E464">
        <v>0.86100010000000005</v>
      </c>
      <c r="F464">
        <v>0</v>
      </c>
    </row>
    <row r="465" spans="2:6" x14ac:dyDescent="0.2">
      <c r="B465" t="s">
        <v>1451</v>
      </c>
      <c r="C465" t="s">
        <v>257</v>
      </c>
      <c r="D465">
        <v>25098</v>
      </c>
      <c r="E465">
        <v>0.49323889999999998</v>
      </c>
      <c r="F465">
        <v>0</v>
      </c>
    </row>
    <row r="466" spans="2:6" x14ac:dyDescent="0.2">
      <c r="B466" t="s">
        <v>1452</v>
      </c>
      <c r="C466" t="s">
        <v>197</v>
      </c>
      <c r="D466">
        <v>1448</v>
      </c>
      <c r="E466">
        <v>28.634443999999998</v>
      </c>
      <c r="F466">
        <v>142.48099999999999</v>
      </c>
    </row>
    <row r="467" spans="2:6" x14ac:dyDescent="0.2">
      <c r="B467" t="s">
        <v>1453</v>
      </c>
      <c r="C467" t="s">
        <v>258</v>
      </c>
      <c r="D467">
        <v>462</v>
      </c>
      <c r="E467">
        <v>41.816214500000001</v>
      </c>
      <c r="F467">
        <v>12792.142</v>
      </c>
    </row>
    <row r="468" spans="2:6" x14ac:dyDescent="0.2">
      <c r="B468" t="s">
        <v>1454</v>
      </c>
      <c r="C468" t="s">
        <v>259</v>
      </c>
      <c r="D468">
        <v>2557</v>
      </c>
      <c r="E468">
        <v>18.1924609</v>
      </c>
      <c r="F468">
        <v>2615.5790000000002</v>
      </c>
    </row>
    <row r="469" spans="2:6" x14ac:dyDescent="0.2">
      <c r="B469" t="s">
        <v>1455</v>
      </c>
      <c r="C469" t="s">
        <v>256</v>
      </c>
      <c r="D469">
        <v>17292</v>
      </c>
      <c r="E469">
        <v>0.86100010000000005</v>
      </c>
      <c r="F469">
        <v>1071.2850000000001</v>
      </c>
    </row>
    <row r="470" spans="2:6" x14ac:dyDescent="0.2">
      <c r="B470" t="s">
        <v>1456</v>
      </c>
      <c r="C470" t="s">
        <v>256</v>
      </c>
      <c r="D470">
        <v>17292</v>
      </c>
      <c r="E470">
        <v>0.86100010000000005</v>
      </c>
      <c r="F470">
        <v>355.09300000000002</v>
      </c>
    </row>
    <row r="471" spans="2:6" x14ac:dyDescent="0.2">
      <c r="B471" t="s">
        <v>1457</v>
      </c>
      <c r="C471" t="s">
        <v>260</v>
      </c>
      <c r="D471">
        <v>27817</v>
      </c>
      <c r="E471">
        <v>0.4182322</v>
      </c>
      <c r="F471">
        <v>4470.6610000000001</v>
      </c>
    </row>
    <row r="472" spans="2:6" x14ac:dyDescent="0.2">
      <c r="B472" t="s">
        <v>1458</v>
      </c>
      <c r="C472" t="s">
        <v>1459</v>
      </c>
      <c r="D472">
        <v>72</v>
      </c>
      <c r="E472">
        <v>48.374278500000003</v>
      </c>
      <c r="F472">
        <v>12792.142</v>
      </c>
    </row>
    <row r="473" spans="2:6" x14ac:dyDescent="0.2">
      <c r="B473" t="s">
        <v>1460</v>
      </c>
      <c r="C473" t="s">
        <v>261</v>
      </c>
      <c r="D473">
        <v>91688</v>
      </c>
      <c r="E473">
        <v>0</v>
      </c>
      <c r="F473">
        <v>0</v>
      </c>
    </row>
    <row r="474" spans="2:6" x14ac:dyDescent="0.2">
      <c r="B474" t="s">
        <v>1461</v>
      </c>
      <c r="C474" t="s">
        <v>93</v>
      </c>
      <c r="D474">
        <v>1641</v>
      </c>
      <c r="E474">
        <v>26.354069599999999</v>
      </c>
      <c r="F474">
        <v>6688.7380000000003</v>
      </c>
    </row>
    <row r="475" spans="2:6" x14ac:dyDescent="0.2">
      <c r="B475" t="s">
        <v>1462</v>
      </c>
      <c r="C475" t="s">
        <v>517</v>
      </c>
      <c r="D475">
        <v>199</v>
      </c>
      <c r="E475">
        <v>46.298178999999998</v>
      </c>
      <c r="F475">
        <v>12792.142</v>
      </c>
    </row>
    <row r="476" spans="2:6" x14ac:dyDescent="0.2">
      <c r="B476" t="s">
        <v>1463</v>
      </c>
      <c r="C476" t="s">
        <v>262</v>
      </c>
      <c r="D476">
        <v>1004</v>
      </c>
      <c r="E476">
        <v>34.074424899999997</v>
      </c>
      <c r="F476">
        <v>2545.252</v>
      </c>
    </row>
    <row r="477" spans="2:6" x14ac:dyDescent="0.2">
      <c r="B477" t="s">
        <v>1464</v>
      </c>
      <c r="C477" t="s">
        <v>97</v>
      </c>
      <c r="D477">
        <v>597</v>
      </c>
      <c r="E477">
        <v>39.763609000000002</v>
      </c>
      <c r="F477">
        <v>12792.142</v>
      </c>
    </row>
    <row r="478" spans="2:6" x14ac:dyDescent="0.2">
      <c r="B478" t="s">
        <v>1465</v>
      </c>
      <c r="C478" t="s">
        <v>1230</v>
      </c>
      <c r="D478">
        <v>129</v>
      </c>
      <c r="E478">
        <v>47.382503100000001</v>
      </c>
      <c r="F478">
        <v>12792.142</v>
      </c>
    </row>
    <row r="479" spans="2:6" x14ac:dyDescent="0.2">
      <c r="B479" t="s">
        <v>1466</v>
      </c>
      <c r="C479" t="s">
        <v>93</v>
      </c>
      <c r="D479">
        <v>1641</v>
      </c>
      <c r="E479">
        <v>26.354069599999999</v>
      </c>
      <c r="F479">
        <v>12792.142</v>
      </c>
    </row>
    <row r="480" spans="2:6" x14ac:dyDescent="0.2">
      <c r="B480" t="s">
        <v>1467</v>
      </c>
      <c r="C480" t="s">
        <v>874</v>
      </c>
      <c r="D480">
        <v>353</v>
      </c>
      <c r="E480">
        <v>43.639706699999998</v>
      </c>
      <c r="F480">
        <v>10866.73</v>
      </c>
    </row>
    <row r="481" spans="2:6" x14ac:dyDescent="0.2">
      <c r="B481" t="s">
        <v>1468</v>
      </c>
      <c r="C481" t="s">
        <v>263</v>
      </c>
      <c r="D481">
        <v>219</v>
      </c>
      <c r="E481">
        <v>46.058398199999999</v>
      </c>
      <c r="F481">
        <v>12792.142</v>
      </c>
    </row>
    <row r="482" spans="2:6" x14ac:dyDescent="0.2">
      <c r="B482" t="s">
        <v>1469</v>
      </c>
      <c r="C482" t="s">
        <v>343</v>
      </c>
      <c r="D482">
        <v>1238</v>
      </c>
      <c r="E482">
        <v>31.085823000000001</v>
      </c>
      <c r="F482">
        <v>3964.212</v>
      </c>
    </row>
    <row r="483" spans="2:6" x14ac:dyDescent="0.2">
      <c r="B483" t="s">
        <v>1470</v>
      </c>
      <c r="C483" t="s">
        <v>264</v>
      </c>
      <c r="D483">
        <v>1742</v>
      </c>
      <c r="E483">
        <v>25.308727999999999</v>
      </c>
      <c r="F483">
        <v>3253.2860000000001</v>
      </c>
    </row>
    <row r="484" spans="2:6" x14ac:dyDescent="0.2">
      <c r="B484" t="s">
        <v>1471</v>
      </c>
      <c r="C484" t="s">
        <v>265</v>
      </c>
      <c r="D484">
        <v>35</v>
      </c>
      <c r="E484">
        <v>49.264056099999998</v>
      </c>
      <c r="F484">
        <v>12792.138999999999</v>
      </c>
    </row>
    <row r="485" spans="2:6" x14ac:dyDescent="0.2">
      <c r="B485" t="s">
        <v>1472</v>
      </c>
      <c r="C485" t="s">
        <v>266</v>
      </c>
      <c r="D485">
        <v>727</v>
      </c>
      <c r="E485">
        <v>37.691061300000001</v>
      </c>
      <c r="F485">
        <v>619.84299999999996</v>
      </c>
    </row>
    <row r="486" spans="2:6" x14ac:dyDescent="0.2">
      <c r="B486" t="s">
        <v>1473</v>
      </c>
      <c r="C486" t="s">
        <v>247</v>
      </c>
      <c r="D486">
        <v>3053</v>
      </c>
      <c r="E486">
        <v>15.100281000000001</v>
      </c>
      <c r="F486">
        <v>261.97399999999999</v>
      </c>
    </row>
    <row r="487" spans="2:6" x14ac:dyDescent="0.2">
      <c r="B487" t="s">
        <v>1474</v>
      </c>
      <c r="C487" t="s">
        <v>267</v>
      </c>
      <c r="D487">
        <v>7089</v>
      </c>
      <c r="E487">
        <v>3.5356534000000002</v>
      </c>
      <c r="F487">
        <v>0</v>
      </c>
    </row>
    <row r="488" spans="2:6" x14ac:dyDescent="0.2">
      <c r="B488" t="s">
        <v>1475</v>
      </c>
      <c r="C488" t="s">
        <v>1459</v>
      </c>
      <c r="D488">
        <v>72</v>
      </c>
      <c r="E488">
        <v>48.374278500000003</v>
      </c>
      <c r="F488">
        <v>12792.142</v>
      </c>
    </row>
    <row r="489" spans="2:6" x14ac:dyDescent="0.2">
      <c r="B489" t="s">
        <v>1476</v>
      </c>
      <c r="C489" t="s">
        <v>610</v>
      </c>
      <c r="D489">
        <v>2714</v>
      </c>
      <c r="E489">
        <v>17.143129399999999</v>
      </c>
      <c r="F489">
        <v>3165.0949999999998</v>
      </c>
    </row>
    <row r="490" spans="2:6" x14ac:dyDescent="0.2">
      <c r="B490" t="s">
        <v>1477</v>
      </c>
      <c r="C490" t="s">
        <v>173</v>
      </c>
      <c r="D490">
        <v>816</v>
      </c>
      <c r="E490">
        <v>36.570305699999999</v>
      </c>
      <c r="F490">
        <v>4335.1329999999998</v>
      </c>
    </row>
    <row r="491" spans="2:6" x14ac:dyDescent="0.2">
      <c r="B491" t="s">
        <v>1478</v>
      </c>
      <c r="C491" t="s">
        <v>242</v>
      </c>
      <c r="D491">
        <v>582</v>
      </c>
      <c r="E491">
        <v>39.957523399999999</v>
      </c>
      <c r="F491">
        <v>7815.03</v>
      </c>
    </row>
    <row r="492" spans="2:6" x14ac:dyDescent="0.2">
      <c r="B492" t="s">
        <v>1479</v>
      </c>
      <c r="C492" t="s">
        <v>256</v>
      </c>
      <c r="D492">
        <v>17292</v>
      </c>
      <c r="E492">
        <v>0.86100010000000005</v>
      </c>
      <c r="F492">
        <v>201.58500000000001</v>
      </c>
    </row>
    <row r="493" spans="2:6" x14ac:dyDescent="0.2">
      <c r="B493" t="s">
        <v>1480</v>
      </c>
      <c r="C493" t="s">
        <v>268</v>
      </c>
      <c r="D493">
        <v>10761</v>
      </c>
      <c r="E493">
        <v>1.7609778</v>
      </c>
      <c r="F493">
        <v>0</v>
      </c>
    </row>
    <row r="494" spans="2:6" x14ac:dyDescent="0.2">
      <c r="B494" t="s">
        <v>1481</v>
      </c>
      <c r="C494" t="s">
        <v>398</v>
      </c>
      <c r="D494">
        <v>136</v>
      </c>
      <c r="E494">
        <v>47.227415000000001</v>
      </c>
      <c r="F494">
        <v>12792.142</v>
      </c>
    </row>
    <row r="495" spans="2:6" x14ac:dyDescent="0.2">
      <c r="B495" t="s">
        <v>1482</v>
      </c>
      <c r="C495" t="s">
        <v>269</v>
      </c>
      <c r="D495">
        <v>23073</v>
      </c>
      <c r="E495">
        <v>0.56190309999999999</v>
      </c>
      <c r="F495">
        <v>0</v>
      </c>
    </row>
    <row r="496" spans="2:6" x14ac:dyDescent="0.2">
      <c r="B496" t="s">
        <v>1483</v>
      </c>
      <c r="C496" t="s">
        <v>270</v>
      </c>
      <c r="D496">
        <v>2155</v>
      </c>
      <c r="E496">
        <v>21.281749099999999</v>
      </c>
      <c r="F496">
        <v>1418.96</v>
      </c>
    </row>
    <row r="497" spans="2:6" x14ac:dyDescent="0.2">
      <c r="B497" t="s">
        <v>1484</v>
      </c>
      <c r="C497" t="s">
        <v>271</v>
      </c>
      <c r="D497">
        <v>39944</v>
      </c>
      <c r="E497">
        <v>0.22452469999999999</v>
      </c>
      <c r="F497">
        <v>171.876</v>
      </c>
    </row>
    <row r="498" spans="2:6" x14ac:dyDescent="0.2">
      <c r="B498" t="s">
        <v>1485</v>
      </c>
      <c r="C498" t="s">
        <v>272</v>
      </c>
      <c r="D498">
        <v>2877</v>
      </c>
      <c r="E498">
        <v>16.097995000000001</v>
      </c>
      <c r="F498">
        <v>56.119</v>
      </c>
    </row>
    <row r="499" spans="2:6" x14ac:dyDescent="0.2">
      <c r="B499" t="s">
        <v>1486</v>
      </c>
      <c r="C499" t="s">
        <v>501</v>
      </c>
      <c r="D499">
        <v>169</v>
      </c>
      <c r="E499">
        <v>46.788831799999997</v>
      </c>
      <c r="F499">
        <v>12792.142</v>
      </c>
    </row>
    <row r="500" spans="2:6" x14ac:dyDescent="0.2">
      <c r="B500" t="s">
        <v>1487</v>
      </c>
      <c r="C500" t="s">
        <v>273</v>
      </c>
      <c r="D500">
        <v>2056</v>
      </c>
      <c r="E500">
        <v>22.157196500000001</v>
      </c>
      <c r="F500">
        <v>3964.212</v>
      </c>
    </row>
    <row r="501" spans="2:6" x14ac:dyDescent="0.2">
      <c r="B501" t="s">
        <v>1488</v>
      </c>
      <c r="C501" t="s">
        <v>1291</v>
      </c>
      <c r="D501">
        <v>851</v>
      </c>
      <c r="E501">
        <v>36.126504699999998</v>
      </c>
      <c r="F501">
        <v>12792.142</v>
      </c>
    </row>
    <row r="502" spans="2:6" x14ac:dyDescent="0.2">
      <c r="B502" t="s">
        <v>1489</v>
      </c>
      <c r="C502" t="s">
        <v>274</v>
      </c>
      <c r="D502">
        <v>4006</v>
      </c>
      <c r="E502">
        <v>10.381280200000001</v>
      </c>
      <c r="F502">
        <v>0</v>
      </c>
    </row>
    <row r="503" spans="2:6" x14ac:dyDescent="0.2">
      <c r="B503" t="s">
        <v>1490</v>
      </c>
      <c r="C503" t="s">
        <v>490</v>
      </c>
      <c r="D503">
        <v>907</v>
      </c>
      <c r="E503">
        <v>35.3448414</v>
      </c>
      <c r="F503">
        <v>2476.6610000000001</v>
      </c>
    </row>
    <row r="504" spans="2:6" x14ac:dyDescent="0.2">
      <c r="B504" t="s">
        <v>1491</v>
      </c>
      <c r="C504" t="s">
        <v>255</v>
      </c>
      <c r="D504">
        <v>30</v>
      </c>
      <c r="E504">
        <v>49.410875799999999</v>
      </c>
      <c r="F504">
        <v>7015.9129999999996</v>
      </c>
    </row>
    <row r="505" spans="2:6" x14ac:dyDescent="0.2">
      <c r="B505" t="s">
        <v>1492</v>
      </c>
      <c r="C505" t="s">
        <v>275</v>
      </c>
      <c r="D505">
        <v>77099</v>
      </c>
      <c r="E505">
        <v>0</v>
      </c>
      <c r="F505">
        <v>619.84299999999996</v>
      </c>
    </row>
    <row r="506" spans="2:6" x14ac:dyDescent="0.2">
      <c r="B506" t="s">
        <v>1493</v>
      </c>
      <c r="C506" t="s">
        <v>276</v>
      </c>
      <c r="D506">
        <v>5</v>
      </c>
      <c r="E506">
        <v>51.183058000000003</v>
      </c>
      <c r="F506">
        <v>3637.0369999999998</v>
      </c>
    </row>
    <row r="507" spans="2:6" x14ac:dyDescent="0.2">
      <c r="B507" t="s">
        <v>1494</v>
      </c>
      <c r="C507" t="s">
        <v>119</v>
      </c>
      <c r="D507">
        <v>424</v>
      </c>
      <c r="E507">
        <v>42.453510899999998</v>
      </c>
      <c r="F507">
        <v>12792.138999999999</v>
      </c>
    </row>
    <row r="508" spans="2:6" x14ac:dyDescent="0.2">
      <c r="B508" t="s">
        <v>1495</v>
      </c>
      <c r="C508" t="s">
        <v>277</v>
      </c>
      <c r="D508">
        <v>15028</v>
      </c>
      <c r="E508">
        <v>1.0538460000000001</v>
      </c>
      <c r="F508">
        <v>1154.21</v>
      </c>
    </row>
    <row r="509" spans="2:6" x14ac:dyDescent="0.2">
      <c r="B509" t="s">
        <v>1496</v>
      </c>
      <c r="C509" t="s">
        <v>259</v>
      </c>
      <c r="D509">
        <v>2557</v>
      </c>
      <c r="E509">
        <v>18.1924609</v>
      </c>
      <c r="F509">
        <v>0</v>
      </c>
    </row>
    <row r="510" spans="2:6" x14ac:dyDescent="0.2">
      <c r="B510" t="s">
        <v>1497</v>
      </c>
      <c r="C510" t="s">
        <v>1498</v>
      </c>
      <c r="D510">
        <v>928</v>
      </c>
      <c r="E510">
        <v>34.999268600000001</v>
      </c>
      <c r="F510">
        <v>12792.142</v>
      </c>
    </row>
    <row r="511" spans="2:6" x14ac:dyDescent="0.2">
      <c r="B511" t="s">
        <v>1499</v>
      </c>
      <c r="C511" t="s">
        <v>278</v>
      </c>
      <c r="D511">
        <v>31615</v>
      </c>
      <c r="E511">
        <v>0.33785389999999998</v>
      </c>
      <c r="F511">
        <v>0</v>
      </c>
    </row>
    <row r="512" spans="2:6" x14ac:dyDescent="0.2">
      <c r="B512" t="s">
        <v>1500</v>
      </c>
      <c r="C512" t="s">
        <v>279</v>
      </c>
      <c r="D512">
        <v>4404</v>
      </c>
      <c r="E512">
        <v>8.8770156999999994</v>
      </c>
      <c r="F512">
        <v>0</v>
      </c>
    </row>
    <row r="513" spans="2:6" x14ac:dyDescent="0.2">
      <c r="B513" t="s">
        <v>1501</v>
      </c>
      <c r="C513" t="s">
        <v>280</v>
      </c>
      <c r="D513">
        <v>1130</v>
      </c>
      <c r="E513">
        <v>32.334489599999998</v>
      </c>
      <c r="F513">
        <v>551.25300000000004</v>
      </c>
    </row>
    <row r="514" spans="2:6" x14ac:dyDescent="0.2">
      <c r="B514" t="s">
        <v>1502</v>
      </c>
      <c r="C514" t="s">
        <v>48</v>
      </c>
      <c r="D514">
        <v>13421</v>
      </c>
      <c r="E514">
        <v>1.2517514000000001</v>
      </c>
      <c r="F514">
        <v>0</v>
      </c>
    </row>
    <row r="515" spans="2:6" x14ac:dyDescent="0.2">
      <c r="B515" t="s">
        <v>1503</v>
      </c>
      <c r="C515" t="s">
        <v>281</v>
      </c>
      <c r="D515">
        <v>2890</v>
      </c>
      <c r="E515">
        <v>16.015377399999998</v>
      </c>
      <c r="F515">
        <v>0</v>
      </c>
    </row>
    <row r="516" spans="2:6" x14ac:dyDescent="0.2">
      <c r="B516" t="s">
        <v>1504</v>
      </c>
      <c r="C516" t="s">
        <v>282</v>
      </c>
      <c r="D516">
        <v>120</v>
      </c>
      <c r="E516">
        <v>47.486147799999998</v>
      </c>
      <c r="F516">
        <v>10866.73</v>
      </c>
    </row>
    <row r="517" spans="2:6" x14ac:dyDescent="0.2">
      <c r="B517" t="s">
        <v>1505</v>
      </c>
      <c r="C517" t="s">
        <v>283</v>
      </c>
      <c r="D517">
        <v>34038</v>
      </c>
      <c r="E517">
        <v>0.29957650000000002</v>
      </c>
      <c r="F517">
        <v>0</v>
      </c>
    </row>
    <row r="518" spans="2:6" x14ac:dyDescent="0.2">
      <c r="B518" t="s">
        <v>1506</v>
      </c>
      <c r="C518" t="s">
        <v>168</v>
      </c>
      <c r="D518">
        <v>1123</v>
      </c>
      <c r="E518">
        <v>32.396583200000002</v>
      </c>
      <c r="F518">
        <v>4470.6610000000001</v>
      </c>
    </row>
    <row r="519" spans="2:6" x14ac:dyDescent="0.2">
      <c r="B519" t="s">
        <v>1507</v>
      </c>
      <c r="C519" t="s">
        <v>283</v>
      </c>
      <c r="D519">
        <v>34038</v>
      </c>
      <c r="E519">
        <v>0.29957650000000002</v>
      </c>
      <c r="F519">
        <v>0</v>
      </c>
    </row>
    <row r="520" spans="2:6" x14ac:dyDescent="0.2">
      <c r="B520" t="s">
        <v>1508</v>
      </c>
      <c r="C520" t="s">
        <v>284</v>
      </c>
      <c r="D520">
        <v>625</v>
      </c>
      <c r="E520">
        <v>39.329452699999997</v>
      </c>
      <c r="F520">
        <v>12792.138999999999</v>
      </c>
    </row>
    <row r="521" spans="2:6" x14ac:dyDescent="0.2">
      <c r="B521" t="s">
        <v>1509</v>
      </c>
      <c r="C521" t="s">
        <v>285</v>
      </c>
      <c r="D521">
        <v>3264</v>
      </c>
      <c r="E521">
        <v>13.8065266</v>
      </c>
      <c r="F521">
        <v>1513.1310000000001</v>
      </c>
    </row>
    <row r="522" spans="2:6" x14ac:dyDescent="0.2">
      <c r="B522" t="s">
        <v>1510</v>
      </c>
      <c r="C522" t="s">
        <v>286</v>
      </c>
      <c r="D522">
        <v>5695</v>
      </c>
      <c r="E522">
        <v>5.3640138999999998</v>
      </c>
      <c r="F522">
        <v>484.315</v>
      </c>
    </row>
    <row r="523" spans="2:6" x14ac:dyDescent="0.2">
      <c r="B523" t="s">
        <v>1511</v>
      </c>
      <c r="C523" t="s">
        <v>287</v>
      </c>
      <c r="D523">
        <v>5075</v>
      </c>
      <c r="E523">
        <v>6.7506684999999997</v>
      </c>
      <c r="F523">
        <v>0</v>
      </c>
    </row>
    <row r="524" spans="2:6" x14ac:dyDescent="0.2">
      <c r="B524" t="s">
        <v>1512</v>
      </c>
      <c r="C524" t="s">
        <v>288</v>
      </c>
      <c r="D524">
        <v>25984</v>
      </c>
      <c r="E524">
        <v>0.46659030000000001</v>
      </c>
      <c r="F524">
        <v>0</v>
      </c>
    </row>
    <row r="525" spans="2:6" x14ac:dyDescent="0.2">
      <c r="B525" t="s">
        <v>1513</v>
      </c>
      <c r="C525" t="s">
        <v>289</v>
      </c>
      <c r="D525">
        <v>56860</v>
      </c>
      <c r="E525">
        <v>0.1076178</v>
      </c>
      <c r="F525">
        <v>231.61600000000001</v>
      </c>
    </row>
    <row r="526" spans="2:6" x14ac:dyDescent="0.2">
      <c r="B526" t="s">
        <v>1514</v>
      </c>
      <c r="C526" t="s">
        <v>290</v>
      </c>
      <c r="D526">
        <v>54948</v>
      </c>
      <c r="E526">
        <v>0.1149237</v>
      </c>
      <c r="F526">
        <v>874.197</v>
      </c>
    </row>
    <row r="527" spans="2:6" x14ac:dyDescent="0.2">
      <c r="B527" t="s">
        <v>1515</v>
      </c>
      <c r="C527" t="s">
        <v>1516</v>
      </c>
      <c r="D527">
        <v>159</v>
      </c>
      <c r="E527">
        <v>46.913672499999997</v>
      </c>
      <c r="F527">
        <v>12792.142</v>
      </c>
    </row>
    <row r="528" spans="2:6" x14ac:dyDescent="0.2">
      <c r="B528" t="s">
        <v>1517</v>
      </c>
      <c r="C528" t="s">
        <v>291</v>
      </c>
      <c r="D528">
        <v>695</v>
      </c>
      <c r="E528">
        <v>38.315622599999998</v>
      </c>
      <c r="F528">
        <v>2280.502</v>
      </c>
    </row>
    <row r="529" spans="2:6" x14ac:dyDescent="0.2">
      <c r="B529" t="s">
        <v>1518</v>
      </c>
      <c r="C529" t="s">
        <v>292</v>
      </c>
      <c r="D529">
        <v>13263</v>
      </c>
      <c r="E529">
        <v>1.2754177</v>
      </c>
      <c r="F529">
        <v>451.44099999999997</v>
      </c>
    </row>
    <row r="530" spans="2:6" x14ac:dyDescent="0.2">
      <c r="B530" t="s">
        <v>1519</v>
      </c>
      <c r="C530" t="s">
        <v>875</v>
      </c>
      <c r="D530">
        <v>10264</v>
      </c>
      <c r="E530">
        <v>1.8935428000000001</v>
      </c>
      <c r="F530">
        <v>0</v>
      </c>
    </row>
    <row r="531" spans="2:6" x14ac:dyDescent="0.2">
      <c r="B531" t="s">
        <v>1520</v>
      </c>
      <c r="C531" t="s">
        <v>876</v>
      </c>
      <c r="D531">
        <v>5108</v>
      </c>
      <c r="E531">
        <v>6.6727666000000001</v>
      </c>
      <c r="F531">
        <v>0</v>
      </c>
    </row>
    <row r="532" spans="2:6" x14ac:dyDescent="0.2">
      <c r="B532" t="s">
        <v>1521</v>
      </c>
      <c r="C532" t="s">
        <v>293</v>
      </c>
      <c r="D532">
        <v>2088</v>
      </c>
      <c r="E532">
        <v>21.923143</v>
      </c>
      <c r="F532">
        <v>836.40300000000002</v>
      </c>
    </row>
    <row r="533" spans="2:6" x14ac:dyDescent="0.2">
      <c r="B533" t="s">
        <v>1522</v>
      </c>
      <c r="C533" t="s">
        <v>294</v>
      </c>
      <c r="D533">
        <v>2850</v>
      </c>
      <c r="E533">
        <v>16.269739399999999</v>
      </c>
      <c r="F533">
        <v>2344.3609999999999</v>
      </c>
    </row>
    <row r="534" spans="2:6" x14ac:dyDescent="0.2">
      <c r="B534" t="s">
        <v>1523</v>
      </c>
      <c r="C534" t="s">
        <v>295</v>
      </c>
      <c r="D534">
        <v>1089</v>
      </c>
      <c r="E534">
        <v>32.802464000000001</v>
      </c>
      <c r="F534">
        <v>7815.03</v>
      </c>
    </row>
    <row r="535" spans="2:6" x14ac:dyDescent="0.2">
      <c r="B535" t="s">
        <v>1524</v>
      </c>
      <c r="C535" t="s">
        <v>296</v>
      </c>
      <c r="D535">
        <v>804</v>
      </c>
      <c r="E535">
        <v>36.657264099999999</v>
      </c>
      <c r="F535">
        <v>9740.4380000000001</v>
      </c>
    </row>
    <row r="536" spans="2:6" x14ac:dyDescent="0.2">
      <c r="B536" t="s">
        <v>1525</v>
      </c>
      <c r="C536" t="s">
        <v>297</v>
      </c>
      <c r="D536">
        <v>512</v>
      </c>
      <c r="E536">
        <v>41.028581199999998</v>
      </c>
      <c r="F536">
        <v>12792.142</v>
      </c>
    </row>
    <row r="537" spans="2:6" x14ac:dyDescent="0.2">
      <c r="B537" t="s">
        <v>1526</v>
      </c>
      <c r="C537" t="s">
        <v>298</v>
      </c>
      <c r="D537">
        <v>12485</v>
      </c>
      <c r="E537">
        <v>1.3920079000000001</v>
      </c>
      <c r="F537">
        <v>0</v>
      </c>
    </row>
    <row r="538" spans="2:6" x14ac:dyDescent="0.2">
      <c r="B538" t="s">
        <v>1527</v>
      </c>
      <c r="C538" t="s">
        <v>299</v>
      </c>
      <c r="D538">
        <v>13894</v>
      </c>
      <c r="E538">
        <v>1.1879244</v>
      </c>
      <c r="F538">
        <v>355.09300000000002</v>
      </c>
    </row>
    <row r="539" spans="2:6" x14ac:dyDescent="0.2">
      <c r="B539" t="s">
        <v>1528</v>
      </c>
      <c r="C539" t="s">
        <v>300</v>
      </c>
      <c r="D539">
        <v>9971</v>
      </c>
      <c r="E539">
        <v>1.9769644</v>
      </c>
      <c r="F539">
        <v>0</v>
      </c>
    </row>
    <row r="540" spans="2:6" x14ac:dyDescent="0.2">
      <c r="B540" t="s">
        <v>1529</v>
      </c>
      <c r="C540" t="s">
        <v>301</v>
      </c>
      <c r="D540">
        <v>1022</v>
      </c>
      <c r="E540">
        <v>33.768689999999999</v>
      </c>
      <c r="F540">
        <v>1465.646</v>
      </c>
    </row>
    <row r="541" spans="2:6" x14ac:dyDescent="0.2">
      <c r="B541" t="s">
        <v>1530</v>
      </c>
      <c r="C541" t="s">
        <v>216</v>
      </c>
      <c r="D541">
        <v>7438</v>
      </c>
      <c r="E541">
        <v>3.2340735999999999</v>
      </c>
      <c r="F541">
        <v>0</v>
      </c>
    </row>
    <row r="542" spans="2:6" x14ac:dyDescent="0.2">
      <c r="B542" t="s">
        <v>1531</v>
      </c>
      <c r="C542" t="s">
        <v>302</v>
      </c>
      <c r="D542">
        <v>57923</v>
      </c>
      <c r="E542">
        <v>0.1033423</v>
      </c>
      <c r="F542">
        <v>690.17</v>
      </c>
    </row>
    <row r="543" spans="2:6" x14ac:dyDescent="0.2">
      <c r="B543" t="s">
        <v>1532</v>
      </c>
      <c r="C543" t="s">
        <v>489</v>
      </c>
      <c r="D543">
        <v>8742</v>
      </c>
      <c r="E543">
        <v>2.4498289</v>
      </c>
      <c r="F543">
        <v>0</v>
      </c>
    </row>
    <row r="544" spans="2:6" x14ac:dyDescent="0.2">
      <c r="B544" t="s">
        <v>1533</v>
      </c>
      <c r="C544" t="s">
        <v>303</v>
      </c>
      <c r="D544">
        <v>2768</v>
      </c>
      <c r="E544">
        <v>16.8532096</v>
      </c>
      <c r="F544">
        <v>951.36199999999997</v>
      </c>
    </row>
    <row r="545" spans="2:6" x14ac:dyDescent="0.2">
      <c r="B545" t="s">
        <v>1534</v>
      </c>
      <c r="C545" t="s">
        <v>304</v>
      </c>
      <c r="D545">
        <v>3030</v>
      </c>
      <c r="E545">
        <v>15.235602500000001</v>
      </c>
      <c r="F545">
        <v>1112.4380000000001</v>
      </c>
    </row>
    <row r="546" spans="2:6" x14ac:dyDescent="0.2">
      <c r="B546" t="s">
        <v>1535</v>
      </c>
      <c r="C546" t="s">
        <v>877</v>
      </c>
      <c r="D546">
        <v>6586</v>
      </c>
      <c r="E546">
        <v>4.0620041999999996</v>
      </c>
      <c r="F546">
        <v>1112.4380000000001</v>
      </c>
    </row>
    <row r="547" spans="2:6" x14ac:dyDescent="0.2">
      <c r="B547" t="s">
        <v>1536</v>
      </c>
      <c r="C547" t="s">
        <v>305</v>
      </c>
      <c r="D547">
        <v>55516</v>
      </c>
      <c r="E547">
        <v>0.112737</v>
      </c>
      <c r="F547">
        <v>0</v>
      </c>
    </row>
    <row r="548" spans="2:6" x14ac:dyDescent="0.2">
      <c r="B548" t="s">
        <v>1537</v>
      </c>
      <c r="C548" t="s">
        <v>306</v>
      </c>
      <c r="D548">
        <v>968</v>
      </c>
      <c r="E548">
        <v>34.497757</v>
      </c>
      <c r="F548">
        <v>2097.2849999999999</v>
      </c>
    </row>
    <row r="549" spans="2:6" x14ac:dyDescent="0.2">
      <c r="B549" t="s">
        <v>1538</v>
      </c>
      <c r="C549" t="s">
        <v>307</v>
      </c>
      <c r="D549">
        <v>20587</v>
      </c>
      <c r="E549">
        <v>0.66822820000000005</v>
      </c>
      <c r="F549">
        <v>113.39400000000001</v>
      </c>
    </row>
    <row r="550" spans="2:6" x14ac:dyDescent="0.2">
      <c r="B550" t="s">
        <v>1539</v>
      </c>
      <c r="C550" t="s">
        <v>308</v>
      </c>
      <c r="D550">
        <v>3067</v>
      </c>
      <c r="E550">
        <v>15.013724699999999</v>
      </c>
      <c r="F550">
        <v>484.315</v>
      </c>
    </row>
    <row r="551" spans="2:6" x14ac:dyDescent="0.2">
      <c r="B551" t="s">
        <v>1540</v>
      </c>
      <c r="C551" t="s">
        <v>309</v>
      </c>
      <c r="D551">
        <v>30323</v>
      </c>
      <c r="E551">
        <v>0.36275239999999997</v>
      </c>
      <c r="F551">
        <v>0</v>
      </c>
    </row>
    <row r="552" spans="2:6" x14ac:dyDescent="0.2">
      <c r="B552" t="s">
        <v>1541</v>
      </c>
      <c r="C552" t="s">
        <v>1542</v>
      </c>
      <c r="D552">
        <v>92</v>
      </c>
      <c r="E552">
        <v>48.064133200000001</v>
      </c>
      <c r="F552">
        <v>12792.142</v>
      </c>
    </row>
    <row r="553" spans="2:6" x14ac:dyDescent="0.2">
      <c r="B553" t="s">
        <v>1543</v>
      </c>
      <c r="C553" t="s">
        <v>878</v>
      </c>
      <c r="D553">
        <v>10133</v>
      </c>
      <c r="E553">
        <v>1.9284056999999999</v>
      </c>
      <c r="F553">
        <v>585.33600000000001</v>
      </c>
    </row>
    <row r="554" spans="2:6" x14ac:dyDescent="0.2">
      <c r="B554" t="s">
        <v>1544</v>
      </c>
      <c r="C554" t="s">
        <v>310</v>
      </c>
      <c r="D554">
        <v>385</v>
      </c>
      <c r="E554">
        <v>43.158406200000002</v>
      </c>
      <c r="F554">
        <v>12792.138999999999</v>
      </c>
    </row>
    <row r="555" spans="2:6" x14ac:dyDescent="0.2">
      <c r="B555" t="s">
        <v>1545</v>
      </c>
      <c r="C555" t="s">
        <v>311</v>
      </c>
      <c r="D555">
        <v>772</v>
      </c>
      <c r="E555">
        <v>37.012228299999997</v>
      </c>
      <c r="F555">
        <v>3253.2860000000001</v>
      </c>
    </row>
    <row r="556" spans="2:6" x14ac:dyDescent="0.2">
      <c r="B556" t="s">
        <v>1546</v>
      </c>
      <c r="C556" t="s">
        <v>517</v>
      </c>
      <c r="D556">
        <v>199</v>
      </c>
      <c r="E556">
        <v>46.298178999999998</v>
      </c>
      <c r="F556">
        <v>12792.142</v>
      </c>
    </row>
    <row r="557" spans="2:6" x14ac:dyDescent="0.2">
      <c r="B557" t="s">
        <v>1547</v>
      </c>
      <c r="C557" t="s">
        <v>312</v>
      </c>
      <c r="D557">
        <v>3693</v>
      </c>
      <c r="E557">
        <v>11.7183934</v>
      </c>
      <c r="F557">
        <v>3850.8180000000002</v>
      </c>
    </row>
    <row r="558" spans="2:6" x14ac:dyDescent="0.2">
      <c r="B558" t="s">
        <v>1548</v>
      </c>
      <c r="C558" t="s">
        <v>215</v>
      </c>
      <c r="D558">
        <v>2445</v>
      </c>
      <c r="E558">
        <v>19.0497567</v>
      </c>
      <c r="F558">
        <v>171.876</v>
      </c>
    </row>
    <row r="559" spans="2:6" x14ac:dyDescent="0.2">
      <c r="B559" t="s">
        <v>1549</v>
      </c>
      <c r="C559" t="s">
        <v>313</v>
      </c>
      <c r="D559">
        <v>30461</v>
      </c>
      <c r="E559">
        <v>0.36030139999999999</v>
      </c>
      <c r="F559">
        <v>654.78399999999999</v>
      </c>
    </row>
    <row r="560" spans="2:6" x14ac:dyDescent="0.2">
      <c r="B560" t="s">
        <v>1550</v>
      </c>
      <c r="C560" t="s">
        <v>314</v>
      </c>
      <c r="D560">
        <v>1125</v>
      </c>
      <c r="E560">
        <v>32.357654699999998</v>
      </c>
      <c r="F560">
        <v>3438.54</v>
      </c>
    </row>
    <row r="561" spans="2:6" x14ac:dyDescent="0.2">
      <c r="B561" t="s">
        <v>1551</v>
      </c>
      <c r="C561" t="s">
        <v>93</v>
      </c>
      <c r="D561">
        <v>1641</v>
      </c>
      <c r="E561">
        <v>26.354069599999999</v>
      </c>
      <c r="F561">
        <v>1071.2850000000001</v>
      </c>
    </row>
    <row r="562" spans="2:6" x14ac:dyDescent="0.2">
      <c r="B562" t="s">
        <v>1552</v>
      </c>
      <c r="C562" t="s">
        <v>315</v>
      </c>
      <c r="D562">
        <v>2655</v>
      </c>
      <c r="E562">
        <v>17.530373399999998</v>
      </c>
      <c r="F562">
        <v>2097.2849999999999</v>
      </c>
    </row>
    <row r="563" spans="2:6" x14ac:dyDescent="0.2">
      <c r="B563" t="s">
        <v>1553</v>
      </c>
      <c r="C563" t="s">
        <v>93</v>
      </c>
      <c r="D563">
        <v>1641</v>
      </c>
      <c r="E563">
        <v>26.354069599999999</v>
      </c>
      <c r="F563">
        <v>2837.92</v>
      </c>
    </row>
    <row r="564" spans="2:6" x14ac:dyDescent="0.2">
      <c r="B564" t="s">
        <v>1554</v>
      </c>
      <c r="C564" t="s">
        <v>316</v>
      </c>
      <c r="D564">
        <v>7380</v>
      </c>
      <c r="E564">
        <v>3.2833852000000001</v>
      </c>
      <c r="F564">
        <v>0</v>
      </c>
    </row>
    <row r="565" spans="2:6" x14ac:dyDescent="0.2">
      <c r="B565" t="s">
        <v>1555</v>
      </c>
      <c r="C565" t="s">
        <v>317</v>
      </c>
      <c r="D565">
        <v>69209</v>
      </c>
      <c r="E565">
        <v>6.1718299999999997E-2</v>
      </c>
      <c r="F565">
        <v>0</v>
      </c>
    </row>
    <row r="566" spans="2:6" x14ac:dyDescent="0.2">
      <c r="B566" t="s">
        <v>1556</v>
      </c>
      <c r="C566" t="s">
        <v>318</v>
      </c>
      <c r="D566">
        <v>22586</v>
      </c>
      <c r="E566">
        <v>0.58040389999999997</v>
      </c>
      <c r="F566">
        <v>0</v>
      </c>
    </row>
    <row r="567" spans="2:6" x14ac:dyDescent="0.2">
      <c r="B567" t="s">
        <v>1557</v>
      </c>
      <c r="C567" t="s">
        <v>212</v>
      </c>
      <c r="D567">
        <v>185</v>
      </c>
      <c r="E567">
        <v>46.568846399999998</v>
      </c>
      <c r="F567">
        <v>12792.142</v>
      </c>
    </row>
    <row r="568" spans="2:6" x14ac:dyDescent="0.2">
      <c r="B568" t="s">
        <v>1558</v>
      </c>
      <c r="C568" t="s">
        <v>319</v>
      </c>
      <c r="D568">
        <v>733</v>
      </c>
      <c r="E568">
        <v>37.603042899999998</v>
      </c>
      <c r="F568">
        <v>1925.4090000000001</v>
      </c>
    </row>
    <row r="569" spans="2:6" x14ac:dyDescent="0.2">
      <c r="B569" t="s">
        <v>1559</v>
      </c>
      <c r="C569" t="s">
        <v>879</v>
      </c>
      <c r="D569">
        <v>687</v>
      </c>
      <c r="E569">
        <v>38.453986800000003</v>
      </c>
      <c r="F569">
        <v>8941.3220000000001</v>
      </c>
    </row>
    <row r="570" spans="2:6" x14ac:dyDescent="0.2">
      <c r="B570" t="s">
        <v>1560</v>
      </c>
      <c r="C570" t="s">
        <v>320</v>
      </c>
      <c r="D570">
        <v>1417</v>
      </c>
      <c r="E570">
        <v>28.967691500000001</v>
      </c>
      <c r="F570">
        <v>951.36199999999997</v>
      </c>
    </row>
    <row r="571" spans="2:6" x14ac:dyDescent="0.2">
      <c r="B571" t="s">
        <v>1561</v>
      </c>
      <c r="C571" t="s">
        <v>321</v>
      </c>
      <c r="D571">
        <v>1601</v>
      </c>
      <c r="E571">
        <v>26.871772400000001</v>
      </c>
      <c r="F571">
        <v>726.01300000000003</v>
      </c>
    </row>
    <row r="572" spans="2:6" x14ac:dyDescent="0.2">
      <c r="B572" t="s">
        <v>1562</v>
      </c>
      <c r="C572" t="s">
        <v>322</v>
      </c>
      <c r="D572">
        <v>104</v>
      </c>
      <c r="E572">
        <v>47.768768600000001</v>
      </c>
      <c r="F572">
        <v>10866.73</v>
      </c>
    </row>
    <row r="573" spans="2:6" x14ac:dyDescent="0.2">
      <c r="B573" t="s">
        <v>1563</v>
      </c>
      <c r="C573" t="s">
        <v>323</v>
      </c>
      <c r="D573">
        <v>84563</v>
      </c>
      <c r="E573">
        <v>0</v>
      </c>
      <c r="F573">
        <v>0</v>
      </c>
    </row>
    <row r="574" spans="2:6" x14ac:dyDescent="0.2">
      <c r="B574" t="s">
        <v>1564</v>
      </c>
      <c r="C574" t="s">
        <v>324</v>
      </c>
      <c r="D574">
        <v>36588</v>
      </c>
      <c r="E574">
        <v>0.2642448</v>
      </c>
      <c r="F574">
        <v>292.66800000000001</v>
      </c>
    </row>
    <row r="575" spans="2:6" x14ac:dyDescent="0.2">
      <c r="B575" t="s">
        <v>1565</v>
      </c>
      <c r="C575" t="s">
        <v>325</v>
      </c>
      <c r="D575">
        <v>9048</v>
      </c>
      <c r="E575">
        <v>2.3041497999999998</v>
      </c>
      <c r="F575">
        <v>0</v>
      </c>
    </row>
    <row r="576" spans="2:6" x14ac:dyDescent="0.2">
      <c r="B576" t="s">
        <v>1566</v>
      </c>
      <c r="C576" t="s">
        <v>326</v>
      </c>
      <c r="D576">
        <v>2840</v>
      </c>
      <c r="E576">
        <v>16.336056899999999</v>
      </c>
      <c r="F576">
        <v>113.39400000000001</v>
      </c>
    </row>
    <row r="577" spans="2:6" x14ac:dyDescent="0.2">
      <c r="B577" t="s">
        <v>1567</v>
      </c>
      <c r="C577" t="s">
        <v>168</v>
      </c>
      <c r="D577">
        <v>1123</v>
      </c>
      <c r="E577">
        <v>32.396583200000002</v>
      </c>
      <c r="F577">
        <v>4470.6610000000001</v>
      </c>
    </row>
    <row r="578" spans="2:6" x14ac:dyDescent="0.2">
      <c r="B578" t="s">
        <v>1568</v>
      </c>
      <c r="C578" t="s">
        <v>327</v>
      </c>
      <c r="D578">
        <v>19198</v>
      </c>
      <c r="E578">
        <v>0.74061960000000004</v>
      </c>
      <c r="F578">
        <v>3344.3690000000001</v>
      </c>
    </row>
    <row r="579" spans="2:6" x14ac:dyDescent="0.2">
      <c r="B579" t="s">
        <v>1569</v>
      </c>
      <c r="C579" t="s">
        <v>864</v>
      </c>
      <c r="D579">
        <v>8132</v>
      </c>
      <c r="E579">
        <v>2.7709872999999998</v>
      </c>
      <c r="F579">
        <v>113.39400000000001</v>
      </c>
    </row>
    <row r="580" spans="2:6" x14ac:dyDescent="0.2">
      <c r="B580" t="s">
        <v>1570</v>
      </c>
      <c r="C580" t="s">
        <v>328</v>
      </c>
      <c r="D580">
        <v>4458</v>
      </c>
      <c r="E580">
        <v>8.6807502000000003</v>
      </c>
      <c r="F580">
        <v>690.17</v>
      </c>
    </row>
    <row r="581" spans="2:6" x14ac:dyDescent="0.2">
      <c r="B581" t="s">
        <v>1571</v>
      </c>
      <c r="C581" t="s">
        <v>329</v>
      </c>
      <c r="D581">
        <v>40459</v>
      </c>
      <c r="E581">
        <v>0.21914220000000001</v>
      </c>
      <c r="F581">
        <v>0</v>
      </c>
    </row>
    <row r="582" spans="2:6" x14ac:dyDescent="0.2">
      <c r="B582" t="s">
        <v>1572</v>
      </c>
      <c r="C582" t="s">
        <v>330</v>
      </c>
      <c r="D582">
        <v>803</v>
      </c>
      <c r="E582">
        <v>36.6647678</v>
      </c>
      <c r="F582">
        <v>8941.3220000000001</v>
      </c>
    </row>
    <row r="583" spans="2:6" x14ac:dyDescent="0.2">
      <c r="B583" t="s">
        <v>1573</v>
      </c>
      <c r="C583" t="s">
        <v>850</v>
      </c>
      <c r="D583">
        <v>293</v>
      </c>
      <c r="E583">
        <v>44.776388900000001</v>
      </c>
      <c r="F583">
        <v>12792.142</v>
      </c>
    </row>
    <row r="584" spans="2:6" x14ac:dyDescent="0.2">
      <c r="B584" t="s">
        <v>1574</v>
      </c>
      <c r="C584" t="s">
        <v>331</v>
      </c>
      <c r="D584">
        <v>2936</v>
      </c>
      <c r="E584">
        <v>15.7879506</v>
      </c>
      <c r="F584">
        <v>84.608999999999995</v>
      </c>
    </row>
    <row r="585" spans="2:6" x14ac:dyDescent="0.2">
      <c r="B585" t="s">
        <v>1575</v>
      </c>
      <c r="C585" t="s">
        <v>332</v>
      </c>
      <c r="D585">
        <v>678</v>
      </c>
      <c r="E585">
        <v>38.6054672</v>
      </c>
      <c r="F585">
        <v>2615.5790000000002</v>
      </c>
    </row>
    <row r="586" spans="2:6" x14ac:dyDescent="0.2">
      <c r="B586" t="s">
        <v>1576</v>
      </c>
      <c r="C586" t="s">
        <v>333</v>
      </c>
      <c r="D586">
        <v>77219</v>
      </c>
      <c r="E586">
        <v>0</v>
      </c>
      <c r="F586">
        <v>0</v>
      </c>
    </row>
    <row r="587" spans="2:6" x14ac:dyDescent="0.2">
      <c r="B587" t="s">
        <v>1577</v>
      </c>
      <c r="C587" t="s">
        <v>334</v>
      </c>
      <c r="D587">
        <v>4268</v>
      </c>
      <c r="E587">
        <v>9.3737087999999993</v>
      </c>
      <c r="F587">
        <v>484.315</v>
      </c>
    </row>
    <row r="588" spans="2:6" x14ac:dyDescent="0.2">
      <c r="B588" t="s">
        <v>1578</v>
      </c>
      <c r="C588" t="s">
        <v>76</v>
      </c>
      <c r="D588">
        <v>2832</v>
      </c>
      <c r="E588">
        <v>16.381210100000001</v>
      </c>
      <c r="F588">
        <v>113.39400000000001</v>
      </c>
    </row>
    <row r="589" spans="2:6" x14ac:dyDescent="0.2">
      <c r="B589" t="s">
        <v>1579</v>
      </c>
      <c r="C589" t="s">
        <v>335</v>
      </c>
      <c r="D589">
        <v>5066</v>
      </c>
      <c r="E589">
        <v>6.7764050999999998</v>
      </c>
      <c r="F589">
        <v>323.70499999999998</v>
      </c>
    </row>
    <row r="590" spans="2:6" x14ac:dyDescent="0.2">
      <c r="B590" t="s">
        <v>1580</v>
      </c>
      <c r="C590" t="s">
        <v>336</v>
      </c>
      <c r="D590">
        <v>1618</v>
      </c>
      <c r="E590">
        <v>26.662304299999999</v>
      </c>
      <c r="F590">
        <v>2837.92</v>
      </c>
    </row>
    <row r="591" spans="2:6" x14ac:dyDescent="0.2">
      <c r="B591" t="s">
        <v>1581</v>
      </c>
      <c r="C591" t="s">
        <v>1582</v>
      </c>
      <c r="D591">
        <v>117</v>
      </c>
      <c r="E591">
        <v>47.549575099999998</v>
      </c>
      <c r="F591">
        <v>12792.142</v>
      </c>
    </row>
    <row r="592" spans="2:6" x14ac:dyDescent="0.2">
      <c r="B592" t="s">
        <v>1583</v>
      </c>
      <c r="C592" t="s">
        <v>337</v>
      </c>
      <c r="D592">
        <v>655</v>
      </c>
      <c r="E592">
        <v>38.894621200000003</v>
      </c>
      <c r="F592">
        <v>3079.6179999999999</v>
      </c>
    </row>
    <row r="593" spans="2:6" x14ac:dyDescent="0.2">
      <c r="B593" t="s">
        <v>1584</v>
      </c>
      <c r="C593" t="s">
        <v>338</v>
      </c>
      <c r="D593">
        <v>16254</v>
      </c>
      <c r="E593">
        <v>0.93881349999999997</v>
      </c>
      <c r="F593">
        <v>0</v>
      </c>
    </row>
    <row r="594" spans="2:6" x14ac:dyDescent="0.2">
      <c r="B594" t="s">
        <v>1585</v>
      </c>
      <c r="C594" t="s">
        <v>339</v>
      </c>
      <c r="D594">
        <v>4231</v>
      </c>
      <c r="E594">
        <v>9.5195954</v>
      </c>
      <c r="F594">
        <v>0</v>
      </c>
    </row>
    <row r="595" spans="2:6" x14ac:dyDescent="0.2">
      <c r="B595" t="s">
        <v>1586</v>
      </c>
      <c r="C595" t="s">
        <v>340</v>
      </c>
      <c r="D595">
        <v>118</v>
      </c>
      <c r="E595">
        <v>47.526989899999997</v>
      </c>
      <c r="F595">
        <v>12792.142</v>
      </c>
    </row>
    <row r="596" spans="2:6" x14ac:dyDescent="0.2">
      <c r="B596" t="s">
        <v>1587</v>
      </c>
      <c r="C596" t="s">
        <v>100</v>
      </c>
      <c r="D596">
        <v>103</v>
      </c>
      <c r="E596">
        <v>47.7759669</v>
      </c>
      <c r="F596">
        <v>12792.142</v>
      </c>
    </row>
    <row r="597" spans="2:6" x14ac:dyDescent="0.2">
      <c r="B597" t="s">
        <v>1588</v>
      </c>
      <c r="C597" t="s">
        <v>341</v>
      </c>
      <c r="D597">
        <v>2769</v>
      </c>
      <c r="E597">
        <v>16.8351106</v>
      </c>
      <c r="F597">
        <v>0</v>
      </c>
    </row>
    <row r="598" spans="2:6" x14ac:dyDescent="0.2">
      <c r="B598" t="s">
        <v>1589</v>
      </c>
      <c r="C598" t="s">
        <v>342</v>
      </c>
      <c r="D598">
        <v>1895</v>
      </c>
      <c r="E598">
        <v>23.8133081</v>
      </c>
      <c r="F598">
        <v>874.197</v>
      </c>
    </row>
    <row r="599" spans="2:6" x14ac:dyDescent="0.2">
      <c r="B599" t="s">
        <v>1590</v>
      </c>
      <c r="C599" t="s">
        <v>343</v>
      </c>
      <c r="D599">
        <v>1238</v>
      </c>
      <c r="E599">
        <v>31.085823000000001</v>
      </c>
      <c r="F599">
        <v>6688.7380000000003</v>
      </c>
    </row>
    <row r="600" spans="2:6" x14ac:dyDescent="0.2">
      <c r="B600" t="s">
        <v>1591</v>
      </c>
      <c r="C600" t="s">
        <v>533</v>
      </c>
      <c r="D600">
        <v>1428</v>
      </c>
      <c r="E600">
        <v>28.878885400000001</v>
      </c>
      <c r="F600">
        <v>6688.7380000000003</v>
      </c>
    </row>
    <row r="601" spans="2:6" x14ac:dyDescent="0.2">
      <c r="B601" t="s">
        <v>1592</v>
      </c>
      <c r="C601" t="s">
        <v>344</v>
      </c>
      <c r="D601">
        <v>53495</v>
      </c>
      <c r="E601">
        <v>0.1210547</v>
      </c>
      <c r="F601">
        <v>0</v>
      </c>
    </row>
    <row r="602" spans="2:6" x14ac:dyDescent="0.2">
      <c r="B602" t="s">
        <v>1593</v>
      </c>
      <c r="C602" t="s">
        <v>345</v>
      </c>
      <c r="D602">
        <v>11834</v>
      </c>
      <c r="E602">
        <v>1.5036143</v>
      </c>
      <c r="F602">
        <v>0</v>
      </c>
    </row>
    <row r="603" spans="2:6" x14ac:dyDescent="0.2">
      <c r="B603" t="s">
        <v>1594</v>
      </c>
      <c r="C603" t="s">
        <v>346</v>
      </c>
      <c r="D603">
        <v>24403</v>
      </c>
      <c r="E603">
        <v>0.51583659999999998</v>
      </c>
      <c r="F603">
        <v>0</v>
      </c>
    </row>
    <row r="604" spans="2:6" x14ac:dyDescent="0.2">
      <c r="B604" t="s">
        <v>1595</v>
      </c>
      <c r="C604" t="s">
        <v>347</v>
      </c>
      <c r="D604">
        <v>986</v>
      </c>
      <c r="E604">
        <v>34.348121599999999</v>
      </c>
      <c r="F604">
        <v>5461.4250000000002</v>
      </c>
    </row>
    <row r="605" spans="2:6" x14ac:dyDescent="0.2">
      <c r="B605" t="s">
        <v>1596</v>
      </c>
      <c r="C605" t="s">
        <v>304</v>
      </c>
      <c r="D605">
        <v>3030</v>
      </c>
      <c r="E605">
        <v>15.235602500000001</v>
      </c>
      <c r="F605">
        <v>619.84299999999996</v>
      </c>
    </row>
    <row r="606" spans="2:6" x14ac:dyDescent="0.2">
      <c r="B606" t="s">
        <v>1597</v>
      </c>
      <c r="C606" t="s">
        <v>348</v>
      </c>
      <c r="D606">
        <v>13395</v>
      </c>
      <c r="E606">
        <v>1.2554000000000001</v>
      </c>
      <c r="F606">
        <v>142.48099999999999</v>
      </c>
    </row>
    <row r="607" spans="2:6" x14ac:dyDescent="0.2">
      <c r="B607" t="s">
        <v>1598</v>
      </c>
      <c r="C607" t="s">
        <v>349</v>
      </c>
      <c r="D607">
        <v>634</v>
      </c>
      <c r="E607">
        <v>39.1400273</v>
      </c>
      <c r="F607">
        <v>9740.4380000000001</v>
      </c>
    </row>
    <row r="608" spans="2:6" x14ac:dyDescent="0.2">
      <c r="B608" t="s">
        <v>1599</v>
      </c>
      <c r="C608" t="s">
        <v>350</v>
      </c>
      <c r="D608">
        <v>8341</v>
      </c>
      <c r="E608">
        <v>2.6532876000000001</v>
      </c>
      <c r="F608">
        <v>551.25300000000004</v>
      </c>
    </row>
    <row r="609" spans="2:6" x14ac:dyDescent="0.2">
      <c r="B609" t="s">
        <v>1600</v>
      </c>
      <c r="C609" t="s">
        <v>351</v>
      </c>
      <c r="D609">
        <v>2337</v>
      </c>
      <c r="E609">
        <v>19.949677099999999</v>
      </c>
      <c r="F609">
        <v>2761.8119999999999</v>
      </c>
    </row>
    <row r="610" spans="2:6" x14ac:dyDescent="0.2">
      <c r="B610" t="s">
        <v>1601</v>
      </c>
      <c r="C610" t="s">
        <v>832</v>
      </c>
      <c r="D610">
        <v>1247</v>
      </c>
      <c r="E610">
        <v>31.050538299999999</v>
      </c>
      <c r="F610">
        <v>9740.4380000000001</v>
      </c>
    </row>
    <row r="611" spans="2:6" x14ac:dyDescent="0.2">
      <c r="B611" t="s">
        <v>1602</v>
      </c>
      <c r="C611" t="s">
        <v>352</v>
      </c>
      <c r="D611">
        <v>1503</v>
      </c>
      <c r="E611">
        <v>27.993124999999999</v>
      </c>
      <c r="F611">
        <v>2218.0770000000002</v>
      </c>
    </row>
    <row r="612" spans="2:6" x14ac:dyDescent="0.2">
      <c r="B612" t="s">
        <v>1603</v>
      </c>
      <c r="C612" t="s">
        <v>353</v>
      </c>
      <c r="D612">
        <v>4990</v>
      </c>
      <c r="E612">
        <v>6.9802599000000001</v>
      </c>
      <c r="F612">
        <v>0</v>
      </c>
    </row>
    <row r="613" spans="2:6" x14ac:dyDescent="0.2">
      <c r="B613" t="s">
        <v>1604</v>
      </c>
      <c r="C613" t="s">
        <v>354</v>
      </c>
      <c r="D613">
        <v>15399</v>
      </c>
      <c r="E613">
        <v>1.0173216</v>
      </c>
      <c r="F613">
        <v>0</v>
      </c>
    </row>
    <row r="614" spans="2:6" x14ac:dyDescent="0.2">
      <c r="B614" t="s">
        <v>1605</v>
      </c>
      <c r="C614" t="s">
        <v>355</v>
      </c>
      <c r="D614">
        <v>15751</v>
      </c>
      <c r="E614">
        <v>0.98534600000000006</v>
      </c>
      <c r="F614">
        <v>323.70499999999998</v>
      </c>
    </row>
    <row r="615" spans="2:6" x14ac:dyDescent="0.2">
      <c r="B615" t="s">
        <v>1606</v>
      </c>
      <c r="C615" t="s">
        <v>356</v>
      </c>
      <c r="D615">
        <v>6551</v>
      </c>
      <c r="E615">
        <v>4.1018929999999996</v>
      </c>
      <c r="F615">
        <v>0</v>
      </c>
    </row>
    <row r="616" spans="2:6" x14ac:dyDescent="0.2">
      <c r="B616" t="s">
        <v>1607</v>
      </c>
      <c r="C616" t="s">
        <v>357</v>
      </c>
      <c r="D616">
        <v>629</v>
      </c>
      <c r="E616">
        <v>39.245744799999997</v>
      </c>
      <c r="F616">
        <v>9740.4380000000001</v>
      </c>
    </row>
    <row r="617" spans="2:6" x14ac:dyDescent="0.2">
      <c r="B617" t="s">
        <v>1608</v>
      </c>
      <c r="C617" t="s">
        <v>356</v>
      </c>
      <c r="D617">
        <v>6551</v>
      </c>
      <c r="E617">
        <v>4.1018929999999996</v>
      </c>
      <c r="F617">
        <v>323.70499999999998</v>
      </c>
    </row>
    <row r="618" spans="2:6" x14ac:dyDescent="0.2">
      <c r="B618" t="s">
        <v>1609</v>
      </c>
      <c r="C618" t="s">
        <v>358</v>
      </c>
      <c r="D618">
        <v>1075</v>
      </c>
      <c r="E618">
        <v>33.016711000000001</v>
      </c>
      <c r="F618">
        <v>2280.502</v>
      </c>
    </row>
    <row r="619" spans="2:6" x14ac:dyDescent="0.2">
      <c r="B619" t="s">
        <v>1610</v>
      </c>
      <c r="C619" t="s">
        <v>256</v>
      </c>
      <c r="D619">
        <v>17292</v>
      </c>
      <c r="E619">
        <v>0.86100010000000005</v>
      </c>
      <c r="F619">
        <v>231.61600000000001</v>
      </c>
    </row>
    <row r="620" spans="2:6" x14ac:dyDescent="0.2">
      <c r="B620" t="s">
        <v>1611</v>
      </c>
      <c r="C620" t="s">
        <v>359</v>
      </c>
      <c r="D620">
        <v>20592</v>
      </c>
      <c r="E620">
        <v>0.66794920000000002</v>
      </c>
      <c r="F620">
        <v>0</v>
      </c>
    </row>
    <row r="621" spans="2:6" x14ac:dyDescent="0.2">
      <c r="B621" t="s">
        <v>1612</v>
      </c>
      <c r="C621" t="s">
        <v>880</v>
      </c>
      <c r="D621">
        <v>4430</v>
      </c>
      <c r="E621">
        <v>8.8035910000000008</v>
      </c>
      <c r="F621">
        <v>1870.402</v>
      </c>
    </row>
    <row r="622" spans="2:6" x14ac:dyDescent="0.2">
      <c r="B622" t="s">
        <v>1613</v>
      </c>
      <c r="C622" t="s">
        <v>360</v>
      </c>
      <c r="D622">
        <v>948</v>
      </c>
      <c r="E622">
        <v>34.744315299999997</v>
      </c>
      <c r="F622">
        <v>836.40300000000002</v>
      </c>
    </row>
    <row r="623" spans="2:6" x14ac:dyDescent="0.2">
      <c r="B623" t="s">
        <v>1614</v>
      </c>
      <c r="C623" t="s">
        <v>361</v>
      </c>
      <c r="D623">
        <v>8353</v>
      </c>
      <c r="E623">
        <v>2.6431032999999999</v>
      </c>
      <c r="F623">
        <v>0</v>
      </c>
    </row>
    <row r="624" spans="2:6" x14ac:dyDescent="0.2">
      <c r="B624" t="s">
        <v>1615</v>
      </c>
      <c r="C624" t="s">
        <v>313</v>
      </c>
      <c r="D624">
        <v>30461</v>
      </c>
      <c r="E624">
        <v>0.36030139999999999</v>
      </c>
      <c r="F624">
        <v>0</v>
      </c>
    </row>
    <row r="625" spans="2:6" x14ac:dyDescent="0.2">
      <c r="B625" t="s">
        <v>1616</v>
      </c>
      <c r="C625" t="s">
        <v>362</v>
      </c>
      <c r="D625">
        <v>974</v>
      </c>
      <c r="E625">
        <v>34.455900900000003</v>
      </c>
      <c r="F625">
        <v>2409.7240000000002</v>
      </c>
    </row>
    <row r="626" spans="2:6" x14ac:dyDescent="0.2">
      <c r="B626" t="s">
        <v>1617</v>
      </c>
      <c r="C626" t="s">
        <v>363</v>
      </c>
      <c r="D626">
        <v>10369</v>
      </c>
      <c r="E626">
        <v>1.8653964000000001</v>
      </c>
      <c r="F626">
        <v>386.839</v>
      </c>
    </row>
    <row r="627" spans="2:6" x14ac:dyDescent="0.2">
      <c r="B627" t="s">
        <v>1618</v>
      </c>
      <c r="C627" t="s">
        <v>364</v>
      </c>
      <c r="D627">
        <v>5157</v>
      </c>
      <c r="E627">
        <v>6.5129292999999997</v>
      </c>
      <c r="F627">
        <v>0</v>
      </c>
    </row>
    <row r="628" spans="2:6" x14ac:dyDescent="0.2">
      <c r="B628" t="s">
        <v>1619</v>
      </c>
      <c r="C628" t="s">
        <v>365</v>
      </c>
      <c r="D628">
        <v>36217</v>
      </c>
      <c r="E628">
        <v>0.26897660000000001</v>
      </c>
      <c r="F628">
        <v>142.48099999999999</v>
      </c>
    </row>
    <row r="629" spans="2:6" x14ac:dyDescent="0.2">
      <c r="B629" t="s">
        <v>1620</v>
      </c>
      <c r="C629" t="s">
        <v>366</v>
      </c>
      <c r="D629">
        <v>1800</v>
      </c>
      <c r="E629">
        <v>24.810269999999999</v>
      </c>
      <c r="F629">
        <v>2687.7330000000002</v>
      </c>
    </row>
    <row r="630" spans="2:6" x14ac:dyDescent="0.2">
      <c r="B630" t="s">
        <v>1621</v>
      </c>
      <c r="C630" t="s">
        <v>367</v>
      </c>
      <c r="D630">
        <v>18312</v>
      </c>
      <c r="E630">
        <v>0.79134689999999996</v>
      </c>
      <c r="F630">
        <v>0</v>
      </c>
    </row>
    <row r="631" spans="2:6" x14ac:dyDescent="0.2">
      <c r="B631" t="s">
        <v>1622</v>
      </c>
      <c r="C631" t="s">
        <v>213</v>
      </c>
      <c r="D631">
        <v>53904</v>
      </c>
      <c r="E631">
        <v>0.11929439999999999</v>
      </c>
      <c r="F631">
        <v>0</v>
      </c>
    </row>
    <row r="632" spans="2:6" x14ac:dyDescent="0.2">
      <c r="B632" t="s">
        <v>1623</v>
      </c>
      <c r="C632" t="s">
        <v>368</v>
      </c>
      <c r="D632">
        <v>4684</v>
      </c>
      <c r="E632">
        <v>7.9544996000000001</v>
      </c>
      <c r="F632">
        <v>56.119</v>
      </c>
    </row>
    <row r="633" spans="2:6" x14ac:dyDescent="0.2">
      <c r="B633" t="s">
        <v>1624</v>
      </c>
      <c r="C633" t="s">
        <v>369</v>
      </c>
      <c r="D633">
        <v>30548</v>
      </c>
      <c r="E633">
        <v>0.35848479999999999</v>
      </c>
      <c r="F633">
        <v>0</v>
      </c>
    </row>
    <row r="634" spans="2:6" x14ac:dyDescent="0.2">
      <c r="B634" t="s">
        <v>1625</v>
      </c>
      <c r="C634" t="s">
        <v>881</v>
      </c>
      <c r="D634">
        <v>3044</v>
      </c>
      <c r="E634">
        <v>15.163052</v>
      </c>
      <c r="F634">
        <v>1610.607</v>
      </c>
    </row>
    <row r="635" spans="2:6" x14ac:dyDescent="0.2">
      <c r="B635" t="s">
        <v>1626</v>
      </c>
      <c r="C635" t="s">
        <v>370</v>
      </c>
      <c r="D635">
        <v>2588</v>
      </c>
      <c r="E635">
        <v>17.982459200000001</v>
      </c>
      <c r="F635">
        <v>2218.0770000000002</v>
      </c>
    </row>
    <row r="636" spans="2:6" x14ac:dyDescent="0.2">
      <c r="B636" t="s">
        <v>1627</v>
      </c>
      <c r="C636" t="s">
        <v>371</v>
      </c>
      <c r="D636">
        <v>22294</v>
      </c>
      <c r="E636">
        <v>0.59176510000000004</v>
      </c>
      <c r="F636">
        <v>261.97399999999999</v>
      </c>
    </row>
    <row r="637" spans="2:6" x14ac:dyDescent="0.2">
      <c r="B637" t="s">
        <v>1628</v>
      </c>
      <c r="C637" t="s">
        <v>372</v>
      </c>
      <c r="D637">
        <v>2314</v>
      </c>
      <c r="E637">
        <v>20.122493800000001</v>
      </c>
      <c r="F637">
        <v>990.76400000000001</v>
      </c>
    </row>
    <row r="638" spans="2:6" x14ac:dyDescent="0.2">
      <c r="B638" t="s">
        <v>1629</v>
      </c>
      <c r="C638" t="s">
        <v>373</v>
      </c>
      <c r="D638">
        <v>175</v>
      </c>
      <c r="E638">
        <v>46.697384499999998</v>
      </c>
      <c r="F638">
        <v>10866.73</v>
      </c>
    </row>
    <row r="639" spans="2:6" x14ac:dyDescent="0.2">
      <c r="B639" t="s">
        <v>1630</v>
      </c>
      <c r="C639" t="s">
        <v>374</v>
      </c>
      <c r="D639">
        <v>4492</v>
      </c>
      <c r="E639">
        <v>8.5711195999999994</v>
      </c>
      <c r="F639">
        <v>113.39400000000001</v>
      </c>
    </row>
    <row r="640" spans="2:6" x14ac:dyDescent="0.2">
      <c r="B640" t="s">
        <v>1631</v>
      </c>
      <c r="C640" t="s">
        <v>375</v>
      </c>
      <c r="D640">
        <v>6259</v>
      </c>
      <c r="E640">
        <v>4.4784338999999997</v>
      </c>
      <c r="F640">
        <v>0</v>
      </c>
    </row>
    <row r="641" spans="2:6" x14ac:dyDescent="0.2">
      <c r="B641" t="s">
        <v>1632</v>
      </c>
      <c r="C641" t="s">
        <v>376</v>
      </c>
      <c r="D641">
        <v>71</v>
      </c>
      <c r="E641">
        <v>48.377626800000002</v>
      </c>
      <c r="F641">
        <v>10866.73</v>
      </c>
    </row>
    <row r="642" spans="2:6" x14ac:dyDescent="0.2">
      <c r="B642" t="s">
        <v>1633</v>
      </c>
      <c r="C642" t="s">
        <v>377</v>
      </c>
      <c r="D642">
        <v>3477</v>
      </c>
      <c r="E642">
        <v>12.7533976</v>
      </c>
      <c r="F642">
        <v>1981.527</v>
      </c>
    </row>
    <row r="643" spans="2:6" x14ac:dyDescent="0.2">
      <c r="B643" t="s">
        <v>1634</v>
      </c>
      <c r="C643" t="s">
        <v>378</v>
      </c>
      <c r="D643">
        <v>3143</v>
      </c>
      <c r="E643">
        <v>14.533770499999999</v>
      </c>
      <c r="F643">
        <v>0</v>
      </c>
    </row>
    <row r="644" spans="2:6" x14ac:dyDescent="0.2">
      <c r="B644" t="s">
        <v>1635</v>
      </c>
      <c r="C644" t="s">
        <v>379</v>
      </c>
      <c r="D644">
        <v>3527</v>
      </c>
      <c r="E644">
        <v>12.534469700000001</v>
      </c>
      <c r="F644">
        <v>171.876</v>
      </c>
    </row>
    <row r="645" spans="2:6" x14ac:dyDescent="0.2">
      <c r="B645" t="s">
        <v>1636</v>
      </c>
      <c r="C645" t="s">
        <v>199</v>
      </c>
      <c r="D645">
        <v>64</v>
      </c>
      <c r="E645">
        <v>48.560582599999996</v>
      </c>
      <c r="F645">
        <v>12792.142</v>
      </c>
    </row>
    <row r="646" spans="2:6" x14ac:dyDescent="0.2">
      <c r="B646" t="s">
        <v>1637</v>
      </c>
      <c r="C646" t="s">
        <v>202</v>
      </c>
      <c r="D646">
        <v>34992</v>
      </c>
      <c r="E646">
        <v>0.28515829999999998</v>
      </c>
      <c r="F646">
        <v>0</v>
      </c>
    </row>
    <row r="647" spans="2:6" x14ac:dyDescent="0.2">
      <c r="B647" t="s">
        <v>1638</v>
      </c>
      <c r="C647" t="s">
        <v>314</v>
      </c>
      <c r="D647">
        <v>1125</v>
      </c>
      <c r="E647">
        <v>32.357654699999998</v>
      </c>
      <c r="F647">
        <v>8941.3220000000001</v>
      </c>
    </row>
    <row r="648" spans="2:6" x14ac:dyDescent="0.2">
      <c r="B648" t="s">
        <v>1639</v>
      </c>
      <c r="C648" t="s">
        <v>380</v>
      </c>
      <c r="D648">
        <v>6108</v>
      </c>
      <c r="E648">
        <v>4.685702</v>
      </c>
      <c r="F648">
        <v>142.48099999999999</v>
      </c>
    </row>
    <row r="649" spans="2:6" x14ac:dyDescent="0.2">
      <c r="B649" t="s">
        <v>1640</v>
      </c>
      <c r="C649" t="s">
        <v>381</v>
      </c>
      <c r="D649">
        <v>108195</v>
      </c>
      <c r="E649">
        <v>0</v>
      </c>
      <c r="F649">
        <v>0</v>
      </c>
    </row>
    <row r="650" spans="2:6" x14ac:dyDescent="0.2">
      <c r="B650" t="s">
        <v>1641</v>
      </c>
      <c r="C650" t="s">
        <v>274</v>
      </c>
      <c r="D650">
        <v>4006</v>
      </c>
      <c r="E650">
        <v>10.381280200000001</v>
      </c>
      <c r="F650">
        <v>292.66800000000001</v>
      </c>
    </row>
    <row r="651" spans="2:6" x14ac:dyDescent="0.2">
      <c r="B651" t="s">
        <v>1642</v>
      </c>
      <c r="C651" t="s">
        <v>322</v>
      </c>
      <c r="D651">
        <v>104</v>
      </c>
      <c r="E651">
        <v>47.768768600000001</v>
      </c>
      <c r="F651">
        <v>9740.4380000000001</v>
      </c>
    </row>
    <row r="652" spans="2:6" x14ac:dyDescent="0.2">
      <c r="B652" t="s">
        <v>1643</v>
      </c>
      <c r="C652" t="s">
        <v>382</v>
      </c>
      <c r="D652">
        <v>349</v>
      </c>
      <c r="E652">
        <v>43.672030399999997</v>
      </c>
      <c r="F652">
        <v>3964.212</v>
      </c>
    </row>
    <row r="653" spans="2:6" x14ac:dyDescent="0.2">
      <c r="B653" t="s">
        <v>1644</v>
      </c>
      <c r="C653" t="s">
        <v>383</v>
      </c>
      <c r="D653">
        <v>16186</v>
      </c>
      <c r="E653">
        <v>0.94428990000000002</v>
      </c>
      <c r="F653">
        <v>1561.441</v>
      </c>
    </row>
    <row r="654" spans="2:6" x14ac:dyDescent="0.2">
      <c r="B654" t="s">
        <v>1645</v>
      </c>
      <c r="C654" t="s">
        <v>93</v>
      </c>
      <c r="D654">
        <v>1641</v>
      </c>
      <c r="E654">
        <v>26.354069599999999</v>
      </c>
      <c r="F654">
        <v>12792.142</v>
      </c>
    </row>
    <row r="655" spans="2:6" x14ac:dyDescent="0.2">
      <c r="B655" t="s">
        <v>1646</v>
      </c>
      <c r="C655" t="s">
        <v>384</v>
      </c>
      <c r="D655">
        <v>109657</v>
      </c>
      <c r="E655">
        <v>0</v>
      </c>
      <c r="F655">
        <v>113.39400000000001</v>
      </c>
    </row>
    <row r="656" spans="2:6" x14ac:dyDescent="0.2">
      <c r="B656" t="s">
        <v>1647</v>
      </c>
      <c r="C656" t="s">
        <v>275</v>
      </c>
      <c r="D656">
        <v>77099</v>
      </c>
      <c r="E656">
        <v>0</v>
      </c>
      <c r="F656">
        <v>836.40300000000002</v>
      </c>
    </row>
    <row r="657" spans="2:6" x14ac:dyDescent="0.2">
      <c r="B657" t="s">
        <v>1648</v>
      </c>
      <c r="C657" t="s">
        <v>70</v>
      </c>
      <c r="D657">
        <v>43</v>
      </c>
      <c r="E657">
        <v>48.985561199999999</v>
      </c>
      <c r="F657">
        <v>10866.73</v>
      </c>
    </row>
    <row r="658" spans="2:6" x14ac:dyDescent="0.2">
      <c r="B658" t="s">
        <v>1649</v>
      </c>
      <c r="C658" t="s">
        <v>385</v>
      </c>
      <c r="D658">
        <v>91182</v>
      </c>
      <c r="E658">
        <v>0</v>
      </c>
      <c r="F658">
        <v>0</v>
      </c>
    </row>
    <row r="659" spans="2:6" x14ac:dyDescent="0.2">
      <c r="B659" t="s">
        <v>1650</v>
      </c>
      <c r="C659" t="s">
        <v>98</v>
      </c>
      <c r="D659">
        <v>557</v>
      </c>
      <c r="E659">
        <v>40.386600299999998</v>
      </c>
      <c r="F659">
        <v>10866.73</v>
      </c>
    </row>
    <row r="660" spans="2:6" x14ac:dyDescent="0.2">
      <c r="B660" t="s">
        <v>1651</v>
      </c>
      <c r="C660" t="s">
        <v>386</v>
      </c>
      <c r="D660">
        <v>12001</v>
      </c>
      <c r="E660">
        <v>1.4724744000000001</v>
      </c>
      <c r="F660">
        <v>84.608999999999995</v>
      </c>
    </row>
    <row r="661" spans="2:6" x14ac:dyDescent="0.2">
      <c r="B661" t="s">
        <v>1652</v>
      </c>
      <c r="C661" t="s">
        <v>387</v>
      </c>
      <c r="D661">
        <v>1845</v>
      </c>
      <c r="E661">
        <v>24.343843</v>
      </c>
      <c r="F661">
        <v>4470.6610000000001</v>
      </c>
    </row>
    <row r="662" spans="2:6" x14ac:dyDescent="0.2">
      <c r="B662" t="s">
        <v>1653</v>
      </c>
      <c r="C662" t="s">
        <v>388</v>
      </c>
      <c r="D662">
        <v>46141</v>
      </c>
      <c r="E662">
        <v>0.16892699999999999</v>
      </c>
      <c r="F662">
        <v>27.917999999999999</v>
      </c>
    </row>
    <row r="663" spans="2:6" x14ac:dyDescent="0.2">
      <c r="B663" t="s">
        <v>1654</v>
      </c>
      <c r="C663" t="s">
        <v>389</v>
      </c>
      <c r="D663">
        <v>1663</v>
      </c>
      <c r="E663">
        <v>26.186191699999998</v>
      </c>
      <c r="F663">
        <v>1239.6859999999999</v>
      </c>
    </row>
    <row r="664" spans="2:6" x14ac:dyDescent="0.2">
      <c r="B664" t="s">
        <v>1655</v>
      </c>
      <c r="C664" t="s">
        <v>390</v>
      </c>
      <c r="D664">
        <v>477</v>
      </c>
      <c r="E664">
        <v>41.5987784</v>
      </c>
      <c r="F664">
        <v>7815.03</v>
      </c>
    </row>
    <row r="665" spans="2:6" x14ac:dyDescent="0.2">
      <c r="B665" t="s">
        <v>1656</v>
      </c>
      <c r="C665" t="s">
        <v>391</v>
      </c>
      <c r="D665">
        <v>7910</v>
      </c>
      <c r="E665">
        <v>2.8998276999999999</v>
      </c>
      <c r="F665">
        <v>323.70499999999998</v>
      </c>
    </row>
    <row r="666" spans="2:6" x14ac:dyDescent="0.2">
      <c r="B666" t="s">
        <v>1657</v>
      </c>
      <c r="C666" t="s">
        <v>392</v>
      </c>
      <c r="D666">
        <v>2167</v>
      </c>
      <c r="E666">
        <v>21.212646500000002</v>
      </c>
      <c r="F666">
        <v>3438.54</v>
      </c>
    </row>
    <row r="667" spans="2:6" x14ac:dyDescent="0.2">
      <c r="B667" t="s">
        <v>1658</v>
      </c>
      <c r="C667" t="s">
        <v>393</v>
      </c>
      <c r="D667">
        <v>454</v>
      </c>
      <c r="E667">
        <v>41.991638100000003</v>
      </c>
      <c r="F667">
        <v>7815.03</v>
      </c>
    </row>
    <row r="668" spans="2:6" x14ac:dyDescent="0.2">
      <c r="B668" t="s">
        <v>1659</v>
      </c>
      <c r="C668" t="s">
        <v>394</v>
      </c>
      <c r="D668">
        <v>100530</v>
      </c>
      <c r="E668">
        <v>0</v>
      </c>
      <c r="F668">
        <v>0</v>
      </c>
    </row>
    <row r="669" spans="2:6" x14ac:dyDescent="0.2">
      <c r="B669" t="s">
        <v>1660</v>
      </c>
      <c r="C669" t="s">
        <v>213</v>
      </c>
      <c r="D669">
        <v>53904</v>
      </c>
      <c r="E669">
        <v>0.11929439999999999</v>
      </c>
      <c r="F669">
        <v>171.876</v>
      </c>
    </row>
    <row r="670" spans="2:6" x14ac:dyDescent="0.2">
      <c r="B670" t="s">
        <v>1661</v>
      </c>
      <c r="C670" t="s">
        <v>395</v>
      </c>
      <c r="D670">
        <v>3135</v>
      </c>
      <c r="E670">
        <v>14.588222399999999</v>
      </c>
      <c r="F670">
        <v>12792.142</v>
      </c>
    </row>
    <row r="671" spans="2:6" x14ac:dyDescent="0.2">
      <c r="B671" t="s">
        <v>1662</v>
      </c>
      <c r="C671" t="s">
        <v>396</v>
      </c>
      <c r="D671">
        <v>3610</v>
      </c>
      <c r="E671">
        <v>12.123899400000001</v>
      </c>
      <c r="F671">
        <v>1071.2850000000001</v>
      </c>
    </row>
    <row r="672" spans="2:6" x14ac:dyDescent="0.2">
      <c r="B672" t="s">
        <v>1663</v>
      </c>
      <c r="C672" t="s">
        <v>397</v>
      </c>
      <c r="D672">
        <v>4534</v>
      </c>
      <c r="E672">
        <v>8.4070329000000008</v>
      </c>
      <c r="F672">
        <v>0</v>
      </c>
    </row>
    <row r="673" spans="2:6" x14ac:dyDescent="0.2">
      <c r="B673" t="s">
        <v>1664</v>
      </c>
      <c r="C673" t="s">
        <v>882</v>
      </c>
      <c r="D673">
        <v>44177</v>
      </c>
      <c r="E673">
        <v>0.1832461</v>
      </c>
      <c r="F673">
        <v>0</v>
      </c>
    </row>
    <row r="674" spans="2:6" x14ac:dyDescent="0.2">
      <c r="B674" t="s">
        <v>1665</v>
      </c>
      <c r="C674" t="s">
        <v>398</v>
      </c>
      <c r="D674">
        <v>136</v>
      </c>
      <c r="E674">
        <v>47.227415000000001</v>
      </c>
      <c r="F674">
        <v>12792.142</v>
      </c>
    </row>
    <row r="675" spans="2:6" x14ac:dyDescent="0.2">
      <c r="B675" t="s">
        <v>1666</v>
      </c>
      <c r="C675" t="s">
        <v>399</v>
      </c>
      <c r="D675">
        <v>3186</v>
      </c>
      <c r="E675">
        <v>14.2458443</v>
      </c>
      <c r="F675">
        <v>517.58199999999999</v>
      </c>
    </row>
    <row r="676" spans="2:6" x14ac:dyDescent="0.2">
      <c r="B676" t="s">
        <v>1667</v>
      </c>
      <c r="C676" t="s">
        <v>400</v>
      </c>
      <c r="D676">
        <v>2520</v>
      </c>
      <c r="E676">
        <v>18.433985499999999</v>
      </c>
      <c r="F676">
        <v>1513.1310000000001</v>
      </c>
    </row>
    <row r="677" spans="2:6" x14ac:dyDescent="0.2">
      <c r="B677" t="s">
        <v>1668</v>
      </c>
      <c r="C677" t="s">
        <v>401</v>
      </c>
      <c r="D677">
        <v>11750</v>
      </c>
      <c r="E677">
        <v>1.5206637000000001</v>
      </c>
      <c r="F677">
        <v>951.36199999999997</v>
      </c>
    </row>
    <row r="678" spans="2:6" x14ac:dyDescent="0.2">
      <c r="B678" t="s">
        <v>1669</v>
      </c>
      <c r="C678" t="s">
        <v>402</v>
      </c>
      <c r="D678">
        <v>728</v>
      </c>
      <c r="E678">
        <v>37.6667931</v>
      </c>
      <c r="F678">
        <v>6131.3190000000004</v>
      </c>
    </row>
    <row r="679" spans="2:6" x14ac:dyDescent="0.2">
      <c r="B679" t="s">
        <v>1670</v>
      </c>
      <c r="C679" t="s">
        <v>403</v>
      </c>
      <c r="D679">
        <v>3486</v>
      </c>
      <c r="E679">
        <v>12.693050400000001</v>
      </c>
      <c r="F679">
        <v>690.17</v>
      </c>
    </row>
    <row r="680" spans="2:6" x14ac:dyDescent="0.2">
      <c r="B680" t="s">
        <v>1671</v>
      </c>
      <c r="C680" t="s">
        <v>404</v>
      </c>
      <c r="D680">
        <v>95486</v>
      </c>
      <c r="E680">
        <v>0</v>
      </c>
      <c r="F680">
        <v>27.917999999999999</v>
      </c>
    </row>
    <row r="681" spans="2:6" x14ac:dyDescent="0.2">
      <c r="B681" t="s">
        <v>1672</v>
      </c>
      <c r="C681" t="s">
        <v>405</v>
      </c>
      <c r="D681">
        <v>1414</v>
      </c>
      <c r="E681">
        <v>28.984804700000002</v>
      </c>
      <c r="F681">
        <v>4763.3289999999997</v>
      </c>
    </row>
    <row r="682" spans="2:6" x14ac:dyDescent="0.2">
      <c r="B682" t="s">
        <v>1673</v>
      </c>
      <c r="C682" t="s">
        <v>883</v>
      </c>
      <c r="D682">
        <v>30901</v>
      </c>
      <c r="E682">
        <v>0.35120489999999999</v>
      </c>
      <c r="F682">
        <v>912.51099999999997</v>
      </c>
    </row>
    <row r="683" spans="2:6" x14ac:dyDescent="0.2">
      <c r="B683" t="s">
        <v>1674</v>
      </c>
      <c r="C683" t="s">
        <v>331</v>
      </c>
      <c r="D683">
        <v>2936</v>
      </c>
      <c r="E683">
        <v>15.7879506</v>
      </c>
      <c r="F683">
        <v>726.01300000000003</v>
      </c>
    </row>
    <row r="684" spans="2:6" x14ac:dyDescent="0.2">
      <c r="B684" t="s">
        <v>1675</v>
      </c>
      <c r="C684" t="s">
        <v>406</v>
      </c>
      <c r="D684">
        <v>3661</v>
      </c>
      <c r="E684">
        <v>11.8722713</v>
      </c>
      <c r="F684">
        <v>201.58500000000001</v>
      </c>
    </row>
    <row r="685" spans="2:6" x14ac:dyDescent="0.2">
      <c r="B685" t="s">
        <v>1676</v>
      </c>
      <c r="C685" t="s">
        <v>407</v>
      </c>
      <c r="D685">
        <v>1711</v>
      </c>
      <c r="E685">
        <v>25.640895</v>
      </c>
      <c r="F685">
        <v>6396.07</v>
      </c>
    </row>
    <row r="686" spans="2:6" x14ac:dyDescent="0.2">
      <c r="B686" t="s">
        <v>1677</v>
      </c>
      <c r="C686" t="s">
        <v>193</v>
      </c>
      <c r="D686">
        <v>1730</v>
      </c>
      <c r="E686">
        <v>25.488131899999999</v>
      </c>
      <c r="F686">
        <v>1239.6859999999999</v>
      </c>
    </row>
    <row r="687" spans="2:6" x14ac:dyDescent="0.2">
      <c r="B687" t="s">
        <v>1678</v>
      </c>
      <c r="C687" t="s">
        <v>884</v>
      </c>
      <c r="D687">
        <v>28024</v>
      </c>
      <c r="E687">
        <v>0.41296890000000003</v>
      </c>
      <c r="F687">
        <v>142.48099999999999</v>
      </c>
    </row>
    <row r="688" spans="2:6" x14ac:dyDescent="0.2">
      <c r="B688" t="s">
        <v>1679</v>
      </c>
      <c r="C688" t="s">
        <v>1360</v>
      </c>
      <c r="D688">
        <v>161</v>
      </c>
      <c r="E688">
        <v>46.864713100000003</v>
      </c>
      <c r="F688">
        <v>12792.142</v>
      </c>
    </row>
    <row r="689" spans="2:6" x14ac:dyDescent="0.2">
      <c r="B689" t="s">
        <v>1680</v>
      </c>
      <c r="C689" t="s">
        <v>408</v>
      </c>
      <c r="D689">
        <v>6115</v>
      </c>
      <c r="E689">
        <v>4.6659033000000001</v>
      </c>
      <c r="F689">
        <v>142.48099999999999</v>
      </c>
    </row>
    <row r="690" spans="2:6" x14ac:dyDescent="0.2">
      <c r="B690" t="s">
        <v>1681</v>
      </c>
      <c r="C690" t="s">
        <v>203</v>
      </c>
      <c r="D690">
        <v>4679</v>
      </c>
      <c r="E690">
        <v>7.9652494000000003</v>
      </c>
      <c r="F690">
        <v>171.876</v>
      </c>
    </row>
    <row r="691" spans="2:6" x14ac:dyDescent="0.2">
      <c r="B691" t="s">
        <v>1682</v>
      </c>
      <c r="C691" t="s">
        <v>885</v>
      </c>
      <c r="D691">
        <v>4010</v>
      </c>
      <c r="E691">
        <v>10.3703784</v>
      </c>
      <c r="F691">
        <v>3344.3690000000001</v>
      </c>
    </row>
    <row r="692" spans="2:6" x14ac:dyDescent="0.2">
      <c r="B692" t="s">
        <v>1683</v>
      </c>
      <c r="C692" t="s">
        <v>210</v>
      </c>
      <c r="D692">
        <v>9812</v>
      </c>
      <c r="E692">
        <v>2.0202743000000001</v>
      </c>
      <c r="F692">
        <v>619.84299999999996</v>
      </c>
    </row>
    <row r="693" spans="2:6" x14ac:dyDescent="0.2">
      <c r="B693" t="s">
        <v>1684</v>
      </c>
      <c r="C693" t="s">
        <v>409</v>
      </c>
      <c r="D693">
        <v>963</v>
      </c>
      <c r="E693">
        <v>34.563491599999999</v>
      </c>
      <c r="F693">
        <v>4613.1419999999998</v>
      </c>
    </row>
    <row r="694" spans="2:6" x14ac:dyDescent="0.2">
      <c r="B694" t="s">
        <v>1685</v>
      </c>
      <c r="C694" t="s">
        <v>410</v>
      </c>
      <c r="D694">
        <v>17700</v>
      </c>
      <c r="E694">
        <v>0.83103289999999996</v>
      </c>
      <c r="F694">
        <v>0</v>
      </c>
    </row>
    <row r="695" spans="2:6" x14ac:dyDescent="0.2">
      <c r="B695" t="s">
        <v>1686</v>
      </c>
      <c r="C695" t="s">
        <v>314</v>
      </c>
      <c r="D695">
        <v>1125</v>
      </c>
      <c r="E695">
        <v>32.357654699999998</v>
      </c>
      <c r="F695">
        <v>12792.138999999999</v>
      </c>
    </row>
    <row r="696" spans="2:6" x14ac:dyDescent="0.2">
      <c r="B696" t="s">
        <v>1687</v>
      </c>
      <c r="C696" t="s">
        <v>411</v>
      </c>
      <c r="D696">
        <v>36060</v>
      </c>
      <c r="E696">
        <v>0.27102720000000002</v>
      </c>
      <c r="F696">
        <v>762.32500000000005</v>
      </c>
    </row>
    <row r="697" spans="2:6" x14ac:dyDescent="0.2">
      <c r="B697" t="s">
        <v>1688</v>
      </c>
      <c r="C697" t="s">
        <v>412</v>
      </c>
      <c r="D697">
        <v>7115</v>
      </c>
      <c r="E697">
        <v>3.5081978999999999</v>
      </c>
      <c r="F697">
        <v>2687.7330000000002</v>
      </c>
    </row>
    <row r="698" spans="2:6" x14ac:dyDescent="0.2">
      <c r="B698" t="s">
        <v>1689</v>
      </c>
      <c r="C698" t="s">
        <v>413</v>
      </c>
      <c r="D698">
        <v>4814</v>
      </c>
      <c r="E698">
        <v>7.4754123999999997</v>
      </c>
      <c r="F698">
        <v>261.97399999999999</v>
      </c>
    </row>
    <row r="699" spans="2:6" x14ac:dyDescent="0.2">
      <c r="B699" t="s">
        <v>1690</v>
      </c>
      <c r="C699" t="s">
        <v>414</v>
      </c>
      <c r="D699">
        <v>286</v>
      </c>
      <c r="E699">
        <v>44.866933699999997</v>
      </c>
      <c r="F699">
        <v>6688.7380000000003</v>
      </c>
    </row>
    <row r="700" spans="2:6" x14ac:dyDescent="0.2">
      <c r="B700" t="s">
        <v>1691</v>
      </c>
      <c r="C700" t="s">
        <v>415</v>
      </c>
      <c r="D700">
        <v>845</v>
      </c>
      <c r="E700">
        <v>36.197910999999998</v>
      </c>
      <c r="F700">
        <v>9740.4380000000001</v>
      </c>
    </row>
    <row r="701" spans="2:6" x14ac:dyDescent="0.2">
      <c r="B701" t="s">
        <v>1692</v>
      </c>
      <c r="C701" t="s">
        <v>416</v>
      </c>
      <c r="D701">
        <v>3071</v>
      </c>
      <c r="E701">
        <v>14.9704818</v>
      </c>
      <c r="F701">
        <v>292.66800000000001</v>
      </c>
    </row>
    <row r="702" spans="2:6" x14ac:dyDescent="0.2">
      <c r="B702" t="s">
        <v>1693</v>
      </c>
      <c r="C702" t="s">
        <v>886</v>
      </c>
      <c r="D702">
        <v>32663</v>
      </c>
      <c r="E702">
        <v>0.32007570000000002</v>
      </c>
      <c r="F702">
        <v>56.119</v>
      </c>
    </row>
    <row r="703" spans="2:6" x14ac:dyDescent="0.2">
      <c r="B703" t="s">
        <v>1694</v>
      </c>
      <c r="C703" t="s">
        <v>887</v>
      </c>
      <c r="D703">
        <v>1483</v>
      </c>
      <c r="E703">
        <v>28.1389</v>
      </c>
      <c r="F703">
        <v>3253.2860000000001</v>
      </c>
    </row>
    <row r="704" spans="2:6" x14ac:dyDescent="0.2">
      <c r="B704" t="s">
        <v>1695</v>
      </c>
      <c r="C704" t="s">
        <v>1696</v>
      </c>
      <c r="D704">
        <v>832</v>
      </c>
      <c r="E704">
        <v>36.360759700000003</v>
      </c>
      <c r="F704">
        <v>12792.142</v>
      </c>
    </row>
    <row r="705" spans="2:6" x14ac:dyDescent="0.2">
      <c r="B705" t="s">
        <v>1697</v>
      </c>
      <c r="C705" t="s">
        <v>417</v>
      </c>
      <c r="D705">
        <v>1818</v>
      </c>
      <c r="E705">
        <v>24.6860347</v>
      </c>
      <c r="F705">
        <v>836.40300000000002</v>
      </c>
    </row>
    <row r="706" spans="2:6" x14ac:dyDescent="0.2">
      <c r="B706" t="s">
        <v>1698</v>
      </c>
      <c r="C706" t="s">
        <v>418</v>
      </c>
      <c r="D706">
        <v>777</v>
      </c>
      <c r="E706">
        <v>36.9909447</v>
      </c>
      <c r="F706">
        <v>5090.5039999999999</v>
      </c>
    </row>
    <row r="707" spans="2:6" x14ac:dyDescent="0.2">
      <c r="B707" t="s">
        <v>1699</v>
      </c>
      <c r="C707" t="s">
        <v>419</v>
      </c>
      <c r="D707">
        <v>5669</v>
      </c>
      <c r="E707">
        <v>5.4097429000000004</v>
      </c>
      <c r="F707">
        <v>0</v>
      </c>
    </row>
    <row r="708" spans="2:6" x14ac:dyDescent="0.2">
      <c r="B708" t="s">
        <v>1700</v>
      </c>
      <c r="C708" t="s">
        <v>393</v>
      </c>
      <c r="D708">
        <v>454</v>
      </c>
      <c r="E708">
        <v>41.991638100000003</v>
      </c>
      <c r="F708">
        <v>12792.138999999999</v>
      </c>
    </row>
    <row r="709" spans="2:6" x14ac:dyDescent="0.2">
      <c r="B709" t="s">
        <v>1701</v>
      </c>
      <c r="C709" t="s">
        <v>420</v>
      </c>
      <c r="D709">
        <v>770</v>
      </c>
      <c r="E709">
        <v>37.027189800000002</v>
      </c>
      <c r="F709">
        <v>8941.3220000000001</v>
      </c>
    </row>
    <row r="710" spans="2:6" x14ac:dyDescent="0.2">
      <c r="B710" t="s">
        <v>1702</v>
      </c>
      <c r="C710" t="s">
        <v>421</v>
      </c>
      <c r="D710">
        <v>1365</v>
      </c>
      <c r="E710">
        <v>29.552274300000001</v>
      </c>
      <c r="F710">
        <v>762.32500000000005</v>
      </c>
    </row>
    <row r="711" spans="2:6" x14ac:dyDescent="0.2">
      <c r="B711" t="s">
        <v>1703</v>
      </c>
      <c r="C711" t="s">
        <v>422</v>
      </c>
      <c r="D711">
        <v>176</v>
      </c>
      <c r="E711">
        <v>46.694151400000003</v>
      </c>
      <c r="F711">
        <v>12792.142</v>
      </c>
    </row>
    <row r="712" spans="2:6" x14ac:dyDescent="0.2">
      <c r="B712" t="s">
        <v>1704</v>
      </c>
      <c r="C712" t="s">
        <v>423</v>
      </c>
      <c r="D712">
        <v>2706</v>
      </c>
      <c r="E712">
        <v>17.174873900000001</v>
      </c>
      <c r="F712">
        <v>799.11699999999996</v>
      </c>
    </row>
    <row r="713" spans="2:6" x14ac:dyDescent="0.2">
      <c r="B713" t="s">
        <v>1705</v>
      </c>
      <c r="C713" t="s">
        <v>424</v>
      </c>
      <c r="D713">
        <v>2017</v>
      </c>
      <c r="E713">
        <v>22.485441999999999</v>
      </c>
      <c r="F713">
        <v>3741.8710000000001</v>
      </c>
    </row>
    <row r="714" spans="2:6" x14ac:dyDescent="0.2">
      <c r="B714" t="s">
        <v>1706</v>
      </c>
      <c r="C714" t="s">
        <v>425</v>
      </c>
      <c r="D714">
        <v>1811</v>
      </c>
      <c r="E714">
        <v>24.7311561</v>
      </c>
      <c r="F714">
        <v>3165.0949999999998</v>
      </c>
    </row>
    <row r="715" spans="2:6" x14ac:dyDescent="0.2">
      <c r="B715" t="s">
        <v>1707</v>
      </c>
      <c r="C715" t="s">
        <v>426</v>
      </c>
      <c r="D715">
        <v>3790</v>
      </c>
      <c r="E715">
        <v>11.3280257</v>
      </c>
      <c r="F715">
        <v>0</v>
      </c>
    </row>
    <row r="716" spans="2:6" x14ac:dyDescent="0.2">
      <c r="B716" t="s">
        <v>1708</v>
      </c>
      <c r="C716" t="s">
        <v>1709</v>
      </c>
      <c r="D716">
        <v>844</v>
      </c>
      <c r="E716">
        <v>36.230478699999999</v>
      </c>
      <c r="F716">
        <v>12792.142</v>
      </c>
    </row>
    <row r="717" spans="2:6" x14ac:dyDescent="0.2">
      <c r="B717" t="s">
        <v>1710</v>
      </c>
      <c r="C717" t="s">
        <v>1711</v>
      </c>
      <c r="D717">
        <v>383</v>
      </c>
      <c r="E717">
        <v>43.180456200000002</v>
      </c>
      <c r="F717">
        <v>12792.142</v>
      </c>
    </row>
    <row r="718" spans="2:6" x14ac:dyDescent="0.2">
      <c r="B718" t="s">
        <v>1712</v>
      </c>
      <c r="C718" t="s">
        <v>427</v>
      </c>
      <c r="D718">
        <v>5991</v>
      </c>
      <c r="E718">
        <v>4.8722992999999999</v>
      </c>
      <c r="F718">
        <v>1711.6279999999999</v>
      </c>
    </row>
    <row r="719" spans="2:6" x14ac:dyDescent="0.2">
      <c r="B719" t="s">
        <v>1713</v>
      </c>
      <c r="C719" t="s">
        <v>199</v>
      </c>
      <c r="D719">
        <v>64</v>
      </c>
      <c r="E719">
        <v>48.560582599999996</v>
      </c>
      <c r="F719">
        <v>12792.142</v>
      </c>
    </row>
    <row r="720" spans="2:6" x14ac:dyDescent="0.2">
      <c r="B720" t="s">
        <v>1714</v>
      </c>
      <c r="C720" t="s">
        <v>428</v>
      </c>
      <c r="D720">
        <v>47894</v>
      </c>
      <c r="E720">
        <v>0.1579209</v>
      </c>
      <c r="F720">
        <v>0</v>
      </c>
    </row>
    <row r="721" spans="2:6" x14ac:dyDescent="0.2">
      <c r="B721" t="s">
        <v>1715</v>
      </c>
      <c r="C721" t="s">
        <v>888</v>
      </c>
      <c r="D721">
        <v>4466</v>
      </c>
      <c r="E721">
        <v>8.6487227000000004</v>
      </c>
      <c r="F721">
        <v>484.315</v>
      </c>
    </row>
    <row r="722" spans="2:6" x14ac:dyDescent="0.2">
      <c r="B722" t="s">
        <v>1716</v>
      </c>
      <c r="C722" t="s">
        <v>429</v>
      </c>
      <c r="D722">
        <v>3910</v>
      </c>
      <c r="E722">
        <v>10.8172777</v>
      </c>
      <c r="F722">
        <v>484.315</v>
      </c>
    </row>
    <row r="723" spans="2:6" x14ac:dyDescent="0.2">
      <c r="B723" t="s">
        <v>1717</v>
      </c>
      <c r="C723" t="s">
        <v>430</v>
      </c>
      <c r="D723">
        <v>835</v>
      </c>
      <c r="E723">
        <v>36.329933699999998</v>
      </c>
      <c r="F723">
        <v>5461.4250000000002</v>
      </c>
    </row>
    <row r="724" spans="2:6" x14ac:dyDescent="0.2">
      <c r="B724" t="s">
        <v>1718</v>
      </c>
      <c r="C724" t="s">
        <v>431</v>
      </c>
      <c r="D724">
        <v>201</v>
      </c>
      <c r="E724">
        <v>46.259518499999999</v>
      </c>
      <c r="F724">
        <v>9740.4380000000001</v>
      </c>
    </row>
    <row r="725" spans="2:6" x14ac:dyDescent="0.2">
      <c r="B725" t="s">
        <v>1719</v>
      </c>
      <c r="C725" t="s">
        <v>1720</v>
      </c>
      <c r="D725">
        <v>14</v>
      </c>
      <c r="E725">
        <v>50.105230499999998</v>
      </c>
      <c r="F725">
        <v>12792.142</v>
      </c>
    </row>
    <row r="726" spans="2:6" x14ac:dyDescent="0.2">
      <c r="B726" t="s">
        <v>1721</v>
      </c>
      <c r="C726" t="s">
        <v>288</v>
      </c>
      <c r="D726">
        <v>25984</v>
      </c>
      <c r="E726">
        <v>0.46659030000000001</v>
      </c>
      <c r="F726">
        <v>990.76400000000001</v>
      </c>
    </row>
    <row r="727" spans="2:6" x14ac:dyDescent="0.2">
      <c r="B727" t="s">
        <v>1722</v>
      </c>
      <c r="C727" t="s">
        <v>432</v>
      </c>
      <c r="D727">
        <v>72879</v>
      </c>
      <c r="E727">
        <v>5.6190299999999999E-2</v>
      </c>
      <c r="F727">
        <v>451.44099999999997</v>
      </c>
    </row>
    <row r="728" spans="2:6" x14ac:dyDescent="0.2">
      <c r="B728" t="s">
        <v>1723</v>
      </c>
      <c r="C728" t="s">
        <v>433</v>
      </c>
      <c r="D728">
        <v>119298</v>
      </c>
      <c r="E728">
        <v>0</v>
      </c>
      <c r="F728">
        <v>386.839</v>
      </c>
    </row>
    <row r="729" spans="2:6" x14ac:dyDescent="0.2">
      <c r="B729" t="s">
        <v>1724</v>
      </c>
      <c r="C729" t="s">
        <v>625</v>
      </c>
      <c r="D729">
        <v>3079</v>
      </c>
      <c r="E729">
        <v>14.9426101</v>
      </c>
      <c r="F729">
        <v>1465.646</v>
      </c>
    </row>
    <row r="730" spans="2:6" x14ac:dyDescent="0.2">
      <c r="B730" t="s">
        <v>1725</v>
      </c>
      <c r="C730" t="s">
        <v>434</v>
      </c>
      <c r="D730">
        <v>1533</v>
      </c>
      <c r="E730">
        <v>27.597258100000001</v>
      </c>
      <c r="F730">
        <v>5461.4250000000002</v>
      </c>
    </row>
    <row r="731" spans="2:6" x14ac:dyDescent="0.2">
      <c r="B731" t="s">
        <v>1726</v>
      </c>
      <c r="C731" t="s">
        <v>823</v>
      </c>
      <c r="D731">
        <v>1144</v>
      </c>
      <c r="E731">
        <v>32.197050300000001</v>
      </c>
      <c r="F731">
        <v>1327.877</v>
      </c>
    </row>
    <row r="732" spans="2:6" x14ac:dyDescent="0.2">
      <c r="B732" t="s">
        <v>1727</v>
      </c>
      <c r="C732" t="s">
        <v>501</v>
      </c>
      <c r="D732">
        <v>169</v>
      </c>
      <c r="E732">
        <v>46.788831799999997</v>
      </c>
      <c r="F732">
        <v>12792.142</v>
      </c>
    </row>
    <row r="733" spans="2:6" x14ac:dyDescent="0.2">
      <c r="B733" t="s">
        <v>1728</v>
      </c>
      <c r="C733" t="s">
        <v>435</v>
      </c>
      <c r="D733">
        <v>3760</v>
      </c>
      <c r="E733">
        <v>11.462299</v>
      </c>
      <c r="F733">
        <v>1660.6579999999999</v>
      </c>
    </row>
    <row r="734" spans="2:6" x14ac:dyDescent="0.2">
      <c r="B734" t="s">
        <v>1729</v>
      </c>
      <c r="C734" t="s">
        <v>205</v>
      </c>
      <c r="D734">
        <v>60</v>
      </c>
      <c r="E734">
        <v>48.663560599999997</v>
      </c>
      <c r="F734">
        <v>12792.142</v>
      </c>
    </row>
    <row r="735" spans="2:6" x14ac:dyDescent="0.2">
      <c r="B735" t="s">
        <v>1730</v>
      </c>
      <c r="C735" t="s">
        <v>436</v>
      </c>
      <c r="D735">
        <v>73799</v>
      </c>
      <c r="E735">
        <v>5.4860699999999998E-2</v>
      </c>
      <c r="F735">
        <v>0</v>
      </c>
    </row>
    <row r="736" spans="2:6" x14ac:dyDescent="0.2">
      <c r="B736" t="s">
        <v>1731</v>
      </c>
      <c r="C736" t="s">
        <v>437</v>
      </c>
      <c r="D736">
        <v>1994</v>
      </c>
      <c r="E736">
        <v>22.758890000000001</v>
      </c>
      <c r="F736">
        <v>912.51099999999997</v>
      </c>
    </row>
    <row r="737" spans="2:6" x14ac:dyDescent="0.2">
      <c r="B737" t="s">
        <v>1732</v>
      </c>
      <c r="C737" t="s">
        <v>393</v>
      </c>
      <c r="D737">
        <v>454</v>
      </c>
      <c r="E737">
        <v>41.991638100000003</v>
      </c>
      <c r="F737">
        <v>7386.8329999999996</v>
      </c>
    </row>
    <row r="738" spans="2:6" x14ac:dyDescent="0.2">
      <c r="B738" t="s">
        <v>1733</v>
      </c>
      <c r="C738" t="s">
        <v>438</v>
      </c>
      <c r="D738">
        <v>8355</v>
      </c>
      <c r="E738">
        <v>2.6404697000000001</v>
      </c>
      <c r="F738">
        <v>799.11699999999996</v>
      </c>
    </row>
    <row r="739" spans="2:6" x14ac:dyDescent="0.2">
      <c r="B739" t="s">
        <v>1734</v>
      </c>
      <c r="C739" t="s">
        <v>439</v>
      </c>
      <c r="D739">
        <v>3003</v>
      </c>
      <c r="E739">
        <v>15.3847761</v>
      </c>
      <c r="F739">
        <v>12792.142</v>
      </c>
    </row>
    <row r="740" spans="2:6" x14ac:dyDescent="0.2">
      <c r="B740" t="s">
        <v>1735</v>
      </c>
      <c r="C740" t="s">
        <v>362</v>
      </c>
      <c r="D740">
        <v>974</v>
      </c>
      <c r="E740">
        <v>34.455900900000003</v>
      </c>
      <c r="F740">
        <v>7815.03</v>
      </c>
    </row>
    <row r="741" spans="2:6" x14ac:dyDescent="0.2">
      <c r="B741" t="s">
        <v>1736</v>
      </c>
      <c r="C741" t="s">
        <v>440</v>
      </c>
      <c r="D741">
        <v>842</v>
      </c>
      <c r="E741">
        <v>36.242547600000002</v>
      </c>
      <c r="F741">
        <v>12792.138999999999</v>
      </c>
    </row>
    <row r="742" spans="2:6" x14ac:dyDescent="0.2">
      <c r="B742" t="s">
        <v>1737</v>
      </c>
      <c r="C742" t="s">
        <v>441</v>
      </c>
      <c r="D742">
        <v>1512</v>
      </c>
      <c r="E742">
        <v>27.9280492</v>
      </c>
      <c r="F742">
        <v>1071.2850000000001</v>
      </c>
    </row>
    <row r="743" spans="2:6" x14ac:dyDescent="0.2">
      <c r="B743" t="s">
        <v>1738</v>
      </c>
      <c r="C743" t="s">
        <v>442</v>
      </c>
      <c r="D743">
        <v>66332</v>
      </c>
      <c r="E743">
        <v>6.7074999999999996E-2</v>
      </c>
      <c r="F743">
        <v>0</v>
      </c>
    </row>
    <row r="744" spans="2:6" x14ac:dyDescent="0.2">
      <c r="B744" t="s">
        <v>1739</v>
      </c>
      <c r="C744" t="s">
        <v>443</v>
      </c>
      <c r="D744">
        <v>2274</v>
      </c>
      <c r="E744">
        <v>20.417079900000001</v>
      </c>
      <c r="F744">
        <v>201.58500000000001</v>
      </c>
    </row>
    <row r="745" spans="2:6" x14ac:dyDescent="0.2">
      <c r="B745" t="s">
        <v>1740</v>
      </c>
      <c r="C745" t="s">
        <v>884</v>
      </c>
      <c r="D745">
        <v>28024</v>
      </c>
      <c r="E745">
        <v>0.41296890000000003</v>
      </c>
      <c r="F745">
        <v>0</v>
      </c>
    </row>
    <row r="746" spans="2:6" x14ac:dyDescent="0.2">
      <c r="B746" t="s">
        <v>1741</v>
      </c>
      <c r="C746" t="s">
        <v>444</v>
      </c>
      <c r="D746">
        <v>10046</v>
      </c>
      <c r="E746">
        <v>1.954305</v>
      </c>
      <c r="F746">
        <v>0</v>
      </c>
    </row>
    <row r="747" spans="2:6" x14ac:dyDescent="0.2">
      <c r="B747" t="s">
        <v>1742</v>
      </c>
      <c r="C747" t="s">
        <v>54</v>
      </c>
      <c r="D747">
        <v>587</v>
      </c>
      <c r="E747">
        <v>39.889712099999997</v>
      </c>
      <c r="F747">
        <v>12792.142</v>
      </c>
    </row>
    <row r="748" spans="2:6" x14ac:dyDescent="0.2">
      <c r="B748" t="s">
        <v>1743</v>
      </c>
      <c r="C748" t="s">
        <v>445</v>
      </c>
      <c r="D748">
        <v>140</v>
      </c>
      <c r="E748">
        <v>47.1991151</v>
      </c>
      <c r="F748">
        <v>3079.6179999999999</v>
      </c>
    </row>
    <row r="749" spans="2:6" x14ac:dyDescent="0.2">
      <c r="B749" t="s">
        <v>1744</v>
      </c>
      <c r="C749" t="s">
        <v>446</v>
      </c>
      <c r="D749">
        <v>1167</v>
      </c>
      <c r="E749">
        <v>31.9504664</v>
      </c>
      <c r="F749">
        <v>2097.2849999999999</v>
      </c>
    </row>
    <row r="750" spans="2:6" x14ac:dyDescent="0.2">
      <c r="B750" t="s">
        <v>1745</v>
      </c>
      <c r="C750" t="s">
        <v>399</v>
      </c>
      <c r="D750">
        <v>3186</v>
      </c>
      <c r="E750">
        <v>14.2458443</v>
      </c>
      <c r="F750">
        <v>1112.4380000000001</v>
      </c>
    </row>
    <row r="751" spans="2:6" x14ac:dyDescent="0.2">
      <c r="B751" t="s">
        <v>1746</v>
      </c>
      <c r="C751" t="s">
        <v>447</v>
      </c>
      <c r="D751">
        <v>3855</v>
      </c>
      <c r="E751">
        <v>11.0766191</v>
      </c>
      <c r="F751">
        <v>451.44099999999997</v>
      </c>
    </row>
    <row r="752" spans="2:6" x14ac:dyDescent="0.2">
      <c r="B752" t="s">
        <v>1747</v>
      </c>
      <c r="C752" t="s">
        <v>234</v>
      </c>
      <c r="D752">
        <v>5104</v>
      </c>
      <c r="E752">
        <v>6.6807596</v>
      </c>
      <c r="F752">
        <v>231.61600000000001</v>
      </c>
    </row>
    <row r="753" spans="2:6" x14ac:dyDescent="0.2">
      <c r="B753" t="s">
        <v>1748</v>
      </c>
      <c r="C753" t="s">
        <v>448</v>
      </c>
      <c r="D753">
        <v>2357</v>
      </c>
      <c r="E753">
        <v>19.780239399999999</v>
      </c>
      <c r="F753">
        <v>1561.441</v>
      </c>
    </row>
    <row r="754" spans="2:6" x14ac:dyDescent="0.2">
      <c r="B754" t="s">
        <v>1749</v>
      </c>
      <c r="C754" t="s">
        <v>449</v>
      </c>
      <c r="D754">
        <v>35908</v>
      </c>
      <c r="E754">
        <v>0.27317930000000001</v>
      </c>
      <c r="F754">
        <v>0</v>
      </c>
    </row>
    <row r="755" spans="2:6" x14ac:dyDescent="0.2">
      <c r="B755" t="s">
        <v>1750</v>
      </c>
      <c r="C755" t="s">
        <v>450</v>
      </c>
      <c r="D755">
        <v>1278</v>
      </c>
      <c r="E755">
        <v>30.4712049</v>
      </c>
      <c r="F755">
        <v>8941.3220000000001</v>
      </c>
    </row>
    <row r="756" spans="2:6" x14ac:dyDescent="0.2">
      <c r="B756" t="s">
        <v>1751</v>
      </c>
      <c r="C756" t="s">
        <v>451</v>
      </c>
      <c r="D756">
        <v>39382</v>
      </c>
      <c r="E756">
        <v>0.23034389999999999</v>
      </c>
      <c r="F756">
        <v>0</v>
      </c>
    </row>
    <row r="757" spans="2:6" x14ac:dyDescent="0.2">
      <c r="B757" t="s">
        <v>1752</v>
      </c>
      <c r="C757" t="s">
        <v>452</v>
      </c>
      <c r="D757">
        <v>1723</v>
      </c>
      <c r="E757">
        <v>25.5328357</v>
      </c>
      <c r="F757">
        <v>1763.5509999999999</v>
      </c>
    </row>
    <row r="758" spans="2:6" x14ac:dyDescent="0.2">
      <c r="B758" t="s">
        <v>1753</v>
      </c>
      <c r="C758" t="s">
        <v>453</v>
      </c>
      <c r="D758">
        <v>80373</v>
      </c>
      <c r="E758">
        <v>0</v>
      </c>
      <c r="F758">
        <v>0</v>
      </c>
    </row>
    <row r="759" spans="2:6" x14ac:dyDescent="0.2">
      <c r="B759" t="s">
        <v>1754</v>
      </c>
      <c r="C759" t="s">
        <v>389</v>
      </c>
      <c r="D759">
        <v>1663</v>
      </c>
      <c r="E759">
        <v>26.186191699999998</v>
      </c>
      <c r="F759">
        <v>12792.142</v>
      </c>
    </row>
    <row r="760" spans="2:6" x14ac:dyDescent="0.2">
      <c r="B760" t="s">
        <v>1755</v>
      </c>
      <c r="C760" t="s">
        <v>135</v>
      </c>
      <c r="D760">
        <v>1073</v>
      </c>
      <c r="E760">
        <v>33.112199199999999</v>
      </c>
      <c r="F760">
        <v>8321.4779999999992</v>
      </c>
    </row>
    <row r="761" spans="2:6" x14ac:dyDescent="0.2">
      <c r="B761" t="s">
        <v>1756</v>
      </c>
      <c r="C761" t="s">
        <v>889</v>
      </c>
      <c r="D761">
        <v>5939</v>
      </c>
      <c r="E761">
        <v>4.9645035000000002</v>
      </c>
      <c r="F761">
        <v>386.839</v>
      </c>
    </row>
    <row r="762" spans="2:6" x14ac:dyDescent="0.2">
      <c r="B762" t="s">
        <v>1757</v>
      </c>
      <c r="C762" t="s">
        <v>314</v>
      </c>
      <c r="D762">
        <v>1125</v>
      </c>
      <c r="E762">
        <v>32.357654699999998</v>
      </c>
      <c r="F762">
        <v>7015.9129999999996</v>
      </c>
    </row>
    <row r="763" spans="2:6" x14ac:dyDescent="0.2">
      <c r="B763" t="s">
        <v>1758</v>
      </c>
      <c r="C763" t="s">
        <v>454</v>
      </c>
      <c r="D763">
        <v>41719</v>
      </c>
      <c r="E763">
        <v>0.2074887</v>
      </c>
      <c r="F763">
        <v>142.48099999999999</v>
      </c>
    </row>
    <row r="764" spans="2:6" x14ac:dyDescent="0.2">
      <c r="B764" t="s">
        <v>1759</v>
      </c>
      <c r="C764" t="s">
        <v>455</v>
      </c>
      <c r="D764">
        <v>18727</v>
      </c>
      <c r="E764">
        <v>0.76726059999999996</v>
      </c>
      <c r="F764">
        <v>0</v>
      </c>
    </row>
    <row r="765" spans="2:6" x14ac:dyDescent="0.2">
      <c r="B765" t="s">
        <v>1760</v>
      </c>
      <c r="C765" t="s">
        <v>456</v>
      </c>
      <c r="D765">
        <v>60956</v>
      </c>
      <c r="E765">
        <v>8.4241099999999999E-2</v>
      </c>
      <c r="F765">
        <v>0</v>
      </c>
    </row>
    <row r="766" spans="2:6" x14ac:dyDescent="0.2">
      <c r="B766" t="s">
        <v>1761</v>
      </c>
      <c r="C766" t="s">
        <v>457</v>
      </c>
      <c r="D766">
        <v>235</v>
      </c>
      <c r="E766">
        <v>45.744669199999997</v>
      </c>
      <c r="F766">
        <v>12792.138999999999</v>
      </c>
    </row>
    <row r="767" spans="2:6" x14ac:dyDescent="0.2">
      <c r="B767" t="s">
        <v>1762</v>
      </c>
      <c r="C767" t="s">
        <v>458</v>
      </c>
      <c r="D767">
        <v>125234</v>
      </c>
      <c r="E767">
        <v>0</v>
      </c>
      <c r="F767">
        <v>0</v>
      </c>
    </row>
    <row r="768" spans="2:6" x14ac:dyDescent="0.2">
      <c r="B768" t="s">
        <v>1763</v>
      </c>
      <c r="C768" t="s">
        <v>459</v>
      </c>
      <c r="D768">
        <v>2313</v>
      </c>
      <c r="E768">
        <v>20.127425800000001</v>
      </c>
      <c r="F768">
        <v>2218.0770000000002</v>
      </c>
    </row>
    <row r="769" spans="2:6" x14ac:dyDescent="0.2">
      <c r="B769" t="s">
        <v>1764</v>
      </c>
      <c r="C769" t="s">
        <v>460</v>
      </c>
      <c r="D769">
        <v>6141</v>
      </c>
      <c r="E769">
        <v>4.6299809999999999</v>
      </c>
      <c r="F769">
        <v>3637.0369999999998</v>
      </c>
    </row>
    <row r="770" spans="2:6" x14ac:dyDescent="0.2">
      <c r="B770" t="s">
        <v>1765</v>
      </c>
      <c r="C770" t="s">
        <v>461</v>
      </c>
      <c r="D770">
        <v>27</v>
      </c>
      <c r="E770">
        <v>49.520474999999998</v>
      </c>
      <c r="F770">
        <v>7815.03</v>
      </c>
    </row>
    <row r="771" spans="2:6" x14ac:dyDescent="0.2">
      <c r="B771" t="s">
        <v>1766</v>
      </c>
      <c r="C771" t="s">
        <v>462</v>
      </c>
      <c r="D771">
        <v>1514</v>
      </c>
      <c r="E771">
        <v>27.903566099999999</v>
      </c>
      <c r="F771">
        <v>7386.8329999999996</v>
      </c>
    </row>
    <row r="772" spans="2:6" x14ac:dyDescent="0.2">
      <c r="B772" t="s">
        <v>1767</v>
      </c>
      <c r="C772" t="s">
        <v>463</v>
      </c>
      <c r="D772">
        <v>50800</v>
      </c>
      <c r="E772">
        <v>0.135686</v>
      </c>
      <c r="F772">
        <v>0</v>
      </c>
    </row>
    <row r="773" spans="2:6" x14ac:dyDescent="0.2">
      <c r="B773" t="s">
        <v>1768</v>
      </c>
      <c r="C773" t="s">
        <v>464</v>
      </c>
      <c r="D773">
        <v>35489</v>
      </c>
      <c r="E773">
        <v>0.27860299999999999</v>
      </c>
      <c r="F773">
        <v>171.876</v>
      </c>
    </row>
    <row r="774" spans="2:6" x14ac:dyDescent="0.2">
      <c r="B774" t="s">
        <v>1769</v>
      </c>
      <c r="C774" t="s">
        <v>394</v>
      </c>
      <c r="D774">
        <v>100530</v>
      </c>
      <c r="E774">
        <v>0</v>
      </c>
      <c r="F774">
        <v>27.917999999999999</v>
      </c>
    </row>
    <row r="775" spans="2:6" x14ac:dyDescent="0.2">
      <c r="B775" t="s">
        <v>1770</v>
      </c>
      <c r="C775" t="s">
        <v>1771</v>
      </c>
      <c r="D775">
        <v>146</v>
      </c>
      <c r="E775">
        <v>47.130620299999997</v>
      </c>
      <c r="F775">
        <v>12792.142</v>
      </c>
    </row>
    <row r="776" spans="2:6" x14ac:dyDescent="0.2">
      <c r="B776" t="s">
        <v>1772</v>
      </c>
      <c r="C776" t="s">
        <v>465</v>
      </c>
      <c r="D776">
        <v>273</v>
      </c>
      <c r="E776">
        <v>45.060500699999999</v>
      </c>
      <c r="F776">
        <v>8941.3220000000001</v>
      </c>
    </row>
    <row r="777" spans="2:6" x14ac:dyDescent="0.2">
      <c r="B777" t="s">
        <v>1773</v>
      </c>
      <c r="C777" t="s">
        <v>466</v>
      </c>
      <c r="D777">
        <v>40201</v>
      </c>
      <c r="E777">
        <v>0.2215704</v>
      </c>
      <c r="F777">
        <v>231.61600000000001</v>
      </c>
    </row>
    <row r="778" spans="2:6" x14ac:dyDescent="0.2">
      <c r="B778" t="s">
        <v>1774</v>
      </c>
      <c r="C778" t="s">
        <v>467</v>
      </c>
      <c r="D778">
        <v>3406</v>
      </c>
      <c r="E778">
        <v>13.168972699999999</v>
      </c>
      <c r="F778">
        <v>5461.4250000000002</v>
      </c>
    </row>
    <row r="779" spans="2:6" x14ac:dyDescent="0.2">
      <c r="B779" t="s">
        <v>1775</v>
      </c>
      <c r="C779" t="s">
        <v>468</v>
      </c>
      <c r="D779">
        <v>3741</v>
      </c>
      <c r="E779">
        <v>11.538073199999999</v>
      </c>
      <c r="F779">
        <v>0</v>
      </c>
    </row>
    <row r="780" spans="2:6" x14ac:dyDescent="0.2">
      <c r="B780" t="s">
        <v>1776</v>
      </c>
      <c r="C780" t="s">
        <v>143</v>
      </c>
      <c r="D780">
        <v>433</v>
      </c>
      <c r="E780">
        <v>42.3062684</v>
      </c>
      <c r="F780">
        <v>7386.8329999999996</v>
      </c>
    </row>
    <row r="781" spans="2:6" x14ac:dyDescent="0.2">
      <c r="B781" t="s">
        <v>1777</v>
      </c>
      <c r="C781" t="s">
        <v>469</v>
      </c>
      <c r="D781">
        <v>11480</v>
      </c>
      <c r="E781">
        <v>1.5769599000000001</v>
      </c>
      <c r="F781">
        <v>0</v>
      </c>
    </row>
    <row r="782" spans="2:6" x14ac:dyDescent="0.2">
      <c r="B782" t="s">
        <v>1778</v>
      </c>
      <c r="C782" t="s">
        <v>883</v>
      </c>
      <c r="D782">
        <v>30901</v>
      </c>
      <c r="E782">
        <v>0.35120489999999999</v>
      </c>
      <c r="F782">
        <v>0</v>
      </c>
    </row>
    <row r="783" spans="2:6" x14ac:dyDescent="0.2">
      <c r="B783" t="s">
        <v>1779</v>
      </c>
      <c r="C783" t="s">
        <v>470</v>
      </c>
      <c r="D783">
        <v>41220</v>
      </c>
      <c r="E783">
        <v>0.21188589999999999</v>
      </c>
      <c r="F783">
        <v>0</v>
      </c>
    </row>
    <row r="784" spans="2:6" x14ac:dyDescent="0.2">
      <c r="B784" t="s">
        <v>1780</v>
      </c>
      <c r="C784" t="s">
        <v>471</v>
      </c>
      <c r="D784">
        <v>602</v>
      </c>
      <c r="E784">
        <v>39.658081500000002</v>
      </c>
      <c r="F784">
        <v>9740.4380000000001</v>
      </c>
    </row>
    <row r="785" spans="2:6" x14ac:dyDescent="0.2">
      <c r="B785" t="s">
        <v>1781</v>
      </c>
      <c r="C785" t="s">
        <v>445</v>
      </c>
      <c r="D785">
        <v>140</v>
      </c>
      <c r="E785">
        <v>47.1991151</v>
      </c>
      <c r="F785">
        <v>8321.4779999999992</v>
      </c>
    </row>
    <row r="786" spans="2:6" x14ac:dyDescent="0.2">
      <c r="B786" t="s">
        <v>1782</v>
      </c>
      <c r="C786" t="s">
        <v>890</v>
      </c>
      <c r="D786">
        <v>1511</v>
      </c>
      <c r="E786">
        <v>27.935127900000001</v>
      </c>
      <c r="F786">
        <v>1465.646</v>
      </c>
    </row>
    <row r="787" spans="2:6" x14ac:dyDescent="0.2">
      <c r="B787" t="s">
        <v>1783</v>
      </c>
      <c r="C787" t="s">
        <v>472</v>
      </c>
      <c r="D787">
        <v>7250</v>
      </c>
      <c r="E787">
        <v>3.3887341000000002</v>
      </c>
      <c r="F787">
        <v>0</v>
      </c>
    </row>
    <row r="788" spans="2:6" x14ac:dyDescent="0.2">
      <c r="B788" t="s">
        <v>1784</v>
      </c>
      <c r="C788" t="s">
        <v>473</v>
      </c>
      <c r="D788">
        <v>51467</v>
      </c>
      <c r="E788">
        <v>0.1313414</v>
      </c>
      <c r="F788">
        <v>0</v>
      </c>
    </row>
    <row r="789" spans="2:6" x14ac:dyDescent="0.2">
      <c r="B789" t="s">
        <v>1785</v>
      </c>
      <c r="C789" t="s">
        <v>474</v>
      </c>
      <c r="D789">
        <v>4416</v>
      </c>
      <c r="E789">
        <v>8.8453142000000007</v>
      </c>
      <c r="F789">
        <v>726.01300000000003</v>
      </c>
    </row>
    <row r="790" spans="2:6" x14ac:dyDescent="0.2">
      <c r="B790" t="s">
        <v>1786</v>
      </c>
      <c r="C790" t="s">
        <v>489</v>
      </c>
      <c r="D790">
        <v>8742</v>
      </c>
      <c r="E790">
        <v>2.4498289</v>
      </c>
      <c r="F790">
        <v>0</v>
      </c>
    </row>
    <row r="791" spans="2:6" x14ac:dyDescent="0.2">
      <c r="B791" t="s">
        <v>1787</v>
      </c>
      <c r="C791" t="s">
        <v>475</v>
      </c>
      <c r="D791">
        <v>36129</v>
      </c>
      <c r="E791">
        <v>0.27013480000000001</v>
      </c>
      <c r="F791">
        <v>0</v>
      </c>
    </row>
    <row r="792" spans="2:6" x14ac:dyDescent="0.2">
      <c r="B792" t="s">
        <v>1788</v>
      </c>
      <c r="C792" t="s">
        <v>476</v>
      </c>
      <c r="D792">
        <v>1179</v>
      </c>
      <c r="E792">
        <v>31.858035399999999</v>
      </c>
      <c r="F792">
        <v>8321.4779999999992</v>
      </c>
    </row>
    <row r="793" spans="2:6" x14ac:dyDescent="0.2">
      <c r="B793" t="s">
        <v>1789</v>
      </c>
      <c r="C793" t="s">
        <v>477</v>
      </c>
      <c r="D793">
        <v>7068</v>
      </c>
      <c r="E793">
        <v>3.5549738999999998</v>
      </c>
      <c r="F793">
        <v>2476.6610000000001</v>
      </c>
    </row>
    <row r="794" spans="2:6" x14ac:dyDescent="0.2">
      <c r="B794" t="s">
        <v>1790</v>
      </c>
      <c r="C794" t="s">
        <v>478</v>
      </c>
      <c r="D794">
        <v>1226</v>
      </c>
      <c r="E794">
        <v>31.285459199999998</v>
      </c>
      <c r="F794">
        <v>4922.1019999999999</v>
      </c>
    </row>
    <row r="795" spans="2:6" x14ac:dyDescent="0.2">
      <c r="B795" t="s">
        <v>1791</v>
      </c>
      <c r="C795" t="s">
        <v>479</v>
      </c>
      <c r="D795">
        <v>5446</v>
      </c>
      <c r="E795">
        <v>5.8138202000000003</v>
      </c>
      <c r="F795">
        <v>690.17</v>
      </c>
    </row>
    <row r="796" spans="2:6" x14ac:dyDescent="0.2">
      <c r="B796" t="s">
        <v>1792</v>
      </c>
      <c r="C796" t="s">
        <v>480</v>
      </c>
      <c r="D796">
        <v>13614</v>
      </c>
      <c r="E796">
        <v>1.2265244</v>
      </c>
      <c r="F796">
        <v>517.58199999999999</v>
      </c>
    </row>
    <row r="797" spans="2:6" x14ac:dyDescent="0.2">
      <c r="B797" t="s">
        <v>1793</v>
      </c>
      <c r="C797" t="s">
        <v>481</v>
      </c>
      <c r="D797">
        <v>51074</v>
      </c>
      <c r="E797">
        <v>0.1339814</v>
      </c>
      <c r="F797">
        <v>619.84299999999996</v>
      </c>
    </row>
    <row r="798" spans="2:6" x14ac:dyDescent="0.2">
      <c r="B798" t="s">
        <v>1794</v>
      </c>
      <c r="C798" t="s">
        <v>1795</v>
      </c>
      <c r="D798">
        <v>432</v>
      </c>
      <c r="E798">
        <v>42.321117899999997</v>
      </c>
      <c r="F798">
        <v>12792.138999999999</v>
      </c>
    </row>
    <row r="799" spans="2:6" x14ac:dyDescent="0.2">
      <c r="B799" t="s">
        <v>1796</v>
      </c>
      <c r="C799" t="s">
        <v>482</v>
      </c>
      <c r="D799">
        <v>291</v>
      </c>
      <c r="E799">
        <v>44.817569900000002</v>
      </c>
      <c r="F799">
        <v>12792.138999999999</v>
      </c>
    </row>
    <row r="800" spans="2:6" x14ac:dyDescent="0.2">
      <c r="B800" t="s">
        <v>1797</v>
      </c>
      <c r="C800" t="s">
        <v>483</v>
      </c>
      <c r="D800">
        <v>81690</v>
      </c>
      <c r="E800">
        <v>0</v>
      </c>
      <c r="F800">
        <v>323.70499999999998</v>
      </c>
    </row>
    <row r="801" spans="2:6" x14ac:dyDescent="0.2">
      <c r="B801" t="s">
        <v>1798</v>
      </c>
      <c r="C801" t="s">
        <v>484</v>
      </c>
      <c r="D801">
        <v>1480</v>
      </c>
      <c r="E801">
        <v>28.1889802</v>
      </c>
      <c r="F801">
        <v>2409.7240000000002</v>
      </c>
    </row>
    <row r="802" spans="2:6" x14ac:dyDescent="0.2">
      <c r="B802" t="s">
        <v>1799</v>
      </c>
      <c r="C802" t="s">
        <v>485</v>
      </c>
      <c r="D802">
        <v>7468</v>
      </c>
      <c r="E802">
        <v>3.2081472</v>
      </c>
      <c r="F802">
        <v>1660.6579999999999</v>
      </c>
    </row>
    <row r="803" spans="2:6" x14ac:dyDescent="0.2">
      <c r="B803" t="s">
        <v>1800</v>
      </c>
      <c r="C803" t="s">
        <v>486</v>
      </c>
      <c r="D803">
        <v>82</v>
      </c>
      <c r="E803">
        <v>48.228489500000002</v>
      </c>
      <c r="F803">
        <v>7386.8329999999996</v>
      </c>
    </row>
    <row r="804" spans="2:6" x14ac:dyDescent="0.2">
      <c r="B804" t="s">
        <v>1801</v>
      </c>
      <c r="C804" t="s">
        <v>487</v>
      </c>
      <c r="D804">
        <v>74844</v>
      </c>
      <c r="E804">
        <v>5.3271300000000001E-2</v>
      </c>
      <c r="F804">
        <v>0</v>
      </c>
    </row>
    <row r="805" spans="2:6" x14ac:dyDescent="0.2">
      <c r="B805" t="s">
        <v>1802</v>
      </c>
      <c r="C805" t="s">
        <v>488</v>
      </c>
      <c r="D805">
        <v>83</v>
      </c>
      <c r="E805">
        <v>48.173523899999999</v>
      </c>
      <c r="F805">
        <v>6688.7380000000003</v>
      </c>
    </row>
    <row r="806" spans="2:6" x14ac:dyDescent="0.2">
      <c r="B806" t="s">
        <v>1803</v>
      </c>
      <c r="C806" t="s">
        <v>489</v>
      </c>
      <c r="D806">
        <v>8742</v>
      </c>
      <c r="E806">
        <v>2.4498289</v>
      </c>
      <c r="F806">
        <v>84.608999999999995</v>
      </c>
    </row>
    <row r="807" spans="2:6" x14ac:dyDescent="0.2">
      <c r="B807" t="s">
        <v>1804</v>
      </c>
      <c r="C807" t="s">
        <v>490</v>
      </c>
      <c r="D807">
        <v>907</v>
      </c>
      <c r="E807">
        <v>35.3448414</v>
      </c>
      <c r="F807">
        <v>2476.6610000000001</v>
      </c>
    </row>
    <row r="808" spans="2:6" x14ac:dyDescent="0.2">
      <c r="B808" t="s">
        <v>1805</v>
      </c>
      <c r="C808" t="s">
        <v>355</v>
      </c>
      <c r="D808">
        <v>15751</v>
      </c>
      <c r="E808">
        <v>0.98534600000000006</v>
      </c>
      <c r="F808">
        <v>0</v>
      </c>
    </row>
    <row r="809" spans="2:6" x14ac:dyDescent="0.2">
      <c r="B809" t="s">
        <v>1806</v>
      </c>
      <c r="C809" t="s">
        <v>477</v>
      </c>
      <c r="D809">
        <v>7068</v>
      </c>
      <c r="E809">
        <v>3.5549738999999998</v>
      </c>
      <c r="F809">
        <v>27.917999999999999</v>
      </c>
    </row>
    <row r="810" spans="2:6" x14ac:dyDescent="0.2">
      <c r="B810" t="s">
        <v>1807</v>
      </c>
      <c r="C810" t="s">
        <v>334</v>
      </c>
      <c r="D810">
        <v>4268</v>
      </c>
      <c r="E810">
        <v>9.3737087999999993</v>
      </c>
      <c r="F810">
        <v>27.917999999999999</v>
      </c>
    </row>
    <row r="811" spans="2:6" x14ac:dyDescent="0.2">
      <c r="B811" t="s">
        <v>1808</v>
      </c>
      <c r="C811" t="s">
        <v>148</v>
      </c>
      <c r="D811">
        <v>530</v>
      </c>
      <c r="E811">
        <v>40.774360700000003</v>
      </c>
      <c r="F811">
        <v>5889.6210000000001</v>
      </c>
    </row>
    <row r="812" spans="2:6" x14ac:dyDescent="0.2">
      <c r="B812" t="s">
        <v>1809</v>
      </c>
      <c r="C812" t="s">
        <v>61</v>
      </c>
      <c r="D812">
        <v>112</v>
      </c>
      <c r="E812">
        <v>47.611257700000003</v>
      </c>
      <c r="F812">
        <v>12792.142</v>
      </c>
    </row>
    <row r="813" spans="2:6" x14ac:dyDescent="0.2">
      <c r="B813" t="s">
        <v>1810</v>
      </c>
      <c r="C813" t="s">
        <v>112</v>
      </c>
      <c r="D813">
        <v>1539</v>
      </c>
      <c r="E813">
        <v>27.559593400000001</v>
      </c>
      <c r="F813">
        <v>6396.07</v>
      </c>
    </row>
    <row r="814" spans="2:6" x14ac:dyDescent="0.2">
      <c r="B814" t="s">
        <v>1811</v>
      </c>
      <c r="C814" t="s">
        <v>491</v>
      </c>
      <c r="D814">
        <v>811</v>
      </c>
      <c r="E814">
        <v>36.627003899999998</v>
      </c>
      <c r="F814">
        <v>2409.7240000000002</v>
      </c>
    </row>
    <row r="815" spans="2:6" x14ac:dyDescent="0.2">
      <c r="B815" t="s">
        <v>1812</v>
      </c>
      <c r="C815" t="s">
        <v>181</v>
      </c>
      <c r="D815">
        <v>55</v>
      </c>
      <c r="E815">
        <v>48.780224500000003</v>
      </c>
      <c r="F815">
        <v>12792.142</v>
      </c>
    </row>
    <row r="816" spans="2:6" x14ac:dyDescent="0.2">
      <c r="B816" t="s">
        <v>1813</v>
      </c>
      <c r="C816" t="s">
        <v>891</v>
      </c>
      <c r="D816">
        <v>31900</v>
      </c>
      <c r="E816">
        <v>0.33286270000000001</v>
      </c>
      <c r="F816">
        <v>113.39400000000001</v>
      </c>
    </row>
    <row r="817" spans="2:6" x14ac:dyDescent="0.2">
      <c r="B817" t="s">
        <v>1814</v>
      </c>
      <c r="C817" t="s">
        <v>492</v>
      </c>
      <c r="D817">
        <v>1149</v>
      </c>
      <c r="E817">
        <v>32.133721799999996</v>
      </c>
      <c r="F817">
        <v>1327.877</v>
      </c>
    </row>
    <row r="818" spans="2:6" x14ac:dyDescent="0.2">
      <c r="B818" t="s">
        <v>1815</v>
      </c>
      <c r="C818" t="s">
        <v>493</v>
      </c>
      <c r="D818">
        <v>4573</v>
      </c>
      <c r="E818">
        <v>8.2907519000000001</v>
      </c>
      <c r="F818">
        <v>0</v>
      </c>
    </row>
    <row r="819" spans="2:6" x14ac:dyDescent="0.2">
      <c r="B819" t="s">
        <v>1816</v>
      </c>
      <c r="C819" t="s">
        <v>892</v>
      </c>
      <c r="D819">
        <v>4478</v>
      </c>
      <c r="E819">
        <v>8.6195942999999993</v>
      </c>
      <c r="F819">
        <v>1870.402</v>
      </c>
    </row>
    <row r="820" spans="2:6" x14ac:dyDescent="0.2">
      <c r="B820" t="s">
        <v>1817</v>
      </c>
      <c r="C820" t="s">
        <v>494</v>
      </c>
      <c r="D820">
        <v>14685</v>
      </c>
      <c r="E820">
        <v>1.0910405999999999</v>
      </c>
      <c r="F820">
        <v>142.48099999999999</v>
      </c>
    </row>
    <row r="821" spans="2:6" x14ac:dyDescent="0.2">
      <c r="B821" t="s">
        <v>1818</v>
      </c>
      <c r="C821" t="s">
        <v>473</v>
      </c>
      <c r="D821">
        <v>51467</v>
      </c>
      <c r="E821">
        <v>0.1313414</v>
      </c>
      <c r="F821">
        <v>0</v>
      </c>
    </row>
    <row r="822" spans="2:6" x14ac:dyDescent="0.2">
      <c r="B822" t="s">
        <v>1819</v>
      </c>
      <c r="C822" t="s">
        <v>495</v>
      </c>
      <c r="D822">
        <v>4429</v>
      </c>
      <c r="E822">
        <v>8.8053968999999999</v>
      </c>
      <c r="F822">
        <v>0</v>
      </c>
    </row>
    <row r="823" spans="2:6" x14ac:dyDescent="0.2">
      <c r="B823" t="s">
        <v>1820</v>
      </c>
      <c r="C823" t="s">
        <v>712</v>
      </c>
      <c r="D823">
        <v>373</v>
      </c>
      <c r="E823">
        <v>43.320508199999999</v>
      </c>
      <c r="F823">
        <v>7386.8329999999996</v>
      </c>
    </row>
    <row r="824" spans="2:6" x14ac:dyDescent="0.2">
      <c r="B824" t="s">
        <v>1821</v>
      </c>
      <c r="C824" t="s">
        <v>496</v>
      </c>
      <c r="D824">
        <v>2501</v>
      </c>
      <c r="E824">
        <v>18.594152099999999</v>
      </c>
      <c r="F824">
        <v>5889.6210000000001</v>
      </c>
    </row>
    <row r="825" spans="2:6" x14ac:dyDescent="0.2">
      <c r="B825" t="s">
        <v>1822</v>
      </c>
      <c r="C825" t="s">
        <v>497</v>
      </c>
      <c r="D825">
        <v>3544</v>
      </c>
      <c r="E825">
        <v>12.433198900000001</v>
      </c>
      <c r="F825">
        <v>261.97399999999999</v>
      </c>
    </row>
    <row r="826" spans="2:6" x14ac:dyDescent="0.2">
      <c r="B826" t="s">
        <v>1823</v>
      </c>
      <c r="C826" t="s">
        <v>106</v>
      </c>
      <c r="D826">
        <v>1245</v>
      </c>
      <c r="E826">
        <v>31.0553679</v>
      </c>
      <c r="F826">
        <v>6131.3190000000004</v>
      </c>
    </row>
    <row r="827" spans="2:6" x14ac:dyDescent="0.2">
      <c r="B827" t="s">
        <v>1824</v>
      </c>
      <c r="C827" t="s">
        <v>498</v>
      </c>
      <c r="D827">
        <v>25141</v>
      </c>
      <c r="E827">
        <v>0.49203789999999997</v>
      </c>
      <c r="F827">
        <v>0</v>
      </c>
    </row>
    <row r="828" spans="2:6" x14ac:dyDescent="0.2">
      <c r="B828" t="s">
        <v>1825</v>
      </c>
      <c r="C828" t="s">
        <v>499</v>
      </c>
      <c r="D828">
        <v>89258</v>
      </c>
      <c r="E828">
        <v>0</v>
      </c>
      <c r="F828">
        <v>0</v>
      </c>
    </row>
    <row r="829" spans="2:6" x14ac:dyDescent="0.2">
      <c r="B829" t="s">
        <v>1826</v>
      </c>
      <c r="C829" t="s">
        <v>500</v>
      </c>
      <c r="D829">
        <v>4587</v>
      </c>
      <c r="E829">
        <v>8.2232491999999997</v>
      </c>
      <c r="F829">
        <v>231.61600000000001</v>
      </c>
    </row>
    <row r="830" spans="2:6" x14ac:dyDescent="0.2">
      <c r="B830" t="s">
        <v>1827</v>
      </c>
      <c r="C830" t="s">
        <v>501</v>
      </c>
      <c r="D830">
        <v>169</v>
      </c>
      <c r="E830">
        <v>46.788831799999997</v>
      </c>
      <c r="F830">
        <v>10866.73</v>
      </c>
    </row>
    <row r="831" spans="2:6" x14ac:dyDescent="0.2">
      <c r="B831" t="s">
        <v>1828</v>
      </c>
      <c r="C831" t="s">
        <v>389</v>
      </c>
      <c r="D831">
        <v>1663</v>
      </c>
      <c r="E831">
        <v>26.186191699999998</v>
      </c>
      <c r="F831">
        <v>5889.6210000000001</v>
      </c>
    </row>
    <row r="832" spans="2:6" x14ac:dyDescent="0.2">
      <c r="B832" t="s">
        <v>1829</v>
      </c>
      <c r="C832" t="s">
        <v>502</v>
      </c>
      <c r="D832">
        <v>1749</v>
      </c>
      <c r="E832">
        <v>25.225951200000001</v>
      </c>
      <c r="F832">
        <v>762.32500000000005</v>
      </c>
    </row>
    <row r="833" spans="2:6" x14ac:dyDescent="0.2">
      <c r="B833" t="s">
        <v>1830</v>
      </c>
      <c r="C833" t="s">
        <v>1216</v>
      </c>
      <c r="D833">
        <v>952</v>
      </c>
      <c r="E833">
        <v>34.687747000000002</v>
      </c>
      <c r="F833">
        <v>12792.142</v>
      </c>
    </row>
    <row r="834" spans="2:6" x14ac:dyDescent="0.2">
      <c r="B834" t="s">
        <v>1831</v>
      </c>
      <c r="C834" t="s">
        <v>503</v>
      </c>
      <c r="D834">
        <v>170</v>
      </c>
      <c r="E834">
        <v>46.770125399999998</v>
      </c>
      <c r="F834">
        <v>8941.3220000000001</v>
      </c>
    </row>
    <row r="835" spans="2:6" x14ac:dyDescent="0.2">
      <c r="B835" t="s">
        <v>1832</v>
      </c>
      <c r="C835" t="s">
        <v>314</v>
      </c>
      <c r="D835">
        <v>1125</v>
      </c>
      <c r="E835">
        <v>32.357654699999998</v>
      </c>
      <c r="F835">
        <v>7815.03</v>
      </c>
    </row>
    <row r="836" spans="2:6" x14ac:dyDescent="0.2">
      <c r="B836" t="s">
        <v>1833</v>
      </c>
      <c r="C836" t="s">
        <v>504</v>
      </c>
      <c r="D836">
        <v>30849</v>
      </c>
      <c r="E836">
        <v>0.35236529999999999</v>
      </c>
      <c r="F836">
        <v>27.917999999999999</v>
      </c>
    </row>
    <row r="837" spans="2:6" x14ac:dyDescent="0.2">
      <c r="B837" t="s">
        <v>1834</v>
      </c>
      <c r="C837" t="s">
        <v>505</v>
      </c>
      <c r="D837">
        <v>22982</v>
      </c>
      <c r="E837">
        <v>0.56461349999999999</v>
      </c>
      <c r="F837">
        <v>0</v>
      </c>
    </row>
    <row r="838" spans="2:6" x14ac:dyDescent="0.2">
      <c r="B838" t="s">
        <v>1835</v>
      </c>
      <c r="C838" t="s">
        <v>1836</v>
      </c>
      <c r="D838">
        <v>8646</v>
      </c>
      <c r="E838">
        <v>2.4935968000000002</v>
      </c>
      <c r="F838">
        <v>12792.142</v>
      </c>
    </row>
    <row r="839" spans="2:6" x14ac:dyDescent="0.2">
      <c r="B839" t="s">
        <v>1837</v>
      </c>
      <c r="C839" t="s">
        <v>428</v>
      </c>
      <c r="D839">
        <v>47894</v>
      </c>
      <c r="E839">
        <v>0.1579209</v>
      </c>
      <c r="F839">
        <v>0</v>
      </c>
    </row>
    <row r="840" spans="2:6" x14ac:dyDescent="0.2">
      <c r="B840" t="s">
        <v>1838</v>
      </c>
      <c r="C840" t="s">
        <v>506</v>
      </c>
      <c r="D840">
        <v>70700</v>
      </c>
      <c r="E840">
        <v>5.9381499999999997E-2</v>
      </c>
      <c r="F840">
        <v>0</v>
      </c>
    </row>
    <row r="841" spans="2:6" x14ac:dyDescent="0.2">
      <c r="B841" t="s">
        <v>1839</v>
      </c>
      <c r="C841" t="s">
        <v>507</v>
      </c>
      <c r="D841">
        <v>36725</v>
      </c>
      <c r="E841">
        <v>0.26268279999999999</v>
      </c>
      <c r="F841">
        <v>0</v>
      </c>
    </row>
    <row r="842" spans="2:6" x14ac:dyDescent="0.2">
      <c r="B842" t="s">
        <v>1840</v>
      </c>
      <c r="C842" t="s">
        <v>508</v>
      </c>
      <c r="D842">
        <v>167</v>
      </c>
      <c r="E842">
        <v>46.793905700000003</v>
      </c>
      <c r="F842">
        <v>2280.502</v>
      </c>
    </row>
    <row r="843" spans="2:6" x14ac:dyDescent="0.2">
      <c r="B843" t="s">
        <v>1841</v>
      </c>
      <c r="C843" t="s">
        <v>509</v>
      </c>
      <c r="D843">
        <v>3657</v>
      </c>
      <c r="E843">
        <v>11.8930036</v>
      </c>
      <c r="F843">
        <v>762.32500000000005</v>
      </c>
    </row>
    <row r="844" spans="2:6" x14ac:dyDescent="0.2">
      <c r="B844" t="s">
        <v>1842</v>
      </c>
      <c r="C844" t="s">
        <v>510</v>
      </c>
      <c r="D844">
        <v>1206</v>
      </c>
      <c r="E844">
        <v>31.532955300000001</v>
      </c>
      <c r="F844">
        <v>8321.4779999999992</v>
      </c>
    </row>
    <row r="845" spans="2:6" x14ac:dyDescent="0.2">
      <c r="B845" t="s">
        <v>1843</v>
      </c>
      <c r="C845" t="s">
        <v>511</v>
      </c>
      <c r="D845">
        <v>4153</v>
      </c>
      <c r="E845">
        <v>9.8170827999999997</v>
      </c>
      <c r="F845">
        <v>2476.6610000000001</v>
      </c>
    </row>
    <row r="846" spans="2:6" x14ac:dyDescent="0.2">
      <c r="B846" t="s">
        <v>1844</v>
      </c>
      <c r="C846" t="s">
        <v>389</v>
      </c>
      <c r="D846">
        <v>1663</v>
      </c>
      <c r="E846">
        <v>26.186191699999998</v>
      </c>
      <c r="F846">
        <v>4613.1419999999998</v>
      </c>
    </row>
    <row r="847" spans="2:6" x14ac:dyDescent="0.2">
      <c r="B847" t="s">
        <v>1845</v>
      </c>
      <c r="C847" t="s">
        <v>265</v>
      </c>
      <c r="D847">
        <v>35</v>
      </c>
      <c r="E847">
        <v>49.264056099999998</v>
      </c>
      <c r="F847">
        <v>7386.8329999999996</v>
      </c>
    </row>
    <row r="848" spans="2:6" x14ac:dyDescent="0.2">
      <c r="B848" t="s">
        <v>1846</v>
      </c>
      <c r="C848" t="s">
        <v>512</v>
      </c>
      <c r="D848">
        <v>1587</v>
      </c>
      <c r="E848">
        <v>27.048714499999999</v>
      </c>
      <c r="F848">
        <v>4335.1329999999998</v>
      </c>
    </row>
    <row r="849" spans="2:6" x14ac:dyDescent="0.2">
      <c r="B849" t="s">
        <v>1847</v>
      </c>
      <c r="C849" t="s">
        <v>513</v>
      </c>
      <c r="D849">
        <v>1850</v>
      </c>
      <c r="E849">
        <v>24.3077112</v>
      </c>
      <c r="F849">
        <v>2761.8119999999999</v>
      </c>
    </row>
    <row r="850" spans="2:6" x14ac:dyDescent="0.2">
      <c r="B850" t="s">
        <v>1848</v>
      </c>
      <c r="C850" t="s">
        <v>514</v>
      </c>
      <c r="D850">
        <v>1735</v>
      </c>
      <c r="E850">
        <v>25.374270299999999</v>
      </c>
      <c r="F850">
        <v>5667.28</v>
      </c>
    </row>
    <row r="851" spans="2:6" x14ac:dyDescent="0.2">
      <c r="B851" t="s">
        <v>1849</v>
      </c>
      <c r="C851" t="s">
        <v>515</v>
      </c>
      <c r="D851">
        <v>8960</v>
      </c>
      <c r="E851">
        <v>2.3381370000000001</v>
      </c>
      <c r="F851">
        <v>142.48099999999999</v>
      </c>
    </row>
    <row r="852" spans="2:6" x14ac:dyDescent="0.2">
      <c r="B852" t="s">
        <v>1850</v>
      </c>
      <c r="C852" t="s">
        <v>254</v>
      </c>
      <c r="D852">
        <v>515</v>
      </c>
      <c r="E852">
        <v>40.9774545</v>
      </c>
      <c r="F852">
        <v>5667.28</v>
      </c>
    </row>
    <row r="853" spans="2:6" x14ac:dyDescent="0.2">
      <c r="B853" t="s">
        <v>1851</v>
      </c>
      <c r="C853" t="s">
        <v>516</v>
      </c>
      <c r="D853">
        <v>6160</v>
      </c>
      <c r="E853">
        <v>4.6046319000000002</v>
      </c>
      <c r="F853">
        <v>484.315</v>
      </c>
    </row>
    <row r="854" spans="2:6" x14ac:dyDescent="0.2">
      <c r="B854" t="s">
        <v>1852</v>
      </c>
      <c r="C854" t="s">
        <v>176</v>
      </c>
      <c r="D854">
        <v>1319</v>
      </c>
      <c r="E854">
        <v>30.024217799999999</v>
      </c>
      <c r="F854">
        <v>7015.9129999999996</v>
      </c>
    </row>
    <row r="855" spans="2:6" x14ac:dyDescent="0.2">
      <c r="B855" t="s">
        <v>1853</v>
      </c>
      <c r="C855" t="s">
        <v>517</v>
      </c>
      <c r="D855">
        <v>199</v>
      </c>
      <c r="E855">
        <v>46.298178999999998</v>
      </c>
      <c r="F855">
        <v>0</v>
      </c>
    </row>
    <row r="856" spans="2:6" x14ac:dyDescent="0.2">
      <c r="B856" t="s">
        <v>1854</v>
      </c>
      <c r="C856" t="s">
        <v>518</v>
      </c>
      <c r="D856">
        <v>55280</v>
      </c>
      <c r="E856">
        <v>0.11369849999999999</v>
      </c>
      <c r="F856">
        <v>0</v>
      </c>
    </row>
    <row r="857" spans="2:6" x14ac:dyDescent="0.2">
      <c r="B857" t="s">
        <v>1855</v>
      </c>
      <c r="C857" t="s">
        <v>519</v>
      </c>
      <c r="D857">
        <v>44436</v>
      </c>
      <c r="E857">
        <v>0.18117079999999999</v>
      </c>
      <c r="F857">
        <v>0</v>
      </c>
    </row>
    <row r="858" spans="2:6" x14ac:dyDescent="0.2">
      <c r="B858" t="s">
        <v>1856</v>
      </c>
      <c r="C858" t="s">
        <v>893</v>
      </c>
      <c r="D858">
        <v>1098</v>
      </c>
      <c r="E858">
        <v>32.688150100000001</v>
      </c>
      <c r="F858">
        <v>10866.73</v>
      </c>
    </row>
    <row r="859" spans="2:6" x14ac:dyDescent="0.2">
      <c r="B859" t="s">
        <v>1857</v>
      </c>
      <c r="C859" t="s">
        <v>216</v>
      </c>
      <c r="D859">
        <v>7438</v>
      </c>
      <c r="E859">
        <v>3.2340735999999999</v>
      </c>
      <c r="F859">
        <v>292.66800000000001</v>
      </c>
    </row>
    <row r="860" spans="2:6" x14ac:dyDescent="0.2">
      <c r="B860" t="s">
        <v>1858</v>
      </c>
      <c r="C860" t="s">
        <v>520</v>
      </c>
      <c r="D860">
        <v>9174</v>
      </c>
      <c r="E860">
        <v>2.2560411</v>
      </c>
      <c r="F860">
        <v>1112.4380000000001</v>
      </c>
    </row>
    <row r="861" spans="2:6" x14ac:dyDescent="0.2">
      <c r="B861" t="s">
        <v>1859</v>
      </c>
      <c r="C861" t="s">
        <v>521</v>
      </c>
      <c r="D861">
        <v>4340</v>
      </c>
      <c r="E861">
        <v>9.1042015000000003</v>
      </c>
      <c r="F861">
        <v>0</v>
      </c>
    </row>
    <row r="862" spans="2:6" x14ac:dyDescent="0.2">
      <c r="B862" t="s">
        <v>1860</v>
      </c>
      <c r="C862" t="s">
        <v>522</v>
      </c>
      <c r="D862">
        <v>18035</v>
      </c>
      <c r="E862">
        <v>0.80876550000000003</v>
      </c>
      <c r="F862">
        <v>0</v>
      </c>
    </row>
    <row r="863" spans="2:6" x14ac:dyDescent="0.2">
      <c r="B863" t="s">
        <v>1861</v>
      </c>
      <c r="C863" t="s">
        <v>523</v>
      </c>
      <c r="D863">
        <v>21212</v>
      </c>
      <c r="E863">
        <v>0.64015140000000004</v>
      </c>
      <c r="F863">
        <v>0</v>
      </c>
    </row>
    <row r="864" spans="2:6" x14ac:dyDescent="0.2">
      <c r="B864" t="s">
        <v>1862</v>
      </c>
      <c r="C864" t="s">
        <v>1863</v>
      </c>
      <c r="D864">
        <v>1229</v>
      </c>
      <c r="E864">
        <v>31.2619416</v>
      </c>
      <c r="F864">
        <v>12792.142</v>
      </c>
    </row>
    <row r="865" spans="2:6" x14ac:dyDescent="0.2">
      <c r="B865" t="s">
        <v>1864</v>
      </c>
      <c r="C865" t="s">
        <v>524</v>
      </c>
      <c r="D865">
        <v>9405</v>
      </c>
      <c r="E865">
        <v>2.1698053000000002</v>
      </c>
      <c r="F865">
        <v>0</v>
      </c>
    </row>
    <row r="866" spans="2:6" x14ac:dyDescent="0.2">
      <c r="B866" t="s">
        <v>1865</v>
      </c>
      <c r="C866" t="s">
        <v>525</v>
      </c>
      <c r="D866">
        <v>4582</v>
      </c>
      <c r="E866">
        <v>8.2365574000000006</v>
      </c>
      <c r="F866">
        <v>0</v>
      </c>
    </row>
    <row r="867" spans="2:6" x14ac:dyDescent="0.2">
      <c r="B867" t="s">
        <v>1866</v>
      </c>
      <c r="C867" t="s">
        <v>526</v>
      </c>
      <c r="D867">
        <v>3596</v>
      </c>
      <c r="E867">
        <v>12.1795592</v>
      </c>
      <c r="F867">
        <v>1373.0450000000001</v>
      </c>
    </row>
    <row r="868" spans="2:6" x14ac:dyDescent="0.2">
      <c r="B868" t="s">
        <v>1867</v>
      </c>
      <c r="C868" t="s">
        <v>523</v>
      </c>
      <c r="D868">
        <v>21212</v>
      </c>
      <c r="E868">
        <v>0.64015140000000004</v>
      </c>
      <c r="F868">
        <v>1030.732</v>
      </c>
    </row>
    <row r="869" spans="2:6" x14ac:dyDescent="0.2">
      <c r="B869" t="s">
        <v>1868</v>
      </c>
      <c r="C869" t="s">
        <v>894</v>
      </c>
      <c r="D869">
        <v>8604</v>
      </c>
      <c r="E869">
        <v>2.5116662999999999</v>
      </c>
      <c r="F869">
        <v>113.39400000000001</v>
      </c>
    </row>
    <row r="870" spans="2:6" x14ac:dyDescent="0.2">
      <c r="B870" t="s">
        <v>1869</v>
      </c>
      <c r="C870" t="s">
        <v>527</v>
      </c>
      <c r="D870">
        <v>31440</v>
      </c>
      <c r="E870">
        <v>0.3410956</v>
      </c>
      <c r="F870">
        <v>84.608999999999995</v>
      </c>
    </row>
    <row r="871" spans="2:6" x14ac:dyDescent="0.2">
      <c r="B871" t="s">
        <v>1870</v>
      </c>
      <c r="C871" t="s">
        <v>528</v>
      </c>
      <c r="D871">
        <v>1450</v>
      </c>
      <c r="E871">
        <v>28.626895099999999</v>
      </c>
      <c r="F871">
        <v>2097.2849999999999</v>
      </c>
    </row>
    <row r="872" spans="2:6" x14ac:dyDescent="0.2">
      <c r="B872" t="s">
        <v>1871</v>
      </c>
      <c r="C872" t="s">
        <v>529</v>
      </c>
      <c r="D872">
        <v>6371</v>
      </c>
      <c r="E872">
        <v>4.3236169000000002</v>
      </c>
      <c r="F872">
        <v>201.58500000000001</v>
      </c>
    </row>
    <row r="873" spans="2:6" x14ac:dyDescent="0.2">
      <c r="B873" t="s">
        <v>1872</v>
      </c>
      <c r="C873" t="s">
        <v>530</v>
      </c>
      <c r="D873">
        <v>5328</v>
      </c>
      <c r="E873">
        <v>6.0524996</v>
      </c>
      <c r="F873">
        <v>0</v>
      </c>
    </row>
    <row r="874" spans="2:6" x14ac:dyDescent="0.2">
      <c r="B874" t="s">
        <v>1873</v>
      </c>
      <c r="C874" t="s">
        <v>531</v>
      </c>
      <c r="D874">
        <v>26285</v>
      </c>
      <c r="E874">
        <v>0.45870630000000001</v>
      </c>
      <c r="F874">
        <v>0</v>
      </c>
    </row>
    <row r="875" spans="2:6" x14ac:dyDescent="0.2">
      <c r="B875" t="s">
        <v>1874</v>
      </c>
      <c r="C875" t="s">
        <v>532</v>
      </c>
      <c r="D875">
        <v>8039</v>
      </c>
      <c r="E875">
        <v>2.823445</v>
      </c>
      <c r="F875">
        <v>0</v>
      </c>
    </row>
    <row r="876" spans="2:6" x14ac:dyDescent="0.2">
      <c r="B876" t="s">
        <v>1875</v>
      </c>
      <c r="C876" t="s">
        <v>183</v>
      </c>
      <c r="D876">
        <v>900</v>
      </c>
      <c r="E876">
        <v>35.4454876</v>
      </c>
      <c r="F876">
        <v>12792.142</v>
      </c>
    </row>
    <row r="877" spans="2:6" x14ac:dyDescent="0.2">
      <c r="B877" t="s">
        <v>1876</v>
      </c>
      <c r="C877" t="s">
        <v>533</v>
      </c>
      <c r="D877">
        <v>1428</v>
      </c>
      <c r="E877">
        <v>28.878885400000001</v>
      </c>
      <c r="F877">
        <v>3165.0949999999998</v>
      </c>
    </row>
    <row r="878" spans="2:6" x14ac:dyDescent="0.2">
      <c r="B878" t="s">
        <v>1877</v>
      </c>
      <c r="C878" t="s">
        <v>534</v>
      </c>
      <c r="D878">
        <v>31697</v>
      </c>
      <c r="E878">
        <v>0.33643289999999998</v>
      </c>
      <c r="F878">
        <v>0</v>
      </c>
    </row>
    <row r="879" spans="2:6" x14ac:dyDescent="0.2">
      <c r="B879" t="s">
        <v>1878</v>
      </c>
      <c r="C879" t="s">
        <v>373</v>
      </c>
      <c r="D879">
        <v>175</v>
      </c>
      <c r="E879">
        <v>46.697384499999998</v>
      </c>
      <c r="F879">
        <v>12792.142</v>
      </c>
    </row>
    <row r="880" spans="2:6" x14ac:dyDescent="0.2">
      <c r="B880" t="s">
        <v>1879</v>
      </c>
      <c r="C880" t="s">
        <v>535</v>
      </c>
      <c r="D880">
        <v>533</v>
      </c>
      <c r="E880">
        <v>40.749728699999999</v>
      </c>
      <c r="F880">
        <v>8321.4779999999992</v>
      </c>
    </row>
    <row r="881" spans="2:6" x14ac:dyDescent="0.2">
      <c r="B881" t="s">
        <v>1880</v>
      </c>
      <c r="C881" t="s">
        <v>1019</v>
      </c>
      <c r="D881">
        <v>573</v>
      </c>
      <c r="E881">
        <v>40.163378399999999</v>
      </c>
      <c r="F881">
        <v>12792.142</v>
      </c>
    </row>
    <row r="882" spans="2:6" x14ac:dyDescent="0.2">
      <c r="B882" t="s">
        <v>1881</v>
      </c>
      <c r="C882" t="s">
        <v>536</v>
      </c>
      <c r="D882">
        <v>766</v>
      </c>
      <c r="E882">
        <v>37.083610999999998</v>
      </c>
      <c r="F882">
        <v>3079.6179999999999</v>
      </c>
    </row>
    <row r="883" spans="2:6" x14ac:dyDescent="0.2">
      <c r="B883" t="s">
        <v>1882</v>
      </c>
      <c r="C883" t="s">
        <v>537</v>
      </c>
      <c r="D883">
        <v>407</v>
      </c>
      <c r="E883">
        <v>42.659686899999997</v>
      </c>
      <c r="F883">
        <v>4205.91</v>
      </c>
    </row>
    <row r="884" spans="2:6" x14ac:dyDescent="0.2">
      <c r="B884" t="s">
        <v>1883</v>
      </c>
      <c r="C884" t="s">
        <v>48</v>
      </c>
      <c r="D884">
        <v>13421</v>
      </c>
      <c r="E884">
        <v>1.2517514000000001</v>
      </c>
      <c r="F884">
        <v>27.917999999999999</v>
      </c>
    </row>
    <row r="885" spans="2:6" x14ac:dyDescent="0.2">
      <c r="B885" t="s">
        <v>1884</v>
      </c>
      <c r="C885" t="s">
        <v>538</v>
      </c>
      <c r="D885">
        <v>2700</v>
      </c>
      <c r="E885">
        <v>17.201486599999999</v>
      </c>
      <c r="F885">
        <v>0</v>
      </c>
    </row>
    <row r="886" spans="2:6" x14ac:dyDescent="0.2">
      <c r="B886" t="s">
        <v>1885</v>
      </c>
      <c r="C886" t="s">
        <v>539</v>
      </c>
      <c r="D886">
        <v>3096</v>
      </c>
      <c r="E886">
        <v>14.856006499999999</v>
      </c>
      <c r="F886">
        <v>1239.6859999999999</v>
      </c>
    </row>
    <row r="887" spans="2:6" x14ac:dyDescent="0.2">
      <c r="B887" t="s">
        <v>1886</v>
      </c>
      <c r="C887" t="s">
        <v>540</v>
      </c>
      <c r="D887">
        <v>2881</v>
      </c>
      <c r="E887">
        <v>16.0794204</v>
      </c>
      <c r="F887">
        <v>27.917999999999999</v>
      </c>
    </row>
    <row r="888" spans="2:6" x14ac:dyDescent="0.2">
      <c r="B888" t="s">
        <v>1887</v>
      </c>
      <c r="C888" t="s">
        <v>541</v>
      </c>
      <c r="D888">
        <v>1982</v>
      </c>
      <c r="E888">
        <v>22.9444531</v>
      </c>
      <c r="F888">
        <v>4922.1019999999999</v>
      </c>
    </row>
    <row r="889" spans="2:6" x14ac:dyDescent="0.2">
      <c r="B889" t="s">
        <v>1888</v>
      </c>
      <c r="C889" t="s">
        <v>895</v>
      </c>
      <c r="D889">
        <v>13062</v>
      </c>
      <c r="E889">
        <v>1.3044180000000001</v>
      </c>
      <c r="F889">
        <v>56.119</v>
      </c>
    </row>
    <row r="890" spans="2:6" x14ac:dyDescent="0.2">
      <c r="B890" t="s">
        <v>1889</v>
      </c>
      <c r="C890" t="s">
        <v>542</v>
      </c>
      <c r="D890">
        <v>6068</v>
      </c>
      <c r="E890">
        <v>4.7523089000000001</v>
      </c>
      <c r="F890">
        <v>142.48099999999999</v>
      </c>
    </row>
    <row r="891" spans="2:6" x14ac:dyDescent="0.2">
      <c r="B891" t="s">
        <v>1890</v>
      </c>
      <c r="C891" t="s">
        <v>543</v>
      </c>
      <c r="D891">
        <v>549</v>
      </c>
      <c r="E891">
        <v>40.560105</v>
      </c>
      <c r="F891">
        <v>1870.402</v>
      </c>
    </row>
    <row r="892" spans="2:6" x14ac:dyDescent="0.2">
      <c r="B892" t="s">
        <v>1891</v>
      </c>
      <c r="C892" t="s">
        <v>544</v>
      </c>
      <c r="D892">
        <v>481</v>
      </c>
      <c r="E892">
        <v>41.572976799999999</v>
      </c>
      <c r="F892">
        <v>1373.0450000000001</v>
      </c>
    </row>
    <row r="893" spans="2:6" x14ac:dyDescent="0.2">
      <c r="B893" t="s">
        <v>1892</v>
      </c>
      <c r="C893" t="s">
        <v>545</v>
      </c>
      <c r="D893">
        <v>31318</v>
      </c>
      <c r="E893">
        <v>0.34329150000000003</v>
      </c>
      <c r="F893">
        <v>0</v>
      </c>
    </row>
    <row r="894" spans="2:6" x14ac:dyDescent="0.2">
      <c r="B894" t="s">
        <v>1893</v>
      </c>
      <c r="C894" t="s">
        <v>546</v>
      </c>
      <c r="D894">
        <v>3416</v>
      </c>
      <c r="E894">
        <v>13.085793499999999</v>
      </c>
      <c r="F894">
        <v>1196.6189999999999</v>
      </c>
    </row>
    <row r="895" spans="2:6" x14ac:dyDescent="0.2">
      <c r="B895" t="s">
        <v>1894</v>
      </c>
      <c r="C895" t="s">
        <v>547</v>
      </c>
      <c r="D895">
        <v>7844</v>
      </c>
      <c r="E895">
        <v>2.9411654999999999</v>
      </c>
      <c r="F895">
        <v>0</v>
      </c>
    </row>
    <row r="896" spans="2:6" x14ac:dyDescent="0.2">
      <c r="B896" t="s">
        <v>1895</v>
      </c>
      <c r="C896" t="s">
        <v>548</v>
      </c>
      <c r="D896">
        <v>5468</v>
      </c>
      <c r="E896">
        <v>5.7815101999999996</v>
      </c>
      <c r="F896">
        <v>142.48099999999999</v>
      </c>
    </row>
    <row r="897" spans="2:6" x14ac:dyDescent="0.2">
      <c r="B897" t="s">
        <v>1896</v>
      </c>
      <c r="C897" t="s">
        <v>549</v>
      </c>
      <c r="D897">
        <v>68127</v>
      </c>
      <c r="E897">
        <v>6.3633200000000001E-2</v>
      </c>
      <c r="F897">
        <v>0</v>
      </c>
    </row>
    <row r="898" spans="2:6" x14ac:dyDescent="0.2">
      <c r="B898" t="s">
        <v>1897</v>
      </c>
      <c r="C898" t="s">
        <v>409</v>
      </c>
      <c r="D898">
        <v>963</v>
      </c>
      <c r="E898">
        <v>34.563491599999999</v>
      </c>
      <c r="F898">
        <v>5269.7780000000002</v>
      </c>
    </row>
    <row r="899" spans="2:6" x14ac:dyDescent="0.2">
      <c r="B899" t="s">
        <v>1898</v>
      </c>
      <c r="C899" t="s">
        <v>550</v>
      </c>
      <c r="D899">
        <v>256</v>
      </c>
      <c r="E899">
        <v>45.387922600000003</v>
      </c>
      <c r="F899">
        <v>10866.73</v>
      </c>
    </row>
    <row r="900" spans="2:6" x14ac:dyDescent="0.2">
      <c r="B900" t="s">
        <v>1899</v>
      </c>
      <c r="C900" t="s">
        <v>551</v>
      </c>
      <c r="D900">
        <v>5048</v>
      </c>
      <c r="E900">
        <v>6.8180858999999998</v>
      </c>
      <c r="F900">
        <v>0</v>
      </c>
    </row>
    <row r="901" spans="2:6" x14ac:dyDescent="0.2">
      <c r="B901" t="s">
        <v>1900</v>
      </c>
      <c r="C901" t="s">
        <v>268</v>
      </c>
      <c r="D901">
        <v>10761</v>
      </c>
      <c r="E901">
        <v>1.7609778</v>
      </c>
      <c r="F901">
        <v>0</v>
      </c>
    </row>
    <row r="902" spans="2:6" x14ac:dyDescent="0.2">
      <c r="B902" t="s">
        <v>1901</v>
      </c>
      <c r="C902" t="s">
        <v>1542</v>
      </c>
      <c r="D902">
        <v>92</v>
      </c>
      <c r="E902">
        <v>48.064133200000001</v>
      </c>
      <c r="F902">
        <v>12792.142</v>
      </c>
    </row>
    <row r="903" spans="2:6" x14ac:dyDescent="0.2">
      <c r="B903" t="s">
        <v>1902</v>
      </c>
      <c r="C903" t="s">
        <v>268</v>
      </c>
      <c r="D903">
        <v>10761</v>
      </c>
      <c r="E903">
        <v>1.7609778</v>
      </c>
      <c r="F903">
        <v>0</v>
      </c>
    </row>
    <row r="904" spans="2:6" x14ac:dyDescent="0.2">
      <c r="B904" t="s">
        <v>1903</v>
      </c>
      <c r="C904" t="s">
        <v>552</v>
      </c>
      <c r="D904">
        <v>24170</v>
      </c>
      <c r="E904">
        <v>0.52352350000000003</v>
      </c>
      <c r="F904">
        <v>0</v>
      </c>
    </row>
    <row r="905" spans="2:6" x14ac:dyDescent="0.2">
      <c r="B905" t="s">
        <v>1904</v>
      </c>
      <c r="C905" t="s">
        <v>268</v>
      </c>
      <c r="D905">
        <v>10761</v>
      </c>
      <c r="E905">
        <v>1.7609778</v>
      </c>
      <c r="F905">
        <v>171.876</v>
      </c>
    </row>
    <row r="906" spans="2:6" x14ac:dyDescent="0.2">
      <c r="B906" t="s">
        <v>1905</v>
      </c>
      <c r="C906" t="s">
        <v>553</v>
      </c>
      <c r="D906">
        <v>640</v>
      </c>
      <c r="E906">
        <v>39.009660199999999</v>
      </c>
      <c r="F906">
        <v>12792.142</v>
      </c>
    </row>
    <row r="907" spans="2:6" x14ac:dyDescent="0.2">
      <c r="B907" t="s">
        <v>1906</v>
      </c>
      <c r="C907" t="s">
        <v>554</v>
      </c>
      <c r="D907">
        <v>7287</v>
      </c>
      <c r="E907">
        <v>3.3590304999999998</v>
      </c>
      <c r="F907">
        <v>0</v>
      </c>
    </row>
    <row r="908" spans="2:6" x14ac:dyDescent="0.2">
      <c r="B908" t="s">
        <v>1907</v>
      </c>
      <c r="C908" t="s">
        <v>94</v>
      </c>
      <c r="D908">
        <v>194</v>
      </c>
      <c r="E908">
        <v>46.356051800000003</v>
      </c>
      <c r="F908">
        <v>6131.3190000000004</v>
      </c>
    </row>
    <row r="909" spans="2:6" x14ac:dyDescent="0.2">
      <c r="B909" t="s">
        <v>1908</v>
      </c>
      <c r="C909" t="s">
        <v>555</v>
      </c>
      <c r="D909">
        <v>539</v>
      </c>
      <c r="E909">
        <v>40.6614662</v>
      </c>
      <c r="F909">
        <v>323.70499999999998</v>
      </c>
    </row>
    <row r="910" spans="2:6" x14ac:dyDescent="0.2">
      <c r="B910" t="s">
        <v>1909</v>
      </c>
      <c r="C910" t="s">
        <v>556</v>
      </c>
      <c r="D910">
        <v>31143</v>
      </c>
      <c r="E910">
        <v>0.34671400000000002</v>
      </c>
      <c r="F910">
        <v>0</v>
      </c>
    </row>
    <row r="911" spans="2:6" x14ac:dyDescent="0.2">
      <c r="B911" t="s">
        <v>1910</v>
      </c>
      <c r="C911" t="s">
        <v>557</v>
      </c>
      <c r="D911">
        <v>4139</v>
      </c>
      <c r="E911">
        <v>9.8729721000000001</v>
      </c>
      <c r="F911">
        <v>0</v>
      </c>
    </row>
    <row r="912" spans="2:6" x14ac:dyDescent="0.2">
      <c r="B912" t="s">
        <v>1911</v>
      </c>
      <c r="C912" t="s">
        <v>558</v>
      </c>
      <c r="D912">
        <v>409</v>
      </c>
      <c r="E912">
        <v>42.645818300000002</v>
      </c>
      <c r="F912">
        <v>12792.138999999999</v>
      </c>
    </row>
    <row r="913" spans="2:6" x14ac:dyDescent="0.2">
      <c r="B913" t="s">
        <v>1912</v>
      </c>
      <c r="C913" t="s">
        <v>559</v>
      </c>
      <c r="D913">
        <v>1797</v>
      </c>
      <c r="E913">
        <v>24.834032000000001</v>
      </c>
      <c r="F913">
        <v>10866.73</v>
      </c>
    </row>
    <row r="914" spans="2:6" x14ac:dyDescent="0.2">
      <c r="B914" t="s">
        <v>1913</v>
      </c>
      <c r="C914" t="s">
        <v>560</v>
      </c>
      <c r="D914">
        <v>50405</v>
      </c>
      <c r="E914">
        <v>0.13868559999999999</v>
      </c>
      <c r="F914">
        <v>27.917999999999999</v>
      </c>
    </row>
    <row r="915" spans="2:6" x14ac:dyDescent="0.2">
      <c r="B915" t="s">
        <v>1914</v>
      </c>
      <c r="C915" t="s">
        <v>561</v>
      </c>
      <c r="D915">
        <v>6120</v>
      </c>
      <c r="E915">
        <v>4.6587360000000002</v>
      </c>
      <c r="F915">
        <v>0</v>
      </c>
    </row>
    <row r="916" spans="2:6" x14ac:dyDescent="0.2">
      <c r="B916" t="s">
        <v>1915</v>
      </c>
      <c r="C916" t="s">
        <v>896</v>
      </c>
      <c r="D916">
        <v>35142</v>
      </c>
      <c r="E916">
        <v>0.28303929999999999</v>
      </c>
      <c r="F916">
        <v>84.608999999999995</v>
      </c>
    </row>
    <row r="917" spans="2:6" x14ac:dyDescent="0.2">
      <c r="B917" t="s">
        <v>1916</v>
      </c>
      <c r="C917" t="s">
        <v>562</v>
      </c>
      <c r="D917">
        <v>5856</v>
      </c>
      <c r="E917">
        <v>5.0818491000000003</v>
      </c>
      <c r="F917">
        <v>84.608999999999995</v>
      </c>
    </row>
    <row r="918" spans="2:6" x14ac:dyDescent="0.2">
      <c r="B918" t="s">
        <v>1917</v>
      </c>
      <c r="C918" t="s">
        <v>563</v>
      </c>
      <c r="D918">
        <v>927</v>
      </c>
      <c r="E918">
        <v>35.037002399999999</v>
      </c>
      <c r="F918">
        <v>12792.142</v>
      </c>
    </row>
    <row r="919" spans="2:6" x14ac:dyDescent="0.2">
      <c r="B919" t="s">
        <v>1918</v>
      </c>
      <c r="C919" t="s">
        <v>564</v>
      </c>
      <c r="D919">
        <v>661</v>
      </c>
      <c r="E919">
        <v>38.8069141</v>
      </c>
      <c r="F919">
        <v>3438.54</v>
      </c>
    </row>
    <row r="920" spans="2:6" x14ac:dyDescent="0.2">
      <c r="B920" t="s">
        <v>1919</v>
      </c>
      <c r="C920" t="s">
        <v>431</v>
      </c>
      <c r="D920">
        <v>201</v>
      </c>
      <c r="E920">
        <v>46.259518499999999</v>
      </c>
      <c r="F920">
        <v>12792.142</v>
      </c>
    </row>
    <row r="921" spans="2:6" x14ac:dyDescent="0.2">
      <c r="B921" t="s">
        <v>1920</v>
      </c>
      <c r="C921" t="s">
        <v>565</v>
      </c>
      <c r="D921">
        <v>78375</v>
      </c>
      <c r="E921">
        <v>0</v>
      </c>
      <c r="F921">
        <v>0</v>
      </c>
    </row>
    <row r="922" spans="2:6" x14ac:dyDescent="0.2">
      <c r="B922" t="s">
        <v>1921</v>
      </c>
      <c r="C922" t="s">
        <v>39</v>
      </c>
      <c r="D922">
        <v>7831</v>
      </c>
      <c r="E922">
        <v>2.9496259</v>
      </c>
      <c r="F922">
        <v>0</v>
      </c>
    </row>
    <row r="923" spans="2:6" x14ac:dyDescent="0.2">
      <c r="B923" t="s">
        <v>1922</v>
      </c>
      <c r="C923" t="s">
        <v>37</v>
      </c>
      <c r="D923">
        <v>17469</v>
      </c>
      <c r="E923">
        <v>0.84834600000000004</v>
      </c>
      <c r="F923">
        <v>0</v>
      </c>
    </row>
    <row r="924" spans="2:6" x14ac:dyDescent="0.2">
      <c r="B924" t="s">
        <v>1923</v>
      </c>
      <c r="C924" t="s">
        <v>566</v>
      </c>
      <c r="D924">
        <v>83294</v>
      </c>
      <c r="E924">
        <v>0</v>
      </c>
      <c r="F924">
        <v>0</v>
      </c>
    </row>
    <row r="925" spans="2:6" x14ac:dyDescent="0.2">
      <c r="B925" t="s">
        <v>1924</v>
      </c>
      <c r="C925" t="s">
        <v>567</v>
      </c>
      <c r="D925">
        <v>114329</v>
      </c>
      <c r="E925">
        <v>0</v>
      </c>
      <c r="F925">
        <v>0</v>
      </c>
    </row>
    <row r="926" spans="2:6" x14ac:dyDescent="0.2">
      <c r="B926" t="s">
        <v>1925</v>
      </c>
      <c r="C926" t="s">
        <v>568</v>
      </c>
      <c r="D926">
        <v>10928</v>
      </c>
      <c r="E926">
        <v>1.7127819</v>
      </c>
      <c r="F926">
        <v>0</v>
      </c>
    </row>
    <row r="927" spans="2:6" x14ac:dyDescent="0.2">
      <c r="B927" t="s">
        <v>1926</v>
      </c>
      <c r="C927" t="s">
        <v>569</v>
      </c>
      <c r="D927">
        <v>15089</v>
      </c>
      <c r="E927">
        <v>1.0474477</v>
      </c>
      <c r="F927">
        <v>0</v>
      </c>
    </row>
    <row r="928" spans="2:6" x14ac:dyDescent="0.2">
      <c r="B928" t="s">
        <v>1927</v>
      </c>
      <c r="C928" t="s">
        <v>570</v>
      </c>
      <c r="D928">
        <v>372</v>
      </c>
      <c r="E928">
        <v>43.338726800000003</v>
      </c>
      <c r="F928">
        <v>1465.646</v>
      </c>
    </row>
    <row r="929" spans="2:6" x14ac:dyDescent="0.2">
      <c r="B929" t="s">
        <v>1928</v>
      </c>
      <c r="C929" t="s">
        <v>528</v>
      </c>
      <c r="D929">
        <v>1450</v>
      </c>
      <c r="E929">
        <v>28.626895099999999</v>
      </c>
      <c r="F929">
        <v>386.839</v>
      </c>
    </row>
    <row r="930" spans="2:6" x14ac:dyDescent="0.2">
      <c r="B930" t="s">
        <v>1929</v>
      </c>
      <c r="C930" t="s">
        <v>217</v>
      </c>
      <c r="D930">
        <v>380</v>
      </c>
      <c r="E930">
        <v>43.192932900000002</v>
      </c>
      <c r="F930">
        <v>12792.142</v>
      </c>
    </row>
    <row r="931" spans="2:6" x14ac:dyDescent="0.2">
      <c r="B931" t="s">
        <v>1930</v>
      </c>
      <c r="C931" t="s">
        <v>897</v>
      </c>
      <c r="D931">
        <v>263</v>
      </c>
      <c r="E931">
        <v>45.16395</v>
      </c>
      <c r="F931">
        <v>10866.73</v>
      </c>
    </row>
    <row r="932" spans="2:6" x14ac:dyDescent="0.2">
      <c r="B932" t="s">
        <v>1931</v>
      </c>
      <c r="C932" t="s">
        <v>571</v>
      </c>
      <c r="D932">
        <v>953</v>
      </c>
      <c r="E932">
        <v>34.663653799999999</v>
      </c>
      <c r="F932">
        <v>3741.8710000000001</v>
      </c>
    </row>
    <row r="933" spans="2:6" x14ac:dyDescent="0.2">
      <c r="B933" t="s">
        <v>1932</v>
      </c>
      <c r="C933" t="s">
        <v>572</v>
      </c>
      <c r="D933">
        <v>368</v>
      </c>
      <c r="E933">
        <v>43.383648100000002</v>
      </c>
      <c r="F933">
        <v>12792.138999999999</v>
      </c>
    </row>
    <row r="934" spans="2:6" x14ac:dyDescent="0.2">
      <c r="B934" t="s">
        <v>1933</v>
      </c>
      <c r="C934" t="s">
        <v>573</v>
      </c>
      <c r="D934">
        <v>2805</v>
      </c>
      <c r="E934">
        <v>16.630942300000001</v>
      </c>
      <c r="F934">
        <v>142.48099999999999</v>
      </c>
    </row>
    <row r="935" spans="2:6" x14ac:dyDescent="0.2">
      <c r="B935" t="s">
        <v>1934</v>
      </c>
      <c r="C935" t="s">
        <v>574</v>
      </c>
      <c r="D935">
        <v>24053</v>
      </c>
      <c r="E935">
        <v>0.52709660000000003</v>
      </c>
      <c r="F935">
        <v>0</v>
      </c>
    </row>
    <row r="936" spans="2:6" x14ac:dyDescent="0.2">
      <c r="B936" t="s">
        <v>1935</v>
      </c>
      <c r="C936" t="s">
        <v>575</v>
      </c>
      <c r="D936">
        <v>55706</v>
      </c>
      <c r="E936">
        <v>0.1121443</v>
      </c>
      <c r="F936">
        <v>0</v>
      </c>
    </row>
    <row r="937" spans="2:6" x14ac:dyDescent="0.2">
      <c r="B937" t="s">
        <v>1936</v>
      </c>
      <c r="C937" t="s">
        <v>576</v>
      </c>
      <c r="D937">
        <v>1531</v>
      </c>
      <c r="E937">
        <v>27.6194126</v>
      </c>
      <c r="F937">
        <v>1030.732</v>
      </c>
    </row>
    <row r="938" spans="2:6" x14ac:dyDescent="0.2">
      <c r="B938" t="s">
        <v>1937</v>
      </c>
      <c r="C938" t="s">
        <v>577</v>
      </c>
      <c r="D938">
        <v>130239</v>
      </c>
      <c r="E938">
        <v>0</v>
      </c>
      <c r="F938">
        <v>0</v>
      </c>
    </row>
    <row r="939" spans="2:6" x14ac:dyDescent="0.2">
      <c r="B939" t="s">
        <v>1938</v>
      </c>
      <c r="C939" t="s">
        <v>578</v>
      </c>
      <c r="D939">
        <v>13835</v>
      </c>
      <c r="E939">
        <v>1.1958628</v>
      </c>
      <c r="F939">
        <v>113.39400000000001</v>
      </c>
    </row>
    <row r="940" spans="2:6" x14ac:dyDescent="0.2">
      <c r="B940" t="s">
        <v>1939</v>
      </c>
      <c r="C940" t="s">
        <v>523</v>
      </c>
      <c r="D940">
        <v>21212</v>
      </c>
      <c r="E940">
        <v>0.64015140000000004</v>
      </c>
      <c r="F940">
        <v>0</v>
      </c>
    </row>
    <row r="941" spans="2:6" x14ac:dyDescent="0.2">
      <c r="B941" t="s">
        <v>1940</v>
      </c>
      <c r="C941" t="s">
        <v>579</v>
      </c>
      <c r="D941">
        <v>2061</v>
      </c>
      <c r="E941">
        <v>22.125231500000002</v>
      </c>
      <c r="F941">
        <v>84.608999999999995</v>
      </c>
    </row>
    <row r="942" spans="2:6" x14ac:dyDescent="0.2">
      <c r="B942" t="s">
        <v>1941</v>
      </c>
      <c r="C942" t="s">
        <v>1942</v>
      </c>
      <c r="D942">
        <v>787</v>
      </c>
      <c r="E942">
        <v>36.879211900000001</v>
      </c>
      <c r="F942">
        <v>12792.138999999999</v>
      </c>
    </row>
    <row r="943" spans="2:6" x14ac:dyDescent="0.2">
      <c r="B943" t="s">
        <v>1943</v>
      </c>
      <c r="C943" t="s">
        <v>580</v>
      </c>
      <c r="D943">
        <v>11503</v>
      </c>
      <c r="E943">
        <v>1.5714520999999999</v>
      </c>
      <c r="F943">
        <v>517.58199999999999</v>
      </c>
    </row>
    <row r="944" spans="2:6" x14ac:dyDescent="0.2">
      <c r="B944" t="s">
        <v>1944</v>
      </c>
      <c r="C944" t="s">
        <v>615</v>
      </c>
      <c r="D944">
        <v>20219</v>
      </c>
      <c r="E944">
        <v>0.68685090000000004</v>
      </c>
      <c r="F944">
        <v>1112.4380000000001</v>
      </c>
    </row>
    <row r="945" spans="2:6" x14ac:dyDescent="0.2">
      <c r="B945" t="s">
        <v>1945</v>
      </c>
      <c r="C945" t="s">
        <v>581</v>
      </c>
      <c r="D945">
        <v>2893</v>
      </c>
      <c r="E945">
        <v>15.9848944</v>
      </c>
      <c r="F945">
        <v>418.952</v>
      </c>
    </row>
    <row r="946" spans="2:6" x14ac:dyDescent="0.2">
      <c r="B946" t="s">
        <v>1946</v>
      </c>
      <c r="C946" t="s">
        <v>582</v>
      </c>
      <c r="D946">
        <v>5974</v>
      </c>
      <c r="E946">
        <v>4.8971578999999998</v>
      </c>
      <c r="F946">
        <v>386.839</v>
      </c>
    </row>
    <row r="947" spans="2:6" x14ac:dyDescent="0.2">
      <c r="B947" t="s">
        <v>1947</v>
      </c>
      <c r="C947" t="s">
        <v>583</v>
      </c>
      <c r="D947">
        <v>33803</v>
      </c>
      <c r="E947">
        <v>0.30332540000000002</v>
      </c>
      <c r="F947">
        <v>0</v>
      </c>
    </row>
    <row r="948" spans="2:6" x14ac:dyDescent="0.2">
      <c r="B948" t="s">
        <v>1948</v>
      </c>
      <c r="C948" t="s">
        <v>552</v>
      </c>
      <c r="D948">
        <v>24170</v>
      </c>
      <c r="E948">
        <v>0.52352350000000003</v>
      </c>
      <c r="F948">
        <v>0</v>
      </c>
    </row>
    <row r="949" spans="2:6" x14ac:dyDescent="0.2">
      <c r="B949" t="s">
        <v>1949</v>
      </c>
      <c r="C949" t="s">
        <v>898</v>
      </c>
      <c r="D949">
        <v>12909</v>
      </c>
      <c r="E949">
        <v>1.3275836000000001</v>
      </c>
      <c r="F949">
        <v>3850.8180000000002</v>
      </c>
    </row>
    <row r="950" spans="2:6" x14ac:dyDescent="0.2">
      <c r="B950" t="s">
        <v>1950</v>
      </c>
      <c r="C950" t="s">
        <v>584</v>
      </c>
      <c r="D950">
        <v>5826</v>
      </c>
      <c r="E950">
        <v>5.1299622999999999</v>
      </c>
      <c r="F950">
        <v>56.119</v>
      </c>
    </row>
    <row r="951" spans="2:6" x14ac:dyDescent="0.2">
      <c r="B951" t="s">
        <v>1951</v>
      </c>
      <c r="C951" t="s">
        <v>585</v>
      </c>
      <c r="D951">
        <v>255</v>
      </c>
      <c r="E951">
        <v>45.388428300000001</v>
      </c>
      <c r="F951">
        <v>3964.212</v>
      </c>
    </row>
    <row r="952" spans="2:6" x14ac:dyDescent="0.2">
      <c r="B952" t="s">
        <v>1952</v>
      </c>
      <c r="C952" t="s">
        <v>586</v>
      </c>
      <c r="D952">
        <v>458</v>
      </c>
      <c r="E952">
        <v>41.916856500000002</v>
      </c>
      <c r="F952">
        <v>7815.03</v>
      </c>
    </row>
    <row r="953" spans="2:6" x14ac:dyDescent="0.2">
      <c r="B953" t="s">
        <v>1953</v>
      </c>
      <c r="C953" t="s">
        <v>587</v>
      </c>
      <c r="D953">
        <v>7799</v>
      </c>
      <c r="E953">
        <v>2.974281</v>
      </c>
      <c r="F953">
        <v>355.09300000000002</v>
      </c>
    </row>
    <row r="954" spans="2:6" x14ac:dyDescent="0.2">
      <c r="B954" t="s">
        <v>1954</v>
      </c>
      <c r="C954" t="s">
        <v>588</v>
      </c>
      <c r="D954">
        <v>46588</v>
      </c>
      <c r="E954">
        <v>0.16594800000000001</v>
      </c>
      <c r="F954">
        <v>27.917999999999999</v>
      </c>
    </row>
    <row r="955" spans="2:6" x14ac:dyDescent="0.2">
      <c r="B955" t="s">
        <v>1955</v>
      </c>
      <c r="C955" t="s">
        <v>589</v>
      </c>
      <c r="D955">
        <v>12054</v>
      </c>
      <c r="E955">
        <v>1.4609482</v>
      </c>
      <c r="F955">
        <v>27.917999999999999</v>
      </c>
    </row>
    <row r="956" spans="2:6" x14ac:dyDescent="0.2">
      <c r="B956" t="s">
        <v>1956</v>
      </c>
      <c r="C956" t="s">
        <v>590</v>
      </c>
      <c r="D956">
        <v>80958</v>
      </c>
      <c r="E956">
        <v>0</v>
      </c>
      <c r="F956">
        <v>0</v>
      </c>
    </row>
    <row r="957" spans="2:6" x14ac:dyDescent="0.2">
      <c r="B957" t="s">
        <v>1957</v>
      </c>
      <c r="C957" t="s">
        <v>268</v>
      </c>
      <c r="D957">
        <v>10761</v>
      </c>
      <c r="E957">
        <v>1.7609778</v>
      </c>
      <c r="F957">
        <v>56.119</v>
      </c>
    </row>
    <row r="958" spans="2:6" x14ac:dyDescent="0.2">
      <c r="B958" t="s">
        <v>1958</v>
      </c>
      <c r="C958" t="s">
        <v>1959</v>
      </c>
      <c r="D958">
        <v>574</v>
      </c>
      <c r="E958">
        <v>40.143244699999997</v>
      </c>
      <c r="F958">
        <v>12792.138999999999</v>
      </c>
    </row>
    <row r="959" spans="2:6" x14ac:dyDescent="0.2">
      <c r="B959" t="s">
        <v>1960</v>
      </c>
      <c r="C959" t="s">
        <v>569</v>
      </c>
      <c r="D959">
        <v>15089</v>
      </c>
      <c r="E959">
        <v>1.0474477</v>
      </c>
      <c r="F959">
        <v>0</v>
      </c>
    </row>
    <row r="960" spans="2:6" x14ac:dyDescent="0.2">
      <c r="B960" t="s">
        <v>1961</v>
      </c>
      <c r="C960" t="s">
        <v>857</v>
      </c>
      <c r="D960">
        <v>708</v>
      </c>
      <c r="E960">
        <v>38.132125799999997</v>
      </c>
      <c r="F960">
        <v>12792.142</v>
      </c>
    </row>
    <row r="961" spans="2:6" x14ac:dyDescent="0.2">
      <c r="B961" t="s">
        <v>1962</v>
      </c>
      <c r="C961" t="s">
        <v>899</v>
      </c>
      <c r="D961">
        <v>24525</v>
      </c>
      <c r="E961">
        <v>0.51191620000000004</v>
      </c>
      <c r="F961">
        <v>113.39400000000001</v>
      </c>
    </row>
    <row r="962" spans="2:6" x14ac:dyDescent="0.2">
      <c r="B962" t="s">
        <v>1963</v>
      </c>
      <c r="C962" t="s">
        <v>591</v>
      </c>
      <c r="D962">
        <v>1038</v>
      </c>
      <c r="E962">
        <v>33.595051400000003</v>
      </c>
      <c r="F962">
        <v>113.39400000000001</v>
      </c>
    </row>
    <row r="963" spans="2:6" x14ac:dyDescent="0.2">
      <c r="B963" t="s">
        <v>1964</v>
      </c>
      <c r="C963" t="s">
        <v>592</v>
      </c>
      <c r="D963">
        <v>6359</v>
      </c>
      <c r="E963">
        <v>4.3403751000000002</v>
      </c>
      <c r="F963">
        <v>0</v>
      </c>
    </row>
    <row r="964" spans="2:6" x14ac:dyDescent="0.2">
      <c r="B964" t="s">
        <v>1965</v>
      </c>
      <c r="C964" t="s">
        <v>593</v>
      </c>
      <c r="D964">
        <v>1342</v>
      </c>
      <c r="E964">
        <v>29.819333400000001</v>
      </c>
      <c r="F964">
        <v>1071.2850000000001</v>
      </c>
    </row>
    <row r="965" spans="2:6" x14ac:dyDescent="0.2">
      <c r="B965" t="s">
        <v>1966</v>
      </c>
      <c r="C965" t="s">
        <v>594</v>
      </c>
      <c r="D965">
        <v>70543</v>
      </c>
      <c r="E965">
        <v>5.9580599999999997E-2</v>
      </c>
      <c r="F965">
        <v>231.61600000000001</v>
      </c>
    </row>
    <row r="966" spans="2:6" x14ac:dyDescent="0.2">
      <c r="B966" t="s">
        <v>1967</v>
      </c>
      <c r="C966" t="s">
        <v>595</v>
      </c>
      <c r="D966">
        <v>4527</v>
      </c>
      <c r="E966">
        <v>8.4245474999999992</v>
      </c>
      <c r="F966">
        <v>619.84299999999996</v>
      </c>
    </row>
    <row r="967" spans="2:6" x14ac:dyDescent="0.2">
      <c r="B967" t="s">
        <v>1968</v>
      </c>
      <c r="C967" t="s">
        <v>399</v>
      </c>
      <c r="D967">
        <v>3186</v>
      </c>
      <c r="E967">
        <v>14.2458443</v>
      </c>
      <c r="F967">
        <v>0</v>
      </c>
    </row>
    <row r="968" spans="2:6" x14ac:dyDescent="0.2">
      <c r="B968" t="s">
        <v>1969</v>
      </c>
      <c r="C968" t="s">
        <v>596</v>
      </c>
      <c r="D968">
        <v>6583</v>
      </c>
      <c r="E968">
        <v>4.0636171000000001</v>
      </c>
      <c r="F968">
        <v>0</v>
      </c>
    </row>
    <row r="969" spans="2:6" x14ac:dyDescent="0.2">
      <c r="B969" t="s">
        <v>1970</v>
      </c>
      <c r="C969" t="s">
        <v>489</v>
      </c>
      <c r="D969">
        <v>8742</v>
      </c>
      <c r="E969">
        <v>2.4498289</v>
      </c>
      <c r="F969">
        <v>0</v>
      </c>
    </row>
    <row r="970" spans="2:6" x14ac:dyDescent="0.2">
      <c r="B970" t="s">
        <v>1971</v>
      </c>
      <c r="C970" t="s">
        <v>597</v>
      </c>
      <c r="D970">
        <v>49058</v>
      </c>
      <c r="E970">
        <v>0.15021019999999999</v>
      </c>
      <c r="F970">
        <v>0</v>
      </c>
    </row>
    <row r="971" spans="2:6" x14ac:dyDescent="0.2">
      <c r="B971" t="s">
        <v>1972</v>
      </c>
      <c r="C971" t="s">
        <v>849</v>
      </c>
      <c r="D971">
        <v>5227</v>
      </c>
      <c r="E971">
        <v>6.3204918000000001</v>
      </c>
      <c r="F971">
        <v>484.315</v>
      </c>
    </row>
    <row r="972" spans="2:6" x14ac:dyDescent="0.2">
      <c r="B972" t="s">
        <v>1973</v>
      </c>
      <c r="C972" t="s">
        <v>598</v>
      </c>
      <c r="D972">
        <v>21188</v>
      </c>
      <c r="E972">
        <v>0.64149909999999999</v>
      </c>
      <c r="F972">
        <v>0</v>
      </c>
    </row>
    <row r="973" spans="2:6" x14ac:dyDescent="0.2">
      <c r="B973" t="s">
        <v>1974</v>
      </c>
      <c r="C973" t="s">
        <v>599</v>
      </c>
      <c r="D973">
        <v>91039</v>
      </c>
      <c r="E973">
        <v>0</v>
      </c>
      <c r="F973">
        <v>0</v>
      </c>
    </row>
    <row r="974" spans="2:6" x14ac:dyDescent="0.2">
      <c r="B974" t="s">
        <v>1975</v>
      </c>
      <c r="C974" t="s">
        <v>216</v>
      </c>
      <c r="D974">
        <v>7438</v>
      </c>
      <c r="E974">
        <v>3.2340735999999999</v>
      </c>
      <c r="F974">
        <v>323.70499999999998</v>
      </c>
    </row>
    <row r="975" spans="2:6" x14ac:dyDescent="0.2">
      <c r="B975" t="s">
        <v>1976</v>
      </c>
      <c r="C975" t="s">
        <v>600</v>
      </c>
      <c r="D975">
        <v>1792</v>
      </c>
      <c r="E975">
        <v>24.891032299999999</v>
      </c>
      <c r="F975">
        <v>5461.4250000000002</v>
      </c>
    </row>
    <row r="976" spans="2:6" x14ac:dyDescent="0.2">
      <c r="B976" t="s">
        <v>1977</v>
      </c>
      <c r="C976" t="s">
        <v>601</v>
      </c>
      <c r="D976">
        <v>6820</v>
      </c>
      <c r="E976">
        <v>3.7919722</v>
      </c>
      <c r="F976">
        <v>0</v>
      </c>
    </row>
    <row r="977" spans="2:6" x14ac:dyDescent="0.2">
      <c r="B977" t="s">
        <v>1978</v>
      </c>
      <c r="C977" t="s">
        <v>602</v>
      </c>
      <c r="D977">
        <v>4994</v>
      </c>
      <c r="E977">
        <v>6.9749487999999999</v>
      </c>
      <c r="F977">
        <v>56.119</v>
      </c>
    </row>
    <row r="978" spans="2:6" x14ac:dyDescent="0.2">
      <c r="B978" t="s">
        <v>1979</v>
      </c>
      <c r="C978" t="s">
        <v>254</v>
      </c>
      <c r="D978">
        <v>515</v>
      </c>
      <c r="E978">
        <v>40.9774545</v>
      </c>
      <c r="F978">
        <v>8941.3220000000001</v>
      </c>
    </row>
    <row r="979" spans="2:6" x14ac:dyDescent="0.2">
      <c r="B979" t="s">
        <v>1980</v>
      </c>
      <c r="C979" t="s">
        <v>603</v>
      </c>
      <c r="D979">
        <v>664</v>
      </c>
      <c r="E979">
        <v>38.781533500000002</v>
      </c>
      <c r="F979">
        <v>1196.6189999999999</v>
      </c>
    </row>
    <row r="980" spans="2:6" x14ac:dyDescent="0.2">
      <c r="B980" t="s">
        <v>1981</v>
      </c>
      <c r="C980" t="s">
        <v>345</v>
      </c>
      <c r="D980">
        <v>11834</v>
      </c>
      <c r="E980">
        <v>1.5036143</v>
      </c>
      <c r="F980">
        <v>142.48099999999999</v>
      </c>
    </row>
    <row r="981" spans="2:6" x14ac:dyDescent="0.2">
      <c r="B981" t="s">
        <v>1982</v>
      </c>
      <c r="C981" t="s">
        <v>604</v>
      </c>
      <c r="D981">
        <v>807</v>
      </c>
      <c r="E981">
        <v>36.6528633</v>
      </c>
      <c r="F981">
        <v>0</v>
      </c>
    </row>
    <row r="982" spans="2:6" x14ac:dyDescent="0.2">
      <c r="B982" t="s">
        <v>1983</v>
      </c>
      <c r="C982" t="s">
        <v>478</v>
      </c>
      <c r="D982">
        <v>1226</v>
      </c>
      <c r="E982">
        <v>31.285459199999998</v>
      </c>
      <c r="F982">
        <v>2218.0770000000002</v>
      </c>
    </row>
    <row r="983" spans="2:6" x14ac:dyDescent="0.2">
      <c r="B983" t="s">
        <v>1984</v>
      </c>
      <c r="C983" t="s">
        <v>605</v>
      </c>
      <c r="D983">
        <v>1145</v>
      </c>
      <c r="E983">
        <v>32.194643200000002</v>
      </c>
      <c r="F983">
        <v>3438.54</v>
      </c>
    </row>
    <row r="984" spans="2:6" x14ac:dyDescent="0.2">
      <c r="B984" t="s">
        <v>1985</v>
      </c>
      <c r="C984" t="s">
        <v>195</v>
      </c>
      <c r="D984">
        <v>5232</v>
      </c>
      <c r="E984">
        <v>6.3083713000000001</v>
      </c>
      <c r="F984">
        <v>27.917999999999999</v>
      </c>
    </row>
    <row r="985" spans="2:6" x14ac:dyDescent="0.2">
      <c r="B985" t="s">
        <v>1986</v>
      </c>
      <c r="C985" t="s">
        <v>531</v>
      </c>
      <c r="D985">
        <v>26285</v>
      </c>
      <c r="E985">
        <v>0.45870630000000001</v>
      </c>
      <c r="F985">
        <v>0</v>
      </c>
    </row>
    <row r="986" spans="2:6" x14ac:dyDescent="0.2">
      <c r="B986" t="s">
        <v>1987</v>
      </c>
      <c r="C986" t="s">
        <v>900</v>
      </c>
      <c r="D986">
        <v>9806</v>
      </c>
      <c r="E986">
        <v>2.0215272</v>
      </c>
      <c r="F986">
        <v>8941.3220000000001</v>
      </c>
    </row>
    <row r="987" spans="2:6" x14ac:dyDescent="0.2">
      <c r="B987" t="s">
        <v>1988</v>
      </c>
      <c r="C987" t="s">
        <v>606</v>
      </c>
      <c r="D987">
        <v>41107</v>
      </c>
      <c r="E987">
        <v>0.2128727</v>
      </c>
      <c r="F987">
        <v>0</v>
      </c>
    </row>
    <row r="988" spans="2:6" x14ac:dyDescent="0.2">
      <c r="B988" t="s">
        <v>1989</v>
      </c>
      <c r="C988" t="s">
        <v>607</v>
      </c>
      <c r="D988">
        <v>4420</v>
      </c>
      <c r="E988">
        <v>8.8213571999999996</v>
      </c>
      <c r="F988">
        <v>951.36199999999997</v>
      </c>
    </row>
    <row r="989" spans="2:6" x14ac:dyDescent="0.2">
      <c r="B989" t="s">
        <v>1990</v>
      </c>
      <c r="C989" t="s">
        <v>608</v>
      </c>
      <c r="D989">
        <v>78676</v>
      </c>
      <c r="E989">
        <v>0</v>
      </c>
      <c r="F989">
        <v>0</v>
      </c>
    </row>
    <row r="990" spans="2:6" x14ac:dyDescent="0.2">
      <c r="B990" t="s">
        <v>1991</v>
      </c>
      <c r="C990" t="s">
        <v>609</v>
      </c>
      <c r="D990">
        <v>1061</v>
      </c>
      <c r="E990">
        <v>33.276437100000003</v>
      </c>
      <c r="F990">
        <v>1327.877</v>
      </c>
    </row>
    <row r="991" spans="2:6" x14ac:dyDescent="0.2">
      <c r="B991" t="s">
        <v>1992</v>
      </c>
      <c r="C991" t="s">
        <v>610</v>
      </c>
      <c r="D991">
        <v>2714</v>
      </c>
      <c r="E991">
        <v>17.143129399999999</v>
      </c>
      <c r="F991">
        <v>0</v>
      </c>
    </row>
    <row r="992" spans="2:6" x14ac:dyDescent="0.2">
      <c r="B992" t="s">
        <v>1993</v>
      </c>
      <c r="C992" t="s">
        <v>901</v>
      </c>
      <c r="D992">
        <v>321</v>
      </c>
      <c r="E992">
        <v>44.3652108</v>
      </c>
      <c r="F992">
        <v>5461.4250000000002</v>
      </c>
    </row>
    <row r="993" spans="2:6" x14ac:dyDescent="0.2">
      <c r="B993" t="s">
        <v>1994</v>
      </c>
      <c r="C993" t="s">
        <v>611</v>
      </c>
      <c r="D993">
        <v>29633</v>
      </c>
      <c r="E993">
        <v>0.37658619999999998</v>
      </c>
      <c r="F993">
        <v>836.40300000000002</v>
      </c>
    </row>
    <row r="994" spans="2:6" x14ac:dyDescent="0.2">
      <c r="B994" t="s">
        <v>1995</v>
      </c>
      <c r="C994" t="s">
        <v>612</v>
      </c>
      <c r="D994">
        <v>4490</v>
      </c>
      <c r="E994">
        <v>8.5772511999999992</v>
      </c>
      <c r="F994">
        <v>27.917999999999999</v>
      </c>
    </row>
    <row r="995" spans="2:6" x14ac:dyDescent="0.2">
      <c r="B995" t="s">
        <v>1996</v>
      </c>
      <c r="C995" t="s">
        <v>613</v>
      </c>
      <c r="D995">
        <v>756</v>
      </c>
      <c r="E995">
        <v>37.2144549</v>
      </c>
      <c r="F995">
        <v>201.58500000000001</v>
      </c>
    </row>
    <row r="996" spans="2:6" x14ac:dyDescent="0.2">
      <c r="B996" t="s">
        <v>1997</v>
      </c>
      <c r="C996" t="s">
        <v>373</v>
      </c>
      <c r="D996">
        <v>175</v>
      </c>
      <c r="E996">
        <v>46.697384499999998</v>
      </c>
      <c r="F996">
        <v>12792.142</v>
      </c>
    </row>
    <row r="997" spans="2:6" x14ac:dyDescent="0.2">
      <c r="B997" t="s">
        <v>1998</v>
      </c>
      <c r="C997" t="s">
        <v>614</v>
      </c>
      <c r="D997">
        <v>27078</v>
      </c>
      <c r="E997">
        <v>0.437087</v>
      </c>
      <c r="F997">
        <v>0</v>
      </c>
    </row>
    <row r="998" spans="2:6" x14ac:dyDescent="0.2">
      <c r="B998" t="s">
        <v>1999</v>
      </c>
      <c r="C998" t="s">
        <v>615</v>
      </c>
      <c r="D998">
        <v>20219</v>
      </c>
      <c r="E998">
        <v>0.68685090000000004</v>
      </c>
      <c r="F998">
        <v>10866.73</v>
      </c>
    </row>
    <row r="999" spans="2:6" x14ac:dyDescent="0.2">
      <c r="B999" t="s">
        <v>2000</v>
      </c>
      <c r="C999" t="s">
        <v>902</v>
      </c>
      <c r="D999">
        <v>6565</v>
      </c>
      <c r="E999">
        <v>4.0861768999999999</v>
      </c>
      <c r="F999">
        <v>654.78399999999999</v>
      </c>
    </row>
    <row r="1000" spans="2:6" x14ac:dyDescent="0.2">
      <c r="B1000" t="s">
        <v>2001</v>
      </c>
      <c r="C1000" t="s">
        <v>268</v>
      </c>
      <c r="D1000">
        <v>10761</v>
      </c>
      <c r="E1000">
        <v>1.7609778</v>
      </c>
      <c r="F1000">
        <v>0</v>
      </c>
    </row>
    <row r="1001" spans="2:6" x14ac:dyDescent="0.2">
      <c r="B1001" t="s">
        <v>2002</v>
      </c>
      <c r="C1001" t="s">
        <v>175</v>
      </c>
      <c r="D1001">
        <v>218</v>
      </c>
      <c r="E1001">
        <v>46.063632499999997</v>
      </c>
      <c r="F1001">
        <v>12792.142</v>
      </c>
    </row>
    <row r="1002" spans="2:6" x14ac:dyDescent="0.2">
      <c r="B1002" t="s">
        <v>2003</v>
      </c>
      <c r="C1002" t="s">
        <v>616</v>
      </c>
      <c r="D1002">
        <v>3389</v>
      </c>
      <c r="E1002">
        <v>13.24835</v>
      </c>
      <c r="F1002">
        <v>84.608999999999995</v>
      </c>
    </row>
    <row r="1003" spans="2:6" x14ac:dyDescent="0.2">
      <c r="B1003" t="s">
        <v>2004</v>
      </c>
      <c r="C1003" t="s">
        <v>617</v>
      </c>
      <c r="D1003">
        <v>1432</v>
      </c>
      <c r="E1003">
        <v>28.8347883</v>
      </c>
      <c r="F1003">
        <v>990.76400000000001</v>
      </c>
    </row>
    <row r="1004" spans="2:6" x14ac:dyDescent="0.2">
      <c r="B1004" t="s">
        <v>2005</v>
      </c>
      <c r="C1004" t="s">
        <v>618</v>
      </c>
      <c r="D1004">
        <v>6059</v>
      </c>
      <c r="E1004">
        <v>4.7634885999999996</v>
      </c>
      <c r="F1004">
        <v>0</v>
      </c>
    </row>
    <row r="1005" spans="2:6" x14ac:dyDescent="0.2">
      <c r="B1005" t="s">
        <v>2006</v>
      </c>
      <c r="C1005" t="s">
        <v>619</v>
      </c>
      <c r="D1005">
        <v>43850</v>
      </c>
      <c r="E1005">
        <v>0.18579999999999999</v>
      </c>
      <c r="F1005">
        <v>0</v>
      </c>
    </row>
    <row r="1006" spans="2:6" x14ac:dyDescent="0.2">
      <c r="B1006" t="s">
        <v>2007</v>
      </c>
      <c r="C1006" t="s">
        <v>620</v>
      </c>
      <c r="D1006">
        <v>117470</v>
      </c>
      <c r="E1006">
        <v>0</v>
      </c>
      <c r="F1006">
        <v>0</v>
      </c>
    </row>
    <row r="1007" spans="2:6" x14ac:dyDescent="0.2">
      <c r="B1007" t="s">
        <v>2008</v>
      </c>
      <c r="C1007" t="s">
        <v>621</v>
      </c>
      <c r="D1007">
        <v>1622</v>
      </c>
      <c r="E1007">
        <v>26.627722800000001</v>
      </c>
      <c r="F1007">
        <v>201.58500000000001</v>
      </c>
    </row>
    <row r="1008" spans="2:6" x14ac:dyDescent="0.2">
      <c r="B1008" t="s">
        <v>2009</v>
      </c>
      <c r="C1008" t="s">
        <v>622</v>
      </c>
      <c r="D1008">
        <v>44084</v>
      </c>
      <c r="E1008">
        <v>0.18387800000000001</v>
      </c>
      <c r="F1008">
        <v>84.608999999999995</v>
      </c>
    </row>
    <row r="1009" spans="2:6" x14ac:dyDescent="0.2">
      <c r="B1009" t="s">
        <v>2010</v>
      </c>
      <c r="C1009" t="s">
        <v>623</v>
      </c>
      <c r="D1009">
        <v>28222</v>
      </c>
      <c r="E1009">
        <v>0.4076805</v>
      </c>
      <c r="F1009">
        <v>56.119</v>
      </c>
    </row>
    <row r="1010" spans="2:6" x14ac:dyDescent="0.2">
      <c r="B1010" t="s">
        <v>2011</v>
      </c>
      <c r="C1010" t="s">
        <v>624</v>
      </c>
      <c r="D1010">
        <v>1336</v>
      </c>
      <c r="E1010">
        <v>29.844225399999999</v>
      </c>
      <c r="F1010">
        <v>0</v>
      </c>
    </row>
    <row r="1011" spans="2:6" x14ac:dyDescent="0.2">
      <c r="B1011" t="s">
        <v>2012</v>
      </c>
      <c r="C1011" t="s">
        <v>625</v>
      </c>
      <c r="D1011">
        <v>3079</v>
      </c>
      <c r="E1011">
        <v>14.9426101</v>
      </c>
      <c r="F1011">
        <v>0</v>
      </c>
    </row>
    <row r="1012" spans="2:6" x14ac:dyDescent="0.2">
      <c r="B1012" t="s">
        <v>2013</v>
      </c>
      <c r="C1012" t="s">
        <v>903</v>
      </c>
      <c r="D1012">
        <v>1890</v>
      </c>
      <c r="E1012">
        <v>23.893031100000002</v>
      </c>
      <c r="F1012">
        <v>5269.7780000000002</v>
      </c>
    </row>
    <row r="1013" spans="2:6" x14ac:dyDescent="0.2">
      <c r="B1013" t="s">
        <v>2014</v>
      </c>
      <c r="C1013" t="s">
        <v>635</v>
      </c>
      <c r="D1013">
        <v>3540</v>
      </c>
      <c r="E1013">
        <v>12.460124499999999</v>
      </c>
      <c r="F1013">
        <v>201.58500000000001</v>
      </c>
    </row>
    <row r="1014" spans="2:6" x14ac:dyDescent="0.2">
      <c r="B1014" t="s">
        <v>2015</v>
      </c>
      <c r="C1014" t="s">
        <v>626</v>
      </c>
      <c r="D1014">
        <v>1097</v>
      </c>
      <c r="E1014">
        <v>32.717090499999998</v>
      </c>
      <c r="F1014">
        <v>2761.8119999999999</v>
      </c>
    </row>
    <row r="1015" spans="2:6" x14ac:dyDescent="0.2">
      <c r="B1015" t="s">
        <v>2016</v>
      </c>
      <c r="C1015" t="s">
        <v>627</v>
      </c>
      <c r="D1015">
        <v>33929</v>
      </c>
      <c r="E1015">
        <v>0.30126900000000001</v>
      </c>
      <c r="F1015">
        <v>0</v>
      </c>
    </row>
    <row r="1016" spans="2:6" x14ac:dyDescent="0.2">
      <c r="B1016" t="s">
        <v>2017</v>
      </c>
      <c r="C1016" t="s">
        <v>628</v>
      </c>
      <c r="D1016">
        <v>2034</v>
      </c>
      <c r="E1016">
        <v>22.366513600000001</v>
      </c>
      <c r="F1016">
        <v>2837.92</v>
      </c>
    </row>
    <row r="1017" spans="2:6" x14ac:dyDescent="0.2">
      <c r="B1017" t="s">
        <v>2018</v>
      </c>
      <c r="C1017" t="s">
        <v>629</v>
      </c>
      <c r="D1017">
        <v>4401</v>
      </c>
      <c r="E1017">
        <v>8.8975226999999997</v>
      </c>
      <c r="F1017">
        <v>0</v>
      </c>
    </row>
    <row r="1018" spans="2:6" x14ac:dyDescent="0.2">
      <c r="B1018" t="s">
        <v>2019</v>
      </c>
      <c r="C1018" t="s">
        <v>311</v>
      </c>
      <c r="D1018">
        <v>772</v>
      </c>
      <c r="E1018">
        <v>37.012228299999997</v>
      </c>
      <c r="F1018">
        <v>3964.212</v>
      </c>
    </row>
    <row r="1019" spans="2:6" x14ac:dyDescent="0.2">
      <c r="B1019" t="s">
        <v>2020</v>
      </c>
      <c r="C1019" t="s">
        <v>533</v>
      </c>
      <c r="D1019">
        <v>1428</v>
      </c>
      <c r="E1019">
        <v>28.878885400000001</v>
      </c>
      <c r="F1019">
        <v>4335.1329999999998</v>
      </c>
    </row>
    <row r="1020" spans="2:6" x14ac:dyDescent="0.2">
      <c r="B1020" t="s">
        <v>2021</v>
      </c>
      <c r="C1020" t="s">
        <v>431</v>
      </c>
      <c r="D1020">
        <v>201</v>
      </c>
      <c r="E1020">
        <v>46.259518499999999</v>
      </c>
      <c r="F1020">
        <v>12792.142</v>
      </c>
    </row>
    <row r="1021" spans="2:6" x14ac:dyDescent="0.2">
      <c r="B1021" t="s">
        <v>2022</v>
      </c>
      <c r="C1021" t="s">
        <v>904</v>
      </c>
      <c r="D1021">
        <v>203</v>
      </c>
      <c r="E1021">
        <v>46.235209699999999</v>
      </c>
      <c r="F1021">
        <v>6688.7380000000003</v>
      </c>
    </row>
    <row r="1022" spans="2:6" x14ac:dyDescent="0.2">
      <c r="B1022" t="s">
        <v>2023</v>
      </c>
      <c r="C1022" t="s">
        <v>630</v>
      </c>
      <c r="D1022">
        <v>94813</v>
      </c>
      <c r="E1022">
        <v>0</v>
      </c>
      <c r="F1022">
        <v>0</v>
      </c>
    </row>
    <row r="1023" spans="2:6" x14ac:dyDescent="0.2">
      <c r="B1023" t="s">
        <v>2024</v>
      </c>
      <c r="C1023" t="s">
        <v>631</v>
      </c>
      <c r="D1023">
        <v>8475</v>
      </c>
      <c r="E1023">
        <v>2.5739055999999998</v>
      </c>
      <c r="F1023">
        <v>231.61600000000001</v>
      </c>
    </row>
    <row r="1024" spans="2:6" x14ac:dyDescent="0.2">
      <c r="B1024" t="s">
        <v>2025</v>
      </c>
      <c r="C1024" t="s">
        <v>632</v>
      </c>
      <c r="D1024">
        <v>506</v>
      </c>
      <c r="E1024">
        <v>41.202194300000002</v>
      </c>
      <c r="F1024">
        <v>10866.73</v>
      </c>
    </row>
    <row r="1025" spans="2:6" x14ac:dyDescent="0.2">
      <c r="B1025" t="s">
        <v>2026</v>
      </c>
      <c r="C1025" t="s">
        <v>633</v>
      </c>
      <c r="D1025">
        <v>69581</v>
      </c>
      <c r="E1025">
        <v>6.1081999999999997E-2</v>
      </c>
      <c r="F1025">
        <v>0</v>
      </c>
    </row>
    <row r="1026" spans="2:6" x14ac:dyDescent="0.2">
      <c r="B1026" t="s">
        <v>2027</v>
      </c>
      <c r="C1026" t="s">
        <v>634</v>
      </c>
      <c r="D1026">
        <v>4335</v>
      </c>
      <c r="E1026">
        <v>9.1276357000000008</v>
      </c>
      <c r="F1026">
        <v>0</v>
      </c>
    </row>
    <row r="1027" spans="2:6" x14ac:dyDescent="0.2">
      <c r="B1027" t="s">
        <v>2028</v>
      </c>
      <c r="C1027" t="s">
        <v>635</v>
      </c>
      <c r="D1027">
        <v>3540</v>
      </c>
      <c r="E1027">
        <v>12.460124499999999</v>
      </c>
      <c r="F1027">
        <v>113.39400000000001</v>
      </c>
    </row>
    <row r="1028" spans="2:6" x14ac:dyDescent="0.2">
      <c r="B1028" t="s">
        <v>2029</v>
      </c>
      <c r="C1028" t="s">
        <v>609</v>
      </c>
      <c r="D1028">
        <v>1061</v>
      </c>
      <c r="E1028">
        <v>33.276437100000003</v>
      </c>
      <c r="F1028">
        <v>4205.91</v>
      </c>
    </row>
    <row r="1029" spans="2:6" x14ac:dyDescent="0.2">
      <c r="B1029" t="s">
        <v>2030</v>
      </c>
      <c r="C1029" t="s">
        <v>905</v>
      </c>
      <c r="D1029">
        <v>23</v>
      </c>
      <c r="E1029">
        <v>49.688839799999997</v>
      </c>
      <c r="F1029">
        <v>10866.73</v>
      </c>
    </row>
    <row r="1030" spans="2:6" x14ac:dyDescent="0.2">
      <c r="B1030" t="s">
        <v>2031</v>
      </c>
      <c r="C1030" t="s">
        <v>636</v>
      </c>
      <c r="D1030">
        <v>15869</v>
      </c>
      <c r="E1030">
        <v>0.97396550000000004</v>
      </c>
      <c r="F1030">
        <v>0</v>
      </c>
    </row>
    <row r="1031" spans="2:6" x14ac:dyDescent="0.2">
      <c r="B1031" t="s">
        <v>2032</v>
      </c>
      <c r="C1031" t="s">
        <v>637</v>
      </c>
      <c r="D1031">
        <v>3633</v>
      </c>
      <c r="E1031">
        <v>12.004735999999999</v>
      </c>
      <c r="F1031">
        <v>201.58500000000001</v>
      </c>
    </row>
    <row r="1032" spans="2:6" x14ac:dyDescent="0.2">
      <c r="B1032" t="s">
        <v>2033</v>
      </c>
      <c r="C1032" t="s">
        <v>638</v>
      </c>
      <c r="D1032">
        <v>4754</v>
      </c>
      <c r="E1032">
        <v>7.7000447000000003</v>
      </c>
      <c r="F1032">
        <v>1030.732</v>
      </c>
    </row>
    <row r="1033" spans="2:6" x14ac:dyDescent="0.2">
      <c r="B1033" t="s">
        <v>2034</v>
      </c>
      <c r="C1033" t="s">
        <v>1197</v>
      </c>
      <c r="D1033">
        <v>284</v>
      </c>
      <c r="E1033">
        <v>44.888365899999997</v>
      </c>
      <c r="F1033">
        <v>12792.142</v>
      </c>
    </row>
    <row r="1034" spans="2:6" x14ac:dyDescent="0.2">
      <c r="B1034" t="s">
        <v>2035</v>
      </c>
      <c r="C1034" t="s">
        <v>639</v>
      </c>
      <c r="D1034">
        <v>897</v>
      </c>
      <c r="E1034">
        <v>35.456187100000001</v>
      </c>
      <c r="F1034">
        <v>12792.142</v>
      </c>
    </row>
    <row r="1035" spans="2:6" x14ac:dyDescent="0.2">
      <c r="B1035" t="s">
        <v>2036</v>
      </c>
      <c r="C1035" t="s">
        <v>640</v>
      </c>
      <c r="D1035">
        <v>36885</v>
      </c>
      <c r="E1035">
        <v>0.26054369999999999</v>
      </c>
      <c r="F1035">
        <v>201.58500000000001</v>
      </c>
    </row>
    <row r="1036" spans="2:6" x14ac:dyDescent="0.2">
      <c r="B1036" t="s">
        <v>2037</v>
      </c>
      <c r="C1036" t="s">
        <v>641</v>
      </c>
      <c r="D1036">
        <v>1074</v>
      </c>
      <c r="E1036">
        <v>33.066900099999998</v>
      </c>
      <c r="F1036">
        <v>2280.502</v>
      </c>
    </row>
    <row r="1037" spans="2:6" x14ac:dyDescent="0.2">
      <c r="B1037" t="s">
        <v>2038</v>
      </c>
      <c r="C1037" t="s">
        <v>642</v>
      </c>
      <c r="D1037">
        <v>95223</v>
      </c>
      <c r="E1037">
        <v>0</v>
      </c>
      <c r="F1037">
        <v>0</v>
      </c>
    </row>
    <row r="1038" spans="2:6" x14ac:dyDescent="0.2">
      <c r="B1038" t="s">
        <v>2039</v>
      </c>
      <c r="C1038" t="s">
        <v>643</v>
      </c>
      <c r="D1038">
        <v>11304</v>
      </c>
      <c r="E1038">
        <v>1.6187828</v>
      </c>
      <c r="F1038">
        <v>113.39400000000001</v>
      </c>
    </row>
    <row r="1039" spans="2:6" x14ac:dyDescent="0.2">
      <c r="B1039" t="s">
        <v>2040</v>
      </c>
      <c r="C1039" t="s">
        <v>569</v>
      </c>
      <c r="D1039">
        <v>15089</v>
      </c>
      <c r="E1039">
        <v>1.0474477</v>
      </c>
      <c r="F1039">
        <v>0</v>
      </c>
    </row>
    <row r="1040" spans="2:6" x14ac:dyDescent="0.2">
      <c r="B1040" t="s">
        <v>2041</v>
      </c>
      <c r="C1040" t="s">
        <v>644</v>
      </c>
      <c r="D1040">
        <v>3002</v>
      </c>
      <c r="E1040">
        <v>15.3916468</v>
      </c>
      <c r="F1040">
        <v>323.70499999999998</v>
      </c>
    </row>
    <row r="1041" spans="2:6" x14ac:dyDescent="0.2">
      <c r="B1041" t="s">
        <v>2042</v>
      </c>
      <c r="C1041" t="s">
        <v>645</v>
      </c>
      <c r="D1041">
        <v>123726</v>
      </c>
      <c r="E1041">
        <v>0</v>
      </c>
      <c r="F1041">
        <v>0</v>
      </c>
    </row>
    <row r="1042" spans="2:6" x14ac:dyDescent="0.2">
      <c r="B1042" t="s">
        <v>2043</v>
      </c>
      <c r="C1042" t="s">
        <v>569</v>
      </c>
      <c r="D1042">
        <v>15089</v>
      </c>
      <c r="E1042">
        <v>1.0474477</v>
      </c>
      <c r="F1042">
        <v>0</v>
      </c>
    </row>
    <row r="1043" spans="2:6" x14ac:dyDescent="0.2">
      <c r="B1043" t="s">
        <v>2044</v>
      </c>
      <c r="C1043" t="s">
        <v>330</v>
      </c>
      <c r="D1043">
        <v>803</v>
      </c>
      <c r="E1043">
        <v>36.6647678</v>
      </c>
      <c r="F1043">
        <v>12792.142</v>
      </c>
    </row>
    <row r="1044" spans="2:6" x14ac:dyDescent="0.2">
      <c r="B1044" t="s">
        <v>2045</v>
      </c>
      <c r="C1044" t="s">
        <v>646</v>
      </c>
      <c r="D1044">
        <v>9429</v>
      </c>
      <c r="E1044">
        <v>2.1651522999999999</v>
      </c>
      <c r="F1044">
        <v>690.17</v>
      </c>
    </row>
    <row r="1045" spans="2:6" x14ac:dyDescent="0.2">
      <c r="B1045" t="s">
        <v>2046</v>
      </c>
      <c r="C1045" t="s">
        <v>647</v>
      </c>
      <c r="D1045">
        <v>64780</v>
      </c>
      <c r="E1045">
        <v>7.0816199999999996E-2</v>
      </c>
      <c r="F1045">
        <v>0</v>
      </c>
    </row>
    <row r="1046" spans="2:6" x14ac:dyDescent="0.2">
      <c r="B1046" t="s">
        <v>2047</v>
      </c>
      <c r="C1046" t="s">
        <v>648</v>
      </c>
      <c r="D1046">
        <v>91776</v>
      </c>
      <c r="E1046">
        <v>0</v>
      </c>
      <c r="F1046">
        <v>0</v>
      </c>
    </row>
    <row r="1047" spans="2:6" x14ac:dyDescent="0.2">
      <c r="B1047" t="s">
        <v>2048</v>
      </c>
      <c r="C1047" t="s">
        <v>649</v>
      </c>
      <c r="D1047">
        <v>67854</v>
      </c>
      <c r="E1047">
        <v>6.4169199999999996E-2</v>
      </c>
      <c r="F1047">
        <v>56.119</v>
      </c>
    </row>
    <row r="1048" spans="2:6" x14ac:dyDescent="0.2">
      <c r="B1048" t="s">
        <v>2049</v>
      </c>
      <c r="C1048" t="s">
        <v>650</v>
      </c>
      <c r="D1048">
        <v>1550</v>
      </c>
      <c r="E1048">
        <v>27.451129900000002</v>
      </c>
      <c r="F1048">
        <v>3741.8710000000001</v>
      </c>
    </row>
    <row r="1049" spans="2:6" x14ac:dyDescent="0.2">
      <c r="B1049" t="s">
        <v>2050</v>
      </c>
      <c r="C1049" t="s">
        <v>269</v>
      </c>
      <c r="D1049">
        <v>23073</v>
      </c>
      <c r="E1049">
        <v>0.56190309999999999</v>
      </c>
      <c r="F1049">
        <v>0</v>
      </c>
    </row>
    <row r="1050" spans="2:6" x14ac:dyDescent="0.2">
      <c r="B1050" t="s">
        <v>2051</v>
      </c>
      <c r="C1050" t="s">
        <v>330</v>
      </c>
      <c r="D1050">
        <v>803</v>
      </c>
      <c r="E1050">
        <v>36.6647678</v>
      </c>
      <c r="F1050">
        <v>5090.5039999999999</v>
      </c>
    </row>
    <row r="1051" spans="2:6" x14ac:dyDescent="0.2">
      <c r="B1051" t="s">
        <v>2052</v>
      </c>
      <c r="C1051" t="s">
        <v>489</v>
      </c>
      <c r="D1051">
        <v>8742</v>
      </c>
      <c r="E1051">
        <v>2.4498289</v>
      </c>
      <c r="F1051">
        <v>142.48099999999999</v>
      </c>
    </row>
    <row r="1052" spans="2:6" x14ac:dyDescent="0.2">
      <c r="B1052" t="s">
        <v>2053</v>
      </c>
      <c r="C1052" t="s">
        <v>651</v>
      </c>
      <c r="D1052">
        <v>37288</v>
      </c>
      <c r="E1052">
        <v>0.25544719999999999</v>
      </c>
      <c r="F1052">
        <v>484.315</v>
      </c>
    </row>
    <row r="1053" spans="2:6" x14ac:dyDescent="0.2">
      <c r="B1053" t="s">
        <v>2054</v>
      </c>
      <c r="C1053" t="s">
        <v>652</v>
      </c>
      <c r="D1053">
        <v>5630</v>
      </c>
      <c r="E1053">
        <v>5.4691906000000001</v>
      </c>
      <c r="F1053">
        <v>386.839</v>
      </c>
    </row>
    <row r="1054" spans="2:6" x14ac:dyDescent="0.2">
      <c r="B1054" t="s">
        <v>2055</v>
      </c>
      <c r="C1054" t="s">
        <v>603</v>
      </c>
      <c r="D1054">
        <v>664</v>
      </c>
      <c r="E1054">
        <v>38.781533500000002</v>
      </c>
      <c r="F1054">
        <v>619.84299999999996</v>
      </c>
    </row>
    <row r="1055" spans="2:6" x14ac:dyDescent="0.2">
      <c r="B1055" t="s">
        <v>2056</v>
      </c>
      <c r="C1055" t="s">
        <v>162</v>
      </c>
      <c r="D1055">
        <v>1798</v>
      </c>
      <c r="E1055">
        <v>24.8224494</v>
      </c>
      <c r="F1055">
        <v>231.61600000000001</v>
      </c>
    </row>
    <row r="1056" spans="2:6" x14ac:dyDescent="0.2">
      <c r="B1056" t="s">
        <v>2057</v>
      </c>
      <c r="C1056" t="s">
        <v>653</v>
      </c>
      <c r="D1056">
        <v>3316</v>
      </c>
      <c r="E1056">
        <v>13.5759101</v>
      </c>
      <c r="F1056">
        <v>0</v>
      </c>
    </row>
    <row r="1057" spans="2:6" x14ac:dyDescent="0.2">
      <c r="B1057" t="s">
        <v>2058</v>
      </c>
      <c r="C1057" t="s">
        <v>426</v>
      </c>
      <c r="D1057">
        <v>3790</v>
      </c>
      <c r="E1057">
        <v>11.3280257</v>
      </c>
      <c r="F1057">
        <v>690.17</v>
      </c>
    </row>
    <row r="1058" spans="2:6" x14ac:dyDescent="0.2">
      <c r="B1058" t="s">
        <v>2059</v>
      </c>
      <c r="C1058" t="s">
        <v>61</v>
      </c>
      <c r="D1058">
        <v>112</v>
      </c>
      <c r="E1058">
        <v>47.611257700000003</v>
      </c>
      <c r="F1058">
        <v>8941.3220000000001</v>
      </c>
    </row>
    <row r="1059" spans="2:6" x14ac:dyDescent="0.2">
      <c r="B1059" t="s">
        <v>2060</v>
      </c>
      <c r="C1059" t="s">
        <v>654</v>
      </c>
      <c r="D1059">
        <v>21749</v>
      </c>
      <c r="E1059">
        <v>0.61485400000000001</v>
      </c>
      <c r="F1059">
        <v>690.17</v>
      </c>
    </row>
    <row r="1060" spans="2:6" x14ac:dyDescent="0.2">
      <c r="B1060" t="s">
        <v>2061</v>
      </c>
      <c r="C1060" t="s">
        <v>415</v>
      </c>
      <c r="D1060">
        <v>845</v>
      </c>
      <c r="E1060">
        <v>36.197910999999998</v>
      </c>
      <c r="F1060">
        <v>5667.28</v>
      </c>
    </row>
    <row r="1061" spans="2:6" x14ac:dyDescent="0.2">
      <c r="B1061" t="s">
        <v>2062</v>
      </c>
      <c r="C1061" t="s">
        <v>655</v>
      </c>
      <c r="D1061">
        <v>125</v>
      </c>
      <c r="E1061">
        <v>47.449389400000001</v>
      </c>
      <c r="F1061">
        <v>12792.142</v>
      </c>
    </row>
    <row r="1062" spans="2:6" x14ac:dyDescent="0.2">
      <c r="B1062" t="s">
        <v>2063</v>
      </c>
      <c r="C1062" t="s">
        <v>189</v>
      </c>
      <c r="D1062">
        <v>31797</v>
      </c>
      <c r="E1062">
        <v>0.33467330000000001</v>
      </c>
      <c r="F1062">
        <v>0</v>
      </c>
    </row>
    <row r="1063" spans="2:6" x14ac:dyDescent="0.2">
      <c r="B1063" t="s">
        <v>2064</v>
      </c>
      <c r="C1063" t="s">
        <v>656</v>
      </c>
      <c r="D1063">
        <v>2190</v>
      </c>
      <c r="E1063">
        <v>21.0658034</v>
      </c>
      <c r="F1063">
        <v>2218.0770000000002</v>
      </c>
    </row>
    <row r="1064" spans="2:6" x14ac:dyDescent="0.2">
      <c r="B1064" t="s">
        <v>2065</v>
      </c>
      <c r="C1064" t="s">
        <v>657</v>
      </c>
      <c r="D1064">
        <v>23708</v>
      </c>
      <c r="E1064">
        <v>0.53917700000000002</v>
      </c>
      <c r="F1064">
        <v>0</v>
      </c>
    </row>
    <row r="1065" spans="2:6" x14ac:dyDescent="0.2">
      <c r="B1065" t="s">
        <v>2066</v>
      </c>
      <c r="C1065" t="s">
        <v>658</v>
      </c>
      <c r="D1065">
        <v>78754</v>
      </c>
      <c r="E1065">
        <v>0</v>
      </c>
      <c r="F1065">
        <v>551.25300000000004</v>
      </c>
    </row>
    <row r="1066" spans="2:6" x14ac:dyDescent="0.2">
      <c r="B1066" t="s">
        <v>2067</v>
      </c>
      <c r="C1066" t="s">
        <v>659</v>
      </c>
      <c r="D1066">
        <v>4589</v>
      </c>
      <c r="E1066">
        <v>8.2208772000000003</v>
      </c>
      <c r="F1066">
        <v>2837.92</v>
      </c>
    </row>
    <row r="1067" spans="2:6" x14ac:dyDescent="0.2">
      <c r="B1067" t="s">
        <v>2068</v>
      </c>
      <c r="C1067" t="s">
        <v>256</v>
      </c>
      <c r="D1067">
        <v>17292</v>
      </c>
      <c r="E1067">
        <v>0.86100010000000005</v>
      </c>
      <c r="F1067">
        <v>1239.6859999999999</v>
      </c>
    </row>
    <row r="1068" spans="2:6" x14ac:dyDescent="0.2">
      <c r="B1068" t="s">
        <v>2069</v>
      </c>
      <c r="C1068" t="s">
        <v>660</v>
      </c>
      <c r="D1068">
        <v>382</v>
      </c>
      <c r="E1068">
        <v>43.1854224</v>
      </c>
      <c r="F1068">
        <v>7015.9129999999996</v>
      </c>
    </row>
    <row r="1069" spans="2:6" x14ac:dyDescent="0.2">
      <c r="B1069" t="s">
        <v>2070</v>
      </c>
      <c r="C1069" t="s">
        <v>502</v>
      </c>
      <c r="D1069">
        <v>1749</v>
      </c>
      <c r="E1069">
        <v>25.225951200000001</v>
      </c>
      <c r="F1069">
        <v>2409.7240000000002</v>
      </c>
    </row>
    <row r="1070" spans="2:6" x14ac:dyDescent="0.2">
      <c r="B1070" t="s">
        <v>2071</v>
      </c>
      <c r="C1070" t="s">
        <v>661</v>
      </c>
      <c r="D1070">
        <v>1717</v>
      </c>
      <c r="E1070">
        <v>25.581043699999999</v>
      </c>
      <c r="F1070">
        <v>4470.6610000000001</v>
      </c>
    </row>
    <row r="1071" spans="2:6" x14ac:dyDescent="0.2">
      <c r="B1071" t="s">
        <v>2072</v>
      </c>
      <c r="C1071" t="s">
        <v>662</v>
      </c>
      <c r="D1071">
        <v>147</v>
      </c>
      <c r="E1071">
        <v>47.128229500000003</v>
      </c>
      <c r="F1071">
        <v>12792.138999999999</v>
      </c>
    </row>
    <row r="1072" spans="2:6" x14ac:dyDescent="0.2">
      <c r="B1072" t="s">
        <v>2073</v>
      </c>
      <c r="C1072" t="s">
        <v>663</v>
      </c>
      <c r="D1072">
        <v>5161</v>
      </c>
      <c r="E1072">
        <v>6.4854253999999996</v>
      </c>
      <c r="F1072">
        <v>3079.6179999999999</v>
      </c>
    </row>
    <row r="1073" spans="2:6" x14ac:dyDescent="0.2">
      <c r="B1073" t="s">
        <v>2074</v>
      </c>
      <c r="C1073" t="s">
        <v>236</v>
      </c>
      <c r="D1073">
        <v>1095</v>
      </c>
      <c r="E1073">
        <v>32.758172999999999</v>
      </c>
      <c r="F1073">
        <v>762.32500000000005</v>
      </c>
    </row>
    <row r="1074" spans="2:6" x14ac:dyDescent="0.2">
      <c r="B1074" t="s">
        <v>2075</v>
      </c>
      <c r="C1074" t="s">
        <v>266</v>
      </c>
      <c r="D1074">
        <v>727</v>
      </c>
      <c r="E1074">
        <v>37.691061300000001</v>
      </c>
      <c r="F1074">
        <v>4470.6610000000001</v>
      </c>
    </row>
    <row r="1075" spans="2:6" x14ac:dyDescent="0.2">
      <c r="B1075" t="s">
        <v>2076</v>
      </c>
      <c r="C1075" t="s">
        <v>112</v>
      </c>
      <c r="D1075">
        <v>1539</v>
      </c>
      <c r="E1075">
        <v>27.559593400000001</v>
      </c>
      <c r="F1075">
        <v>2837.92</v>
      </c>
    </row>
    <row r="1076" spans="2:6" x14ac:dyDescent="0.2">
      <c r="B1076" t="s">
        <v>2077</v>
      </c>
      <c r="C1076" t="s">
        <v>2078</v>
      </c>
      <c r="D1076">
        <v>51</v>
      </c>
      <c r="E1076">
        <v>48.880891200000001</v>
      </c>
      <c r="F1076">
        <v>12792.142</v>
      </c>
    </row>
    <row r="1077" spans="2:6" x14ac:dyDescent="0.2">
      <c r="B1077" t="s">
        <v>2079</v>
      </c>
      <c r="C1077" t="s">
        <v>170</v>
      </c>
      <c r="D1077">
        <v>435</v>
      </c>
      <c r="E1077">
        <v>42.288374300000001</v>
      </c>
      <c r="F1077">
        <v>10866.73</v>
      </c>
    </row>
    <row r="1078" spans="2:6" x14ac:dyDescent="0.2">
      <c r="B1078" t="s">
        <v>2080</v>
      </c>
      <c r="C1078" t="s">
        <v>93</v>
      </c>
      <c r="D1078">
        <v>1641</v>
      </c>
      <c r="E1078">
        <v>26.354069599999999</v>
      </c>
      <c r="F1078">
        <v>7815.03</v>
      </c>
    </row>
    <row r="1079" spans="2:6" x14ac:dyDescent="0.2">
      <c r="B1079" t="s">
        <v>2081</v>
      </c>
      <c r="C1079" t="s">
        <v>450</v>
      </c>
      <c r="D1079">
        <v>1278</v>
      </c>
      <c r="E1079">
        <v>30.4712049</v>
      </c>
      <c r="F1079">
        <v>6688.7380000000003</v>
      </c>
    </row>
    <row r="1080" spans="2:6" x14ac:dyDescent="0.2">
      <c r="B1080" t="s">
        <v>2082</v>
      </c>
      <c r="C1080" t="s">
        <v>217</v>
      </c>
      <c r="D1080">
        <v>380</v>
      </c>
      <c r="E1080">
        <v>43.192932900000002</v>
      </c>
      <c r="F1080">
        <v>7815.03</v>
      </c>
    </row>
    <row r="1081" spans="2:6" x14ac:dyDescent="0.2">
      <c r="B1081" t="s">
        <v>2083</v>
      </c>
      <c r="C1081" t="s">
        <v>664</v>
      </c>
      <c r="D1081">
        <v>29431</v>
      </c>
      <c r="E1081">
        <v>0.38089010000000001</v>
      </c>
      <c r="F1081">
        <v>0</v>
      </c>
    </row>
    <row r="1082" spans="2:6" x14ac:dyDescent="0.2">
      <c r="B1082" t="s">
        <v>2084</v>
      </c>
      <c r="C1082" t="s">
        <v>665</v>
      </c>
      <c r="D1082">
        <v>909</v>
      </c>
      <c r="E1082">
        <v>35.286017000000001</v>
      </c>
      <c r="F1082">
        <v>10866.73</v>
      </c>
    </row>
    <row r="1083" spans="2:6" x14ac:dyDescent="0.2">
      <c r="B1083" t="s">
        <v>2085</v>
      </c>
      <c r="C1083" t="s">
        <v>199</v>
      </c>
      <c r="D1083">
        <v>64</v>
      </c>
      <c r="E1083">
        <v>48.560582599999996</v>
      </c>
      <c r="F1083">
        <v>12792.142</v>
      </c>
    </row>
    <row r="1084" spans="2:6" x14ac:dyDescent="0.2">
      <c r="B1084" t="s">
        <v>2086</v>
      </c>
      <c r="C1084" t="s">
        <v>906</v>
      </c>
      <c r="D1084">
        <v>2094</v>
      </c>
      <c r="E1084">
        <v>21.892801200000001</v>
      </c>
      <c r="F1084">
        <v>9740.4380000000001</v>
      </c>
    </row>
    <row r="1085" spans="2:6" x14ac:dyDescent="0.2">
      <c r="B1085" t="s">
        <v>2087</v>
      </c>
      <c r="C1085" t="s">
        <v>167</v>
      </c>
      <c r="D1085">
        <v>685</v>
      </c>
      <c r="E1085">
        <v>38.471214099999997</v>
      </c>
      <c r="F1085">
        <v>12792.142</v>
      </c>
    </row>
    <row r="1086" spans="2:6" x14ac:dyDescent="0.2">
      <c r="B1086" t="s">
        <v>2088</v>
      </c>
      <c r="C1086" t="s">
        <v>512</v>
      </c>
      <c r="D1086">
        <v>1587</v>
      </c>
      <c r="E1086">
        <v>27.048714499999999</v>
      </c>
      <c r="F1086">
        <v>2157.0239999999999</v>
      </c>
    </row>
    <row r="1087" spans="2:6" x14ac:dyDescent="0.2">
      <c r="B1087" t="s">
        <v>2089</v>
      </c>
      <c r="C1087" t="s">
        <v>666</v>
      </c>
      <c r="D1087">
        <v>2947</v>
      </c>
      <c r="E1087">
        <v>15.723922999999999</v>
      </c>
      <c r="F1087">
        <v>5667.28</v>
      </c>
    </row>
    <row r="1088" spans="2:6" x14ac:dyDescent="0.2">
      <c r="B1088" t="s">
        <v>2090</v>
      </c>
      <c r="C1088" t="s">
        <v>546</v>
      </c>
      <c r="D1088">
        <v>3416</v>
      </c>
      <c r="E1088">
        <v>13.085793499999999</v>
      </c>
      <c r="F1088">
        <v>912.51099999999997</v>
      </c>
    </row>
    <row r="1089" spans="2:6" x14ac:dyDescent="0.2">
      <c r="B1089" t="s">
        <v>2091</v>
      </c>
      <c r="C1089" t="s">
        <v>667</v>
      </c>
      <c r="D1089">
        <v>774</v>
      </c>
      <c r="E1089">
        <v>37.007408900000001</v>
      </c>
      <c r="F1089">
        <v>2218.0770000000002</v>
      </c>
    </row>
    <row r="1090" spans="2:6" x14ac:dyDescent="0.2">
      <c r="B1090" t="s">
        <v>2092</v>
      </c>
      <c r="C1090" t="s">
        <v>2093</v>
      </c>
      <c r="D1090">
        <v>4</v>
      </c>
      <c r="E1090">
        <v>51.250873800000001</v>
      </c>
      <c r="F1090">
        <v>12792.142</v>
      </c>
    </row>
    <row r="1091" spans="2:6" x14ac:dyDescent="0.2">
      <c r="B1091" t="s">
        <v>2094</v>
      </c>
      <c r="C1091" t="s">
        <v>2095</v>
      </c>
      <c r="D1091">
        <v>566</v>
      </c>
      <c r="E1091">
        <v>40.300625799999999</v>
      </c>
      <c r="F1091">
        <v>12792.142</v>
      </c>
    </row>
    <row r="1092" spans="2:6" x14ac:dyDescent="0.2">
      <c r="B1092" t="s">
        <v>2096</v>
      </c>
      <c r="C1092" t="s">
        <v>668</v>
      </c>
      <c r="D1092">
        <v>759</v>
      </c>
      <c r="E1092">
        <v>37.192227000000003</v>
      </c>
      <c r="F1092">
        <v>355.09300000000002</v>
      </c>
    </row>
    <row r="1093" spans="2:6" x14ac:dyDescent="0.2">
      <c r="B1093" t="s">
        <v>2097</v>
      </c>
      <c r="C1093" t="s">
        <v>167</v>
      </c>
      <c r="D1093">
        <v>685</v>
      </c>
      <c r="E1093">
        <v>38.471214099999997</v>
      </c>
      <c r="F1093">
        <v>4205.91</v>
      </c>
    </row>
    <row r="1094" spans="2:6" x14ac:dyDescent="0.2">
      <c r="B1094" t="s">
        <v>2098</v>
      </c>
      <c r="C1094" t="s">
        <v>908</v>
      </c>
      <c r="D1094">
        <v>1401</v>
      </c>
      <c r="E1094">
        <v>29.103001899999999</v>
      </c>
      <c r="F1094">
        <v>12792.142</v>
      </c>
    </row>
    <row r="1095" spans="2:6" x14ac:dyDescent="0.2">
      <c r="B1095" t="s">
        <v>2099</v>
      </c>
      <c r="C1095" t="s">
        <v>220</v>
      </c>
      <c r="D1095">
        <v>453</v>
      </c>
      <c r="E1095">
        <v>42.006081799999997</v>
      </c>
      <c r="F1095">
        <v>12792.142</v>
      </c>
    </row>
    <row r="1096" spans="2:6" x14ac:dyDescent="0.2">
      <c r="B1096" t="s">
        <v>2100</v>
      </c>
      <c r="C1096" t="s">
        <v>513</v>
      </c>
      <c r="D1096">
        <v>1850</v>
      </c>
      <c r="E1096">
        <v>24.3077112</v>
      </c>
      <c r="F1096">
        <v>1925.4090000000001</v>
      </c>
    </row>
    <row r="1097" spans="2:6" x14ac:dyDescent="0.2">
      <c r="B1097" t="s">
        <v>2101</v>
      </c>
      <c r="C1097" t="s">
        <v>669</v>
      </c>
      <c r="D1097">
        <v>97558</v>
      </c>
      <c r="E1097">
        <v>0</v>
      </c>
      <c r="F1097">
        <v>0</v>
      </c>
    </row>
    <row r="1098" spans="2:6" x14ac:dyDescent="0.2">
      <c r="B1098" t="s">
        <v>2102</v>
      </c>
      <c r="C1098" t="s">
        <v>222</v>
      </c>
      <c r="D1098">
        <v>38</v>
      </c>
      <c r="E1098">
        <v>49.132616200000001</v>
      </c>
      <c r="F1098">
        <v>12792.138999999999</v>
      </c>
    </row>
    <row r="1099" spans="2:6" x14ac:dyDescent="0.2">
      <c r="B1099" t="s">
        <v>2103</v>
      </c>
      <c r="C1099" t="s">
        <v>288</v>
      </c>
      <c r="D1099">
        <v>25984</v>
      </c>
      <c r="E1099">
        <v>0.46659030000000001</v>
      </c>
      <c r="F1099">
        <v>0</v>
      </c>
    </row>
    <row r="1100" spans="2:6" x14ac:dyDescent="0.2">
      <c r="B1100" t="s">
        <v>2104</v>
      </c>
      <c r="C1100" t="s">
        <v>670</v>
      </c>
      <c r="D1100">
        <v>1399</v>
      </c>
      <c r="E1100">
        <v>29.1117451</v>
      </c>
      <c r="F1100">
        <v>2476.6610000000001</v>
      </c>
    </row>
    <row r="1101" spans="2:6" x14ac:dyDescent="0.2">
      <c r="B1101" t="s">
        <v>2105</v>
      </c>
      <c r="C1101" t="s">
        <v>671</v>
      </c>
      <c r="D1101">
        <v>1321</v>
      </c>
      <c r="E1101">
        <v>29.9680593</v>
      </c>
      <c r="F1101">
        <v>2157.0239999999999</v>
      </c>
    </row>
    <row r="1102" spans="2:6" x14ac:dyDescent="0.2">
      <c r="B1102" t="s">
        <v>2106</v>
      </c>
      <c r="C1102" t="s">
        <v>638</v>
      </c>
      <c r="D1102">
        <v>4754</v>
      </c>
      <c r="E1102">
        <v>7.7000447000000003</v>
      </c>
      <c r="F1102">
        <v>585.33600000000001</v>
      </c>
    </row>
    <row r="1103" spans="2:6" x14ac:dyDescent="0.2">
      <c r="B1103" t="s">
        <v>2107</v>
      </c>
      <c r="C1103" t="s">
        <v>2108</v>
      </c>
      <c r="D1103">
        <v>295</v>
      </c>
      <c r="E1103">
        <v>44.771016500000002</v>
      </c>
      <c r="F1103">
        <v>12792.142</v>
      </c>
    </row>
    <row r="1104" spans="2:6" x14ac:dyDescent="0.2">
      <c r="B1104" t="s">
        <v>2109</v>
      </c>
      <c r="C1104" t="s">
        <v>672</v>
      </c>
      <c r="D1104">
        <v>44707</v>
      </c>
      <c r="E1104">
        <v>0.179142</v>
      </c>
      <c r="F1104">
        <v>726.01300000000003</v>
      </c>
    </row>
    <row r="1105" spans="2:6" x14ac:dyDescent="0.2">
      <c r="B1105" t="s">
        <v>2110</v>
      </c>
      <c r="C1105" t="s">
        <v>673</v>
      </c>
      <c r="D1105">
        <v>9306</v>
      </c>
      <c r="E1105">
        <v>2.2034962</v>
      </c>
      <c r="F1105">
        <v>0</v>
      </c>
    </row>
    <row r="1106" spans="2:6" x14ac:dyDescent="0.2">
      <c r="B1106" t="s">
        <v>2111</v>
      </c>
      <c r="C1106" t="s">
        <v>836</v>
      </c>
      <c r="D1106">
        <v>681</v>
      </c>
      <c r="E1106">
        <v>38.539597000000001</v>
      </c>
      <c r="F1106">
        <v>12792.138999999999</v>
      </c>
    </row>
    <row r="1107" spans="2:6" x14ac:dyDescent="0.2">
      <c r="B1107" t="s">
        <v>2112</v>
      </c>
      <c r="C1107" t="s">
        <v>415</v>
      </c>
      <c r="D1107">
        <v>845</v>
      </c>
      <c r="E1107">
        <v>36.197910999999998</v>
      </c>
      <c r="F1107">
        <v>12792.142</v>
      </c>
    </row>
    <row r="1108" spans="2:6" x14ac:dyDescent="0.2">
      <c r="B1108" t="s">
        <v>2113</v>
      </c>
      <c r="C1108" t="s">
        <v>677</v>
      </c>
      <c r="D1108">
        <v>881</v>
      </c>
      <c r="E1108">
        <v>35.768282499999998</v>
      </c>
      <c r="F1108">
        <v>7815.03</v>
      </c>
    </row>
    <row r="1109" spans="2:6" x14ac:dyDescent="0.2">
      <c r="B1109" t="s">
        <v>2114</v>
      </c>
      <c r="C1109" t="s">
        <v>538</v>
      </c>
      <c r="D1109">
        <v>2700</v>
      </c>
      <c r="E1109">
        <v>17.201486599999999</v>
      </c>
      <c r="F1109">
        <v>3438.54</v>
      </c>
    </row>
    <row r="1110" spans="2:6" x14ac:dyDescent="0.2">
      <c r="B1110" t="s">
        <v>2115</v>
      </c>
      <c r="C1110" t="s">
        <v>907</v>
      </c>
      <c r="D1110">
        <v>604</v>
      </c>
      <c r="E1110">
        <v>39.627334300000001</v>
      </c>
      <c r="F1110">
        <v>9740.4380000000001</v>
      </c>
    </row>
    <row r="1111" spans="2:6" x14ac:dyDescent="0.2">
      <c r="B1111" t="s">
        <v>2116</v>
      </c>
      <c r="C1111" t="s">
        <v>674</v>
      </c>
      <c r="D1111">
        <v>18121</v>
      </c>
      <c r="E1111">
        <v>0.8030815</v>
      </c>
      <c r="F1111">
        <v>0</v>
      </c>
    </row>
    <row r="1112" spans="2:6" x14ac:dyDescent="0.2">
      <c r="B1112" t="s">
        <v>2117</v>
      </c>
      <c r="C1112" t="s">
        <v>675</v>
      </c>
      <c r="D1112">
        <v>4930</v>
      </c>
      <c r="E1112">
        <v>7.1595876000000001</v>
      </c>
      <c r="F1112">
        <v>726.01300000000003</v>
      </c>
    </row>
    <row r="1113" spans="2:6" x14ac:dyDescent="0.2">
      <c r="B1113" t="s">
        <v>2118</v>
      </c>
      <c r="C1113" t="s">
        <v>2119</v>
      </c>
      <c r="D1113">
        <v>215</v>
      </c>
      <c r="E1113">
        <v>46.101354800000003</v>
      </c>
      <c r="F1113">
        <v>12792.142</v>
      </c>
    </row>
    <row r="1114" spans="2:6" x14ac:dyDescent="0.2">
      <c r="B1114" t="s">
        <v>2120</v>
      </c>
      <c r="C1114" t="s">
        <v>128</v>
      </c>
      <c r="D1114">
        <v>1714</v>
      </c>
      <c r="E1114">
        <v>25.607451900000001</v>
      </c>
      <c r="F1114">
        <v>4082.433</v>
      </c>
    </row>
    <row r="1115" spans="2:6" x14ac:dyDescent="0.2">
      <c r="B1115" t="s">
        <v>2121</v>
      </c>
      <c r="C1115" t="s">
        <v>676</v>
      </c>
      <c r="D1115">
        <v>19969</v>
      </c>
      <c r="E1115">
        <v>0.69996499999999995</v>
      </c>
      <c r="F1115">
        <v>1513.1310000000001</v>
      </c>
    </row>
    <row r="1116" spans="2:6" x14ac:dyDescent="0.2">
      <c r="B1116" t="s">
        <v>2122</v>
      </c>
      <c r="C1116" t="s">
        <v>677</v>
      </c>
      <c r="D1116">
        <v>881</v>
      </c>
      <c r="E1116">
        <v>35.768282499999998</v>
      </c>
      <c r="F1116">
        <v>3964.212</v>
      </c>
    </row>
    <row r="1117" spans="2:6" x14ac:dyDescent="0.2">
      <c r="B1117" t="s">
        <v>2123</v>
      </c>
      <c r="C1117" t="s">
        <v>591</v>
      </c>
      <c r="D1117">
        <v>1038</v>
      </c>
      <c r="E1117">
        <v>33.595051400000003</v>
      </c>
      <c r="F1117">
        <v>7815.03</v>
      </c>
    </row>
    <row r="1118" spans="2:6" x14ac:dyDescent="0.2">
      <c r="B1118" t="s">
        <v>2124</v>
      </c>
      <c r="C1118" t="s">
        <v>431</v>
      </c>
      <c r="D1118">
        <v>201</v>
      </c>
      <c r="E1118">
        <v>46.259518499999999</v>
      </c>
      <c r="F1118">
        <v>12792.142</v>
      </c>
    </row>
    <row r="1119" spans="2:6" x14ac:dyDescent="0.2">
      <c r="B1119" t="s">
        <v>2125</v>
      </c>
      <c r="C1119" t="s">
        <v>2126</v>
      </c>
      <c r="D1119">
        <v>67</v>
      </c>
      <c r="E1119">
        <v>48.457028899999997</v>
      </c>
      <c r="F1119">
        <v>12792.142</v>
      </c>
    </row>
    <row r="1120" spans="2:6" x14ac:dyDescent="0.2">
      <c r="B1120" t="s">
        <v>2127</v>
      </c>
      <c r="C1120" t="s">
        <v>625</v>
      </c>
      <c r="D1120">
        <v>3079</v>
      </c>
      <c r="E1120">
        <v>14.9426101</v>
      </c>
      <c r="F1120">
        <v>3850.8180000000002</v>
      </c>
    </row>
    <row r="1121" spans="2:6" x14ac:dyDescent="0.2">
      <c r="B1121" t="s">
        <v>2128</v>
      </c>
      <c r="C1121" t="s">
        <v>488</v>
      </c>
      <c r="D1121">
        <v>83</v>
      </c>
      <c r="E1121">
        <v>48.173523899999999</v>
      </c>
      <c r="F1121">
        <v>12792.142</v>
      </c>
    </row>
    <row r="1122" spans="2:6" x14ac:dyDescent="0.2">
      <c r="B1122" t="s">
        <v>2129</v>
      </c>
      <c r="C1122" t="s">
        <v>678</v>
      </c>
      <c r="D1122">
        <v>1335</v>
      </c>
      <c r="E1122">
        <v>29.850188500000002</v>
      </c>
      <c r="F1122">
        <v>451.44099999999997</v>
      </c>
    </row>
    <row r="1123" spans="2:6" x14ac:dyDescent="0.2">
      <c r="B1123" t="s">
        <v>2130</v>
      </c>
      <c r="C1123" t="s">
        <v>679</v>
      </c>
      <c r="D1123">
        <v>1732</v>
      </c>
      <c r="E1123">
        <v>25.443625900000001</v>
      </c>
      <c r="F1123">
        <v>1283.432</v>
      </c>
    </row>
    <row r="1124" spans="2:6" x14ac:dyDescent="0.2">
      <c r="B1124" t="s">
        <v>2131</v>
      </c>
      <c r="C1124" t="s">
        <v>680</v>
      </c>
      <c r="D1124">
        <v>4571</v>
      </c>
      <c r="E1124">
        <v>8.2949391000000006</v>
      </c>
      <c r="F1124">
        <v>2916.1729999999998</v>
      </c>
    </row>
    <row r="1125" spans="2:6" x14ac:dyDescent="0.2">
      <c r="B1125" t="s">
        <v>2132</v>
      </c>
      <c r="C1125" t="s">
        <v>860</v>
      </c>
      <c r="D1125">
        <v>1138</v>
      </c>
      <c r="E1125">
        <v>32.252787400000003</v>
      </c>
      <c r="F1125">
        <v>4922.1019999999999</v>
      </c>
    </row>
    <row r="1126" spans="2:6" x14ac:dyDescent="0.2">
      <c r="B1126" t="s">
        <v>2133</v>
      </c>
      <c r="C1126" t="s">
        <v>681</v>
      </c>
      <c r="D1126">
        <v>3729</v>
      </c>
      <c r="E1126">
        <v>11.5677722</v>
      </c>
      <c r="F1126">
        <v>5090.5039999999999</v>
      </c>
    </row>
    <row r="1127" spans="2:6" x14ac:dyDescent="0.2">
      <c r="B1127" t="s">
        <v>2134</v>
      </c>
      <c r="C1127" t="s">
        <v>908</v>
      </c>
      <c r="D1127">
        <v>1401</v>
      </c>
      <c r="E1127">
        <v>29.103001899999999</v>
      </c>
      <c r="F1127">
        <v>10866.73</v>
      </c>
    </row>
    <row r="1128" spans="2:6" x14ac:dyDescent="0.2">
      <c r="B1128" t="s">
        <v>2135</v>
      </c>
      <c r="C1128" t="s">
        <v>682</v>
      </c>
      <c r="D1128">
        <v>555</v>
      </c>
      <c r="E1128">
        <v>40.403645699999998</v>
      </c>
      <c r="F1128">
        <v>171.876</v>
      </c>
    </row>
    <row r="1129" spans="2:6" x14ac:dyDescent="0.2">
      <c r="B1129" t="s">
        <v>2136</v>
      </c>
      <c r="C1129" t="s">
        <v>683</v>
      </c>
      <c r="D1129">
        <v>30626</v>
      </c>
      <c r="E1129">
        <v>0.35685679999999997</v>
      </c>
      <c r="F1129">
        <v>231.61600000000001</v>
      </c>
    </row>
    <row r="1130" spans="2:6" x14ac:dyDescent="0.2">
      <c r="B1130" t="s">
        <v>2137</v>
      </c>
      <c r="C1130" t="s">
        <v>684</v>
      </c>
      <c r="D1130">
        <v>11790</v>
      </c>
      <c r="E1130">
        <v>1.5137308</v>
      </c>
      <c r="F1130">
        <v>355.09300000000002</v>
      </c>
    </row>
    <row r="1131" spans="2:6" x14ac:dyDescent="0.2">
      <c r="B1131" t="s">
        <v>2138</v>
      </c>
      <c r="C1131" t="s">
        <v>685</v>
      </c>
      <c r="D1131">
        <v>81798</v>
      </c>
      <c r="E1131">
        <v>0</v>
      </c>
      <c r="F1131">
        <v>142.48099999999999</v>
      </c>
    </row>
    <row r="1132" spans="2:6" x14ac:dyDescent="0.2">
      <c r="B1132" t="s">
        <v>2139</v>
      </c>
      <c r="C1132" t="s">
        <v>679</v>
      </c>
      <c r="D1132">
        <v>1732</v>
      </c>
      <c r="E1132">
        <v>25.443625900000001</v>
      </c>
      <c r="F1132">
        <v>3253.2860000000001</v>
      </c>
    </row>
    <row r="1133" spans="2:6" x14ac:dyDescent="0.2">
      <c r="B1133" t="s">
        <v>2140</v>
      </c>
      <c r="C1133" t="s">
        <v>686</v>
      </c>
      <c r="D1133">
        <v>1199</v>
      </c>
      <c r="E1133">
        <v>31.635583799999999</v>
      </c>
      <c r="F1133">
        <v>3079.6179999999999</v>
      </c>
    </row>
    <row r="1134" spans="2:6" x14ac:dyDescent="0.2">
      <c r="B1134" t="s">
        <v>2141</v>
      </c>
      <c r="C1134" t="s">
        <v>687</v>
      </c>
      <c r="D1134">
        <v>10723</v>
      </c>
      <c r="E1134">
        <v>1.7719495999999999</v>
      </c>
      <c r="F1134">
        <v>261.97399999999999</v>
      </c>
    </row>
    <row r="1135" spans="2:6" x14ac:dyDescent="0.2">
      <c r="B1135" t="s">
        <v>2142</v>
      </c>
      <c r="C1135" t="s">
        <v>196</v>
      </c>
      <c r="D1135">
        <v>110</v>
      </c>
      <c r="E1135">
        <v>47.626194499999997</v>
      </c>
      <c r="F1135">
        <v>12792.138999999999</v>
      </c>
    </row>
    <row r="1136" spans="2:6" x14ac:dyDescent="0.2">
      <c r="B1136" t="s">
        <v>2143</v>
      </c>
      <c r="C1136" t="s">
        <v>688</v>
      </c>
      <c r="D1136">
        <v>8528</v>
      </c>
      <c r="E1136">
        <v>2.5493836999999999</v>
      </c>
      <c r="F1136">
        <v>0</v>
      </c>
    </row>
    <row r="1137" spans="2:6" x14ac:dyDescent="0.2">
      <c r="B1137" t="s">
        <v>2144</v>
      </c>
      <c r="C1137" t="s">
        <v>867</v>
      </c>
      <c r="D1137">
        <v>2609</v>
      </c>
      <c r="E1137">
        <v>17.8309417</v>
      </c>
      <c r="F1137">
        <v>3536.0160000000001</v>
      </c>
    </row>
    <row r="1138" spans="2:6" x14ac:dyDescent="0.2">
      <c r="B1138" t="s">
        <v>2145</v>
      </c>
      <c r="C1138" t="s">
        <v>689</v>
      </c>
      <c r="D1138">
        <v>319</v>
      </c>
      <c r="E1138">
        <v>44.407249800000002</v>
      </c>
      <c r="F1138">
        <v>5090.5039999999999</v>
      </c>
    </row>
    <row r="1139" spans="2:6" x14ac:dyDescent="0.2">
      <c r="B1139" t="s">
        <v>2146</v>
      </c>
      <c r="C1139" t="s">
        <v>690</v>
      </c>
      <c r="D1139">
        <v>45</v>
      </c>
      <c r="E1139">
        <v>48.957507</v>
      </c>
      <c r="F1139">
        <v>12792.138999999999</v>
      </c>
    </row>
    <row r="1140" spans="2:6" x14ac:dyDescent="0.2">
      <c r="B1140" t="s">
        <v>2147</v>
      </c>
      <c r="C1140" t="s">
        <v>61</v>
      </c>
      <c r="D1140">
        <v>112</v>
      </c>
      <c r="E1140">
        <v>47.611257700000003</v>
      </c>
      <c r="F1140">
        <v>12792.142</v>
      </c>
    </row>
    <row r="1141" spans="2:6" x14ac:dyDescent="0.2">
      <c r="B1141" t="s">
        <v>2148</v>
      </c>
      <c r="C1141" t="s">
        <v>301</v>
      </c>
      <c r="D1141">
        <v>1022</v>
      </c>
      <c r="E1141">
        <v>33.768689999999999</v>
      </c>
      <c r="F1141">
        <v>7015.9129999999996</v>
      </c>
    </row>
    <row r="1142" spans="2:6" x14ac:dyDescent="0.2">
      <c r="B1142" t="s">
        <v>2149</v>
      </c>
      <c r="C1142" t="s">
        <v>909</v>
      </c>
      <c r="D1142">
        <v>469</v>
      </c>
      <c r="E1142">
        <v>41.739202499999998</v>
      </c>
      <c r="F1142">
        <v>9740.4380000000001</v>
      </c>
    </row>
    <row r="1143" spans="2:6" x14ac:dyDescent="0.2">
      <c r="B1143" t="s">
        <v>2150</v>
      </c>
      <c r="C1143" t="s">
        <v>217</v>
      </c>
      <c r="D1143">
        <v>380</v>
      </c>
      <c r="E1143">
        <v>43.192932900000002</v>
      </c>
      <c r="F1143">
        <v>12792.142</v>
      </c>
    </row>
    <row r="1144" spans="2:6" x14ac:dyDescent="0.2">
      <c r="B1144" t="s">
        <v>2151</v>
      </c>
      <c r="C1144" t="s">
        <v>691</v>
      </c>
      <c r="D1144">
        <v>9435</v>
      </c>
      <c r="E1144">
        <v>2.1626435000000002</v>
      </c>
      <c r="F1144">
        <v>12792.142</v>
      </c>
    </row>
    <row r="1145" spans="2:6" x14ac:dyDescent="0.2">
      <c r="B1145" t="s">
        <v>2152</v>
      </c>
      <c r="C1145" t="s">
        <v>692</v>
      </c>
      <c r="D1145">
        <v>150</v>
      </c>
      <c r="E1145">
        <v>47.047914599999999</v>
      </c>
      <c r="F1145">
        <v>12792.142</v>
      </c>
    </row>
    <row r="1146" spans="2:6" x14ac:dyDescent="0.2">
      <c r="B1146" t="s">
        <v>2153</v>
      </c>
      <c r="C1146" t="s">
        <v>693</v>
      </c>
      <c r="D1146">
        <v>32406</v>
      </c>
      <c r="E1146">
        <v>0.3241618</v>
      </c>
      <c r="F1146">
        <v>323.70499999999998</v>
      </c>
    </row>
    <row r="1147" spans="2:6" x14ac:dyDescent="0.2">
      <c r="B1147" t="s">
        <v>2154</v>
      </c>
      <c r="C1147" t="s">
        <v>2155</v>
      </c>
      <c r="D1147">
        <v>1980</v>
      </c>
      <c r="E1147">
        <v>22.959206500000001</v>
      </c>
      <c r="F1147">
        <v>12792.138999999999</v>
      </c>
    </row>
    <row r="1148" spans="2:6" x14ac:dyDescent="0.2">
      <c r="B1148" t="s">
        <v>2156</v>
      </c>
      <c r="C1148" t="s">
        <v>694</v>
      </c>
      <c r="D1148">
        <v>3224</v>
      </c>
      <c r="E1148">
        <v>14.0430098</v>
      </c>
      <c r="F1148">
        <v>799.11699999999996</v>
      </c>
    </row>
    <row r="1149" spans="2:6" x14ac:dyDescent="0.2">
      <c r="B1149" t="s">
        <v>2157</v>
      </c>
      <c r="C1149" t="s">
        <v>1137</v>
      </c>
      <c r="D1149">
        <v>100</v>
      </c>
      <c r="E1149">
        <v>47.842639499999997</v>
      </c>
      <c r="F1149">
        <v>12792.142</v>
      </c>
    </row>
    <row r="1150" spans="2:6" x14ac:dyDescent="0.2">
      <c r="B1150" t="s">
        <v>2158</v>
      </c>
      <c r="C1150" t="s">
        <v>172</v>
      </c>
      <c r="D1150">
        <v>2627</v>
      </c>
      <c r="E1150">
        <v>17.7404887</v>
      </c>
      <c r="F1150">
        <v>8321.4779999999992</v>
      </c>
    </row>
    <row r="1151" spans="2:6" x14ac:dyDescent="0.2">
      <c r="B1151" t="s">
        <v>2159</v>
      </c>
      <c r="C1151" t="s">
        <v>695</v>
      </c>
      <c r="D1151">
        <v>115951</v>
      </c>
      <c r="E1151">
        <v>0</v>
      </c>
      <c r="F1151">
        <v>0</v>
      </c>
    </row>
    <row r="1152" spans="2:6" x14ac:dyDescent="0.2">
      <c r="B1152" t="s">
        <v>2160</v>
      </c>
      <c r="C1152" t="s">
        <v>559</v>
      </c>
      <c r="D1152">
        <v>1797</v>
      </c>
      <c r="E1152">
        <v>24.834032000000001</v>
      </c>
      <c r="F1152">
        <v>6688.7380000000003</v>
      </c>
    </row>
    <row r="1153" spans="2:6" x14ac:dyDescent="0.2">
      <c r="B1153" t="s">
        <v>2161</v>
      </c>
      <c r="C1153" t="s">
        <v>173</v>
      </c>
      <c r="D1153">
        <v>816</v>
      </c>
      <c r="E1153">
        <v>36.570305699999999</v>
      </c>
      <c r="F1153">
        <v>1925.4090000000001</v>
      </c>
    </row>
    <row r="1154" spans="2:6" x14ac:dyDescent="0.2">
      <c r="B1154" t="s">
        <v>2162</v>
      </c>
      <c r="C1154" t="s">
        <v>322</v>
      </c>
      <c r="D1154">
        <v>104</v>
      </c>
      <c r="E1154">
        <v>47.768768600000001</v>
      </c>
      <c r="F1154">
        <v>10866.73</v>
      </c>
    </row>
    <row r="1155" spans="2:6" x14ac:dyDescent="0.2">
      <c r="B1155" t="s">
        <v>2163</v>
      </c>
      <c r="C1155" t="s">
        <v>2095</v>
      </c>
      <c r="D1155">
        <v>566</v>
      </c>
      <c r="E1155">
        <v>40.300625799999999</v>
      </c>
      <c r="F1155">
        <v>12792.142</v>
      </c>
    </row>
    <row r="1156" spans="2:6" x14ac:dyDescent="0.2">
      <c r="B1156" t="s">
        <v>2164</v>
      </c>
      <c r="C1156" t="s">
        <v>696</v>
      </c>
      <c r="D1156">
        <v>547</v>
      </c>
      <c r="E1156">
        <v>40.579284100000002</v>
      </c>
      <c r="F1156">
        <v>6396.07</v>
      </c>
    </row>
    <row r="1157" spans="2:6" x14ac:dyDescent="0.2">
      <c r="B1157" t="s">
        <v>2165</v>
      </c>
      <c r="C1157" t="s">
        <v>712</v>
      </c>
      <c r="D1157">
        <v>373</v>
      </c>
      <c r="E1157">
        <v>43.320508199999999</v>
      </c>
      <c r="F1157">
        <v>4470.6610000000001</v>
      </c>
    </row>
    <row r="1158" spans="2:6" x14ac:dyDescent="0.2">
      <c r="B1158" t="s">
        <v>2166</v>
      </c>
      <c r="C1158" t="s">
        <v>694</v>
      </c>
      <c r="D1158">
        <v>3224</v>
      </c>
      <c r="E1158">
        <v>14.0430098</v>
      </c>
      <c r="F1158">
        <v>1373.0450000000001</v>
      </c>
    </row>
    <row r="1159" spans="2:6" x14ac:dyDescent="0.2">
      <c r="B1159" t="s">
        <v>2167</v>
      </c>
      <c r="C1159" t="s">
        <v>910</v>
      </c>
      <c r="D1159">
        <v>2132</v>
      </c>
      <c r="E1159">
        <v>21.450537000000001</v>
      </c>
      <c r="F1159">
        <v>1112.4380000000001</v>
      </c>
    </row>
    <row r="1160" spans="2:6" x14ac:dyDescent="0.2">
      <c r="B1160" t="s">
        <v>2168</v>
      </c>
      <c r="C1160" t="s">
        <v>697</v>
      </c>
      <c r="D1160">
        <v>2288</v>
      </c>
      <c r="E1160">
        <v>20.2704141</v>
      </c>
      <c r="F1160">
        <v>551.25300000000004</v>
      </c>
    </row>
    <row r="1161" spans="2:6" x14ac:dyDescent="0.2">
      <c r="B1161" t="s">
        <v>2169</v>
      </c>
      <c r="C1161" t="s">
        <v>1230</v>
      </c>
      <c r="D1161">
        <v>129</v>
      </c>
      <c r="E1161">
        <v>47.382503100000001</v>
      </c>
      <c r="F1161">
        <v>12792.138999999999</v>
      </c>
    </row>
    <row r="1162" spans="2:6" x14ac:dyDescent="0.2">
      <c r="B1162" t="s">
        <v>2170</v>
      </c>
      <c r="C1162" t="s">
        <v>867</v>
      </c>
      <c r="D1162">
        <v>2609</v>
      </c>
      <c r="E1162">
        <v>17.8309417</v>
      </c>
      <c r="F1162">
        <v>7015.9129999999996</v>
      </c>
    </row>
    <row r="1163" spans="2:6" x14ac:dyDescent="0.2">
      <c r="B1163" t="s">
        <v>2171</v>
      </c>
      <c r="C1163" t="s">
        <v>698</v>
      </c>
      <c r="D1163">
        <v>40877</v>
      </c>
      <c r="E1163">
        <v>0.2150186</v>
      </c>
      <c r="F1163">
        <v>0</v>
      </c>
    </row>
    <row r="1164" spans="2:6" x14ac:dyDescent="0.2">
      <c r="B1164" t="s">
        <v>2172</v>
      </c>
      <c r="C1164" t="s">
        <v>911</v>
      </c>
      <c r="D1164">
        <v>214</v>
      </c>
      <c r="E1164">
        <v>46.1077443</v>
      </c>
      <c r="F1164">
        <v>8941.3220000000001</v>
      </c>
    </row>
    <row r="1165" spans="2:6" x14ac:dyDescent="0.2">
      <c r="B1165" t="s">
        <v>2173</v>
      </c>
      <c r="C1165" t="s">
        <v>699</v>
      </c>
      <c r="D1165">
        <v>534</v>
      </c>
      <c r="E1165">
        <v>40.739766799999998</v>
      </c>
      <c r="F1165">
        <v>5889.6210000000001</v>
      </c>
    </row>
    <row r="1166" spans="2:6" x14ac:dyDescent="0.2">
      <c r="B1166" t="s">
        <v>2174</v>
      </c>
      <c r="C1166" t="s">
        <v>177</v>
      </c>
      <c r="D1166">
        <v>1442</v>
      </c>
      <c r="E1166">
        <v>28.737191800000002</v>
      </c>
      <c r="F1166">
        <v>8321.4779999999992</v>
      </c>
    </row>
    <row r="1167" spans="2:6" x14ac:dyDescent="0.2">
      <c r="B1167" t="s">
        <v>2175</v>
      </c>
      <c r="C1167" t="s">
        <v>700</v>
      </c>
      <c r="D1167">
        <v>882</v>
      </c>
      <c r="E1167">
        <v>35.763659799999999</v>
      </c>
      <c r="F1167">
        <v>4335.1329999999998</v>
      </c>
    </row>
    <row r="1168" spans="2:6" x14ac:dyDescent="0.2">
      <c r="B1168" t="s">
        <v>2176</v>
      </c>
      <c r="C1168" t="s">
        <v>701</v>
      </c>
      <c r="D1168">
        <v>28216</v>
      </c>
      <c r="E1168">
        <v>0.40783639999999999</v>
      </c>
      <c r="F1168">
        <v>231.61600000000001</v>
      </c>
    </row>
    <row r="1169" spans="2:6" x14ac:dyDescent="0.2">
      <c r="B1169" t="s">
        <v>2177</v>
      </c>
      <c r="C1169" t="s">
        <v>702</v>
      </c>
      <c r="D1169">
        <v>122748</v>
      </c>
      <c r="E1169">
        <v>0</v>
      </c>
      <c r="F1169">
        <v>201.58500000000001</v>
      </c>
    </row>
    <row r="1170" spans="2:6" x14ac:dyDescent="0.2">
      <c r="B1170" t="s">
        <v>2178</v>
      </c>
      <c r="C1170" t="s">
        <v>703</v>
      </c>
      <c r="D1170">
        <v>1170</v>
      </c>
      <c r="E1170">
        <v>31.932759799999999</v>
      </c>
      <c r="F1170">
        <v>1327.877</v>
      </c>
    </row>
    <row r="1171" spans="2:6" x14ac:dyDescent="0.2">
      <c r="B1171" t="s">
        <v>2179</v>
      </c>
      <c r="C1171" t="s">
        <v>114</v>
      </c>
      <c r="D1171">
        <v>37</v>
      </c>
      <c r="E1171">
        <v>49.171601699999997</v>
      </c>
      <c r="F1171">
        <v>12792.138999999999</v>
      </c>
    </row>
    <row r="1172" spans="2:6" x14ac:dyDescent="0.2">
      <c r="B1172" t="s">
        <v>2180</v>
      </c>
      <c r="C1172" t="s">
        <v>448</v>
      </c>
      <c r="D1172">
        <v>2357</v>
      </c>
      <c r="E1172">
        <v>19.780239399999999</v>
      </c>
      <c r="F1172">
        <v>5090.5039999999999</v>
      </c>
    </row>
    <row r="1173" spans="2:6" x14ac:dyDescent="0.2">
      <c r="B1173" t="s">
        <v>2181</v>
      </c>
      <c r="C1173" t="s">
        <v>271</v>
      </c>
      <c r="D1173">
        <v>39944</v>
      </c>
      <c r="E1173">
        <v>0.22452469999999999</v>
      </c>
      <c r="F1173">
        <v>0</v>
      </c>
    </row>
    <row r="1174" spans="2:6" x14ac:dyDescent="0.2">
      <c r="B1174" t="s">
        <v>2182</v>
      </c>
      <c r="C1174" t="s">
        <v>672</v>
      </c>
      <c r="D1174">
        <v>44707</v>
      </c>
      <c r="E1174">
        <v>0.179142</v>
      </c>
      <c r="F1174">
        <v>0</v>
      </c>
    </row>
    <row r="1175" spans="2:6" x14ac:dyDescent="0.2">
      <c r="B1175" t="s">
        <v>2183</v>
      </c>
      <c r="C1175" t="s">
        <v>343</v>
      </c>
      <c r="D1175">
        <v>1238</v>
      </c>
      <c r="E1175">
        <v>31.085823000000001</v>
      </c>
      <c r="F1175">
        <v>201.58500000000001</v>
      </c>
    </row>
    <row r="1176" spans="2:6" x14ac:dyDescent="0.2">
      <c r="B1176" t="s">
        <v>2184</v>
      </c>
      <c r="C1176" t="s">
        <v>704</v>
      </c>
      <c r="D1176">
        <v>149</v>
      </c>
      <c r="E1176">
        <v>47.083205499999998</v>
      </c>
      <c r="F1176">
        <v>5889.6210000000001</v>
      </c>
    </row>
    <row r="1177" spans="2:6" x14ac:dyDescent="0.2">
      <c r="B1177" t="s">
        <v>2185</v>
      </c>
      <c r="C1177" t="s">
        <v>187</v>
      </c>
      <c r="D1177">
        <v>165</v>
      </c>
      <c r="E1177">
        <v>46.821607499999999</v>
      </c>
      <c r="F1177">
        <v>5889.6210000000001</v>
      </c>
    </row>
    <row r="1178" spans="2:6" x14ac:dyDescent="0.2">
      <c r="B1178" t="s">
        <v>2186</v>
      </c>
      <c r="C1178" t="s">
        <v>912</v>
      </c>
      <c r="D1178">
        <v>2022</v>
      </c>
      <c r="E1178">
        <v>22.458289499999999</v>
      </c>
      <c r="F1178">
        <v>3637.0369999999998</v>
      </c>
    </row>
    <row r="1179" spans="2:6" x14ac:dyDescent="0.2">
      <c r="B1179" t="s">
        <v>2187</v>
      </c>
      <c r="C1179" t="s">
        <v>662</v>
      </c>
      <c r="D1179">
        <v>147</v>
      </c>
      <c r="E1179">
        <v>47.128229500000003</v>
      </c>
      <c r="F1179">
        <v>12792.142</v>
      </c>
    </row>
    <row r="1180" spans="2:6" x14ac:dyDescent="0.2">
      <c r="B1180" t="s">
        <v>2188</v>
      </c>
      <c r="C1180" t="s">
        <v>355</v>
      </c>
      <c r="D1180">
        <v>15751</v>
      </c>
      <c r="E1180">
        <v>0.98534600000000006</v>
      </c>
      <c r="F1180">
        <v>0</v>
      </c>
    </row>
    <row r="1181" spans="2:6" x14ac:dyDescent="0.2">
      <c r="B1181" t="s">
        <v>2189</v>
      </c>
      <c r="C1181" t="s">
        <v>705</v>
      </c>
      <c r="D1181">
        <v>350</v>
      </c>
      <c r="E1181">
        <v>43.6715169</v>
      </c>
      <c r="F1181">
        <v>7815.03</v>
      </c>
    </row>
    <row r="1182" spans="2:6" x14ac:dyDescent="0.2">
      <c r="B1182" t="s">
        <v>2190</v>
      </c>
      <c r="C1182" t="s">
        <v>706</v>
      </c>
      <c r="D1182">
        <v>2583</v>
      </c>
      <c r="E1182">
        <v>18.0160482</v>
      </c>
      <c r="F1182">
        <v>5667.28</v>
      </c>
    </row>
    <row r="1183" spans="2:6" x14ac:dyDescent="0.2">
      <c r="B1183" t="s">
        <v>2191</v>
      </c>
      <c r="C1183" t="s">
        <v>707</v>
      </c>
      <c r="D1183">
        <v>77708</v>
      </c>
      <c r="E1183">
        <v>0</v>
      </c>
      <c r="F1183">
        <v>0</v>
      </c>
    </row>
    <row r="1184" spans="2:6" x14ac:dyDescent="0.2">
      <c r="B1184" t="s">
        <v>2192</v>
      </c>
      <c r="C1184" t="s">
        <v>662</v>
      </c>
      <c r="D1184">
        <v>147</v>
      </c>
      <c r="E1184">
        <v>47.128229500000003</v>
      </c>
      <c r="F1184">
        <v>10866.73</v>
      </c>
    </row>
    <row r="1185" spans="2:6" x14ac:dyDescent="0.2">
      <c r="B1185" t="s">
        <v>2193</v>
      </c>
      <c r="C1185" t="s">
        <v>708</v>
      </c>
      <c r="D1185">
        <v>12198</v>
      </c>
      <c r="E1185">
        <v>1.4394373</v>
      </c>
      <c r="F1185">
        <v>0</v>
      </c>
    </row>
    <row r="1186" spans="2:6" x14ac:dyDescent="0.2">
      <c r="B1186" t="s">
        <v>2194</v>
      </c>
      <c r="C1186" t="s">
        <v>709</v>
      </c>
      <c r="D1186">
        <v>12034</v>
      </c>
      <c r="E1186">
        <v>1.4657948999999999</v>
      </c>
      <c r="F1186">
        <v>0</v>
      </c>
    </row>
    <row r="1187" spans="2:6" x14ac:dyDescent="0.2">
      <c r="B1187" t="s">
        <v>2195</v>
      </c>
      <c r="C1187" t="s">
        <v>913</v>
      </c>
      <c r="D1187">
        <v>2386</v>
      </c>
      <c r="E1187">
        <v>19.538787899999999</v>
      </c>
      <c r="F1187">
        <v>1283.432</v>
      </c>
    </row>
    <row r="1188" spans="2:6" x14ac:dyDescent="0.2">
      <c r="B1188" t="s">
        <v>2196</v>
      </c>
      <c r="C1188" t="s">
        <v>604</v>
      </c>
      <c r="D1188">
        <v>807</v>
      </c>
      <c r="E1188">
        <v>36.6528633</v>
      </c>
      <c r="F1188">
        <v>2761.8119999999999</v>
      </c>
    </row>
    <row r="1189" spans="2:6" x14ac:dyDescent="0.2">
      <c r="B1189" t="s">
        <v>2197</v>
      </c>
      <c r="C1189" t="s">
        <v>710</v>
      </c>
      <c r="D1189">
        <v>28012</v>
      </c>
      <c r="E1189">
        <v>0.41336909999999999</v>
      </c>
      <c r="F1189">
        <v>0</v>
      </c>
    </row>
    <row r="1190" spans="2:6" x14ac:dyDescent="0.2">
      <c r="B1190" t="s">
        <v>2198</v>
      </c>
      <c r="C1190" t="s">
        <v>1137</v>
      </c>
      <c r="D1190">
        <v>100</v>
      </c>
      <c r="E1190">
        <v>47.842639499999997</v>
      </c>
      <c r="F1190">
        <v>12792.138999999999</v>
      </c>
    </row>
    <row r="1191" spans="2:6" x14ac:dyDescent="0.2">
      <c r="B1191" t="s">
        <v>2199</v>
      </c>
      <c r="C1191" t="s">
        <v>711</v>
      </c>
      <c r="D1191">
        <v>11159</v>
      </c>
      <c r="E1191">
        <v>1.6505236000000001</v>
      </c>
      <c r="F1191">
        <v>27.917999999999999</v>
      </c>
    </row>
    <row r="1192" spans="2:6" x14ac:dyDescent="0.2">
      <c r="B1192" t="s">
        <v>2200</v>
      </c>
      <c r="C1192" t="s">
        <v>712</v>
      </c>
      <c r="D1192">
        <v>373</v>
      </c>
      <c r="E1192">
        <v>43.320508199999999</v>
      </c>
      <c r="F1192">
        <v>8321.4779999999992</v>
      </c>
    </row>
    <row r="1193" spans="2:6" x14ac:dyDescent="0.2">
      <c r="B1193" t="s">
        <v>2201</v>
      </c>
      <c r="C1193" t="s">
        <v>712</v>
      </c>
      <c r="D1193">
        <v>373</v>
      </c>
      <c r="E1193">
        <v>43.320508199999999</v>
      </c>
      <c r="F1193">
        <v>4470.6610000000001</v>
      </c>
    </row>
    <row r="1194" spans="2:6" x14ac:dyDescent="0.2">
      <c r="B1194" t="s">
        <v>2202</v>
      </c>
      <c r="C1194" t="s">
        <v>510</v>
      </c>
      <c r="D1194">
        <v>1206</v>
      </c>
      <c r="E1194">
        <v>31.532955300000001</v>
      </c>
      <c r="F1194">
        <v>2280.502</v>
      </c>
    </row>
    <row r="1195" spans="2:6" x14ac:dyDescent="0.2">
      <c r="B1195" t="s">
        <v>2203</v>
      </c>
      <c r="C1195" t="s">
        <v>713</v>
      </c>
      <c r="D1195">
        <v>493</v>
      </c>
      <c r="E1195">
        <v>41.330623699999997</v>
      </c>
      <c r="F1195">
        <v>4335.1329999999998</v>
      </c>
    </row>
    <row r="1196" spans="2:6" x14ac:dyDescent="0.2">
      <c r="B1196" t="s">
        <v>2204</v>
      </c>
      <c r="C1196" t="s">
        <v>714</v>
      </c>
      <c r="D1196">
        <v>2468</v>
      </c>
      <c r="E1196">
        <v>18.880042799999998</v>
      </c>
      <c r="F1196">
        <v>951.36199999999997</v>
      </c>
    </row>
    <row r="1197" spans="2:6" x14ac:dyDescent="0.2">
      <c r="B1197" t="s">
        <v>2205</v>
      </c>
      <c r="C1197" t="s">
        <v>914</v>
      </c>
      <c r="D1197">
        <v>249</v>
      </c>
      <c r="E1197">
        <v>45.508297900000002</v>
      </c>
      <c r="F1197">
        <v>7015.9129999999996</v>
      </c>
    </row>
    <row r="1198" spans="2:6" x14ac:dyDescent="0.2">
      <c r="B1198" t="s">
        <v>2206</v>
      </c>
      <c r="C1198" t="s">
        <v>879</v>
      </c>
      <c r="D1198">
        <v>687</v>
      </c>
      <c r="E1198">
        <v>38.453986800000003</v>
      </c>
      <c r="F1198">
        <v>10866.73</v>
      </c>
    </row>
    <row r="1199" spans="2:6" x14ac:dyDescent="0.2">
      <c r="B1199" t="s">
        <v>2207</v>
      </c>
      <c r="C1199" t="s">
        <v>701</v>
      </c>
      <c r="D1199">
        <v>28216</v>
      </c>
      <c r="E1199">
        <v>0.40783639999999999</v>
      </c>
      <c r="F1199">
        <v>0</v>
      </c>
    </row>
    <row r="1200" spans="2:6" x14ac:dyDescent="0.2">
      <c r="B1200" t="s">
        <v>2208</v>
      </c>
      <c r="C1200" t="s">
        <v>715</v>
      </c>
      <c r="D1200">
        <v>2434</v>
      </c>
      <c r="E1200">
        <v>19.1153297</v>
      </c>
      <c r="F1200">
        <v>2476.6610000000001</v>
      </c>
    </row>
    <row r="1201" spans="2:6" x14ac:dyDescent="0.2">
      <c r="B1201" t="s">
        <v>2209</v>
      </c>
      <c r="C1201" t="s">
        <v>119</v>
      </c>
      <c r="D1201">
        <v>424</v>
      </c>
      <c r="E1201">
        <v>42.453510899999998</v>
      </c>
      <c r="F1201">
        <v>10866.73</v>
      </c>
    </row>
    <row r="1202" spans="2:6" x14ac:dyDescent="0.2">
      <c r="B1202" t="s">
        <v>2210</v>
      </c>
      <c r="C1202" t="s">
        <v>915</v>
      </c>
      <c r="D1202">
        <v>2493</v>
      </c>
      <c r="E1202">
        <v>18.6370833</v>
      </c>
      <c r="F1202">
        <v>8941.3220000000001</v>
      </c>
    </row>
    <row r="1203" spans="2:6" x14ac:dyDescent="0.2">
      <c r="B1203" t="s">
        <v>2211</v>
      </c>
      <c r="C1203" t="s">
        <v>229</v>
      </c>
      <c r="D1203">
        <v>1595</v>
      </c>
      <c r="E1203">
        <v>26.922424299999999</v>
      </c>
      <c r="F1203">
        <v>9740.4380000000001</v>
      </c>
    </row>
    <row r="1204" spans="2:6" x14ac:dyDescent="0.2">
      <c r="B1204" t="s">
        <v>2212</v>
      </c>
      <c r="C1204" t="s">
        <v>490</v>
      </c>
      <c r="D1204">
        <v>907</v>
      </c>
      <c r="E1204">
        <v>35.3448414</v>
      </c>
      <c r="F1204">
        <v>5889.6210000000001</v>
      </c>
    </row>
    <row r="1205" spans="2:6" x14ac:dyDescent="0.2">
      <c r="B1205" t="s">
        <v>2213</v>
      </c>
      <c r="C1205" t="s">
        <v>716</v>
      </c>
      <c r="D1205">
        <v>1418</v>
      </c>
      <c r="E1205">
        <v>28.9607788</v>
      </c>
      <c r="F1205">
        <v>1513.1310000000001</v>
      </c>
    </row>
    <row r="1206" spans="2:6" x14ac:dyDescent="0.2">
      <c r="B1206" t="s">
        <v>2214</v>
      </c>
      <c r="C1206" t="s">
        <v>330</v>
      </c>
      <c r="D1206">
        <v>803</v>
      </c>
      <c r="E1206">
        <v>36.6647678</v>
      </c>
      <c r="F1206">
        <v>2476.6610000000001</v>
      </c>
    </row>
    <row r="1207" spans="2:6" x14ac:dyDescent="0.2">
      <c r="B1207" t="s">
        <v>2215</v>
      </c>
      <c r="C1207" t="s">
        <v>177</v>
      </c>
      <c r="D1207">
        <v>1442</v>
      </c>
      <c r="E1207">
        <v>28.737191800000002</v>
      </c>
      <c r="F1207">
        <v>10866.73</v>
      </c>
    </row>
    <row r="1208" spans="2:6" x14ac:dyDescent="0.2">
      <c r="B1208" t="s">
        <v>2216</v>
      </c>
      <c r="C1208" t="s">
        <v>717</v>
      </c>
      <c r="D1208">
        <v>85885</v>
      </c>
      <c r="E1208">
        <v>0</v>
      </c>
      <c r="F1208">
        <v>0</v>
      </c>
    </row>
    <row r="1209" spans="2:6" x14ac:dyDescent="0.2">
      <c r="B1209" t="s">
        <v>2217</v>
      </c>
      <c r="C1209" t="s">
        <v>304</v>
      </c>
      <c r="D1209">
        <v>3030</v>
      </c>
      <c r="E1209">
        <v>15.235602500000001</v>
      </c>
      <c r="F1209">
        <v>386.839</v>
      </c>
    </row>
    <row r="1210" spans="2:6" x14ac:dyDescent="0.2">
      <c r="B1210" t="s">
        <v>2218</v>
      </c>
      <c r="C1210" t="s">
        <v>221</v>
      </c>
      <c r="D1210">
        <v>46</v>
      </c>
      <c r="E1210">
        <v>48.946761600000002</v>
      </c>
      <c r="F1210">
        <v>8321.4779999999992</v>
      </c>
    </row>
    <row r="1211" spans="2:6" x14ac:dyDescent="0.2">
      <c r="B1211" t="s">
        <v>2219</v>
      </c>
      <c r="C1211" t="s">
        <v>426</v>
      </c>
      <c r="D1211">
        <v>3790</v>
      </c>
      <c r="E1211">
        <v>11.3280257</v>
      </c>
      <c r="F1211">
        <v>0</v>
      </c>
    </row>
    <row r="1212" spans="2:6" x14ac:dyDescent="0.2">
      <c r="B1212" t="s">
        <v>2220</v>
      </c>
      <c r="C1212" t="s">
        <v>718</v>
      </c>
      <c r="D1212">
        <v>89</v>
      </c>
      <c r="E1212">
        <v>48.079565100000003</v>
      </c>
      <c r="F1212">
        <v>9740.4380000000001</v>
      </c>
    </row>
    <row r="1213" spans="2:6" x14ac:dyDescent="0.2">
      <c r="B1213" t="s">
        <v>2221</v>
      </c>
      <c r="C1213" t="s">
        <v>712</v>
      </c>
      <c r="D1213">
        <v>373</v>
      </c>
      <c r="E1213">
        <v>43.320508199999999</v>
      </c>
      <c r="F1213">
        <v>5269.7780000000002</v>
      </c>
    </row>
    <row r="1214" spans="2:6" x14ac:dyDescent="0.2">
      <c r="B1214" t="s">
        <v>2222</v>
      </c>
      <c r="C1214" t="s">
        <v>161</v>
      </c>
      <c r="D1214">
        <v>588</v>
      </c>
      <c r="E1214">
        <v>39.867521099999998</v>
      </c>
      <c r="F1214">
        <v>3438.54</v>
      </c>
    </row>
    <row r="1215" spans="2:6" x14ac:dyDescent="0.2">
      <c r="B1215" t="s">
        <v>2223</v>
      </c>
      <c r="C1215" t="s">
        <v>173</v>
      </c>
      <c r="D1215">
        <v>816</v>
      </c>
      <c r="E1215">
        <v>36.570305699999999</v>
      </c>
      <c r="F1215">
        <v>12792.138999999999</v>
      </c>
    </row>
    <row r="1216" spans="2:6" x14ac:dyDescent="0.2">
      <c r="B1216" t="s">
        <v>2224</v>
      </c>
      <c r="C1216" t="s">
        <v>170</v>
      </c>
      <c r="D1216">
        <v>435</v>
      </c>
      <c r="E1216">
        <v>42.288374300000001</v>
      </c>
      <c r="F1216">
        <v>12792.142</v>
      </c>
    </row>
    <row r="1217" spans="2:6" x14ac:dyDescent="0.2">
      <c r="B1217" t="s">
        <v>2225</v>
      </c>
      <c r="C1217" t="s">
        <v>719</v>
      </c>
      <c r="D1217">
        <v>4469</v>
      </c>
      <c r="E1217">
        <v>8.6412454000000007</v>
      </c>
      <c r="F1217">
        <v>912.51099999999997</v>
      </c>
    </row>
    <row r="1218" spans="2:6" x14ac:dyDescent="0.2">
      <c r="B1218" t="s">
        <v>2226</v>
      </c>
      <c r="C1218" t="s">
        <v>329</v>
      </c>
      <c r="D1218">
        <v>40459</v>
      </c>
      <c r="E1218">
        <v>0.21914220000000001</v>
      </c>
      <c r="F1218">
        <v>0</v>
      </c>
    </row>
    <row r="1219" spans="2:6" x14ac:dyDescent="0.2">
      <c r="B1219" t="s">
        <v>2227</v>
      </c>
      <c r="C1219" t="s">
        <v>394</v>
      </c>
      <c r="D1219">
        <v>100530</v>
      </c>
      <c r="E1219">
        <v>0</v>
      </c>
      <c r="F1219">
        <v>0</v>
      </c>
    </row>
    <row r="1220" spans="2:6" x14ac:dyDescent="0.2">
      <c r="B1220" t="s">
        <v>2228</v>
      </c>
      <c r="C1220" t="s">
        <v>916</v>
      </c>
      <c r="D1220">
        <v>658</v>
      </c>
      <c r="E1220">
        <v>38.829235300000001</v>
      </c>
      <c r="F1220">
        <v>5461.4250000000002</v>
      </c>
    </row>
    <row r="1221" spans="2:6" x14ac:dyDescent="0.2">
      <c r="B1221" t="s">
        <v>2229</v>
      </c>
      <c r="C1221" t="s">
        <v>720</v>
      </c>
      <c r="D1221">
        <v>5336</v>
      </c>
      <c r="E1221">
        <v>6.0256807999999999</v>
      </c>
      <c r="F1221">
        <v>551.25300000000004</v>
      </c>
    </row>
    <row r="1222" spans="2:6" x14ac:dyDescent="0.2">
      <c r="B1222" t="s">
        <v>2230</v>
      </c>
      <c r="C1222" t="s">
        <v>721</v>
      </c>
      <c r="D1222">
        <v>50351</v>
      </c>
      <c r="E1222">
        <v>0.13904720000000001</v>
      </c>
      <c r="F1222">
        <v>113.39400000000001</v>
      </c>
    </row>
    <row r="1223" spans="2:6" x14ac:dyDescent="0.2">
      <c r="B1223" t="s">
        <v>2231</v>
      </c>
      <c r="C1223" t="s">
        <v>722</v>
      </c>
      <c r="D1223">
        <v>51008</v>
      </c>
      <c r="E1223">
        <v>0.13431889999999999</v>
      </c>
      <c r="F1223">
        <v>0</v>
      </c>
    </row>
    <row r="1224" spans="2:6" x14ac:dyDescent="0.2">
      <c r="B1224" t="s">
        <v>2232</v>
      </c>
      <c r="C1224" t="s">
        <v>723</v>
      </c>
      <c r="D1224">
        <v>3047</v>
      </c>
      <c r="E1224">
        <v>15.156250399999999</v>
      </c>
      <c r="F1224">
        <v>231.61600000000001</v>
      </c>
    </row>
    <row r="1225" spans="2:6" x14ac:dyDescent="0.2">
      <c r="B1225" t="s">
        <v>2233</v>
      </c>
      <c r="C1225" t="s">
        <v>383</v>
      </c>
      <c r="D1225">
        <v>16186</v>
      </c>
      <c r="E1225">
        <v>0.94428990000000002</v>
      </c>
      <c r="F1225">
        <v>171.876</v>
      </c>
    </row>
    <row r="1226" spans="2:6" x14ac:dyDescent="0.2">
      <c r="B1226" t="s">
        <v>2234</v>
      </c>
      <c r="C1226" t="s">
        <v>724</v>
      </c>
      <c r="D1226">
        <v>88</v>
      </c>
      <c r="E1226">
        <v>48.094348199999999</v>
      </c>
      <c r="F1226">
        <v>7386.8329999999996</v>
      </c>
    </row>
    <row r="1227" spans="2:6" x14ac:dyDescent="0.2">
      <c r="B1227" t="s">
        <v>2235</v>
      </c>
      <c r="C1227" t="s">
        <v>207</v>
      </c>
      <c r="D1227">
        <v>10489</v>
      </c>
      <c r="E1227">
        <v>1.8317614</v>
      </c>
      <c r="F1227">
        <v>0</v>
      </c>
    </row>
    <row r="1228" spans="2:6" x14ac:dyDescent="0.2">
      <c r="B1228" t="s">
        <v>2236</v>
      </c>
      <c r="C1228" t="s">
        <v>196</v>
      </c>
      <c r="D1228">
        <v>110</v>
      </c>
      <c r="E1228">
        <v>47.626194499999997</v>
      </c>
      <c r="F1228">
        <v>6688.7380000000003</v>
      </c>
    </row>
    <row r="1229" spans="2:6" x14ac:dyDescent="0.2">
      <c r="B1229" t="s">
        <v>2237</v>
      </c>
      <c r="C1229" t="s">
        <v>489</v>
      </c>
      <c r="D1229">
        <v>8742</v>
      </c>
      <c r="E1229">
        <v>2.4498289</v>
      </c>
      <c r="F1229">
        <v>0</v>
      </c>
    </row>
    <row r="1230" spans="2:6" x14ac:dyDescent="0.2">
      <c r="B1230" t="s">
        <v>2238</v>
      </c>
      <c r="C1230" t="s">
        <v>320</v>
      </c>
      <c r="D1230">
        <v>1417</v>
      </c>
      <c r="E1230">
        <v>28.967691500000001</v>
      </c>
      <c r="F1230">
        <v>551.25300000000004</v>
      </c>
    </row>
    <row r="1231" spans="2:6" x14ac:dyDescent="0.2">
      <c r="B1231" t="s">
        <v>2239</v>
      </c>
      <c r="C1231" t="s">
        <v>725</v>
      </c>
      <c r="D1231">
        <v>1648</v>
      </c>
      <c r="E1231">
        <v>26.297067200000001</v>
      </c>
      <c r="F1231">
        <v>4922.1019999999999</v>
      </c>
    </row>
    <row r="1232" spans="2:6" x14ac:dyDescent="0.2">
      <c r="B1232" t="s">
        <v>2240</v>
      </c>
      <c r="C1232" t="s">
        <v>541</v>
      </c>
      <c r="D1232">
        <v>1982</v>
      </c>
      <c r="E1232">
        <v>22.9444531</v>
      </c>
      <c r="F1232">
        <v>2996.6930000000002</v>
      </c>
    </row>
    <row r="1233" spans="2:6" x14ac:dyDescent="0.2">
      <c r="B1233" t="s">
        <v>2241</v>
      </c>
      <c r="C1233" t="s">
        <v>662</v>
      </c>
      <c r="D1233">
        <v>147</v>
      </c>
      <c r="E1233">
        <v>47.128229500000003</v>
      </c>
      <c r="F1233">
        <v>8941.3220000000001</v>
      </c>
    </row>
    <row r="1234" spans="2:6" x14ac:dyDescent="0.2">
      <c r="B1234" t="s">
        <v>2242</v>
      </c>
      <c r="C1234" t="s">
        <v>726</v>
      </c>
      <c r="D1234">
        <v>14855</v>
      </c>
      <c r="E1234">
        <v>1.0736498000000001</v>
      </c>
      <c r="F1234">
        <v>0</v>
      </c>
    </row>
    <row r="1235" spans="2:6" x14ac:dyDescent="0.2">
      <c r="B1235" t="s">
        <v>2243</v>
      </c>
      <c r="C1235" t="s">
        <v>388</v>
      </c>
      <c r="D1235">
        <v>46141</v>
      </c>
      <c r="E1235">
        <v>0.16892699999999999</v>
      </c>
      <c r="F1235">
        <v>0</v>
      </c>
    </row>
    <row r="1236" spans="2:6" x14ac:dyDescent="0.2">
      <c r="B1236" t="s">
        <v>2244</v>
      </c>
      <c r="C1236" t="s">
        <v>489</v>
      </c>
      <c r="D1236">
        <v>8742</v>
      </c>
      <c r="E1236">
        <v>2.4498289</v>
      </c>
      <c r="F1236">
        <v>0</v>
      </c>
    </row>
    <row r="1237" spans="2:6" x14ac:dyDescent="0.2">
      <c r="B1237" t="s">
        <v>2245</v>
      </c>
      <c r="C1237" t="s">
        <v>917</v>
      </c>
      <c r="D1237">
        <v>341</v>
      </c>
      <c r="E1237">
        <v>43.9574791</v>
      </c>
      <c r="F1237">
        <v>9740.4380000000001</v>
      </c>
    </row>
    <row r="1238" spans="2:6" x14ac:dyDescent="0.2">
      <c r="B1238" t="s">
        <v>2246</v>
      </c>
      <c r="C1238" t="s">
        <v>237</v>
      </c>
      <c r="D1238">
        <v>10150</v>
      </c>
      <c r="E1238">
        <v>1.9250761000000001</v>
      </c>
      <c r="F1238">
        <v>0</v>
      </c>
    </row>
    <row r="1239" spans="2:6" x14ac:dyDescent="0.2">
      <c r="B1239" t="s">
        <v>2247</v>
      </c>
      <c r="C1239" t="s">
        <v>727</v>
      </c>
      <c r="D1239">
        <v>1252</v>
      </c>
      <c r="E1239">
        <v>30.926886100000001</v>
      </c>
      <c r="F1239">
        <v>261.97399999999999</v>
      </c>
    </row>
    <row r="1240" spans="2:6" x14ac:dyDescent="0.2">
      <c r="B1240" t="s">
        <v>2248</v>
      </c>
      <c r="C1240" t="s">
        <v>728</v>
      </c>
      <c r="D1240">
        <v>1627</v>
      </c>
      <c r="E1240">
        <v>26.567420599999998</v>
      </c>
      <c r="F1240">
        <v>1711.6279999999999</v>
      </c>
    </row>
    <row r="1241" spans="2:6" x14ac:dyDescent="0.2">
      <c r="B1241" t="s">
        <v>2249</v>
      </c>
      <c r="C1241" t="s">
        <v>664</v>
      </c>
      <c r="D1241">
        <v>29431</v>
      </c>
      <c r="E1241">
        <v>0.38089010000000001</v>
      </c>
      <c r="F1241">
        <v>0</v>
      </c>
    </row>
    <row r="1242" spans="2:6" x14ac:dyDescent="0.2">
      <c r="B1242" t="s">
        <v>2250</v>
      </c>
      <c r="C1242" t="s">
        <v>433</v>
      </c>
      <c r="D1242">
        <v>119298</v>
      </c>
      <c r="E1242">
        <v>0</v>
      </c>
      <c r="F1242">
        <v>726.01300000000003</v>
      </c>
    </row>
    <row r="1243" spans="2:6" x14ac:dyDescent="0.2">
      <c r="B1243" t="s">
        <v>2251</v>
      </c>
      <c r="C1243" t="s">
        <v>974</v>
      </c>
      <c r="D1243">
        <v>77</v>
      </c>
      <c r="E1243">
        <v>48.269805900000001</v>
      </c>
      <c r="F1243">
        <v>12792.138999999999</v>
      </c>
    </row>
    <row r="1244" spans="2:6" x14ac:dyDescent="0.2">
      <c r="B1244" t="s">
        <v>2252</v>
      </c>
      <c r="C1244" t="s">
        <v>729</v>
      </c>
      <c r="D1244">
        <v>2419</v>
      </c>
      <c r="E1244">
        <v>19.2437133</v>
      </c>
      <c r="F1244">
        <v>201.58500000000001</v>
      </c>
    </row>
    <row r="1245" spans="2:6" x14ac:dyDescent="0.2">
      <c r="B1245" t="s">
        <v>2253</v>
      </c>
      <c r="C1245" t="s">
        <v>730</v>
      </c>
      <c r="D1245">
        <v>548</v>
      </c>
      <c r="E1245">
        <v>40.576451400000003</v>
      </c>
      <c r="F1245">
        <v>8321.4779999999992</v>
      </c>
    </row>
    <row r="1246" spans="2:6" x14ac:dyDescent="0.2">
      <c r="B1246" t="s">
        <v>2254</v>
      </c>
      <c r="C1246" t="s">
        <v>326</v>
      </c>
      <c r="D1246">
        <v>2840</v>
      </c>
      <c r="E1246">
        <v>16.336056899999999</v>
      </c>
      <c r="F1246">
        <v>7815.03</v>
      </c>
    </row>
    <row r="1247" spans="2:6" x14ac:dyDescent="0.2">
      <c r="B1247" t="s">
        <v>2255</v>
      </c>
      <c r="C1247" t="s">
        <v>731</v>
      </c>
      <c r="D1247">
        <v>59814</v>
      </c>
      <c r="E1247">
        <v>9.0380699999999994E-2</v>
      </c>
      <c r="F1247">
        <v>0</v>
      </c>
    </row>
    <row r="1248" spans="2:6" x14ac:dyDescent="0.2">
      <c r="B1248" t="s">
        <v>2256</v>
      </c>
      <c r="C1248" t="s">
        <v>170</v>
      </c>
      <c r="D1248">
        <v>435</v>
      </c>
      <c r="E1248">
        <v>42.288374300000001</v>
      </c>
      <c r="F1248">
        <v>8321.4779999999992</v>
      </c>
    </row>
    <row r="1249" spans="2:6" x14ac:dyDescent="0.2">
      <c r="B1249" t="s">
        <v>2257</v>
      </c>
      <c r="C1249" t="s">
        <v>356</v>
      </c>
      <c r="D1249">
        <v>6551</v>
      </c>
      <c r="E1249">
        <v>4.1018929999999996</v>
      </c>
      <c r="F1249">
        <v>201.58500000000001</v>
      </c>
    </row>
    <row r="1250" spans="2:6" x14ac:dyDescent="0.2">
      <c r="B1250" t="s">
        <v>2258</v>
      </c>
      <c r="C1250" t="s">
        <v>1427</v>
      </c>
      <c r="D1250">
        <v>430</v>
      </c>
      <c r="E1250">
        <v>42.355730000000001</v>
      </c>
      <c r="F1250">
        <v>12792.142</v>
      </c>
    </row>
    <row r="1251" spans="2:6" x14ac:dyDescent="0.2">
      <c r="B1251" t="s">
        <v>2259</v>
      </c>
      <c r="C1251" t="s">
        <v>732</v>
      </c>
      <c r="D1251">
        <v>2057</v>
      </c>
      <c r="E1251">
        <v>22.154185200000001</v>
      </c>
      <c r="F1251">
        <v>3344.3690000000001</v>
      </c>
    </row>
    <row r="1252" spans="2:6" x14ac:dyDescent="0.2">
      <c r="B1252" t="s">
        <v>2260</v>
      </c>
      <c r="C1252" t="s">
        <v>733</v>
      </c>
      <c r="D1252">
        <v>1214</v>
      </c>
      <c r="E1252">
        <v>31.399261899999999</v>
      </c>
      <c r="F1252">
        <v>0</v>
      </c>
    </row>
    <row r="1253" spans="2:6" x14ac:dyDescent="0.2">
      <c r="B1253" t="s">
        <v>2261</v>
      </c>
      <c r="C1253" t="s">
        <v>734</v>
      </c>
      <c r="D1253">
        <v>60069</v>
      </c>
      <c r="E1253">
        <v>8.8874300000000003E-2</v>
      </c>
      <c r="F1253">
        <v>0</v>
      </c>
    </row>
    <row r="1254" spans="2:6" x14ac:dyDescent="0.2">
      <c r="B1254" t="s">
        <v>2262</v>
      </c>
      <c r="C1254" t="s">
        <v>735</v>
      </c>
      <c r="D1254">
        <v>2443</v>
      </c>
      <c r="E1254">
        <v>19.059799900000002</v>
      </c>
      <c r="F1254">
        <v>113.39400000000001</v>
      </c>
    </row>
    <row r="1255" spans="2:6" x14ac:dyDescent="0.2">
      <c r="B1255" t="s">
        <v>2263</v>
      </c>
      <c r="C1255" t="s">
        <v>569</v>
      </c>
      <c r="D1255">
        <v>15089</v>
      </c>
      <c r="E1255">
        <v>1.0474477</v>
      </c>
      <c r="F1255">
        <v>0</v>
      </c>
    </row>
    <row r="1256" spans="2:6" x14ac:dyDescent="0.2">
      <c r="B1256" t="s">
        <v>2264</v>
      </c>
      <c r="C1256" t="s">
        <v>736</v>
      </c>
      <c r="D1256">
        <v>3223</v>
      </c>
      <c r="E1256">
        <v>14.048692900000001</v>
      </c>
      <c r="F1256">
        <v>726.01300000000003</v>
      </c>
    </row>
    <row r="1257" spans="2:6" x14ac:dyDescent="0.2">
      <c r="B1257" t="s">
        <v>2265</v>
      </c>
      <c r="C1257" t="s">
        <v>737</v>
      </c>
      <c r="D1257">
        <v>924</v>
      </c>
      <c r="E1257">
        <v>35.086201799999998</v>
      </c>
      <c r="F1257">
        <v>2837.92</v>
      </c>
    </row>
    <row r="1258" spans="2:6" x14ac:dyDescent="0.2">
      <c r="B1258" t="s">
        <v>2266</v>
      </c>
      <c r="C1258" t="s">
        <v>738</v>
      </c>
      <c r="D1258">
        <v>1674</v>
      </c>
      <c r="E1258">
        <v>26.119406699999999</v>
      </c>
      <c r="F1258">
        <v>1373.0450000000001</v>
      </c>
    </row>
    <row r="1259" spans="2:6" x14ac:dyDescent="0.2">
      <c r="B1259" t="s">
        <v>2267</v>
      </c>
      <c r="C1259" t="s">
        <v>739</v>
      </c>
      <c r="D1259">
        <v>913</v>
      </c>
      <c r="E1259">
        <v>35.233540599999998</v>
      </c>
      <c r="F1259">
        <v>8321.4779999999992</v>
      </c>
    </row>
    <row r="1260" spans="2:6" x14ac:dyDescent="0.2">
      <c r="B1260" t="s">
        <v>2268</v>
      </c>
      <c r="C1260" t="s">
        <v>268</v>
      </c>
      <c r="D1260">
        <v>10761</v>
      </c>
      <c r="E1260">
        <v>1.7609778</v>
      </c>
      <c r="F1260">
        <v>0</v>
      </c>
    </row>
    <row r="1261" spans="2:6" x14ac:dyDescent="0.2">
      <c r="B1261" t="s">
        <v>2269</v>
      </c>
      <c r="C1261" t="s">
        <v>740</v>
      </c>
      <c r="D1261">
        <v>32047</v>
      </c>
      <c r="E1261">
        <v>0.33018330000000001</v>
      </c>
      <c r="F1261">
        <v>0</v>
      </c>
    </row>
    <row r="1262" spans="2:6" x14ac:dyDescent="0.2">
      <c r="B1262" t="s">
        <v>2270</v>
      </c>
      <c r="C1262" t="s">
        <v>741</v>
      </c>
      <c r="D1262">
        <v>16368</v>
      </c>
      <c r="E1262">
        <v>0.93098250000000005</v>
      </c>
      <c r="F1262">
        <v>551.25300000000004</v>
      </c>
    </row>
    <row r="1263" spans="2:6" x14ac:dyDescent="0.2">
      <c r="B1263" t="s">
        <v>2271</v>
      </c>
      <c r="C1263" t="s">
        <v>742</v>
      </c>
      <c r="D1263">
        <v>4822</v>
      </c>
      <c r="E1263">
        <v>7.4620011999999996</v>
      </c>
      <c r="F1263">
        <v>84.608999999999995</v>
      </c>
    </row>
    <row r="1264" spans="2:6" x14ac:dyDescent="0.2">
      <c r="B1264" t="s">
        <v>2272</v>
      </c>
      <c r="C1264" t="s">
        <v>743</v>
      </c>
      <c r="D1264">
        <v>2482</v>
      </c>
      <c r="E1264">
        <v>18.735673299999998</v>
      </c>
      <c r="F1264">
        <v>0</v>
      </c>
    </row>
    <row r="1265" spans="2:6" x14ac:dyDescent="0.2">
      <c r="B1265" t="s">
        <v>2273</v>
      </c>
      <c r="C1265" t="s">
        <v>738</v>
      </c>
      <c r="D1265">
        <v>1674</v>
      </c>
      <c r="E1265">
        <v>26.119406699999999</v>
      </c>
      <c r="F1265">
        <v>355.09300000000002</v>
      </c>
    </row>
    <row r="1266" spans="2:6" x14ac:dyDescent="0.2">
      <c r="B1266" t="s">
        <v>2274</v>
      </c>
      <c r="C1266" t="s">
        <v>362</v>
      </c>
      <c r="D1266">
        <v>974</v>
      </c>
      <c r="E1266">
        <v>34.455900900000003</v>
      </c>
      <c r="F1266">
        <v>836.40300000000002</v>
      </c>
    </row>
    <row r="1267" spans="2:6" x14ac:dyDescent="0.2">
      <c r="B1267" t="s">
        <v>2275</v>
      </c>
      <c r="C1267" t="s">
        <v>561</v>
      </c>
      <c r="D1267">
        <v>6120</v>
      </c>
      <c r="E1267">
        <v>4.6587360000000002</v>
      </c>
      <c r="F1267">
        <v>0</v>
      </c>
    </row>
    <row r="1268" spans="2:6" x14ac:dyDescent="0.2">
      <c r="B1268" t="s">
        <v>2276</v>
      </c>
      <c r="C1268" t="s">
        <v>744</v>
      </c>
      <c r="D1268">
        <v>3211</v>
      </c>
      <c r="E1268">
        <v>14.1310213</v>
      </c>
      <c r="F1268">
        <v>386.839</v>
      </c>
    </row>
    <row r="1269" spans="2:6" x14ac:dyDescent="0.2">
      <c r="B1269" t="s">
        <v>2277</v>
      </c>
      <c r="C1269" t="s">
        <v>745</v>
      </c>
      <c r="D1269">
        <v>102904</v>
      </c>
      <c r="E1269">
        <v>0</v>
      </c>
      <c r="F1269">
        <v>0</v>
      </c>
    </row>
    <row r="1270" spans="2:6" x14ac:dyDescent="0.2">
      <c r="B1270" t="s">
        <v>2278</v>
      </c>
      <c r="C1270" t="s">
        <v>345</v>
      </c>
      <c r="D1270">
        <v>11834</v>
      </c>
      <c r="E1270">
        <v>1.5036143</v>
      </c>
      <c r="F1270">
        <v>0</v>
      </c>
    </row>
    <row r="1271" spans="2:6" x14ac:dyDescent="0.2">
      <c r="B1271" t="s">
        <v>2279</v>
      </c>
      <c r="C1271" t="s">
        <v>268</v>
      </c>
      <c r="D1271">
        <v>10761</v>
      </c>
      <c r="E1271">
        <v>1.7609778</v>
      </c>
      <c r="F1271">
        <v>0</v>
      </c>
    </row>
    <row r="1272" spans="2:6" x14ac:dyDescent="0.2">
      <c r="B1272" t="s">
        <v>2280</v>
      </c>
      <c r="C1272" t="s">
        <v>746</v>
      </c>
      <c r="D1272">
        <v>13310</v>
      </c>
      <c r="E1272">
        <v>1.2676213999999999</v>
      </c>
      <c r="F1272">
        <v>517.58199999999999</v>
      </c>
    </row>
    <row r="1273" spans="2:6" x14ac:dyDescent="0.2">
      <c r="B1273" t="s">
        <v>2281</v>
      </c>
      <c r="C1273" t="s">
        <v>747</v>
      </c>
      <c r="D1273">
        <v>561</v>
      </c>
      <c r="E1273">
        <v>40.363355200000001</v>
      </c>
      <c r="F1273">
        <v>10866.73</v>
      </c>
    </row>
    <row r="1274" spans="2:6" x14ac:dyDescent="0.2">
      <c r="B1274" t="s">
        <v>2282</v>
      </c>
      <c r="C1274" t="s">
        <v>748</v>
      </c>
      <c r="D1274">
        <v>6436</v>
      </c>
      <c r="E1274">
        <v>4.2417302000000001</v>
      </c>
      <c r="F1274">
        <v>113.39400000000001</v>
      </c>
    </row>
    <row r="1275" spans="2:6" x14ac:dyDescent="0.2">
      <c r="B1275" t="s">
        <v>2283</v>
      </c>
      <c r="C1275" t="s">
        <v>749</v>
      </c>
      <c r="D1275">
        <v>3371</v>
      </c>
      <c r="E1275">
        <v>13.331152100000001</v>
      </c>
      <c r="F1275">
        <v>0</v>
      </c>
    </row>
    <row r="1276" spans="2:6" x14ac:dyDescent="0.2">
      <c r="B1276" t="s">
        <v>2284</v>
      </c>
      <c r="C1276" t="s">
        <v>197</v>
      </c>
      <c r="D1276">
        <v>1448</v>
      </c>
      <c r="E1276">
        <v>28.634443999999998</v>
      </c>
      <c r="F1276">
        <v>1239.6859999999999</v>
      </c>
    </row>
    <row r="1277" spans="2:6" x14ac:dyDescent="0.2">
      <c r="B1277" t="s">
        <v>2285</v>
      </c>
      <c r="C1277" t="s">
        <v>750</v>
      </c>
      <c r="D1277">
        <v>17238</v>
      </c>
      <c r="E1277">
        <v>0.86472340000000003</v>
      </c>
      <c r="F1277">
        <v>84.608999999999995</v>
      </c>
    </row>
    <row r="1278" spans="2:6" x14ac:dyDescent="0.2">
      <c r="B1278" t="s">
        <v>2286</v>
      </c>
      <c r="C1278" t="s">
        <v>268</v>
      </c>
      <c r="D1278">
        <v>10761</v>
      </c>
      <c r="E1278">
        <v>1.7609778</v>
      </c>
      <c r="F1278">
        <v>292.66800000000001</v>
      </c>
    </row>
    <row r="1279" spans="2:6" x14ac:dyDescent="0.2">
      <c r="B1279" t="s">
        <v>2287</v>
      </c>
      <c r="C1279" t="s">
        <v>751</v>
      </c>
      <c r="D1279">
        <v>4380</v>
      </c>
      <c r="E1279">
        <v>8.9660846000000003</v>
      </c>
      <c r="F1279">
        <v>0</v>
      </c>
    </row>
    <row r="1280" spans="2:6" x14ac:dyDescent="0.2">
      <c r="B1280" t="s">
        <v>2288</v>
      </c>
      <c r="C1280" t="s">
        <v>752</v>
      </c>
      <c r="D1280">
        <v>3027</v>
      </c>
      <c r="E1280">
        <v>15.244638999999999</v>
      </c>
      <c r="F1280">
        <v>0</v>
      </c>
    </row>
    <row r="1281" spans="2:6" x14ac:dyDescent="0.2">
      <c r="B1281" t="s">
        <v>2289</v>
      </c>
      <c r="C1281" t="s">
        <v>753</v>
      </c>
      <c r="D1281">
        <v>1887</v>
      </c>
      <c r="E1281">
        <v>23.9360973</v>
      </c>
      <c r="F1281">
        <v>1925.4090000000001</v>
      </c>
    </row>
    <row r="1282" spans="2:6" x14ac:dyDescent="0.2">
      <c r="B1282" t="s">
        <v>2290</v>
      </c>
      <c r="C1282" t="s">
        <v>728</v>
      </c>
      <c r="D1282">
        <v>1627</v>
      </c>
      <c r="E1282">
        <v>26.567420599999998</v>
      </c>
      <c r="F1282">
        <v>2038.8030000000001</v>
      </c>
    </row>
    <row r="1283" spans="2:6" x14ac:dyDescent="0.2">
      <c r="B1283" t="s">
        <v>2291</v>
      </c>
      <c r="C1283" t="s">
        <v>754</v>
      </c>
      <c r="D1283">
        <v>2024</v>
      </c>
      <c r="E1283">
        <v>22.443585299999999</v>
      </c>
      <c r="F1283">
        <v>1239.6859999999999</v>
      </c>
    </row>
    <row r="1284" spans="2:6" x14ac:dyDescent="0.2">
      <c r="B1284" t="s">
        <v>2292</v>
      </c>
      <c r="C1284" t="s">
        <v>755</v>
      </c>
      <c r="D1284">
        <v>12643</v>
      </c>
      <c r="E1284">
        <v>1.3672976999999999</v>
      </c>
      <c r="F1284">
        <v>484.315</v>
      </c>
    </row>
    <row r="1285" spans="2:6" x14ac:dyDescent="0.2">
      <c r="B1285" t="s">
        <v>2293</v>
      </c>
      <c r="C1285" t="s">
        <v>756</v>
      </c>
      <c r="D1285">
        <v>332</v>
      </c>
      <c r="E1285">
        <v>44.145347600000001</v>
      </c>
      <c r="F1285">
        <v>2761.8119999999999</v>
      </c>
    </row>
    <row r="1286" spans="2:6" x14ac:dyDescent="0.2">
      <c r="B1286" t="s">
        <v>2294</v>
      </c>
      <c r="C1286" t="s">
        <v>757</v>
      </c>
      <c r="D1286">
        <v>962</v>
      </c>
      <c r="E1286">
        <v>34.5730979</v>
      </c>
      <c r="F1286">
        <v>7815.03</v>
      </c>
    </row>
    <row r="1287" spans="2:6" x14ac:dyDescent="0.2">
      <c r="B1287" t="s">
        <v>2295</v>
      </c>
      <c r="C1287" t="s">
        <v>758</v>
      </c>
      <c r="D1287">
        <v>30146</v>
      </c>
      <c r="E1287">
        <v>0.3666722</v>
      </c>
      <c r="F1287">
        <v>292.66800000000001</v>
      </c>
    </row>
    <row r="1288" spans="2:6" x14ac:dyDescent="0.2">
      <c r="B1288" t="s">
        <v>2296</v>
      </c>
      <c r="C1288" t="s">
        <v>918</v>
      </c>
      <c r="D1288">
        <v>2073</v>
      </c>
      <c r="E1288">
        <v>22.025381800000002</v>
      </c>
      <c r="F1288">
        <v>585.33600000000001</v>
      </c>
    </row>
    <row r="1289" spans="2:6" x14ac:dyDescent="0.2">
      <c r="B1289" t="s">
        <v>2297</v>
      </c>
      <c r="C1289" t="s">
        <v>63</v>
      </c>
      <c r="D1289">
        <v>2444</v>
      </c>
      <c r="E1289">
        <v>19.052929800000001</v>
      </c>
      <c r="F1289">
        <v>56.119</v>
      </c>
    </row>
    <row r="1290" spans="2:6" x14ac:dyDescent="0.2">
      <c r="B1290" t="s">
        <v>2298</v>
      </c>
      <c r="C1290" t="s">
        <v>759</v>
      </c>
      <c r="D1290">
        <v>2063</v>
      </c>
      <c r="E1290">
        <v>22.108412099999999</v>
      </c>
      <c r="F1290">
        <v>201.58500000000001</v>
      </c>
    </row>
    <row r="1291" spans="2:6" x14ac:dyDescent="0.2">
      <c r="B1291" t="s">
        <v>2299</v>
      </c>
      <c r="C1291" t="s">
        <v>331</v>
      </c>
      <c r="D1291">
        <v>2936</v>
      </c>
      <c r="E1291">
        <v>15.7879506</v>
      </c>
      <c r="F1291">
        <v>1373.0450000000001</v>
      </c>
    </row>
    <row r="1292" spans="2:6" x14ac:dyDescent="0.2">
      <c r="B1292" t="s">
        <v>2300</v>
      </c>
      <c r="C1292" t="s">
        <v>919</v>
      </c>
      <c r="D1292">
        <v>76491</v>
      </c>
      <c r="E1292">
        <v>5.0353700000000001E-2</v>
      </c>
      <c r="F1292">
        <v>355.09300000000002</v>
      </c>
    </row>
    <row r="1293" spans="2:6" x14ac:dyDescent="0.2">
      <c r="B1293" t="s">
        <v>2301</v>
      </c>
      <c r="C1293" t="s">
        <v>620</v>
      </c>
      <c r="D1293">
        <v>117470</v>
      </c>
      <c r="E1293">
        <v>0</v>
      </c>
      <c r="F1293">
        <v>0</v>
      </c>
    </row>
    <row r="1294" spans="2:6" x14ac:dyDescent="0.2">
      <c r="B1294" t="s">
        <v>2302</v>
      </c>
      <c r="C1294" t="s">
        <v>345</v>
      </c>
      <c r="D1294">
        <v>11834</v>
      </c>
      <c r="E1294">
        <v>1.5036143</v>
      </c>
      <c r="F1294">
        <v>0</v>
      </c>
    </row>
    <row r="1295" spans="2:6" x14ac:dyDescent="0.2">
      <c r="B1295" t="s">
        <v>2303</v>
      </c>
      <c r="C1295" t="s">
        <v>601</v>
      </c>
      <c r="D1295">
        <v>6820</v>
      </c>
      <c r="E1295">
        <v>3.7919722</v>
      </c>
      <c r="F1295">
        <v>0</v>
      </c>
    </row>
    <row r="1296" spans="2:6" x14ac:dyDescent="0.2">
      <c r="B1296" t="s">
        <v>2304</v>
      </c>
      <c r="C1296" t="s">
        <v>420</v>
      </c>
      <c r="D1296">
        <v>770</v>
      </c>
      <c r="E1296">
        <v>37.027189800000002</v>
      </c>
      <c r="F1296">
        <v>3741.8710000000001</v>
      </c>
    </row>
    <row r="1297" spans="2:6" x14ac:dyDescent="0.2">
      <c r="B1297" t="s">
        <v>2305</v>
      </c>
      <c r="C1297" t="s">
        <v>569</v>
      </c>
      <c r="D1297">
        <v>15089</v>
      </c>
      <c r="E1297">
        <v>1.0474477</v>
      </c>
      <c r="F1297">
        <v>690.17</v>
      </c>
    </row>
    <row r="1298" spans="2:6" x14ac:dyDescent="0.2">
      <c r="B1298" t="s">
        <v>2306</v>
      </c>
      <c r="C1298" t="s">
        <v>533</v>
      </c>
      <c r="D1298">
        <v>1428</v>
      </c>
      <c r="E1298">
        <v>28.878885400000001</v>
      </c>
      <c r="F1298">
        <v>12792.142</v>
      </c>
    </row>
    <row r="1299" spans="2:6" x14ac:dyDescent="0.2">
      <c r="B1299" t="s">
        <v>2307</v>
      </c>
      <c r="C1299" t="s">
        <v>760</v>
      </c>
      <c r="D1299">
        <v>18582</v>
      </c>
      <c r="E1299">
        <v>0.77506699999999995</v>
      </c>
      <c r="F1299">
        <v>261.97399999999999</v>
      </c>
    </row>
    <row r="1300" spans="2:6" x14ac:dyDescent="0.2">
      <c r="B1300" t="s">
        <v>2308</v>
      </c>
      <c r="C1300" t="s">
        <v>761</v>
      </c>
      <c r="D1300">
        <v>1118</v>
      </c>
      <c r="E1300">
        <v>32.443451199999998</v>
      </c>
      <c r="F1300">
        <v>3964.212</v>
      </c>
    </row>
    <row r="1301" spans="2:6" x14ac:dyDescent="0.2">
      <c r="B1301" t="s">
        <v>2309</v>
      </c>
      <c r="C1301" t="s">
        <v>569</v>
      </c>
      <c r="D1301">
        <v>15089</v>
      </c>
      <c r="E1301">
        <v>1.0474477</v>
      </c>
      <c r="F1301">
        <v>261.97399999999999</v>
      </c>
    </row>
    <row r="1302" spans="2:6" x14ac:dyDescent="0.2">
      <c r="B1302" t="s">
        <v>2310</v>
      </c>
      <c r="C1302" t="s">
        <v>745</v>
      </c>
      <c r="D1302">
        <v>102904</v>
      </c>
      <c r="E1302">
        <v>0</v>
      </c>
      <c r="F1302">
        <v>0</v>
      </c>
    </row>
    <row r="1303" spans="2:6" x14ac:dyDescent="0.2">
      <c r="B1303" t="s">
        <v>2311</v>
      </c>
      <c r="C1303" t="s">
        <v>920</v>
      </c>
      <c r="D1303">
        <v>306</v>
      </c>
      <c r="E1303">
        <v>44.611797699999997</v>
      </c>
      <c r="F1303">
        <v>8941.3220000000001</v>
      </c>
    </row>
    <row r="1304" spans="2:6" x14ac:dyDescent="0.2">
      <c r="B1304" t="s">
        <v>2312</v>
      </c>
      <c r="C1304" t="s">
        <v>762</v>
      </c>
      <c r="D1304">
        <v>7153</v>
      </c>
      <c r="E1304">
        <v>3.4720591000000001</v>
      </c>
      <c r="F1304">
        <v>951.36199999999997</v>
      </c>
    </row>
    <row r="1305" spans="2:6" x14ac:dyDescent="0.2">
      <c r="B1305" t="s">
        <v>2313</v>
      </c>
      <c r="C1305" t="s">
        <v>763</v>
      </c>
      <c r="D1305">
        <v>8163</v>
      </c>
      <c r="E1305">
        <v>2.7500741999999998</v>
      </c>
      <c r="F1305">
        <v>0</v>
      </c>
    </row>
    <row r="1306" spans="2:6" x14ac:dyDescent="0.2">
      <c r="B1306" t="s">
        <v>2314</v>
      </c>
      <c r="C1306" t="s">
        <v>921</v>
      </c>
      <c r="D1306">
        <v>311</v>
      </c>
      <c r="E1306">
        <v>44.530445200000003</v>
      </c>
      <c r="F1306">
        <v>10866.73</v>
      </c>
    </row>
    <row r="1307" spans="2:6" x14ac:dyDescent="0.2">
      <c r="B1307" t="s">
        <v>2315</v>
      </c>
      <c r="C1307" t="s">
        <v>764</v>
      </c>
      <c r="D1307">
        <v>115641</v>
      </c>
      <c r="E1307">
        <v>0</v>
      </c>
      <c r="F1307">
        <v>0</v>
      </c>
    </row>
    <row r="1308" spans="2:6" x14ac:dyDescent="0.2">
      <c r="B1308" t="s">
        <v>2316</v>
      </c>
      <c r="C1308" t="s">
        <v>765</v>
      </c>
      <c r="D1308">
        <v>4174</v>
      </c>
      <c r="E1308">
        <v>9.7481329999999993</v>
      </c>
      <c r="F1308">
        <v>231.61600000000001</v>
      </c>
    </row>
    <row r="1309" spans="2:6" x14ac:dyDescent="0.2">
      <c r="B1309" t="s">
        <v>2317</v>
      </c>
      <c r="C1309" t="s">
        <v>569</v>
      </c>
      <c r="D1309">
        <v>15089</v>
      </c>
      <c r="E1309">
        <v>1.0474477</v>
      </c>
      <c r="F1309">
        <v>0</v>
      </c>
    </row>
    <row r="1310" spans="2:6" x14ac:dyDescent="0.2">
      <c r="B1310" t="s">
        <v>2318</v>
      </c>
      <c r="C1310" t="s">
        <v>766</v>
      </c>
      <c r="D1310">
        <v>2454</v>
      </c>
      <c r="E1310">
        <v>18.986792399999999</v>
      </c>
      <c r="F1310">
        <v>654.78399999999999</v>
      </c>
    </row>
    <row r="1311" spans="2:6" x14ac:dyDescent="0.2">
      <c r="B1311" t="s">
        <v>2319</v>
      </c>
      <c r="C1311" t="s">
        <v>922</v>
      </c>
      <c r="D1311">
        <v>10448</v>
      </c>
      <c r="E1311">
        <v>1.8419554</v>
      </c>
      <c r="F1311">
        <v>113.39400000000001</v>
      </c>
    </row>
    <row r="1312" spans="2:6" x14ac:dyDescent="0.2">
      <c r="B1312" t="s">
        <v>2320</v>
      </c>
      <c r="C1312" t="s">
        <v>767</v>
      </c>
      <c r="D1312">
        <v>56688</v>
      </c>
      <c r="E1312">
        <v>0.1082733</v>
      </c>
      <c r="F1312">
        <v>0</v>
      </c>
    </row>
    <row r="1313" spans="2:6" x14ac:dyDescent="0.2">
      <c r="B1313" t="s">
        <v>2321</v>
      </c>
      <c r="C1313" t="s">
        <v>362</v>
      </c>
      <c r="D1313">
        <v>974</v>
      </c>
      <c r="E1313">
        <v>34.455900900000003</v>
      </c>
      <c r="F1313">
        <v>1981.527</v>
      </c>
    </row>
    <row r="1314" spans="2:6" x14ac:dyDescent="0.2">
      <c r="B1314" t="s">
        <v>2322</v>
      </c>
      <c r="C1314" t="s">
        <v>620</v>
      </c>
      <c r="D1314">
        <v>117470</v>
      </c>
      <c r="E1314">
        <v>0</v>
      </c>
      <c r="F1314">
        <v>355.09300000000002</v>
      </c>
    </row>
    <row r="1315" spans="2:6" x14ac:dyDescent="0.2">
      <c r="B1315" t="s">
        <v>2323</v>
      </c>
      <c r="C1315" t="s">
        <v>768</v>
      </c>
      <c r="D1315">
        <v>117725</v>
      </c>
      <c r="E1315">
        <v>0</v>
      </c>
      <c r="F1315">
        <v>0</v>
      </c>
    </row>
    <row r="1316" spans="2:6" x14ac:dyDescent="0.2">
      <c r="B1316" t="s">
        <v>2324</v>
      </c>
      <c r="C1316" t="s">
        <v>769</v>
      </c>
      <c r="D1316">
        <v>5334</v>
      </c>
      <c r="E1316">
        <v>6.0274644000000004</v>
      </c>
      <c r="F1316">
        <v>323.70499999999998</v>
      </c>
    </row>
    <row r="1317" spans="2:6" x14ac:dyDescent="0.2">
      <c r="B1317" t="s">
        <v>2325</v>
      </c>
      <c r="C1317" t="s">
        <v>335</v>
      </c>
      <c r="D1317">
        <v>5066</v>
      </c>
      <c r="E1317">
        <v>6.7764050999999998</v>
      </c>
      <c r="F1317">
        <v>0</v>
      </c>
    </row>
    <row r="1318" spans="2:6" x14ac:dyDescent="0.2">
      <c r="B1318" t="s">
        <v>2326</v>
      </c>
      <c r="C1318" t="s">
        <v>770</v>
      </c>
      <c r="D1318">
        <v>19932</v>
      </c>
      <c r="E1318">
        <v>0.70163960000000003</v>
      </c>
      <c r="F1318">
        <v>418.952</v>
      </c>
    </row>
    <row r="1319" spans="2:6" x14ac:dyDescent="0.2">
      <c r="B1319" t="s">
        <v>2327</v>
      </c>
      <c r="C1319" t="s">
        <v>615</v>
      </c>
      <c r="D1319">
        <v>20219</v>
      </c>
      <c r="E1319">
        <v>0.68685090000000004</v>
      </c>
      <c r="F1319">
        <v>0</v>
      </c>
    </row>
    <row r="1320" spans="2:6" x14ac:dyDescent="0.2">
      <c r="B1320" t="s">
        <v>2328</v>
      </c>
      <c r="C1320" t="s">
        <v>771</v>
      </c>
      <c r="D1320">
        <v>423</v>
      </c>
      <c r="E1320">
        <v>42.455516099999997</v>
      </c>
      <c r="F1320">
        <v>7815.03</v>
      </c>
    </row>
    <row r="1321" spans="2:6" x14ac:dyDescent="0.2">
      <c r="B1321" t="s">
        <v>2329</v>
      </c>
      <c r="C1321" t="s">
        <v>772</v>
      </c>
      <c r="D1321">
        <v>646</v>
      </c>
      <c r="E1321">
        <v>38.957062299999997</v>
      </c>
      <c r="F1321">
        <v>2038.8030000000001</v>
      </c>
    </row>
    <row r="1322" spans="2:6" x14ac:dyDescent="0.2">
      <c r="B1322" t="s">
        <v>2330</v>
      </c>
      <c r="C1322" t="s">
        <v>773</v>
      </c>
      <c r="D1322">
        <v>643</v>
      </c>
      <c r="E1322">
        <v>38.994705600000003</v>
      </c>
      <c r="F1322">
        <v>4922.1019999999999</v>
      </c>
    </row>
    <row r="1323" spans="2:6" x14ac:dyDescent="0.2">
      <c r="B1323" t="s">
        <v>2331</v>
      </c>
      <c r="C1323" t="s">
        <v>774</v>
      </c>
      <c r="D1323">
        <v>5554</v>
      </c>
      <c r="E1323">
        <v>5.6297629000000002</v>
      </c>
      <c r="F1323">
        <v>323.70499999999998</v>
      </c>
    </row>
    <row r="1324" spans="2:6" x14ac:dyDescent="0.2">
      <c r="B1324" t="s">
        <v>2332</v>
      </c>
      <c r="C1324" t="s">
        <v>775</v>
      </c>
      <c r="D1324">
        <v>5577</v>
      </c>
      <c r="E1324">
        <v>5.5827207999999997</v>
      </c>
      <c r="F1324">
        <v>27.917999999999999</v>
      </c>
    </row>
    <row r="1325" spans="2:6" x14ac:dyDescent="0.2">
      <c r="B1325" t="s">
        <v>2333</v>
      </c>
      <c r="C1325" t="s">
        <v>776</v>
      </c>
      <c r="D1325">
        <v>609</v>
      </c>
      <c r="E1325">
        <v>39.532665700000003</v>
      </c>
      <c r="F1325">
        <v>12792.142</v>
      </c>
    </row>
    <row r="1326" spans="2:6" x14ac:dyDescent="0.2">
      <c r="B1326" t="s">
        <v>2334</v>
      </c>
      <c r="C1326" t="s">
        <v>777</v>
      </c>
      <c r="D1326">
        <v>3743</v>
      </c>
      <c r="E1326">
        <v>11.531855500000001</v>
      </c>
      <c r="F1326">
        <v>355.09300000000002</v>
      </c>
    </row>
    <row r="1327" spans="2:6" x14ac:dyDescent="0.2">
      <c r="B1327" t="s">
        <v>2335</v>
      </c>
      <c r="C1327" t="s">
        <v>778</v>
      </c>
      <c r="D1327">
        <v>4627</v>
      </c>
      <c r="E1327">
        <v>8.1262194999999995</v>
      </c>
      <c r="F1327">
        <v>1513.1310000000001</v>
      </c>
    </row>
    <row r="1328" spans="2:6" x14ac:dyDescent="0.2">
      <c r="B1328" t="s">
        <v>2336</v>
      </c>
      <c r="C1328" t="s">
        <v>779</v>
      </c>
      <c r="D1328">
        <v>6222</v>
      </c>
      <c r="E1328">
        <v>4.5259188999999997</v>
      </c>
      <c r="F1328">
        <v>619.84299999999996</v>
      </c>
    </row>
    <row r="1329" spans="2:6" x14ac:dyDescent="0.2">
      <c r="B1329" t="s">
        <v>2337</v>
      </c>
      <c r="C1329" t="s">
        <v>780</v>
      </c>
      <c r="D1329">
        <v>43465</v>
      </c>
      <c r="E1329">
        <v>0.18931809999999999</v>
      </c>
      <c r="F1329">
        <v>0</v>
      </c>
    </row>
    <row r="1330" spans="2:6" x14ac:dyDescent="0.2">
      <c r="B1330" t="s">
        <v>2338</v>
      </c>
      <c r="C1330" t="s">
        <v>781</v>
      </c>
      <c r="D1330">
        <v>1408</v>
      </c>
      <c r="E1330">
        <v>29.036345099999998</v>
      </c>
      <c r="F1330">
        <v>1513.1310000000001</v>
      </c>
    </row>
    <row r="1331" spans="2:6" x14ac:dyDescent="0.2">
      <c r="B1331" t="s">
        <v>2339</v>
      </c>
      <c r="C1331" t="s">
        <v>782</v>
      </c>
      <c r="D1331">
        <v>2256</v>
      </c>
      <c r="E1331">
        <v>20.568063299999999</v>
      </c>
      <c r="F1331">
        <v>0</v>
      </c>
    </row>
    <row r="1332" spans="2:6" x14ac:dyDescent="0.2">
      <c r="B1332" t="s">
        <v>2340</v>
      </c>
      <c r="C1332" t="s">
        <v>523</v>
      </c>
      <c r="D1332">
        <v>21212</v>
      </c>
      <c r="E1332">
        <v>0.64015140000000004</v>
      </c>
      <c r="F1332">
        <v>0</v>
      </c>
    </row>
    <row r="1333" spans="2:6" x14ac:dyDescent="0.2">
      <c r="B1333" t="s">
        <v>2341</v>
      </c>
      <c r="C1333" t="s">
        <v>783</v>
      </c>
      <c r="D1333">
        <v>17045</v>
      </c>
      <c r="E1333">
        <v>0.87860570000000004</v>
      </c>
      <c r="F1333">
        <v>27.917999999999999</v>
      </c>
    </row>
    <row r="1334" spans="2:6" x14ac:dyDescent="0.2">
      <c r="B1334" t="s">
        <v>2342</v>
      </c>
      <c r="C1334" t="s">
        <v>784</v>
      </c>
      <c r="D1334">
        <v>26328</v>
      </c>
      <c r="E1334">
        <v>0.4574415</v>
      </c>
      <c r="F1334">
        <v>142.48099999999999</v>
      </c>
    </row>
    <row r="1335" spans="2:6" x14ac:dyDescent="0.2">
      <c r="B1335" t="s">
        <v>2343</v>
      </c>
      <c r="C1335" t="s">
        <v>620</v>
      </c>
      <c r="D1335">
        <v>117470</v>
      </c>
      <c r="E1335">
        <v>0</v>
      </c>
      <c r="F1335">
        <v>762.32500000000005</v>
      </c>
    </row>
    <row r="1336" spans="2:6" x14ac:dyDescent="0.2">
      <c r="B1336" t="s">
        <v>2344</v>
      </c>
      <c r="C1336" t="s">
        <v>785</v>
      </c>
      <c r="D1336">
        <v>702</v>
      </c>
      <c r="E1336">
        <v>38.1776883</v>
      </c>
      <c r="F1336">
        <v>517.58199999999999</v>
      </c>
    </row>
    <row r="1337" spans="2:6" x14ac:dyDescent="0.2">
      <c r="B1337" t="s">
        <v>2345</v>
      </c>
      <c r="C1337" t="s">
        <v>162</v>
      </c>
      <c r="D1337">
        <v>1798</v>
      </c>
      <c r="E1337">
        <v>24.8224494</v>
      </c>
      <c r="F1337">
        <v>1283.432</v>
      </c>
    </row>
    <row r="1338" spans="2:6" x14ac:dyDescent="0.2">
      <c r="B1338" t="s">
        <v>2346</v>
      </c>
      <c r="C1338" t="s">
        <v>786</v>
      </c>
      <c r="D1338">
        <v>24917</v>
      </c>
      <c r="E1338">
        <v>0.49952790000000002</v>
      </c>
      <c r="F1338">
        <v>517.58199999999999</v>
      </c>
    </row>
    <row r="1339" spans="2:6" x14ac:dyDescent="0.2">
      <c r="B1339" t="s">
        <v>2347</v>
      </c>
      <c r="C1339" t="s">
        <v>787</v>
      </c>
      <c r="D1339">
        <v>205</v>
      </c>
      <c r="E1339">
        <v>46.222823699999999</v>
      </c>
      <c r="F1339">
        <v>8941.3220000000001</v>
      </c>
    </row>
    <row r="1340" spans="2:6" x14ac:dyDescent="0.2">
      <c r="B1340" t="s">
        <v>2348</v>
      </c>
      <c r="C1340" t="s">
        <v>2349</v>
      </c>
      <c r="D1340">
        <v>162</v>
      </c>
      <c r="E1340">
        <v>46.8593452</v>
      </c>
      <c r="F1340">
        <v>12792.142</v>
      </c>
    </row>
    <row r="1341" spans="2:6" x14ac:dyDescent="0.2">
      <c r="B1341" t="s">
        <v>2350</v>
      </c>
      <c r="C1341" t="s">
        <v>788</v>
      </c>
      <c r="D1341">
        <v>85539</v>
      </c>
      <c r="E1341">
        <v>0</v>
      </c>
      <c r="F1341">
        <v>0</v>
      </c>
    </row>
    <row r="1342" spans="2:6" x14ac:dyDescent="0.2">
      <c r="B1342" t="s">
        <v>2351</v>
      </c>
      <c r="C1342" t="s">
        <v>523</v>
      </c>
      <c r="D1342">
        <v>21212</v>
      </c>
      <c r="E1342">
        <v>0.64015140000000004</v>
      </c>
      <c r="F1342">
        <v>0</v>
      </c>
    </row>
    <row r="1343" spans="2:6" x14ac:dyDescent="0.2">
      <c r="B1343" t="s">
        <v>2352</v>
      </c>
      <c r="C1343" t="s">
        <v>789</v>
      </c>
      <c r="D1343">
        <v>2792</v>
      </c>
      <c r="E1343">
        <v>16.712397500000002</v>
      </c>
      <c r="F1343">
        <v>292.66800000000001</v>
      </c>
    </row>
    <row r="1344" spans="2:6" x14ac:dyDescent="0.2">
      <c r="B1344" t="s">
        <v>2353</v>
      </c>
      <c r="C1344" t="s">
        <v>2354</v>
      </c>
      <c r="D1344">
        <v>356</v>
      </c>
      <c r="E1344">
        <v>43.589255999999999</v>
      </c>
      <c r="F1344">
        <v>12792.142</v>
      </c>
    </row>
    <row r="1345" spans="2:6" x14ac:dyDescent="0.2">
      <c r="B1345" t="s">
        <v>2355</v>
      </c>
      <c r="C1345" t="s">
        <v>631</v>
      </c>
      <c r="D1345">
        <v>8475</v>
      </c>
      <c r="E1345">
        <v>2.5739055999999998</v>
      </c>
      <c r="F1345">
        <v>0</v>
      </c>
    </row>
    <row r="1346" spans="2:6" x14ac:dyDescent="0.2">
      <c r="B1346" t="s">
        <v>2356</v>
      </c>
      <c r="C1346" t="s">
        <v>790</v>
      </c>
      <c r="D1346">
        <v>53806</v>
      </c>
      <c r="E1346">
        <v>0.1196961</v>
      </c>
      <c r="F1346">
        <v>355.09300000000002</v>
      </c>
    </row>
    <row r="1347" spans="2:6" x14ac:dyDescent="0.2">
      <c r="B1347" t="s">
        <v>2357</v>
      </c>
      <c r="C1347" t="s">
        <v>791</v>
      </c>
      <c r="D1347">
        <v>4168</v>
      </c>
      <c r="E1347">
        <v>9.7668230000000005</v>
      </c>
      <c r="F1347">
        <v>171.876</v>
      </c>
    </row>
    <row r="1348" spans="2:6" x14ac:dyDescent="0.2">
      <c r="B1348" t="s">
        <v>2358</v>
      </c>
      <c r="C1348" t="s">
        <v>792</v>
      </c>
      <c r="D1348">
        <v>1100</v>
      </c>
      <c r="E1348">
        <v>32.660537599999998</v>
      </c>
      <c r="F1348">
        <v>2097.2849999999999</v>
      </c>
    </row>
    <row r="1349" spans="2:6" x14ac:dyDescent="0.2">
      <c r="B1349" t="s">
        <v>2359</v>
      </c>
      <c r="C1349" t="s">
        <v>850</v>
      </c>
      <c r="D1349">
        <v>293</v>
      </c>
      <c r="E1349">
        <v>44.776388900000001</v>
      </c>
      <c r="F1349">
        <v>8941.3220000000001</v>
      </c>
    </row>
    <row r="1350" spans="2:6" x14ac:dyDescent="0.2">
      <c r="B1350" t="s">
        <v>2360</v>
      </c>
      <c r="C1350" t="s">
        <v>475</v>
      </c>
      <c r="D1350">
        <v>36129</v>
      </c>
      <c r="E1350">
        <v>0.27013480000000001</v>
      </c>
      <c r="F1350">
        <v>0</v>
      </c>
    </row>
    <row r="1351" spans="2:6" x14ac:dyDescent="0.2">
      <c r="B1351" t="s">
        <v>2361</v>
      </c>
      <c r="C1351" t="s">
        <v>793</v>
      </c>
      <c r="D1351">
        <v>8347</v>
      </c>
      <c r="E1351">
        <v>2.6483363</v>
      </c>
      <c r="F1351">
        <v>386.839</v>
      </c>
    </row>
    <row r="1352" spans="2:6" x14ac:dyDescent="0.2">
      <c r="B1352" t="s">
        <v>2362</v>
      </c>
      <c r="C1352" t="s">
        <v>321</v>
      </c>
      <c r="D1352">
        <v>1601</v>
      </c>
      <c r="E1352">
        <v>26.871772400000001</v>
      </c>
      <c r="F1352">
        <v>0</v>
      </c>
    </row>
    <row r="1353" spans="2:6" x14ac:dyDescent="0.2">
      <c r="B1353" t="s">
        <v>2363</v>
      </c>
      <c r="C1353" t="s">
        <v>794</v>
      </c>
      <c r="D1353">
        <v>2234</v>
      </c>
      <c r="E1353">
        <v>20.7717952</v>
      </c>
      <c r="F1353">
        <v>2476.6610000000001</v>
      </c>
    </row>
    <row r="1354" spans="2:6" x14ac:dyDescent="0.2">
      <c r="B1354" t="s">
        <v>2364</v>
      </c>
      <c r="C1354" t="s">
        <v>580</v>
      </c>
      <c r="D1354">
        <v>11503</v>
      </c>
      <c r="E1354">
        <v>1.5714520999999999</v>
      </c>
      <c r="F1354">
        <v>0</v>
      </c>
    </row>
    <row r="1355" spans="2:6" x14ac:dyDescent="0.2">
      <c r="B1355" t="s">
        <v>2365</v>
      </c>
      <c r="C1355" t="s">
        <v>795</v>
      </c>
      <c r="D1355">
        <v>16090</v>
      </c>
      <c r="E1355">
        <v>0.95336010000000004</v>
      </c>
      <c r="F1355">
        <v>171.876</v>
      </c>
    </row>
    <row r="1356" spans="2:6" x14ac:dyDescent="0.2">
      <c r="B1356" t="s">
        <v>2366</v>
      </c>
      <c r="C1356" t="s">
        <v>191</v>
      </c>
      <c r="D1356">
        <v>2913</v>
      </c>
      <c r="E1356">
        <v>15.875845</v>
      </c>
      <c r="F1356">
        <v>451.44099999999997</v>
      </c>
    </row>
    <row r="1357" spans="2:6" x14ac:dyDescent="0.2">
      <c r="B1357" t="s">
        <v>2367</v>
      </c>
      <c r="C1357" t="s">
        <v>796</v>
      </c>
      <c r="D1357">
        <v>4817</v>
      </c>
      <c r="E1357">
        <v>7.4728257999999999</v>
      </c>
      <c r="F1357">
        <v>0</v>
      </c>
    </row>
    <row r="1358" spans="2:6" x14ac:dyDescent="0.2">
      <c r="B1358" t="s">
        <v>2368</v>
      </c>
      <c r="C1358" t="s">
        <v>523</v>
      </c>
      <c r="D1358">
        <v>21212</v>
      </c>
      <c r="E1358">
        <v>0.64015140000000004</v>
      </c>
      <c r="F1358">
        <v>0</v>
      </c>
    </row>
    <row r="1359" spans="2:6" x14ac:dyDescent="0.2">
      <c r="B1359" t="s">
        <v>2369</v>
      </c>
      <c r="C1359" t="s">
        <v>923</v>
      </c>
      <c r="D1359">
        <v>1429</v>
      </c>
      <c r="E1359">
        <v>28.864985399999998</v>
      </c>
      <c r="F1359">
        <v>551.25300000000004</v>
      </c>
    </row>
    <row r="1360" spans="2:6" x14ac:dyDescent="0.2">
      <c r="B1360" t="s">
        <v>2370</v>
      </c>
      <c r="C1360" t="s">
        <v>797</v>
      </c>
      <c r="D1360">
        <v>83155</v>
      </c>
      <c r="E1360">
        <v>0</v>
      </c>
      <c r="F1360">
        <v>0</v>
      </c>
    </row>
    <row r="1361" spans="2:6" x14ac:dyDescent="0.2">
      <c r="B1361" t="s">
        <v>2371</v>
      </c>
      <c r="C1361" t="s">
        <v>580</v>
      </c>
      <c r="D1361">
        <v>11503</v>
      </c>
      <c r="E1361">
        <v>1.5714520999999999</v>
      </c>
      <c r="F1361">
        <v>2218.0770000000002</v>
      </c>
    </row>
    <row r="1362" spans="2:6" x14ac:dyDescent="0.2">
      <c r="B1362" t="s">
        <v>2372</v>
      </c>
      <c r="C1362" t="s">
        <v>622</v>
      </c>
      <c r="D1362">
        <v>44084</v>
      </c>
      <c r="E1362">
        <v>0.18387800000000001</v>
      </c>
      <c r="F1362">
        <v>0</v>
      </c>
    </row>
    <row r="1363" spans="2:6" x14ac:dyDescent="0.2">
      <c r="B1363" t="s">
        <v>2373</v>
      </c>
      <c r="C1363" t="s">
        <v>374</v>
      </c>
      <c r="D1363">
        <v>4492</v>
      </c>
      <c r="E1363">
        <v>8.5711195999999994</v>
      </c>
      <c r="F1363">
        <v>355.09300000000002</v>
      </c>
    </row>
    <row r="1364" spans="2:6" x14ac:dyDescent="0.2">
      <c r="B1364" t="s">
        <v>2374</v>
      </c>
      <c r="C1364" t="s">
        <v>569</v>
      </c>
      <c r="D1364">
        <v>15089</v>
      </c>
      <c r="E1364">
        <v>1.0474477</v>
      </c>
      <c r="F1364">
        <v>0</v>
      </c>
    </row>
    <row r="1365" spans="2:6" x14ac:dyDescent="0.2">
      <c r="B1365" t="s">
        <v>2375</v>
      </c>
      <c r="C1365" t="s">
        <v>798</v>
      </c>
      <c r="D1365">
        <v>9411</v>
      </c>
      <c r="E1365">
        <v>2.1688831</v>
      </c>
      <c r="F1365">
        <v>27.917999999999999</v>
      </c>
    </row>
    <row r="1366" spans="2:6" x14ac:dyDescent="0.2">
      <c r="B1366" t="s">
        <v>2376</v>
      </c>
      <c r="C1366" t="s">
        <v>799</v>
      </c>
      <c r="D1366">
        <v>92898</v>
      </c>
      <c r="E1366">
        <v>0</v>
      </c>
      <c r="F1366">
        <v>84.608999999999995</v>
      </c>
    </row>
    <row r="1367" spans="2:6" x14ac:dyDescent="0.2">
      <c r="B1367" t="s">
        <v>2377</v>
      </c>
      <c r="C1367" t="s">
        <v>77</v>
      </c>
      <c r="D1367">
        <v>883</v>
      </c>
      <c r="E1367">
        <v>35.756123600000002</v>
      </c>
      <c r="F1367">
        <v>4922.1019999999999</v>
      </c>
    </row>
    <row r="1368" spans="2:6" x14ac:dyDescent="0.2">
      <c r="B1368" t="s">
        <v>2378</v>
      </c>
      <c r="C1368" t="s">
        <v>800</v>
      </c>
      <c r="D1368">
        <v>5432</v>
      </c>
      <c r="E1368">
        <v>5.8429501999999998</v>
      </c>
      <c r="F1368">
        <v>27.917999999999999</v>
      </c>
    </row>
    <row r="1369" spans="2:6" x14ac:dyDescent="0.2">
      <c r="B1369" t="s">
        <v>2379</v>
      </c>
      <c r="C1369" t="s">
        <v>801</v>
      </c>
      <c r="D1369">
        <v>4062</v>
      </c>
      <c r="E1369">
        <v>10.1894157</v>
      </c>
      <c r="F1369">
        <v>84.608999999999995</v>
      </c>
    </row>
    <row r="1370" spans="2:6" x14ac:dyDescent="0.2">
      <c r="B1370" t="s">
        <v>2380</v>
      </c>
      <c r="C1370" t="s">
        <v>802</v>
      </c>
      <c r="D1370">
        <v>3055</v>
      </c>
      <c r="E1370">
        <v>15.0974833</v>
      </c>
      <c r="F1370">
        <v>1071.285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02ABC9-D128-1841-BB79-AB915A00F8AB}">
  <dimension ref="A1:BN769"/>
  <sheetViews>
    <sheetView topLeftCell="AX1" zoomScale="101" workbookViewId="0">
      <selection activeCell="BH27" sqref="BH27"/>
    </sheetView>
  </sheetViews>
  <sheetFormatPr baseColWidth="10" defaultRowHeight="16" x14ac:dyDescent="0.2"/>
  <cols>
    <col min="1" max="1" width="14.83203125" customWidth="1"/>
    <col min="2" max="2" width="9.5" bestFit="1" customWidth="1"/>
    <col min="3" max="3" width="11.83203125" bestFit="1" customWidth="1"/>
    <col min="4" max="4" width="8.1640625" bestFit="1" customWidth="1"/>
    <col min="5" max="5" width="6.6640625" bestFit="1" customWidth="1"/>
    <col min="6" max="6" width="8.1640625" bestFit="1" customWidth="1"/>
    <col min="7" max="7" width="6.83203125" bestFit="1" customWidth="1"/>
    <col min="8" max="8" width="6" bestFit="1" customWidth="1"/>
    <col min="11" max="11" width="13.83203125" customWidth="1"/>
    <col min="12" max="12" width="9.5" bestFit="1" customWidth="1"/>
    <col min="13" max="13" width="11.83203125" bestFit="1" customWidth="1"/>
    <col min="14" max="14" width="8.1640625" bestFit="1" customWidth="1"/>
    <col min="15" max="15" width="6.6640625" bestFit="1" customWidth="1"/>
    <col min="16" max="16" width="8.1640625" bestFit="1" customWidth="1"/>
    <col min="17" max="17" width="6.83203125" bestFit="1" customWidth="1"/>
    <col min="18" max="18" width="6" bestFit="1" customWidth="1"/>
    <col min="21" max="21" width="14.1640625" customWidth="1"/>
    <col min="22" max="22" width="9.5" bestFit="1" customWidth="1"/>
    <col min="23" max="23" width="11.83203125" bestFit="1" customWidth="1"/>
    <col min="24" max="24" width="8.1640625" bestFit="1" customWidth="1"/>
    <col min="25" max="25" width="6.6640625" bestFit="1" customWidth="1"/>
    <col min="26" max="26" width="8.1640625" bestFit="1" customWidth="1"/>
    <col min="27" max="27" width="6.83203125" bestFit="1" customWidth="1"/>
    <col min="28" max="28" width="6" bestFit="1" customWidth="1"/>
    <col min="31" max="31" width="13" customWidth="1"/>
    <col min="32" max="32" width="9.5" bestFit="1" customWidth="1"/>
    <col min="33" max="33" width="11.83203125" bestFit="1" customWidth="1"/>
    <col min="34" max="34" width="8.1640625" bestFit="1" customWidth="1"/>
    <col min="35" max="35" width="6.6640625" bestFit="1" customWidth="1"/>
    <col min="36" max="36" width="8.1640625" bestFit="1" customWidth="1"/>
    <col min="37" max="37" width="6.83203125" bestFit="1" customWidth="1"/>
    <col min="38" max="38" width="6" bestFit="1" customWidth="1"/>
    <col min="41" max="41" width="14.33203125" customWidth="1"/>
    <col min="42" max="42" width="9.5" bestFit="1" customWidth="1"/>
    <col min="43" max="43" width="11.83203125" bestFit="1" customWidth="1"/>
    <col min="44" max="44" width="8.1640625" bestFit="1" customWidth="1"/>
    <col min="45" max="45" width="6.6640625" bestFit="1" customWidth="1"/>
    <col min="46" max="46" width="7.1640625" bestFit="1" customWidth="1"/>
    <col min="47" max="47" width="6.83203125" bestFit="1" customWidth="1"/>
    <col min="48" max="48" width="6" bestFit="1" customWidth="1"/>
    <col min="51" max="51" width="15.1640625" customWidth="1"/>
    <col min="52" max="52" width="9.5" bestFit="1" customWidth="1"/>
    <col min="53" max="53" width="11.83203125" bestFit="1" customWidth="1"/>
    <col min="54" max="54" width="8.1640625" bestFit="1" customWidth="1"/>
    <col min="55" max="55" width="6.6640625" bestFit="1" customWidth="1"/>
    <col min="56" max="56" width="8.1640625" bestFit="1" customWidth="1"/>
    <col min="57" max="57" width="6.83203125" bestFit="1" customWidth="1"/>
    <col min="58" max="58" width="6" bestFit="1" customWidth="1"/>
    <col min="60" max="60" width="20.5" customWidth="1"/>
    <col min="61" max="61" width="7.5" bestFit="1" customWidth="1"/>
    <col min="62" max="62" width="12.5" bestFit="1" customWidth="1"/>
    <col min="63" max="63" width="8.1640625" bestFit="1" customWidth="1"/>
    <col min="64" max="64" width="11.83203125" bestFit="1" customWidth="1"/>
  </cols>
  <sheetData>
    <row r="1" spans="1:66" x14ac:dyDescent="0.2">
      <c r="A1" t="s">
        <v>21</v>
      </c>
      <c r="B1" t="s">
        <v>0</v>
      </c>
      <c r="C1" t="s">
        <v>1</v>
      </c>
      <c r="D1" t="s">
        <v>2</v>
      </c>
      <c r="E1" t="s">
        <v>3</v>
      </c>
      <c r="K1" t="s">
        <v>10</v>
      </c>
      <c r="L1" t="s">
        <v>0</v>
      </c>
      <c r="M1" t="s">
        <v>1</v>
      </c>
      <c r="N1" t="s">
        <v>2</v>
      </c>
      <c r="O1" t="s">
        <v>3</v>
      </c>
      <c r="U1" t="s">
        <v>11</v>
      </c>
      <c r="V1" t="s">
        <v>0</v>
      </c>
      <c r="W1" t="s">
        <v>1</v>
      </c>
      <c r="X1" t="s">
        <v>2</v>
      </c>
      <c r="Y1" t="s">
        <v>3</v>
      </c>
      <c r="AE1" t="s">
        <v>12</v>
      </c>
      <c r="AF1" t="s">
        <v>0</v>
      </c>
      <c r="AG1" t="s">
        <v>1</v>
      </c>
      <c r="AH1" t="s">
        <v>2</v>
      </c>
      <c r="AI1" t="s">
        <v>3</v>
      </c>
      <c r="AO1" t="s">
        <v>13</v>
      </c>
      <c r="AP1" t="s">
        <v>0</v>
      </c>
      <c r="AQ1" t="s">
        <v>1</v>
      </c>
      <c r="AR1" t="s">
        <v>2</v>
      </c>
      <c r="AS1" t="s">
        <v>3</v>
      </c>
      <c r="AY1" t="s">
        <v>14</v>
      </c>
      <c r="AZ1" t="s">
        <v>0</v>
      </c>
      <c r="BA1" t="s">
        <v>1</v>
      </c>
      <c r="BB1" t="s">
        <v>2</v>
      </c>
      <c r="BC1" t="s">
        <v>3</v>
      </c>
      <c r="BH1" t="s">
        <v>925</v>
      </c>
      <c r="BI1" t="s">
        <v>32</v>
      </c>
      <c r="BJ1" t="s">
        <v>33</v>
      </c>
      <c r="BK1" t="s">
        <v>34</v>
      </c>
      <c r="BL1" t="s">
        <v>4</v>
      </c>
    </row>
    <row r="2" spans="1:66" x14ac:dyDescent="0.2"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9</v>
      </c>
      <c r="L2" t="s">
        <v>3</v>
      </c>
      <c r="M2" t="s">
        <v>4</v>
      </c>
      <c r="N2" t="s">
        <v>5</v>
      </c>
      <c r="O2" t="s">
        <v>6</v>
      </c>
      <c r="P2" t="s">
        <v>7</v>
      </c>
      <c r="Q2" t="s">
        <v>8</v>
      </c>
      <c r="R2" t="s">
        <v>9</v>
      </c>
      <c r="V2" t="s">
        <v>3</v>
      </c>
      <c r="W2" t="s">
        <v>4</v>
      </c>
      <c r="X2" t="s">
        <v>5</v>
      </c>
      <c r="Y2" t="s">
        <v>6</v>
      </c>
      <c r="Z2" t="s">
        <v>7</v>
      </c>
      <c r="AA2" t="s">
        <v>8</v>
      </c>
      <c r="AB2" t="s">
        <v>9</v>
      </c>
      <c r="AF2" t="s">
        <v>3</v>
      </c>
      <c r="AG2" t="s">
        <v>4</v>
      </c>
      <c r="AH2" t="s">
        <v>5</v>
      </c>
      <c r="AI2" t="s">
        <v>6</v>
      </c>
      <c r="AJ2" t="s">
        <v>7</v>
      </c>
      <c r="AK2" t="s">
        <v>8</v>
      </c>
      <c r="AL2" t="s">
        <v>9</v>
      </c>
      <c r="AP2" t="s">
        <v>3</v>
      </c>
      <c r="AQ2" t="s">
        <v>4</v>
      </c>
      <c r="AR2" t="s">
        <v>5</v>
      </c>
      <c r="AS2" t="s">
        <v>6</v>
      </c>
      <c r="AT2" t="s">
        <v>7</v>
      </c>
      <c r="AU2" t="s">
        <v>8</v>
      </c>
      <c r="AV2" t="s">
        <v>9</v>
      </c>
      <c r="AZ2" t="s">
        <v>3</v>
      </c>
      <c r="BA2" t="s">
        <v>4</v>
      </c>
      <c r="BB2" t="s">
        <v>5</v>
      </c>
      <c r="BC2" t="s">
        <v>6</v>
      </c>
      <c r="BD2" t="s">
        <v>7</v>
      </c>
      <c r="BE2" t="s">
        <v>8</v>
      </c>
      <c r="BF2" t="s">
        <v>9</v>
      </c>
      <c r="BI2" t="s">
        <v>35</v>
      </c>
      <c r="BJ2">
        <v>1003</v>
      </c>
      <c r="BK2">
        <v>24.514900000000001</v>
      </c>
      <c r="BL2">
        <v>6396.07</v>
      </c>
      <c r="BN2" t="s">
        <v>2383</v>
      </c>
    </row>
    <row r="3" spans="1:66" x14ac:dyDescent="0.2">
      <c r="B3">
        <v>0</v>
      </c>
      <c r="C3">
        <v>465.97</v>
      </c>
      <c r="D3">
        <v>1190.04</v>
      </c>
      <c r="E3">
        <v>137</v>
      </c>
      <c r="F3">
        <v>101.67</v>
      </c>
      <c r="G3">
        <v>0.24</v>
      </c>
      <c r="H3">
        <v>0.02</v>
      </c>
      <c r="L3">
        <v>0</v>
      </c>
      <c r="M3">
        <v>543.58000000000004</v>
      </c>
      <c r="N3">
        <v>1255.54</v>
      </c>
      <c r="O3">
        <v>167</v>
      </c>
      <c r="P3">
        <v>97.16</v>
      </c>
      <c r="Q3">
        <v>0.45</v>
      </c>
      <c r="R3">
        <v>0.04</v>
      </c>
      <c r="V3">
        <v>0</v>
      </c>
      <c r="W3">
        <v>580.54999999999995</v>
      </c>
      <c r="X3">
        <v>1263.51</v>
      </c>
      <c r="Y3">
        <v>190</v>
      </c>
      <c r="Z3">
        <v>91.66</v>
      </c>
      <c r="AA3">
        <v>0.7</v>
      </c>
      <c r="AB3">
        <v>0.06</v>
      </c>
      <c r="AF3">
        <v>0</v>
      </c>
      <c r="AG3">
        <v>634.24</v>
      </c>
      <c r="AH3">
        <v>1279.8499999999999</v>
      </c>
      <c r="AI3">
        <v>205</v>
      </c>
      <c r="AJ3">
        <v>89.39</v>
      </c>
      <c r="AK3">
        <v>0.91</v>
      </c>
      <c r="AL3">
        <v>0.08</v>
      </c>
      <c r="AP3">
        <v>0</v>
      </c>
      <c r="AQ3">
        <v>686.04</v>
      </c>
      <c r="AR3">
        <v>1283.78</v>
      </c>
      <c r="AS3">
        <v>224</v>
      </c>
      <c r="AT3">
        <v>85.78</v>
      </c>
      <c r="AU3">
        <v>1.21</v>
      </c>
      <c r="AV3">
        <v>0.1</v>
      </c>
      <c r="AZ3">
        <v>0</v>
      </c>
      <c r="BA3">
        <v>733.86</v>
      </c>
      <c r="BB3">
        <v>1298.25</v>
      </c>
      <c r="BC3">
        <v>250</v>
      </c>
      <c r="BD3">
        <v>82.11</v>
      </c>
      <c r="BE3">
        <v>1.64</v>
      </c>
      <c r="BF3">
        <v>0.12</v>
      </c>
      <c r="BI3" t="s">
        <v>36</v>
      </c>
      <c r="BJ3">
        <v>2466</v>
      </c>
      <c r="BK3">
        <v>17.104700000000001</v>
      </c>
      <c r="BL3">
        <v>7386.8329999999996</v>
      </c>
      <c r="BN3" t="s">
        <v>2384</v>
      </c>
    </row>
    <row r="4" spans="1:66" x14ac:dyDescent="0.2">
      <c r="B4">
        <v>1</v>
      </c>
      <c r="C4">
        <v>898.02</v>
      </c>
      <c r="D4">
        <v>1491.12</v>
      </c>
      <c r="E4">
        <v>30</v>
      </c>
      <c r="F4">
        <v>272.24</v>
      </c>
      <c r="G4">
        <v>1.43</v>
      </c>
      <c r="H4">
        <v>0.05</v>
      </c>
      <c r="L4">
        <v>2</v>
      </c>
      <c r="M4">
        <v>1032.6400000000001</v>
      </c>
      <c r="N4">
        <v>1326.18</v>
      </c>
      <c r="O4">
        <v>38</v>
      </c>
      <c r="P4">
        <v>215.13</v>
      </c>
      <c r="Q4">
        <v>2.9</v>
      </c>
      <c r="R4">
        <v>0.1</v>
      </c>
      <c r="V4">
        <v>3</v>
      </c>
      <c r="W4">
        <v>1219.3399999999999</v>
      </c>
      <c r="X4">
        <v>1297.5899999999999</v>
      </c>
      <c r="Y4">
        <v>60</v>
      </c>
      <c r="Z4">
        <v>167.52</v>
      </c>
      <c r="AA4">
        <v>4.6399999999999997</v>
      </c>
      <c r="AB4">
        <v>0.1</v>
      </c>
      <c r="AF4">
        <v>4</v>
      </c>
      <c r="AG4">
        <v>1752.96</v>
      </c>
      <c r="AH4">
        <v>1933.13</v>
      </c>
      <c r="AI4">
        <v>80</v>
      </c>
      <c r="AJ4">
        <v>216.13</v>
      </c>
      <c r="AK4">
        <v>5.84</v>
      </c>
      <c r="AL4">
        <v>0.13</v>
      </c>
      <c r="AP4">
        <v>5</v>
      </c>
      <c r="AQ4">
        <v>1956.27</v>
      </c>
      <c r="AR4">
        <v>2025.53</v>
      </c>
      <c r="AS4">
        <v>95</v>
      </c>
      <c r="AT4">
        <v>207.81</v>
      </c>
      <c r="AU4">
        <v>7.24</v>
      </c>
      <c r="AV4">
        <v>0.16</v>
      </c>
      <c r="AZ4">
        <v>6</v>
      </c>
      <c r="BA4">
        <v>2327.3200000000002</v>
      </c>
      <c r="BB4">
        <v>2151.87</v>
      </c>
      <c r="BC4">
        <v>97</v>
      </c>
      <c r="BD4">
        <v>218.49</v>
      </c>
      <c r="BE4">
        <v>8.84</v>
      </c>
      <c r="BF4">
        <v>0.18</v>
      </c>
      <c r="BI4" t="s">
        <v>37</v>
      </c>
      <c r="BJ4">
        <v>2673</v>
      </c>
      <c r="BK4">
        <v>16.358599999999999</v>
      </c>
      <c r="BL4">
        <v>7600.9314999999997</v>
      </c>
    </row>
    <row r="5" spans="1:66" x14ac:dyDescent="0.2">
      <c r="B5">
        <v>2</v>
      </c>
      <c r="C5">
        <v>848.99</v>
      </c>
      <c r="D5">
        <v>1317.15</v>
      </c>
      <c r="E5">
        <v>23</v>
      </c>
      <c r="F5">
        <v>274.64</v>
      </c>
      <c r="G5">
        <v>2.46</v>
      </c>
      <c r="H5">
        <v>0.06</v>
      </c>
      <c r="L5">
        <v>4</v>
      </c>
      <c r="M5">
        <v>1187.71</v>
      </c>
      <c r="N5">
        <v>1298.77</v>
      </c>
      <c r="O5">
        <v>45</v>
      </c>
      <c r="P5">
        <v>193.61</v>
      </c>
      <c r="Q5">
        <v>4.99</v>
      </c>
      <c r="R5">
        <v>0.08</v>
      </c>
      <c r="V5">
        <v>6</v>
      </c>
      <c r="W5">
        <v>2352.15</v>
      </c>
      <c r="X5">
        <v>2170.7399999999998</v>
      </c>
      <c r="Y5">
        <v>52</v>
      </c>
      <c r="Z5">
        <v>301.02999999999997</v>
      </c>
      <c r="AA5">
        <v>7.44</v>
      </c>
      <c r="AB5">
        <v>0.12</v>
      </c>
      <c r="AF5">
        <v>8</v>
      </c>
      <c r="AG5">
        <v>2241.29</v>
      </c>
      <c r="AH5">
        <v>2045.06</v>
      </c>
      <c r="AI5">
        <v>62</v>
      </c>
      <c r="AJ5">
        <v>259.72000000000003</v>
      </c>
      <c r="AK5">
        <v>9.91</v>
      </c>
      <c r="AL5">
        <v>0.15</v>
      </c>
      <c r="AP5">
        <v>10</v>
      </c>
      <c r="AQ5">
        <v>2863.5</v>
      </c>
      <c r="AR5">
        <v>2399.0500000000002</v>
      </c>
      <c r="AS5">
        <v>92</v>
      </c>
      <c r="AT5">
        <v>250.12</v>
      </c>
      <c r="AU5">
        <v>12.67</v>
      </c>
      <c r="AV5">
        <v>0.14000000000000001</v>
      </c>
      <c r="AZ5">
        <v>12</v>
      </c>
      <c r="BA5">
        <v>3345.09</v>
      </c>
      <c r="BB5">
        <v>2721.77</v>
      </c>
      <c r="BC5">
        <v>134</v>
      </c>
      <c r="BD5">
        <v>235.13</v>
      </c>
      <c r="BE5">
        <v>15.02</v>
      </c>
      <c r="BF5">
        <v>0.15</v>
      </c>
      <c r="BI5" t="s">
        <v>38</v>
      </c>
      <c r="BJ5">
        <v>511</v>
      </c>
      <c r="BK5">
        <v>28.358699999999999</v>
      </c>
      <c r="BL5">
        <v>7815.03</v>
      </c>
    </row>
    <row r="6" spans="1:66" x14ac:dyDescent="0.2">
      <c r="B6">
        <v>3</v>
      </c>
      <c r="C6">
        <v>1314.24</v>
      </c>
      <c r="D6">
        <v>1334.73</v>
      </c>
      <c r="E6">
        <v>15</v>
      </c>
      <c r="F6">
        <v>344.63</v>
      </c>
      <c r="G6">
        <v>3.58</v>
      </c>
      <c r="H6">
        <v>7.0000000000000007E-2</v>
      </c>
      <c r="L6">
        <v>6</v>
      </c>
      <c r="M6">
        <v>2479.71</v>
      </c>
      <c r="N6">
        <v>2352.35</v>
      </c>
      <c r="O6">
        <v>35</v>
      </c>
      <c r="P6">
        <v>397.62</v>
      </c>
      <c r="Q6">
        <v>6.94</v>
      </c>
      <c r="R6">
        <v>0.09</v>
      </c>
      <c r="V6">
        <v>9</v>
      </c>
      <c r="W6">
        <v>2298.62</v>
      </c>
      <c r="X6">
        <v>2153.9899999999998</v>
      </c>
      <c r="Y6">
        <v>45</v>
      </c>
      <c r="Z6">
        <v>321.10000000000002</v>
      </c>
      <c r="AA6">
        <v>10.45</v>
      </c>
      <c r="AB6">
        <v>0.13</v>
      </c>
      <c r="AF6">
        <v>12</v>
      </c>
      <c r="AG6">
        <v>3197.19</v>
      </c>
      <c r="AH6">
        <v>2406.2199999999998</v>
      </c>
      <c r="AI6">
        <v>84</v>
      </c>
      <c r="AJ6">
        <v>262.54000000000002</v>
      </c>
      <c r="AK6">
        <v>13.88</v>
      </c>
      <c r="AL6">
        <v>0.13</v>
      </c>
      <c r="AP6">
        <v>15</v>
      </c>
      <c r="AQ6">
        <v>3673.74</v>
      </c>
      <c r="AR6">
        <v>2640.99</v>
      </c>
      <c r="AS6">
        <v>112</v>
      </c>
      <c r="AT6">
        <v>249.55</v>
      </c>
      <c r="AU6">
        <v>17.43</v>
      </c>
      <c r="AV6">
        <v>0.13</v>
      </c>
      <c r="AZ6">
        <v>18</v>
      </c>
      <c r="BA6">
        <v>3985.77</v>
      </c>
      <c r="BB6">
        <v>2837.3</v>
      </c>
      <c r="BC6">
        <v>97</v>
      </c>
      <c r="BD6">
        <v>288.08</v>
      </c>
      <c r="BE6">
        <v>20.74</v>
      </c>
      <c r="BF6">
        <v>0.19</v>
      </c>
      <c r="BI6" t="s">
        <v>39</v>
      </c>
      <c r="BJ6">
        <v>900</v>
      </c>
      <c r="BK6">
        <v>25.0961</v>
      </c>
      <c r="BL6">
        <v>8321.4779999999992</v>
      </c>
    </row>
    <row r="7" spans="1:66" x14ac:dyDescent="0.2">
      <c r="B7">
        <v>4</v>
      </c>
      <c r="C7">
        <v>1244.94</v>
      </c>
      <c r="D7">
        <v>1222.04</v>
      </c>
      <c r="E7">
        <v>19</v>
      </c>
      <c r="F7">
        <v>280.36</v>
      </c>
      <c r="G7">
        <v>4.46</v>
      </c>
      <c r="H7">
        <v>7.0000000000000007E-2</v>
      </c>
      <c r="L7">
        <v>8</v>
      </c>
      <c r="M7">
        <v>2037.13</v>
      </c>
      <c r="N7">
        <v>1933.77</v>
      </c>
      <c r="O7">
        <v>34</v>
      </c>
      <c r="P7">
        <v>331.64</v>
      </c>
      <c r="Q7">
        <v>8.98</v>
      </c>
      <c r="R7">
        <v>0.1</v>
      </c>
      <c r="V7">
        <v>12</v>
      </c>
      <c r="W7">
        <v>3027.26</v>
      </c>
      <c r="X7">
        <v>2486.5500000000002</v>
      </c>
      <c r="Y7">
        <v>64</v>
      </c>
      <c r="Z7">
        <v>310.82</v>
      </c>
      <c r="AA7">
        <v>13.39</v>
      </c>
      <c r="AB7">
        <v>0.11</v>
      </c>
      <c r="AF7">
        <v>16</v>
      </c>
      <c r="AG7">
        <v>3659.12</v>
      </c>
      <c r="AH7">
        <v>2755.26</v>
      </c>
      <c r="AI7">
        <v>92</v>
      </c>
      <c r="AJ7">
        <v>287.26</v>
      </c>
      <c r="AK7">
        <v>17.86</v>
      </c>
      <c r="AL7">
        <v>0.12</v>
      </c>
      <c r="AP7">
        <v>20</v>
      </c>
      <c r="AQ7">
        <v>4460.0600000000004</v>
      </c>
      <c r="AR7">
        <v>3299.35</v>
      </c>
      <c r="AS7">
        <v>76</v>
      </c>
      <c r="AT7">
        <v>378.46</v>
      </c>
      <c r="AU7">
        <v>22.79</v>
      </c>
      <c r="AV7">
        <v>0.17</v>
      </c>
      <c r="AZ7">
        <v>24</v>
      </c>
      <c r="BA7">
        <v>5222.6400000000003</v>
      </c>
      <c r="BB7">
        <v>3281.42</v>
      </c>
      <c r="BC7">
        <v>99</v>
      </c>
      <c r="BD7">
        <v>329.79</v>
      </c>
      <c r="BE7">
        <v>26.83</v>
      </c>
      <c r="BF7">
        <v>0.17</v>
      </c>
      <c r="BI7" t="s">
        <v>40</v>
      </c>
      <c r="BJ7">
        <v>2080</v>
      </c>
      <c r="BK7">
        <v>18.6873</v>
      </c>
      <c r="BL7">
        <v>4082.433</v>
      </c>
    </row>
    <row r="8" spans="1:66" x14ac:dyDescent="0.2">
      <c r="B8">
        <v>5</v>
      </c>
      <c r="C8">
        <v>1145.8800000000001</v>
      </c>
      <c r="D8">
        <v>1374.49</v>
      </c>
      <c r="E8">
        <v>26</v>
      </c>
      <c r="F8">
        <v>269.56</v>
      </c>
      <c r="G8">
        <v>5.37</v>
      </c>
      <c r="H8">
        <v>0.06</v>
      </c>
      <c r="L8">
        <v>10</v>
      </c>
      <c r="M8">
        <v>2489.1999999999998</v>
      </c>
      <c r="N8">
        <v>2182.2399999999998</v>
      </c>
      <c r="O8">
        <v>28</v>
      </c>
      <c r="P8">
        <v>412.41</v>
      </c>
      <c r="Q8">
        <v>11.03</v>
      </c>
      <c r="R8">
        <v>0.11</v>
      </c>
      <c r="V8">
        <v>15</v>
      </c>
      <c r="W8">
        <v>3635.68</v>
      </c>
      <c r="X8">
        <v>2907.69</v>
      </c>
      <c r="Y8">
        <v>70</v>
      </c>
      <c r="Z8">
        <v>347.53</v>
      </c>
      <c r="AA8">
        <v>16.52</v>
      </c>
      <c r="AB8">
        <v>0.1</v>
      </c>
      <c r="AF8">
        <v>20</v>
      </c>
      <c r="AG8">
        <v>4175.59</v>
      </c>
      <c r="AH8">
        <v>3270.76</v>
      </c>
      <c r="AI8">
        <v>55</v>
      </c>
      <c r="AJ8">
        <v>441.03</v>
      </c>
      <c r="AK8">
        <v>22.12</v>
      </c>
      <c r="AL8">
        <v>0.16</v>
      </c>
      <c r="AP8">
        <v>25</v>
      </c>
      <c r="AQ8">
        <v>5227.3599999999997</v>
      </c>
      <c r="AR8">
        <v>3288.29</v>
      </c>
      <c r="AS8">
        <v>78</v>
      </c>
      <c r="AT8">
        <v>372.33</v>
      </c>
      <c r="AU8">
        <v>27.44</v>
      </c>
      <c r="AV8">
        <v>0.16</v>
      </c>
      <c r="AZ8">
        <v>30</v>
      </c>
      <c r="BA8">
        <v>7158.07</v>
      </c>
      <c r="BB8">
        <v>2685.41</v>
      </c>
      <c r="BC8">
        <v>88</v>
      </c>
      <c r="BD8">
        <v>286.27</v>
      </c>
      <c r="BE8">
        <v>32.49</v>
      </c>
      <c r="BF8">
        <v>0.17</v>
      </c>
      <c r="BI8" t="s">
        <v>41</v>
      </c>
      <c r="BJ8">
        <v>383</v>
      </c>
      <c r="BK8">
        <v>29.605899999999998</v>
      </c>
      <c r="BL8">
        <v>2476.6610000000001</v>
      </c>
    </row>
    <row r="9" spans="1:66" x14ac:dyDescent="0.2">
      <c r="B9">
        <v>6</v>
      </c>
      <c r="C9">
        <v>2452.83</v>
      </c>
      <c r="D9">
        <v>1859.03</v>
      </c>
      <c r="E9">
        <v>18</v>
      </c>
      <c r="F9">
        <v>438.18</v>
      </c>
      <c r="G9">
        <v>6.49</v>
      </c>
      <c r="H9">
        <v>7.0000000000000007E-2</v>
      </c>
      <c r="L9">
        <v>12</v>
      </c>
      <c r="M9">
        <v>2990.43</v>
      </c>
      <c r="N9">
        <v>2566.94</v>
      </c>
      <c r="O9">
        <v>43</v>
      </c>
      <c r="P9">
        <v>391.46</v>
      </c>
      <c r="Q9">
        <v>12.85</v>
      </c>
      <c r="R9">
        <v>0.08</v>
      </c>
      <c r="V9">
        <v>18</v>
      </c>
      <c r="W9">
        <v>4095.41</v>
      </c>
      <c r="X9">
        <v>2349.83</v>
      </c>
      <c r="Y9">
        <v>57</v>
      </c>
      <c r="Z9">
        <v>311.24</v>
      </c>
      <c r="AA9">
        <v>19.39</v>
      </c>
      <c r="AB9">
        <v>0.11</v>
      </c>
      <c r="AF9">
        <v>24</v>
      </c>
      <c r="AG9">
        <v>5111.5200000000004</v>
      </c>
      <c r="AH9">
        <v>3448.43</v>
      </c>
      <c r="AI9">
        <v>67</v>
      </c>
      <c r="AJ9">
        <v>421.29</v>
      </c>
      <c r="AK9">
        <v>25.85</v>
      </c>
      <c r="AL9">
        <v>0.14000000000000001</v>
      </c>
      <c r="AP9">
        <v>30</v>
      </c>
      <c r="AQ9">
        <v>7110.42</v>
      </c>
      <c r="AR9">
        <v>2672.55</v>
      </c>
      <c r="AS9">
        <v>83</v>
      </c>
      <c r="AT9">
        <v>293.35000000000002</v>
      </c>
      <c r="AU9">
        <v>32.31</v>
      </c>
      <c r="AV9">
        <v>0.15</v>
      </c>
      <c r="AZ9">
        <v>36</v>
      </c>
      <c r="BA9">
        <v>6083.09</v>
      </c>
      <c r="BB9">
        <v>4813.8</v>
      </c>
      <c r="BC9">
        <v>3</v>
      </c>
      <c r="BD9">
        <v>2779.25</v>
      </c>
      <c r="BE9">
        <v>36.21</v>
      </c>
      <c r="BF9">
        <v>0.12</v>
      </c>
      <c r="BI9" t="s">
        <v>42</v>
      </c>
      <c r="BJ9">
        <v>917</v>
      </c>
      <c r="BK9">
        <v>24.961099999999998</v>
      </c>
      <c r="BL9">
        <v>2996.6930000000002</v>
      </c>
    </row>
    <row r="10" spans="1:66" x14ac:dyDescent="0.2">
      <c r="B10">
        <v>7</v>
      </c>
      <c r="C10">
        <v>2508.1799999999998</v>
      </c>
      <c r="D10">
        <v>2843.43</v>
      </c>
      <c r="E10">
        <v>17</v>
      </c>
      <c r="F10">
        <v>689.63</v>
      </c>
      <c r="G10">
        <v>7.43</v>
      </c>
      <c r="H10">
        <v>7.0000000000000007E-2</v>
      </c>
      <c r="L10">
        <v>14</v>
      </c>
      <c r="M10">
        <v>3414.04</v>
      </c>
      <c r="N10">
        <v>2236.34</v>
      </c>
      <c r="O10">
        <v>41</v>
      </c>
      <c r="P10">
        <v>349.26</v>
      </c>
      <c r="Q10">
        <v>14.95</v>
      </c>
      <c r="R10">
        <v>0.09</v>
      </c>
      <c r="V10">
        <v>21</v>
      </c>
      <c r="W10">
        <v>3829.53</v>
      </c>
      <c r="X10">
        <v>3441.63</v>
      </c>
      <c r="Y10">
        <v>40</v>
      </c>
      <c r="Z10">
        <v>544.16999999999996</v>
      </c>
      <c r="AA10">
        <v>22.67</v>
      </c>
      <c r="AB10">
        <v>0.14000000000000001</v>
      </c>
      <c r="AF10">
        <v>28</v>
      </c>
      <c r="AG10">
        <v>6118.29</v>
      </c>
      <c r="AH10">
        <v>2950.82</v>
      </c>
      <c r="AI10">
        <v>69</v>
      </c>
      <c r="AJ10">
        <v>355.24</v>
      </c>
      <c r="AK10">
        <v>30.01</v>
      </c>
      <c r="AL10">
        <v>0.15</v>
      </c>
      <c r="AP10">
        <v>35</v>
      </c>
      <c r="AQ10">
        <v>7249.31</v>
      </c>
      <c r="AR10">
        <v>3610.77</v>
      </c>
      <c r="AS10">
        <v>8</v>
      </c>
      <c r="AT10">
        <v>1276.5999999999999</v>
      </c>
      <c r="AU10">
        <v>35.770000000000003</v>
      </c>
      <c r="AV10">
        <v>0.15</v>
      </c>
      <c r="BI10" t="s">
        <v>43</v>
      </c>
      <c r="BJ10">
        <v>646</v>
      </c>
      <c r="BK10">
        <v>27.077999999999999</v>
      </c>
      <c r="BL10">
        <v>8941.3220000000001</v>
      </c>
    </row>
    <row r="11" spans="1:66" x14ac:dyDescent="0.2">
      <c r="B11">
        <v>8</v>
      </c>
      <c r="C11">
        <v>2089.52</v>
      </c>
      <c r="D11">
        <v>1775.44</v>
      </c>
      <c r="E11">
        <v>17</v>
      </c>
      <c r="F11">
        <v>430.61</v>
      </c>
      <c r="G11">
        <v>8.4700000000000006</v>
      </c>
      <c r="H11">
        <v>7.0000000000000007E-2</v>
      </c>
      <c r="L11">
        <v>16</v>
      </c>
      <c r="M11">
        <v>3593.55</v>
      </c>
      <c r="N11">
        <v>3193.7</v>
      </c>
      <c r="O11">
        <v>50</v>
      </c>
      <c r="P11">
        <v>451.66</v>
      </c>
      <c r="Q11">
        <v>16.95</v>
      </c>
      <c r="R11">
        <v>7.0000000000000007E-2</v>
      </c>
      <c r="V11">
        <v>24</v>
      </c>
      <c r="W11">
        <v>5421.61</v>
      </c>
      <c r="X11">
        <v>3574.44</v>
      </c>
      <c r="Y11">
        <v>53</v>
      </c>
      <c r="Z11">
        <v>490.99</v>
      </c>
      <c r="AA11">
        <v>25.43</v>
      </c>
      <c r="AB11">
        <v>0.12</v>
      </c>
      <c r="AF11">
        <v>32</v>
      </c>
      <c r="AG11">
        <v>7496.43</v>
      </c>
      <c r="AH11">
        <v>2511.81</v>
      </c>
      <c r="AI11">
        <v>51</v>
      </c>
      <c r="AJ11">
        <v>351.72</v>
      </c>
      <c r="AK11">
        <v>33.57</v>
      </c>
      <c r="AL11">
        <v>0.14000000000000001</v>
      </c>
      <c r="AZ11" s="1"/>
      <c r="BI11" t="s">
        <v>44</v>
      </c>
      <c r="BJ11">
        <v>973</v>
      </c>
      <c r="BK11">
        <v>24.703800000000001</v>
      </c>
      <c r="BL11">
        <v>10866.73</v>
      </c>
    </row>
    <row r="12" spans="1:66" x14ac:dyDescent="0.2">
      <c r="B12">
        <v>9</v>
      </c>
      <c r="C12">
        <v>1984.74</v>
      </c>
      <c r="D12">
        <v>2134.16</v>
      </c>
      <c r="E12">
        <v>17</v>
      </c>
      <c r="F12">
        <v>517.61</v>
      </c>
      <c r="G12">
        <v>9.49</v>
      </c>
      <c r="H12">
        <v>7.0000000000000007E-2</v>
      </c>
      <c r="L12">
        <v>18</v>
      </c>
      <c r="M12">
        <v>3737.18</v>
      </c>
      <c r="N12">
        <v>2155.9</v>
      </c>
      <c r="O12">
        <v>42</v>
      </c>
      <c r="P12">
        <v>332.66</v>
      </c>
      <c r="Q12">
        <v>18.940000000000001</v>
      </c>
      <c r="R12">
        <v>7.0000000000000007E-2</v>
      </c>
      <c r="V12">
        <v>27</v>
      </c>
      <c r="W12">
        <v>4993.3900000000003</v>
      </c>
      <c r="X12">
        <v>2930.05</v>
      </c>
      <c r="Y12">
        <v>46</v>
      </c>
      <c r="Z12">
        <v>432.01</v>
      </c>
      <c r="AA12">
        <v>28.44</v>
      </c>
      <c r="AB12">
        <v>0.12</v>
      </c>
      <c r="AF12">
        <v>36</v>
      </c>
      <c r="AG12">
        <v>6083.09</v>
      </c>
      <c r="AH12">
        <v>4813.8</v>
      </c>
      <c r="AI12">
        <v>3</v>
      </c>
      <c r="AJ12">
        <v>2779.25</v>
      </c>
      <c r="AK12">
        <v>36.21</v>
      </c>
      <c r="AL12">
        <v>0.12</v>
      </c>
      <c r="AP12" s="1"/>
      <c r="BI12" t="s">
        <v>45</v>
      </c>
      <c r="BJ12">
        <v>1043</v>
      </c>
      <c r="BK12">
        <v>24.277799999999999</v>
      </c>
      <c r="BL12">
        <v>5090.5039999999999</v>
      </c>
    </row>
    <row r="13" spans="1:66" x14ac:dyDescent="0.2">
      <c r="B13">
        <v>10</v>
      </c>
      <c r="C13">
        <v>2643.52</v>
      </c>
      <c r="D13">
        <v>1823.8</v>
      </c>
      <c r="E13">
        <v>15</v>
      </c>
      <c r="F13">
        <v>470.9</v>
      </c>
      <c r="G13">
        <v>10.58</v>
      </c>
      <c r="H13">
        <v>0.08</v>
      </c>
      <c r="L13">
        <v>20</v>
      </c>
      <c r="M13">
        <v>4760.6499999999996</v>
      </c>
      <c r="N13">
        <v>3305.73</v>
      </c>
      <c r="O13">
        <v>25</v>
      </c>
      <c r="P13">
        <v>661.15</v>
      </c>
      <c r="Q13">
        <v>20.98</v>
      </c>
      <c r="R13">
        <v>0.11</v>
      </c>
      <c r="V13">
        <v>30</v>
      </c>
      <c r="W13">
        <v>6865.52</v>
      </c>
      <c r="X13">
        <v>2706.43</v>
      </c>
      <c r="Y13">
        <v>58</v>
      </c>
      <c r="Z13">
        <v>355.37</v>
      </c>
      <c r="AA13">
        <v>31.58</v>
      </c>
      <c r="AB13">
        <v>0.12</v>
      </c>
      <c r="BI13" t="s">
        <v>46</v>
      </c>
      <c r="BJ13">
        <v>481</v>
      </c>
      <c r="BK13">
        <v>28.618400000000001</v>
      </c>
      <c r="BL13">
        <v>1071.2850000000001</v>
      </c>
    </row>
    <row r="14" spans="1:66" x14ac:dyDescent="0.2">
      <c r="B14">
        <v>11</v>
      </c>
      <c r="C14">
        <v>2311.13</v>
      </c>
      <c r="D14">
        <v>2601.9499999999998</v>
      </c>
      <c r="E14">
        <v>13</v>
      </c>
      <c r="F14">
        <v>721.65</v>
      </c>
      <c r="G14">
        <v>11.55</v>
      </c>
      <c r="H14">
        <v>0.09</v>
      </c>
      <c r="L14">
        <v>22</v>
      </c>
      <c r="M14">
        <v>3688.05</v>
      </c>
      <c r="N14">
        <v>3214.88</v>
      </c>
      <c r="O14">
        <v>30</v>
      </c>
      <c r="P14">
        <v>586.95000000000005</v>
      </c>
      <c r="Q14">
        <v>23.06</v>
      </c>
      <c r="R14">
        <v>0.12</v>
      </c>
      <c r="V14">
        <v>33</v>
      </c>
      <c r="W14">
        <v>7723.67</v>
      </c>
      <c r="X14">
        <v>2595.2199999999998</v>
      </c>
      <c r="Y14">
        <v>30</v>
      </c>
      <c r="Z14">
        <v>473.82</v>
      </c>
      <c r="AA14">
        <v>34.25</v>
      </c>
      <c r="AB14">
        <v>0.14000000000000001</v>
      </c>
      <c r="AF14" s="1"/>
      <c r="BI14" t="s">
        <v>47</v>
      </c>
      <c r="BJ14">
        <v>139</v>
      </c>
      <c r="BK14">
        <v>32.604799999999997</v>
      </c>
      <c r="BL14">
        <v>7815.03</v>
      </c>
    </row>
    <row r="15" spans="1:66" x14ac:dyDescent="0.2">
      <c r="B15">
        <v>12</v>
      </c>
      <c r="C15">
        <v>3039.2</v>
      </c>
      <c r="D15">
        <v>2732</v>
      </c>
      <c r="E15">
        <v>28</v>
      </c>
      <c r="F15">
        <v>516.29999999999995</v>
      </c>
      <c r="G15">
        <v>12.53</v>
      </c>
      <c r="H15">
        <v>0.05</v>
      </c>
      <c r="L15">
        <v>24</v>
      </c>
      <c r="M15">
        <v>5385.45</v>
      </c>
      <c r="N15">
        <v>3124.25</v>
      </c>
      <c r="O15">
        <v>36</v>
      </c>
      <c r="P15">
        <v>520.71</v>
      </c>
      <c r="Q15">
        <v>24.96</v>
      </c>
      <c r="R15">
        <v>0.09</v>
      </c>
      <c r="V15">
        <v>36</v>
      </c>
      <c r="W15">
        <v>6083.09</v>
      </c>
      <c r="X15">
        <v>4813.8</v>
      </c>
      <c r="Y15">
        <v>3</v>
      </c>
      <c r="Z15">
        <v>2779.25</v>
      </c>
      <c r="AA15">
        <v>36.21</v>
      </c>
      <c r="AB15">
        <v>0.12</v>
      </c>
      <c r="BI15" t="s">
        <v>48</v>
      </c>
      <c r="BJ15">
        <v>6894</v>
      </c>
      <c r="BK15">
        <v>5.9184000000000001</v>
      </c>
      <c r="BL15">
        <v>3808.9349999999999</v>
      </c>
    </row>
    <row r="16" spans="1:66" x14ac:dyDescent="0.2">
      <c r="B16">
        <v>13</v>
      </c>
      <c r="C16">
        <v>2899.4</v>
      </c>
      <c r="D16">
        <v>2315.06</v>
      </c>
      <c r="E16">
        <v>15</v>
      </c>
      <c r="F16">
        <v>597.74</v>
      </c>
      <c r="G16">
        <v>13.45</v>
      </c>
      <c r="H16">
        <v>7.0000000000000007E-2</v>
      </c>
      <c r="L16">
        <v>26</v>
      </c>
      <c r="M16">
        <v>4793.41</v>
      </c>
      <c r="N16">
        <v>3818.29</v>
      </c>
      <c r="O16">
        <v>31</v>
      </c>
      <c r="P16">
        <v>685.78</v>
      </c>
      <c r="Q16">
        <v>26.88</v>
      </c>
      <c r="R16">
        <v>0.11</v>
      </c>
      <c r="BI16" t="s">
        <v>49</v>
      </c>
      <c r="BJ16">
        <v>2396</v>
      </c>
      <c r="BK16">
        <v>17.3627</v>
      </c>
      <c r="BL16">
        <v>6396.07</v>
      </c>
    </row>
    <row r="17" spans="2:64" x14ac:dyDescent="0.2">
      <c r="B17">
        <v>14</v>
      </c>
      <c r="C17">
        <v>3102.67</v>
      </c>
      <c r="D17">
        <v>2372.7800000000002</v>
      </c>
      <c r="E17">
        <v>21</v>
      </c>
      <c r="F17">
        <v>517.78</v>
      </c>
      <c r="G17">
        <v>14.49</v>
      </c>
      <c r="H17">
        <v>7.0000000000000007E-2</v>
      </c>
      <c r="L17">
        <v>28</v>
      </c>
      <c r="M17">
        <v>5455.29</v>
      </c>
      <c r="N17">
        <v>2939.3</v>
      </c>
      <c r="O17">
        <v>32</v>
      </c>
      <c r="P17">
        <v>519.6</v>
      </c>
      <c r="Q17">
        <v>28.87</v>
      </c>
      <c r="R17">
        <v>0.09</v>
      </c>
      <c r="V17" s="1"/>
      <c r="BI17" t="s">
        <v>50</v>
      </c>
      <c r="BJ17">
        <v>513</v>
      </c>
      <c r="BK17">
        <v>28.3444</v>
      </c>
      <c r="BL17">
        <v>6396.07</v>
      </c>
    </row>
    <row r="18" spans="2:64" x14ac:dyDescent="0.2">
      <c r="B18">
        <v>15</v>
      </c>
      <c r="C18">
        <v>3740.98</v>
      </c>
      <c r="D18">
        <v>2093.5100000000002</v>
      </c>
      <c r="E18">
        <v>20</v>
      </c>
      <c r="F18">
        <v>468.12</v>
      </c>
      <c r="G18">
        <v>15.44</v>
      </c>
      <c r="H18">
        <v>0.05</v>
      </c>
      <c r="L18">
        <v>30</v>
      </c>
      <c r="M18">
        <v>6691.69</v>
      </c>
      <c r="N18">
        <v>2877.34</v>
      </c>
      <c r="O18">
        <v>37</v>
      </c>
      <c r="P18">
        <v>473.03</v>
      </c>
      <c r="Q18">
        <v>31</v>
      </c>
      <c r="R18">
        <v>0.1</v>
      </c>
      <c r="BI18" t="s">
        <v>51</v>
      </c>
      <c r="BJ18">
        <v>771</v>
      </c>
      <c r="BK18">
        <v>26.060199999999998</v>
      </c>
      <c r="BL18">
        <v>10866.73</v>
      </c>
    </row>
    <row r="19" spans="2:64" x14ac:dyDescent="0.2">
      <c r="B19">
        <v>16</v>
      </c>
      <c r="C19">
        <v>3564.47</v>
      </c>
      <c r="D19">
        <v>3139.48</v>
      </c>
      <c r="E19">
        <v>30</v>
      </c>
      <c r="F19">
        <v>573.19000000000005</v>
      </c>
      <c r="G19">
        <v>16.57</v>
      </c>
      <c r="H19">
        <v>0.04</v>
      </c>
      <c r="L19">
        <v>32</v>
      </c>
      <c r="M19">
        <v>7357.45</v>
      </c>
      <c r="N19">
        <v>2361.42</v>
      </c>
      <c r="O19">
        <v>31</v>
      </c>
      <c r="P19">
        <v>424.12</v>
      </c>
      <c r="Q19">
        <v>32.85</v>
      </c>
      <c r="R19">
        <v>0.08</v>
      </c>
      <c r="BI19" t="s">
        <v>52</v>
      </c>
      <c r="BJ19">
        <v>1475</v>
      </c>
      <c r="BK19">
        <v>21.510400000000001</v>
      </c>
      <c r="BL19">
        <v>9740.4380000000001</v>
      </c>
    </row>
    <row r="20" spans="2:64" x14ac:dyDescent="0.2">
      <c r="B20">
        <v>17</v>
      </c>
      <c r="C20">
        <v>3637.18</v>
      </c>
      <c r="D20">
        <v>3355.2</v>
      </c>
      <c r="E20">
        <v>20</v>
      </c>
      <c r="F20">
        <v>750.25</v>
      </c>
      <c r="G20">
        <v>17.52</v>
      </c>
      <c r="H20">
        <v>0.06</v>
      </c>
      <c r="L20">
        <v>34</v>
      </c>
      <c r="M20">
        <v>7711.85</v>
      </c>
      <c r="N20">
        <v>2778.15</v>
      </c>
      <c r="O20">
        <v>20</v>
      </c>
      <c r="P20">
        <v>621.21</v>
      </c>
      <c r="Q20">
        <v>34.69</v>
      </c>
      <c r="R20">
        <v>0.12</v>
      </c>
      <c r="BI20" t="s">
        <v>53</v>
      </c>
      <c r="BJ20">
        <v>334</v>
      </c>
      <c r="BK20">
        <v>30.180299999999999</v>
      </c>
      <c r="BL20">
        <v>9740.4380000000001</v>
      </c>
    </row>
    <row r="21" spans="2:64" x14ac:dyDescent="0.2">
      <c r="B21">
        <v>18</v>
      </c>
      <c r="C21">
        <v>3563.7</v>
      </c>
      <c r="D21">
        <v>2047.82</v>
      </c>
      <c r="E21">
        <v>23</v>
      </c>
      <c r="F21">
        <v>427</v>
      </c>
      <c r="G21">
        <v>18.600000000000001</v>
      </c>
      <c r="H21">
        <v>0.06</v>
      </c>
      <c r="L21">
        <v>36</v>
      </c>
      <c r="M21">
        <v>6083.09</v>
      </c>
      <c r="N21">
        <v>4813.8</v>
      </c>
      <c r="O21">
        <v>3</v>
      </c>
      <c r="P21">
        <v>2779.25</v>
      </c>
      <c r="Q21">
        <v>36.21</v>
      </c>
      <c r="R21">
        <v>0.12</v>
      </c>
      <c r="BI21" t="s">
        <v>54</v>
      </c>
      <c r="BJ21">
        <v>94</v>
      </c>
      <c r="BK21">
        <v>33.1098</v>
      </c>
      <c r="BL21">
        <v>8216.5442999999996</v>
      </c>
    </row>
    <row r="22" spans="2:64" x14ac:dyDescent="0.2">
      <c r="B22">
        <v>19</v>
      </c>
      <c r="C22">
        <v>3947.18</v>
      </c>
      <c r="D22">
        <v>2318.71</v>
      </c>
      <c r="E22">
        <v>19</v>
      </c>
      <c r="F22">
        <v>531.95000000000005</v>
      </c>
      <c r="G22">
        <v>19.36</v>
      </c>
      <c r="H22">
        <v>7.0000000000000007E-2</v>
      </c>
      <c r="BI22" t="s">
        <v>55</v>
      </c>
      <c r="BJ22">
        <v>1041</v>
      </c>
      <c r="BK22">
        <v>24.2822</v>
      </c>
      <c r="BL22">
        <v>7015.9129999999996</v>
      </c>
    </row>
    <row r="23" spans="2:64" x14ac:dyDescent="0.2">
      <c r="B23">
        <v>20</v>
      </c>
      <c r="C23">
        <v>5098.4399999999996</v>
      </c>
      <c r="D23">
        <v>2648.06</v>
      </c>
      <c r="E23">
        <v>15</v>
      </c>
      <c r="F23">
        <v>683.73</v>
      </c>
      <c r="G23">
        <v>20.64</v>
      </c>
      <c r="H23">
        <v>0.08</v>
      </c>
      <c r="L23" s="1"/>
      <c r="BI23" t="s">
        <v>56</v>
      </c>
      <c r="BJ23">
        <v>33</v>
      </c>
      <c r="BK23">
        <v>34.381900000000002</v>
      </c>
      <c r="BL23">
        <v>1418.96</v>
      </c>
    </row>
    <row r="24" spans="2:64" x14ac:dyDescent="0.2">
      <c r="B24">
        <v>21</v>
      </c>
      <c r="C24">
        <v>4253.95</v>
      </c>
      <c r="D24">
        <v>4213.97</v>
      </c>
      <c r="E24">
        <v>10</v>
      </c>
      <c r="F24">
        <v>1332.58</v>
      </c>
      <c r="G24">
        <v>21.49</v>
      </c>
      <c r="H24">
        <v>0.11</v>
      </c>
      <c r="BI24" t="s">
        <v>57</v>
      </c>
      <c r="BJ24">
        <v>1398</v>
      </c>
      <c r="BK24">
        <v>21.989699999999999</v>
      </c>
      <c r="BL24">
        <v>8941.3220000000001</v>
      </c>
    </row>
    <row r="25" spans="2:64" x14ac:dyDescent="0.2">
      <c r="B25">
        <v>22</v>
      </c>
      <c r="C25">
        <v>4167.09</v>
      </c>
      <c r="D25">
        <v>3621.21</v>
      </c>
      <c r="E25">
        <v>15</v>
      </c>
      <c r="F25">
        <v>934.99</v>
      </c>
      <c r="G25">
        <v>22.49</v>
      </c>
      <c r="H25">
        <v>0.08</v>
      </c>
      <c r="BI25" t="s">
        <v>58</v>
      </c>
      <c r="BJ25">
        <v>638</v>
      </c>
      <c r="BK25">
        <v>27.139700000000001</v>
      </c>
      <c r="BL25">
        <v>6396.07</v>
      </c>
    </row>
    <row r="26" spans="2:64" x14ac:dyDescent="0.2">
      <c r="B26">
        <v>23</v>
      </c>
      <c r="C26">
        <v>3209.01</v>
      </c>
      <c r="D26">
        <v>2793.62</v>
      </c>
      <c r="E26">
        <v>15</v>
      </c>
      <c r="F26">
        <v>721.31</v>
      </c>
      <c r="G26">
        <v>23.63</v>
      </c>
      <c r="H26">
        <v>0.06</v>
      </c>
      <c r="BI26" t="s">
        <v>59</v>
      </c>
      <c r="BJ26">
        <v>4072</v>
      </c>
      <c r="BK26">
        <v>12.2423</v>
      </c>
      <c r="BL26">
        <v>4922.1019999999999</v>
      </c>
    </row>
    <row r="27" spans="2:64" x14ac:dyDescent="0.2">
      <c r="B27">
        <v>24</v>
      </c>
      <c r="C27">
        <v>5205.09</v>
      </c>
      <c r="D27">
        <v>3336.43</v>
      </c>
      <c r="E27">
        <v>21</v>
      </c>
      <c r="F27">
        <v>728.07</v>
      </c>
      <c r="G27">
        <v>24.57</v>
      </c>
      <c r="H27">
        <v>7.0000000000000007E-2</v>
      </c>
      <c r="BI27" t="s">
        <v>60</v>
      </c>
      <c r="BJ27">
        <v>319</v>
      </c>
      <c r="BK27">
        <v>30.374500000000001</v>
      </c>
      <c r="BL27">
        <v>7386.8329999999996</v>
      </c>
    </row>
    <row r="28" spans="2:64" x14ac:dyDescent="0.2">
      <c r="B28">
        <v>25</v>
      </c>
      <c r="C28">
        <v>5637.96</v>
      </c>
      <c r="D28">
        <v>2895.29</v>
      </c>
      <c r="E28">
        <v>15</v>
      </c>
      <c r="F28">
        <v>747.56</v>
      </c>
      <c r="G28">
        <v>25.52</v>
      </c>
      <c r="H28">
        <v>0.08</v>
      </c>
      <c r="BI28" t="s">
        <v>61</v>
      </c>
      <c r="BJ28">
        <v>3</v>
      </c>
      <c r="BK28">
        <v>36.1873</v>
      </c>
      <c r="BL28">
        <v>6142.8455000000004</v>
      </c>
    </row>
    <row r="29" spans="2:64" x14ac:dyDescent="0.2">
      <c r="B29">
        <v>26</v>
      </c>
      <c r="C29">
        <v>5498.19</v>
      </c>
      <c r="D29">
        <v>4490.3</v>
      </c>
      <c r="E29">
        <v>17</v>
      </c>
      <c r="F29">
        <v>1089.06</v>
      </c>
      <c r="G29">
        <v>26.43</v>
      </c>
      <c r="H29">
        <v>7.0000000000000007E-2</v>
      </c>
      <c r="BI29" t="s">
        <v>62</v>
      </c>
      <c r="BJ29">
        <v>482</v>
      </c>
      <c r="BK29">
        <v>28.6142</v>
      </c>
      <c r="BL29">
        <v>3850.8180000000002</v>
      </c>
    </row>
    <row r="30" spans="2:64" x14ac:dyDescent="0.2">
      <c r="B30">
        <v>27</v>
      </c>
      <c r="C30">
        <v>3937.61</v>
      </c>
      <c r="D30">
        <v>2718.55</v>
      </c>
      <c r="E30">
        <v>14</v>
      </c>
      <c r="F30">
        <v>726.56</v>
      </c>
      <c r="G30">
        <v>27.44</v>
      </c>
      <c r="H30">
        <v>0.08</v>
      </c>
      <c r="BI30" t="s">
        <v>63</v>
      </c>
      <c r="BJ30">
        <v>118</v>
      </c>
      <c r="BK30">
        <v>32.838200000000001</v>
      </c>
      <c r="BL30">
        <v>5851.5664999999999</v>
      </c>
    </row>
    <row r="31" spans="2:64" x14ac:dyDescent="0.2">
      <c r="B31">
        <v>28</v>
      </c>
      <c r="C31">
        <v>4671.49</v>
      </c>
      <c r="D31">
        <v>2610.09</v>
      </c>
      <c r="E31">
        <v>19</v>
      </c>
      <c r="F31">
        <v>598.79999999999995</v>
      </c>
      <c r="G31">
        <v>28.52</v>
      </c>
      <c r="H31">
        <v>7.0000000000000007E-2</v>
      </c>
      <c r="BI31" t="s">
        <v>64</v>
      </c>
      <c r="BJ31">
        <v>2004</v>
      </c>
      <c r="BK31">
        <v>19.030999999999999</v>
      </c>
      <c r="BL31">
        <v>4082.433</v>
      </c>
    </row>
    <row r="32" spans="2:64" x14ac:dyDescent="0.2">
      <c r="B32">
        <v>29</v>
      </c>
      <c r="C32">
        <v>6600.85</v>
      </c>
      <c r="D32">
        <v>3115.34</v>
      </c>
      <c r="E32">
        <v>13</v>
      </c>
      <c r="F32">
        <v>864.04</v>
      </c>
      <c r="G32">
        <v>29.38</v>
      </c>
      <c r="H32">
        <v>7.0000000000000007E-2</v>
      </c>
      <c r="BI32" t="s">
        <v>65</v>
      </c>
      <c r="BJ32">
        <v>332</v>
      </c>
      <c r="BK32">
        <v>30.208500000000001</v>
      </c>
      <c r="BL32">
        <v>2476.6610000000001</v>
      </c>
    </row>
    <row r="33" spans="2:66" x14ac:dyDescent="0.2">
      <c r="B33">
        <v>30</v>
      </c>
      <c r="C33">
        <v>5803.77</v>
      </c>
      <c r="D33">
        <v>2925.48</v>
      </c>
      <c r="E33">
        <v>17</v>
      </c>
      <c r="F33">
        <v>709.53</v>
      </c>
      <c r="G33">
        <v>30.41</v>
      </c>
      <c r="H33">
        <v>0.08</v>
      </c>
      <c r="BI33" t="s">
        <v>66</v>
      </c>
      <c r="BJ33">
        <v>210</v>
      </c>
      <c r="BK33">
        <v>31.717099999999999</v>
      </c>
      <c r="BL33">
        <v>1418.96</v>
      </c>
    </row>
    <row r="34" spans="2:66" x14ac:dyDescent="0.2">
      <c r="B34">
        <v>31</v>
      </c>
      <c r="C34">
        <v>7446.41</v>
      </c>
      <c r="D34">
        <v>2678.53</v>
      </c>
      <c r="E34">
        <v>20</v>
      </c>
      <c r="F34">
        <v>598.94000000000005</v>
      </c>
      <c r="G34">
        <v>31.5</v>
      </c>
      <c r="H34">
        <v>0.06</v>
      </c>
      <c r="BI34" t="s">
        <v>67</v>
      </c>
      <c r="BJ34">
        <v>2031</v>
      </c>
      <c r="BK34">
        <v>18.900099999999998</v>
      </c>
      <c r="BL34">
        <v>8941.3220000000001</v>
      </c>
    </row>
    <row r="35" spans="2:66" x14ac:dyDescent="0.2">
      <c r="B35">
        <v>32</v>
      </c>
      <c r="C35">
        <v>7171.8</v>
      </c>
      <c r="D35">
        <v>2412.25</v>
      </c>
      <c r="E35">
        <v>21</v>
      </c>
      <c r="F35">
        <v>526.4</v>
      </c>
      <c r="G35">
        <v>32.61</v>
      </c>
      <c r="H35">
        <v>0.06</v>
      </c>
      <c r="BI35" t="s">
        <v>68</v>
      </c>
      <c r="BJ35">
        <v>384</v>
      </c>
      <c r="BK35">
        <v>29.602399999999999</v>
      </c>
      <c r="BL35">
        <v>7015.9129999999996</v>
      </c>
    </row>
    <row r="36" spans="2:66" x14ac:dyDescent="0.2">
      <c r="B36">
        <v>33</v>
      </c>
      <c r="C36">
        <v>7747.31</v>
      </c>
      <c r="D36">
        <v>2325.39</v>
      </c>
      <c r="E36">
        <v>10</v>
      </c>
      <c r="F36">
        <v>735.35</v>
      </c>
      <c r="G36">
        <v>33.369999999999997</v>
      </c>
      <c r="H36">
        <v>0.11</v>
      </c>
      <c r="BI36" t="s">
        <v>69</v>
      </c>
      <c r="BJ36">
        <v>121406</v>
      </c>
      <c r="BK36">
        <v>0</v>
      </c>
      <c r="BL36">
        <v>10866.73</v>
      </c>
    </row>
    <row r="37" spans="2:66" x14ac:dyDescent="0.2">
      <c r="B37">
        <v>34</v>
      </c>
      <c r="C37">
        <v>7632.78</v>
      </c>
      <c r="D37">
        <v>2775.91</v>
      </c>
      <c r="E37">
        <v>15</v>
      </c>
      <c r="F37">
        <v>716.74</v>
      </c>
      <c r="G37">
        <v>34.42</v>
      </c>
      <c r="H37">
        <v>0.06</v>
      </c>
      <c r="BI37" t="s">
        <v>70</v>
      </c>
      <c r="BJ37">
        <v>9</v>
      </c>
      <c r="BK37">
        <v>35.3536</v>
      </c>
      <c r="BL37">
        <v>7668.6954999999998</v>
      </c>
    </row>
    <row r="38" spans="2:66" x14ac:dyDescent="0.2">
      <c r="B38">
        <v>35</v>
      </c>
      <c r="C38">
        <v>7949.04</v>
      </c>
      <c r="D38">
        <v>3097.97</v>
      </c>
      <c r="E38">
        <v>5</v>
      </c>
      <c r="F38">
        <v>1385.46</v>
      </c>
      <c r="G38">
        <v>35.51</v>
      </c>
      <c r="H38">
        <v>0.11</v>
      </c>
      <c r="BI38" t="s">
        <v>71</v>
      </c>
      <c r="BJ38">
        <v>2190</v>
      </c>
      <c r="BK38">
        <v>18.229299999999999</v>
      </c>
      <c r="BL38">
        <v>4335.1329999999998</v>
      </c>
    </row>
    <row r="39" spans="2:66" x14ac:dyDescent="0.2">
      <c r="B39">
        <v>36</v>
      </c>
      <c r="C39">
        <v>6083.09</v>
      </c>
      <c r="D39">
        <v>4813.8</v>
      </c>
      <c r="E39">
        <v>3</v>
      </c>
      <c r="F39">
        <v>2779.25</v>
      </c>
      <c r="G39">
        <v>36.21</v>
      </c>
      <c r="H39">
        <v>0.12</v>
      </c>
      <c r="BI39" t="s">
        <v>72</v>
      </c>
      <c r="BJ39">
        <v>1943</v>
      </c>
      <c r="BK39">
        <v>19.2988</v>
      </c>
      <c r="BL39">
        <v>6131.3190000000004</v>
      </c>
    </row>
    <row r="40" spans="2:66" x14ac:dyDescent="0.2">
      <c r="BI40" t="s">
        <v>73</v>
      </c>
      <c r="BJ40">
        <v>247</v>
      </c>
      <c r="BK40">
        <v>31.244800000000001</v>
      </c>
      <c r="BL40">
        <v>8321.4779999999992</v>
      </c>
    </row>
    <row r="41" spans="2:66" x14ac:dyDescent="0.2">
      <c r="B41" s="1"/>
      <c r="BI41" t="s">
        <v>74</v>
      </c>
      <c r="BJ41">
        <v>438</v>
      </c>
      <c r="BK41">
        <v>29.0885</v>
      </c>
      <c r="BL41">
        <v>6131.3190000000004</v>
      </c>
    </row>
    <row r="42" spans="2:66" x14ac:dyDescent="0.2">
      <c r="B42" s="1" t="s">
        <v>23</v>
      </c>
      <c r="L42" s="1" t="s">
        <v>26</v>
      </c>
      <c r="V42" s="1" t="s">
        <v>27</v>
      </c>
      <c r="AF42" s="1" t="s">
        <v>25</v>
      </c>
      <c r="AP42" s="1" t="s">
        <v>28</v>
      </c>
      <c r="AZ42" s="1" t="s">
        <v>27</v>
      </c>
      <c r="BI42" t="s">
        <v>75</v>
      </c>
      <c r="BJ42">
        <v>1672</v>
      </c>
      <c r="BK42">
        <v>20.545000000000002</v>
      </c>
      <c r="BL42">
        <v>8321.4779999999992</v>
      </c>
      <c r="BN42" s="1" t="s">
        <v>926</v>
      </c>
    </row>
    <row r="43" spans="2:66" x14ac:dyDescent="0.2">
      <c r="BI43" t="s">
        <v>76</v>
      </c>
      <c r="BJ43">
        <v>203</v>
      </c>
      <c r="BK43">
        <v>31.831900000000001</v>
      </c>
      <c r="BL43">
        <v>6688.7380000000003</v>
      </c>
    </row>
    <row r="44" spans="2:66" x14ac:dyDescent="0.2">
      <c r="BI44" t="s">
        <v>77</v>
      </c>
      <c r="BJ44">
        <v>2960</v>
      </c>
      <c r="BK44">
        <v>15.3454</v>
      </c>
      <c r="BL44">
        <v>4159.6616000000004</v>
      </c>
    </row>
    <row r="45" spans="2:66" x14ac:dyDescent="0.2">
      <c r="BI45" t="s">
        <v>78</v>
      </c>
      <c r="BJ45">
        <v>1937</v>
      </c>
      <c r="BK45">
        <v>19.320900000000002</v>
      </c>
      <c r="BL45">
        <v>690.17</v>
      </c>
    </row>
    <row r="46" spans="2:66" x14ac:dyDescent="0.2">
      <c r="BI46" t="s">
        <v>79</v>
      </c>
      <c r="BJ46">
        <v>3151</v>
      </c>
      <c r="BK46">
        <v>14.8064</v>
      </c>
      <c r="BL46">
        <v>7474.5815000000002</v>
      </c>
    </row>
    <row r="47" spans="2:66" x14ac:dyDescent="0.2">
      <c r="BI47" t="s">
        <v>80</v>
      </c>
      <c r="BJ47">
        <v>8691</v>
      </c>
      <c r="BK47">
        <v>3.6842000000000001</v>
      </c>
      <c r="BL47">
        <v>0</v>
      </c>
    </row>
    <row r="48" spans="2:66" x14ac:dyDescent="0.2">
      <c r="BI48" t="s">
        <v>81</v>
      </c>
      <c r="BJ48">
        <v>7488</v>
      </c>
      <c r="BK48">
        <v>5.0406000000000004</v>
      </c>
      <c r="BL48">
        <v>5269.7780000000002</v>
      </c>
    </row>
    <row r="49" spans="61:64" x14ac:dyDescent="0.2">
      <c r="BI49" t="s">
        <v>82</v>
      </c>
      <c r="BJ49">
        <v>2011</v>
      </c>
      <c r="BK49">
        <v>19.003599999999999</v>
      </c>
      <c r="BL49">
        <v>4335.1329999999998</v>
      </c>
    </row>
    <row r="50" spans="61:64" x14ac:dyDescent="0.2">
      <c r="BI50" t="s">
        <v>83</v>
      </c>
      <c r="BJ50">
        <v>17639</v>
      </c>
      <c r="BK50">
        <v>0.86519999999999997</v>
      </c>
      <c r="BL50">
        <v>5889.6210000000001</v>
      </c>
    </row>
    <row r="51" spans="61:64" x14ac:dyDescent="0.2">
      <c r="BI51" t="s">
        <v>84</v>
      </c>
      <c r="BJ51">
        <v>14814</v>
      </c>
      <c r="BK51">
        <v>1.2276</v>
      </c>
      <c r="BL51">
        <v>484.315</v>
      </c>
    </row>
    <row r="52" spans="61:64" x14ac:dyDescent="0.2">
      <c r="BI52" t="s">
        <v>85</v>
      </c>
      <c r="BJ52">
        <v>2997</v>
      </c>
      <c r="BK52">
        <v>15.269600000000001</v>
      </c>
      <c r="BL52">
        <v>5659.0855000000001</v>
      </c>
    </row>
    <row r="53" spans="61:64" x14ac:dyDescent="0.2">
      <c r="BI53" t="s">
        <v>86</v>
      </c>
      <c r="BJ53">
        <v>11687</v>
      </c>
      <c r="BK53">
        <v>1.9537</v>
      </c>
      <c r="BL53">
        <v>1112.4380000000001</v>
      </c>
    </row>
    <row r="54" spans="61:64" x14ac:dyDescent="0.2">
      <c r="BI54" t="s">
        <v>87</v>
      </c>
      <c r="BJ54">
        <v>3412</v>
      </c>
      <c r="BK54">
        <v>14.036099999999999</v>
      </c>
      <c r="BL54">
        <v>3741.8710000000001</v>
      </c>
    </row>
    <row r="55" spans="61:64" x14ac:dyDescent="0.2">
      <c r="BI55" t="s">
        <v>88</v>
      </c>
      <c r="BJ55">
        <v>10140</v>
      </c>
      <c r="BK55">
        <v>2.6158999999999999</v>
      </c>
      <c r="BL55">
        <v>4357.3549999999996</v>
      </c>
    </row>
    <row r="56" spans="61:64" x14ac:dyDescent="0.2">
      <c r="BI56" t="s">
        <v>89</v>
      </c>
      <c r="BJ56">
        <v>3725</v>
      </c>
      <c r="BK56">
        <v>13.1501</v>
      </c>
      <c r="BL56">
        <v>5461.4250000000002</v>
      </c>
    </row>
    <row r="57" spans="61:64" x14ac:dyDescent="0.2">
      <c r="BI57" t="s">
        <v>90</v>
      </c>
      <c r="BJ57">
        <v>2369</v>
      </c>
      <c r="BK57">
        <v>17.4833</v>
      </c>
      <c r="BL57">
        <v>2476.6610000000001</v>
      </c>
    </row>
    <row r="58" spans="61:64" x14ac:dyDescent="0.2">
      <c r="BI58" t="s">
        <v>91</v>
      </c>
      <c r="BJ58">
        <v>36718</v>
      </c>
      <c r="BK58">
        <v>0.2165</v>
      </c>
      <c r="BL58">
        <v>0</v>
      </c>
    </row>
    <row r="59" spans="61:64" x14ac:dyDescent="0.2">
      <c r="BI59" t="s">
        <v>92</v>
      </c>
      <c r="BJ59">
        <v>11386</v>
      </c>
      <c r="BK59">
        <v>2.0623999999999998</v>
      </c>
      <c r="BL59">
        <v>0</v>
      </c>
    </row>
    <row r="60" spans="61:64" x14ac:dyDescent="0.2">
      <c r="BI60" t="s">
        <v>93</v>
      </c>
      <c r="BJ60">
        <v>3081</v>
      </c>
      <c r="BK60">
        <v>15.043799999999999</v>
      </c>
      <c r="BL60">
        <v>6381.7286000000004</v>
      </c>
    </row>
    <row r="61" spans="61:64" x14ac:dyDescent="0.2">
      <c r="BI61" t="s">
        <v>94</v>
      </c>
      <c r="BJ61">
        <v>240</v>
      </c>
      <c r="BK61">
        <v>31.3308</v>
      </c>
      <c r="BL61">
        <v>4712.8180000000002</v>
      </c>
    </row>
    <row r="62" spans="61:64" x14ac:dyDescent="0.2">
      <c r="BI62" t="s">
        <v>95</v>
      </c>
      <c r="BJ62">
        <v>7618</v>
      </c>
      <c r="BK62">
        <v>4.8733000000000004</v>
      </c>
      <c r="BL62">
        <v>1816.462</v>
      </c>
    </row>
    <row r="63" spans="61:64" x14ac:dyDescent="0.2">
      <c r="BI63" t="s">
        <v>96</v>
      </c>
      <c r="BJ63">
        <v>4930</v>
      </c>
      <c r="BK63">
        <v>9.9627999999999997</v>
      </c>
      <c r="BL63">
        <v>1561.441</v>
      </c>
    </row>
    <row r="64" spans="61:64" x14ac:dyDescent="0.2">
      <c r="BI64" t="s">
        <v>97</v>
      </c>
      <c r="BJ64">
        <v>747</v>
      </c>
      <c r="BK64">
        <v>26.233799999999999</v>
      </c>
      <c r="BL64">
        <v>3253.2860000000001</v>
      </c>
    </row>
    <row r="65" spans="61:64" x14ac:dyDescent="0.2">
      <c r="BI65" t="s">
        <v>98</v>
      </c>
      <c r="BJ65">
        <v>702</v>
      </c>
      <c r="BK65">
        <v>26.601500000000001</v>
      </c>
      <c r="BL65">
        <v>6131.3190000000004</v>
      </c>
    </row>
    <row r="66" spans="61:64" x14ac:dyDescent="0.2">
      <c r="BI66" t="s">
        <v>99</v>
      </c>
      <c r="BJ66">
        <v>2703</v>
      </c>
      <c r="BK66">
        <v>16.277000000000001</v>
      </c>
      <c r="BL66">
        <v>3850.8180000000002</v>
      </c>
    </row>
    <row r="67" spans="61:64" x14ac:dyDescent="0.2">
      <c r="BI67" t="s">
        <v>100</v>
      </c>
      <c r="BJ67">
        <v>42</v>
      </c>
      <c r="BK67">
        <v>34.180900000000001</v>
      </c>
      <c r="BL67">
        <v>6688.7380000000003</v>
      </c>
    </row>
    <row r="68" spans="61:64" x14ac:dyDescent="0.2">
      <c r="BI68" t="s">
        <v>101</v>
      </c>
      <c r="BJ68">
        <v>13820</v>
      </c>
      <c r="BK68">
        <v>1.4023000000000001</v>
      </c>
      <c r="BL68">
        <v>912.51099999999997</v>
      </c>
    </row>
    <row r="69" spans="61:64" x14ac:dyDescent="0.2">
      <c r="BI69" t="s">
        <v>102</v>
      </c>
      <c r="BJ69">
        <v>3300</v>
      </c>
      <c r="BK69">
        <v>14.4124</v>
      </c>
      <c r="BL69">
        <v>1906.347</v>
      </c>
    </row>
    <row r="70" spans="61:64" x14ac:dyDescent="0.2">
      <c r="BI70" t="s">
        <v>103</v>
      </c>
      <c r="BJ70">
        <v>1575</v>
      </c>
      <c r="BK70">
        <v>20.992999999999999</v>
      </c>
      <c r="BL70">
        <v>5090.5039999999999</v>
      </c>
    </row>
    <row r="71" spans="61:64" x14ac:dyDescent="0.2">
      <c r="BI71" t="s">
        <v>104</v>
      </c>
      <c r="BJ71">
        <v>2886</v>
      </c>
      <c r="BK71">
        <v>15.5854</v>
      </c>
      <c r="BL71">
        <v>4335.1329999999998</v>
      </c>
    </row>
    <row r="72" spans="61:64" x14ac:dyDescent="0.2">
      <c r="BI72" t="s">
        <v>105</v>
      </c>
      <c r="BJ72">
        <v>4982</v>
      </c>
      <c r="BK72">
        <v>9.8394999999999992</v>
      </c>
      <c r="BL72">
        <v>4205.91</v>
      </c>
    </row>
    <row r="73" spans="61:64" x14ac:dyDescent="0.2">
      <c r="BI73" t="s">
        <v>106</v>
      </c>
      <c r="BJ73">
        <v>27426</v>
      </c>
      <c r="BK73">
        <v>0.37930000000000003</v>
      </c>
      <c r="BL73">
        <v>1292.2080000000001</v>
      </c>
    </row>
    <row r="74" spans="61:64" x14ac:dyDescent="0.2">
      <c r="BI74" t="s">
        <v>107</v>
      </c>
      <c r="BJ74">
        <v>3771</v>
      </c>
      <c r="BK74">
        <v>13.002700000000001</v>
      </c>
      <c r="BL74">
        <v>1373.0450000000001</v>
      </c>
    </row>
    <row r="75" spans="61:64" x14ac:dyDescent="0.2">
      <c r="BI75" t="s">
        <v>108</v>
      </c>
      <c r="BJ75">
        <v>3963</v>
      </c>
      <c r="BK75">
        <v>12.492000000000001</v>
      </c>
      <c r="BL75">
        <v>2038.8030000000001</v>
      </c>
    </row>
    <row r="76" spans="61:64" x14ac:dyDescent="0.2">
      <c r="BI76" t="s">
        <v>109</v>
      </c>
      <c r="BJ76">
        <v>1441</v>
      </c>
      <c r="BK76">
        <v>21.721900000000002</v>
      </c>
      <c r="BL76">
        <v>1030.732</v>
      </c>
    </row>
    <row r="77" spans="61:64" x14ac:dyDescent="0.2">
      <c r="BI77" t="s">
        <v>110</v>
      </c>
      <c r="BJ77">
        <v>2562</v>
      </c>
      <c r="BK77">
        <v>16.772200000000002</v>
      </c>
      <c r="BL77">
        <v>3536.0160000000001</v>
      </c>
    </row>
    <row r="78" spans="61:64" x14ac:dyDescent="0.2">
      <c r="BI78" t="s">
        <v>111</v>
      </c>
      <c r="BJ78">
        <v>3850</v>
      </c>
      <c r="BK78">
        <v>12.7895</v>
      </c>
      <c r="BL78">
        <v>3637.0369999999998</v>
      </c>
    </row>
    <row r="79" spans="61:64" x14ac:dyDescent="0.2">
      <c r="BI79" t="s">
        <v>112</v>
      </c>
      <c r="BJ79">
        <v>4594</v>
      </c>
      <c r="BK79">
        <v>10.8506</v>
      </c>
      <c r="BL79">
        <v>4979.0376999999999</v>
      </c>
    </row>
    <row r="80" spans="61:64" x14ac:dyDescent="0.2">
      <c r="BI80" t="s">
        <v>113</v>
      </c>
      <c r="BJ80">
        <v>1173</v>
      </c>
      <c r="BK80">
        <v>23.375</v>
      </c>
      <c r="BL80">
        <v>4174.6980000000003</v>
      </c>
    </row>
    <row r="81" spans="61:64" x14ac:dyDescent="0.2">
      <c r="BI81" t="s">
        <v>114</v>
      </c>
      <c r="BJ81">
        <v>277</v>
      </c>
      <c r="BK81">
        <v>30.8263</v>
      </c>
      <c r="BL81">
        <v>5461.4250000000002</v>
      </c>
    </row>
    <row r="82" spans="61:64" x14ac:dyDescent="0.2">
      <c r="BI82" t="s">
        <v>115</v>
      </c>
      <c r="BJ82">
        <v>2276</v>
      </c>
      <c r="BK82">
        <v>17.874099999999999</v>
      </c>
      <c r="BL82">
        <v>10866.73</v>
      </c>
    </row>
    <row r="83" spans="61:64" x14ac:dyDescent="0.2">
      <c r="BI83" t="s">
        <v>116</v>
      </c>
      <c r="BJ83">
        <v>1240</v>
      </c>
      <c r="BK83">
        <v>22.9481</v>
      </c>
      <c r="BL83">
        <v>4082.433</v>
      </c>
    </row>
    <row r="84" spans="61:64" x14ac:dyDescent="0.2">
      <c r="BI84" t="s">
        <v>117</v>
      </c>
      <c r="BJ84">
        <v>17061</v>
      </c>
      <c r="BK84">
        <v>0.9254</v>
      </c>
      <c r="BL84">
        <v>1071.2850000000001</v>
      </c>
    </row>
    <row r="85" spans="61:64" x14ac:dyDescent="0.2">
      <c r="BI85" t="s">
        <v>118</v>
      </c>
      <c r="BJ85">
        <v>158844</v>
      </c>
      <c r="BK85">
        <v>0</v>
      </c>
      <c r="BL85">
        <v>323.70499999999998</v>
      </c>
    </row>
    <row r="86" spans="61:64" x14ac:dyDescent="0.2">
      <c r="BI86" t="s">
        <v>119</v>
      </c>
      <c r="BJ86">
        <v>504</v>
      </c>
      <c r="BK86">
        <v>28.444299999999998</v>
      </c>
      <c r="BL86">
        <v>6906.8543</v>
      </c>
    </row>
    <row r="87" spans="61:64" x14ac:dyDescent="0.2">
      <c r="BI87" t="s">
        <v>120</v>
      </c>
      <c r="BJ87">
        <v>6445</v>
      </c>
      <c r="BK87">
        <v>6.7245999999999997</v>
      </c>
      <c r="BL87">
        <v>3438.54</v>
      </c>
    </row>
    <row r="88" spans="61:64" x14ac:dyDescent="0.2">
      <c r="BI88" t="s">
        <v>121</v>
      </c>
      <c r="BJ88">
        <v>2837</v>
      </c>
      <c r="BK88">
        <v>15.759399999999999</v>
      </c>
      <c r="BL88">
        <v>5667.28</v>
      </c>
    </row>
    <row r="89" spans="61:64" x14ac:dyDescent="0.2">
      <c r="BI89" t="s">
        <v>122</v>
      </c>
      <c r="BJ89">
        <v>1123</v>
      </c>
      <c r="BK89">
        <v>23.745000000000001</v>
      </c>
      <c r="BL89">
        <v>3297.3344999999999</v>
      </c>
    </row>
    <row r="90" spans="61:64" x14ac:dyDescent="0.2">
      <c r="BI90" t="s">
        <v>123</v>
      </c>
      <c r="BJ90">
        <v>24792</v>
      </c>
      <c r="BK90">
        <v>0.4602</v>
      </c>
      <c r="BL90">
        <v>292.66800000000001</v>
      </c>
    </row>
    <row r="91" spans="61:64" x14ac:dyDescent="0.2">
      <c r="BI91" t="s">
        <v>124</v>
      </c>
      <c r="BJ91">
        <v>888</v>
      </c>
      <c r="BK91">
        <v>25.1614</v>
      </c>
      <c r="BL91">
        <v>4335.1329999999998</v>
      </c>
    </row>
    <row r="92" spans="61:64" x14ac:dyDescent="0.2">
      <c r="BI92" t="s">
        <v>125</v>
      </c>
      <c r="BJ92">
        <v>937</v>
      </c>
      <c r="BK92">
        <v>24.8904</v>
      </c>
      <c r="BL92">
        <v>1418.96</v>
      </c>
    </row>
    <row r="93" spans="61:64" x14ac:dyDescent="0.2">
      <c r="BI93" t="s">
        <v>126</v>
      </c>
      <c r="BJ93">
        <v>8294</v>
      </c>
      <c r="BK93">
        <v>4.0664999999999996</v>
      </c>
      <c r="BL93">
        <v>612.26850000000002</v>
      </c>
    </row>
    <row r="94" spans="61:64" x14ac:dyDescent="0.2">
      <c r="BI94" t="s">
        <v>127</v>
      </c>
      <c r="BJ94">
        <v>400</v>
      </c>
      <c r="BK94">
        <v>29.407</v>
      </c>
      <c r="BL94">
        <v>6396.07</v>
      </c>
    </row>
    <row r="95" spans="61:64" x14ac:dyDescent="0.2">
      <c r="BI95" t="s">
        <v>128</v>
      </c>
      <c r="BJ95">
        <v>3042</v>
      </c>
      <c r="BK95">
        <v>15.1455</v>
      </c>
      <c r="BL95">
        <v>6289.1795000000002</v>
      </c>
    </row>
    <row r="96" spans="61:64" x14ac:dyDescent="0.2">
      <c r="BI96" t="s">
        <v>129</v>
      </c>
      <c r="BJ96">
        <v>2656</v>
      </c>
      <c r="BK96">
        <v>16.435199999999998</v>
      </c>
      <c r="BL96">
        <v>1513.1310000000001</v>
      </c>
    </row>
    <row r="97" spans="61:64" x14ac:dyDescent="0.2">
      <c r="BI97" t="s">
        <v>130</v>
      </c>
      <c r="BJ97">
        <v>4245</v>
      </c>
      <c r="BK97">
        <v>11.783200000000001</v>
      </c>
      <c r="BL97">
        <v>261.97399999999999</v>
      </c>
    </row>
    <row r="98" spans="61:64" x14ac:dyDescent="0.2">
      <c r="BI98" t="s">
        <v>131</v>
      </c>
      <c r="BJ98">
        <v>22517</v>
      </c>
      <c r="BK98">
        <v>0.54890000000000005</v>
      </c>
      <c r="BL98">
        <v>0</v>
      </c>
    </row>
    <row r="99" spans="61:64" x14ac:dyDescent="0.2">
      <c r="BI99" t="s">
        <v>132</v>
      </c>
      <c r="BJ99">
        <v>5783</v>
      </c>
      <c r="BK99">
        <v>8.0593000000000004</v>
      </c>
      <c r="BL99">
        <v>1071.2850000000001</v>
      </c>
    </row>
    <row r="100" spans="61:64" x14ac:dyDescent="0.2">
      <c r="BI100" t="s">
        <v>133</v>
      </c>
      <c r="BJ100">
        <v>2511</v>
      </c>
      <c r="BK100">
        <v>16.957599999999999</v>
      </c>
      <c r="BL100">
        <v>2097.2849999999999</v>
      </c>
    </row>
    <row r="101" spans="61:64" x14ac:dyDescent="0.2">
      <c r="BI101" t="s">
        <v>134</v>
      </c>
      <c r="BJ101">
        <v>2613</v>
      </c>
      <c r="BK101">
        <v>16.616800000000001</v>
      </c>
      <c r="BL101">
        <v>231.61600000000001</v>
      </c>
    </row>
    <row r="102" spans="61:64" x14ac:dyDescent="0.2">
      <c r="BI102" t="s">
        <v>135</v>
      </c>
      <c r="BJ102">
        <v>5315</v>
      </c>
      <c r="BK102">
        <v>9.0854999999999997</v>
      </c>
      <c r="BL102">
        <v>1333.6704999999999</v>
      </c>
    </row>
    <row r="103" spans="61:64" x14ac:dyDescent="0.2">
      <c r="BI103" t="s">
        <v>136</v>
      </c>
      <c r="BJ103">
        <v>87557</v>
      </c>
      <c r="BK103">
        <v>0</v>
      </c>
      <c r="BL103">
        <v>2038.8030000000001</v>
      </c>
    </row>
    <row r="104" spans="61:64" x14ac:dyDescent="0.2">
      <c r="BI104" t="s">
        <v>137</v>
      </c>
      <c r="BJ104">
        <v>218</v>
      </c>
      <c r="BK104">
        <v>31.666</v>
      </c>
      <c r="BL104">
        <v>9740.4380000000001</v>
      </c>
    </row>
    <row r="105" spans="61:64" x14ac:dyDescent="0.2">
      <c r="BI105" t="s">
        <v>138</v>
      </c>
      <c r="BJ105">
        <v>6673</v>
      </c>
      <c r="BK105">
        <v>6.3003</v>
      </c>
      <c r="BL105">
        <v>2409.7240000000002</v>
      </c>
    </row>
    <row r="106" spans="61:64" x14ac:dyDescent="0.2">
      <c r="BI106" t="s">
        <v>139</v>
      </c>
      <c r="BJ106">
        <v>3677</v>
      </c>
      <c r="BK106">
        <v>13.2723</v>
      </c>
      <c r="BL106">
        <v>4205.91</v>
      </c>
    </row>
    <row r="107" spans="61:64" x14ac:dyDescent="0.2">
      <c r="BI107" t="s">
        <v>140</v>
      </c>
      <c r="BJ107">
        <v>7536</v>
      </c>
      <c r="BK107">
        <v>4.9808000000000003</v>
      </c>
      <c r="BL107">
        <v>799.11699999999996</v>
      </c>
    </row>
    <row r="108" spans="61:64" x14ac:dyDescent="0.2">
      <c r="BI108" t="s">
        <v>141</v>
      </c>
      <c r="BJ108">
        <v>7776</v>
      </c>
      <c r="BK108">
        <v>4.6963999999999997</v>
      </c>
      <c r="BL108">
        <v>4922.1019999999999</v>
      </c>
    </row>
    <row r="109" spans="61:64" x14ac:dyDescent="0.2">
      <c r="BI109" t="s">
        <v>142</v>
      </c>
      <c r="BJ109">
        <v>4872</v>
      </c>
      <c r="BK109">
        <v>10.114000000000001</v>
      </c>
      <c r="BL109">
        <v>3079.6179999999999</v>
      </c>
    </row>
    <row r="110" spans="61:64" x14ac:dyDescent="0.2">
      <c r="BI110" t="s">
        <v>143</v>
      </c>
      <c r="BJ110">
        <v>435</v>
      </c>
      <c r="BK110">
        <v>29.091999999999999</v>
      </c>
      <c r="BL110">
        <v>7935.8784999999998</v>
      </c>
    </row>
    <row r="111" spans="61:64" x14ac:dyDescent="0.2">
      <c r="BI111" t="s">
        <v>144</v>
      </c>
      <c r="BJ111">
        <v>792</v>
      </c>
      <c r="BK111">
        <v>25.8779</v>
      </c>
      <c r="BL111">
        <v>1154.21</v>
      </c>
    </row>
    <row r="112" spans="61:64" x14ac:dyDescent="0.2">
      <c r="BI112" t="s">
        <v>145</v>
      </c>
      <c r="BJ112">
        <v>7442</v>
      </c>
      <c r="BK112">
        <v>5.1021000000000001</v>
      </c>
      <c r="BL112">
        <v>451.44099999999997</v>
      </c>
    </row>
    <row r="113" spans="61:64" x14ac:dyDescent="0.2">
      <c r="BI113" t="s">
        <v>146</v>
      </c>
      <c r="BJ113">
        <v>5232</v>
      </c>
      <c r="BK113">
        <v>9.2593999999999994</v>
      </c>
      <c r="BL113">
        <v>2761.8119999999999</v>
      </c>
    </row>
    <row r="114" spans="61:64" x14ac:dyDescent="0.2">
      <c r="BI114" t="s">
        <v>147</v>
      </c>
      <c r="BJ114">
        <v>128</v>
      </c>
      <c r="BK114">
        <v>32.782499999999999</v>
      </c>
      <c r="BL114">
        <v>3741.8710000000001</v>
      </c>
    </row>
    <row r="115" spans="61:64" x14ac:dyDescent="0.2">
      <c r="BI115" t="s">
        <v>148</v>
      </c>
      <c r="BJ115">
        <v>126</v>
      </c>
      <c r="BK115">
        <v>32.795999999999999</v>
      </c>
      <c r="BL115">
        <v>7983.8456999999999</v>
      </c>
    </row>
    <row r="116" spans="61:64" x14ac:dyDescent="0.2">
      <c r="BI116" t="s">
        <v>149</v>
      </c>
      <c r="BJ116">
        <v>719</v>
      </c>
      <c r="BK116">
        <v>26.4376</v>
      </c>
      <c r="BL116">
        <v>1610.607</v>
      </c>
    </row>
    <row r="117" spans="61:64" x14ac:dyDescent="0.2">
      <c r="BI117" t="s">
        <v>150</v>
      </c>
      <c r="BJ117">
        <v>3389</v>
      </c>
      <c r="BK117">
        <v>14.0985</v>
      </c>
      <c r="BL117">
        <v>0</v>
      </c>
    </row>
    <row r="118" spans="61:64" x14ac:dyDescent="0.2">
      <c r="BI118" t="s">
        <v>151</v>
      </c>
      <c r="BJ118">
        <v>1124</v>
      </c>
      <c r="BK118">
        <v>23.743300000000001</v>
      </c>
      <c r="BL118">
        <v>2409.7240000000002</v>
      </c>
    </row>
    <row r="119" spans="61:64" x14ac:dyDescent="0.2">
      <c r="BI119" t="s">
        <v>152</v>
      </c>
      <c r="BJ119">
        <v>8347</v>
      </c>
      <c r="BK119">
        <v>4.0019999999999998</v>
      </c>
      <c r="BL119">
        <v>2615.5790000000002</v>
      </c>
    </row>
    <row r="120" spans="61:64" x14ac:dyDescent="0.2">
      <c r="BI120" t="s">
        <v>153</v>
      </c>
      <c r="BJ120">
        <v>4592</v>
      </c>
      <c r="BK120">
        <v>10.855600000000001</v>
      </c>
      <c r="BL120">
        <v>2687.7330000000002</v>
      </c>
    </row>
    <row r="121" spans="61:64" x14ac:dyDescent="0.2">
      <c r="BI121" t="s">
        <v>154</v>
      </c>
      <c r="BJ121">
        <v>2095</v>
      </c>
      <c r="BK121">
        <v>18.615300000000001</v>
      </c>
      <c r="BL121">
        <v>3637.0369999999998</v>
      </c>
    </row>
    <row r="122" spans="61:64" x14ac:dyDescent="0.2">
      <c r="BI122" t="s">
        <v>155</v>
      </c>
      <c r="BJ122">
        <v>2414</v>
      </c>
      <c r="BK122">
        <v>17.310199999999998</v>
      </c>
      <c r="BL122">
        <v>874.197</v>
      </c>
    </row>
    <row r="123" spans="61:64" x14ac:dyDescent="0.2">
      <c r="BI123" t="s">
        <v>156</v>
      </c>
      <c r="BJ123">
        <v>10276</v>
      </c>
      <c r="BK123">
        <v>2.5449000000000002</v>
      </c>
      <c r="BL123">
        <v>1513.1310000000001</v>
      </c>
    </row>
    <row r="124" spans="61:64" x14ac:dyDescent="0.2">
      <c r="BI124" t="s">
        <v>157</v>
      </c>
      <c r="BJ124">
        <v>2685</v>
      </c>
      <c r="BK124">
        <v>16.333100000000002</v>
      </c>
      <c r="BL124">
        <v>7015.9129999999996</v>
      </c>
    </row>
    <row r="125" spans="61:64" x14ac:dyDescent="0.2">
      <c r="BI125" t="s">
        <v>158</v>
      </c>
      <c r="BJ125">
        <v>802</v>
      </c>
      <c r="BK125">
        <v>25.8126</v>
      </c>
      <c r="BL125">
        <v>5461.4250000000002</v>
      </c>
    </row>
    <row r="126" spans="61:64" x14ac:dyDescent="0.2">
      <c r="BI126" t="s">
        <v>159</v>
      </c>
      <c r="BJ126">
        <v>3455</v>
      </c>
      <c r="BK126">
        <v>13.9079</v>
      </c>
      <c r="BL126">
        <v>799.11699999999996</v>
      </c>
    </row>
    <row r="127" spans="61:64" x14ac:dyDescent="0.2">
      <c r="BI127" t="s">
        <v>160</v>
      </c>
      <c r="BJ127">
        <v>2221</v>
      </c>
      <c r="BK127">
        <v>18.101299999999998</v>
      </c>
      <c r="BL127">
        <v>4335.1329999999998</v>
      </c>
    </row>
    <row r="128" spans="61:64" x14ac:dyDescent="0.2">
      <c r="BI128" t="s">
        <v>161</v>
      </c>
      <c r="BJ128">
        <v>863</v>
      </c>
      <c r="BK128">
        <v>25.299199999999999</v>
      </c>
      <c r="BL128">
        <v>4157.1302999999998</v>
      </c>
    </row>
    <row r="129" spans="61:64" x14ac:dyDescent="0.2">
      <c r="BI129" t="s">
        <v>162</v>
      </c>
      <c r="BJ129">
        <v>2843</v>
      </c>
      <c r="BK129">
        <v>15.743</v>
      </c>
      <c r="BL129">
        <v>2999.3357000000001</v>
      </c>
    </row>
    <row r="130" spans="61:64" x14ac:dyDescent="0.2">
      <c r="BI130" t="s">
        <v>163</v>
      </c>
      <c r="BJ130">
        <v>2106</v>
      </c>
      <c r="BK130">
        <v>18.572099999999999</v>
      </c>
      <c r="BL130">
        <v>1283.432</v>
      </c>
    </row>
    <row r="131" spans="61:64" x14ac:dyDescent="0.2">
      <c r="BI131" t="s">
        <v>164</v>
      </c>
      <c r="BJ131">
        <v>4565</v>
      </c>
      <c r="BK131">
        <v>10.9087</v>
      </c>
      <c r="BL131">
        <v>1660.6579999999999</v>
      </c>
    </row>
    <row r="132" spans="61:64" x14ac:dyDescent="0.2">
      <c r="BI132" t="s">
        <v>165</v>
      </c>
      <c r="BJ132">
        <v>4941</v>
      </c>
      <c r="BK132">
        <v>9.9375</v>
      </c>
      <c r="BL132">
        <v>3165.0949999999998</v>
      </c>
    </row>
    <row r="133" spans="61:64" x14ac:dyDescent="0.2">
      <c r="BI133" t="s">
        <v>166</v>
      </c>
      <c r="BJ133">
        <v>46</v>
      </c>
      <c r="BK133">
        <v>34.111800000000002</v>
      </c>
      <c r="BL133">
        <v>5461.4250000000002</v>
      </c>
    </row>
    <row r="134" spans="61:64" x14ac:dyDescent="0.2">
      <c r="BI134" t="s">
        <v>167</v>
      </c>
      <c r="BJ134">
        <v>976</v>
      </c>
      <c r="BK134">
        <v>24.694700000000001</v>
      </c>
      <c r="BL134">
        <v>7798.0393000000004</v>
      </c>
    </row>
    <row r="135" spans="61:64" x14ac:dyDescent="0.2">
      <c r="BI135" t="s">
        <v>168</v>
      </c>
      <c r="BJ135">
        <v>1324</v>
      </c>
      <c r="BK135">
        <v>22.407399999999999</v>
      </c>
      <c r="BL135">
        <v>7717.4736999999996</v>
      </c>
    </row>
    <row r="136" spans="61:64" x14ac:dyDescent="0.2">
      <c r="BI136" t="s">
        <v>169</v>
      </c>
      <c r="BJ136">
        <v>1306</v>
      </c>
      <c r="BK136">
        <v>22.5059</v>
      </c>
      <c r="BL136">
        <v>2687.7330000000002</v>
      </c>
    </row>
    <row r="137" spans="61:64" x14ac:dyDescent="0.2">
      <c r="BI137" t="s">
        <v>170</v>
      </c>
      <c r="BJ137">
        <v>297</v>
      </c>
      <c r="BK137">
        <v>30.597300000000001</v>
      </c>
      <c r="BL137">
        <v>7588.0643</v>
      </c>
    </row>
    <row r="138" spans="61:64" x14ac:dyDescent="0.2">
      <c r="BI138" t="s">
        <v>171</v>
      </c>
      <c r="BJ138">
        <v>2020</v>
      </c>
      <c r="BK138">
        <v>18.9358</v>
      </c>
      <c r="BL138">
        <v>4335.1329999999998</v>
      </c>
    </row>
    <row r="139" spans="61:64" x14ac:dyDescent="0.2">
      <c r="BI139" t="s">
        <v>172</v>
      </c>
      <c r="BJ139">
        <v>5848</v>
      </c>
      <c r="BK139">
        <v>7.9443000000000001</v>
      </c>
      <c r="BL139">
        <v>5563.7166999999999</v>
      </c>
    </row>
    <row r="140" spans="61:64" x14ac:dyDescent="0.2">
      <c r="BI140" t="s">
        <v>173</v>
      </c>
      <c r="BJ140">
        <v>844</v>
      </c>
      <c r="BK140">
        <v>25.4239</v>
      </c>
      <c r="BL140">
        <v>4629.9757</v>
      </c>
    </row>
    <row r="141" spans="61:64" x14ac:dyDescent="0.2">
      <c r="BI141" t="s">
        <v>174</v>
      </c>
      <c r="BJ141">
        <v>2893</v>
      </c>
      <c r="BK141">
        <v>15.568300000000001</v>
      </c>
      <c r="BL141">
        <v>1196.6189999999999</v>
      </c>
    </row>
    <row r="142" spans="61:64" x14ac:dyDescent="0.2">
      <c r="BI142" t="s">
        <v>175</v>
      </c>
      <c r="BJ142">
        <v>27</v>
      </c>
      <c r="BK142">
        <v>34.508000000000003</v>
      </c>
      <c r="BL142">
        <v>6131.3190000000004</v>
      </c>
    </row>
    <row r="143" spans="61:64" x14ac:dyDescent="0.2">
      <c r="BI143" t="s">
        <v>176</v>
      </c>
      <c r="BJ143">
        <v>6309</v>
      </c>
      <c r="BK143">
        <v>7.0060000000000002</v>
      </c>
      <c r="BL143">
        <v>708.55449999999996</v>
      </c>
    </row>
    <row r="144" spans="61:64" x14ac:dyDescent="0.2">
      <c r="BI144" t="s">
        <v>177</v>
      </c>
      <c r="BJ144">
        <v>1437</v>
      </c>
      <c r="BK144">
        <v>21.756799999999998</v>
      </c>
      <c r="BL144">
        <v>10303.584000000001</v>
      </c>
    </row>
    <row r="145" spans="61:64" x14ac:dyDescent="0.2">
      <c r="BI145" t="s">
        <v>178</v>
      </c>
      <c r="BJ145">
        <v>15613</v>
      </c>
      <c r="BK145">
        <v>1.1040000000000001</v>
      </c>
      <c r="BL145">
        <v>484.315</v>
      </c>
    </row>
    <row r="146" spans="61:64" x14ac:dyDescent="0.2">
      <c r="BI146" t="s">
        <v>179</v>
      </c>
      <c r="BJ146">
        <v>395</v>
      </c>
      <c r="BK146">
        <v>29.498899999999999</v>
      </c>
      <c r="BL146">
        <v>6688.7380000000003</v>
      </c>
    </row>
    <row r="147" spans="61:64" x14ac:dyDescent="0.2">
      <c r="BI147" t="s">
        <v>180</v>
      </c>
      <c r="BJ147">
        <v>5104</v>
      </c>
      <c r="BK147">
        <v>9.5401000000000007</v>
      </c>
      <c r="BL147">
        <v>3850.8180000000002</v>
      </c>
    </row>
    <row r="148" spans="61:64" x14ac:dyDescent="0.2">
      <c r="BI148" t="s">
        <v>181</v>
      </c>
      <c r="BJ148">
        <v>631</v>
      </c>
      <c r="BK148">
        <v>27.241800000000001</v>
      </c>
      <c r="BL148">
        <v>1816.462</v>
      </c>
    </row>
    <row r="149" spans="61:64" x14ac:dyDescent="0.2">
      <c r="BI149" t="s">
        <v>182</v>
      </c>
      <c r="BJ149">
        <v>571</v>
      </c>
      <c r="BK149">
        <v>27.8706</v>
      </c>
      <c r="BL149">
        <v>5090.5039999999999</v>
      </c>
    </row>
    <row r="150" spans="61:64" x14ac:dyDescent="0.2">
      <c r="BI150" t="s">
        <v>183</v>
      </c>
      <c r="BJ150">
        <v>764</v>
      </c>
      <c r="BK150">
        <v>26.076699999999999</v>
      </c>
      <c r="BL150">
        <v>9904.0259999999998</v>
      </c>
    </row>
    <row r="151" spans="61:64" x14ac:dyDescent="0.2">
      <c r="BI151" t="s">
        <v>184</v>
      </c>
      <c r="BJ151">
        <v>1703</v>
      </c>
      <c r="BK151">
        <v>20.352599999999999</v>
      </c>
      <c r="BL151">
        <v>3741.8710000000001</v>
      </c>
    </row>
    <row r="152" spans="61:64" x14ac:dyDescent="0.2">
      <c r="BI152" t="s">
        <v>185</v>
      </c>
      <c r="BJ152">
        <v>4550</v>
      </c>
      <c r="BK152">
        <v>10.946</v>
      </c>
      <c r="BL152">
        <v>4205.91</v>
      </c>
    </row>
    <row r="153" spans="61:64" x14ac:dyDescent="0.2">
      <c r="BI153" t="s">
        <v>186</v>
      </c>
      <c r="BJ153">
        <v>2034</v>
      </c>
      <c r="BK153">
        <v>18.8886</v>
      </c>
      <c r="BL153">
        <v>2097.2849999999999</v>
      </c>
    </row>
    <row r="154" spans="61:64" x14ac:dyDescent="0.2">
      <c r="BI154" t="s">
        <v>187</v>
      </c>
      <c r="BJ154">
        <v>539</v>
      </c>
      <c r="BK154">
        <v>28.1021</v>
      </c>
      <c r="BL154">
        <v>6075.0815000000002</v>
      </c>
    </row>
    <row r="155" spans="61:64" x14ac:dyDescent="0.2">
      <c r="BI155" t="s">
        <v>188</v>
      </c>
      <c r="BJ155">
        <v>135</v>
      </c>
      <c r="BK155">
        <v>32.667299999999997</v>
      </c>
      <c r="BL155">
        <v>6688.7380000000003</v>
      </c>
    </row>
    <row r="156" spans="61:64" x14ac:dyDescent="0.2">
      <c r="BI156" t="s">
        <v>189</v>
      </c>
      <c r="BJ156">
        <v>1762</v>
      </c>
      <c r="BK156">
        <v>20.077500000000001</v>
      </c>
      <c r="BL156">
        <v>6142.8455000000004</v>
      </c>
    </row>
    <row r="157" spans="61:64" x14ac:dyDescent="0.2">
      <c r="BI157" t="s">
        <v>190</v>
      </c>
      <c r="BJ157">
        <v>1234</v>
      </c>
      <c r="BK157">
        <v>22.973800000000001</v>
      </c>
      <c r="BL157">
        <v>10866.73</v>
      </c>
    </row>
    <row r="158" spans="61:64" x14ac:dyDescent="0.2">
      <c r="BI158" t="s">
        <v>191</v>
      </c>
      <c r="BJ158">
        <v>9153</v>
      </c>
      <c r="BK158">
        <v>3.3018999999999998</v>
      </c>
      <c r="BL158">
        <v>605.16399999999999</v>
      </c>
    </row>
    <row r="159" spans="61:64" x14ac:dyDescent="0.2">
      <c r="BI159" t="s">
        <v>192</v>
      </c>
      <c r="BJ159">
        <v>7254</v>
      </c>
      <c r="BK159">
        <v>5.3659999999999997</v>
      </c>
      <c r="BL159">
        <v>1816.462</v>
      </c>
    </row>
    <row r="160" spans="61:64" x14ac:dyDescent="0.2">
      <c r="BI160" t="s">
        <v>193</v>
      </c>
      <c r="BJ160">
        <v>2429</v>
      </c>
      <c r="BK160">
        <v>17.253299999999999</v>
      </c>
      <c r="BL160">
        <v>3385.0830000000001</v>
      </c>
    </row>
    <row r="161" spans="61:64" x14ac:dyDescent="0.2">
      <c r="BI161" t="s">
        <v>194</v>
      </c>
      <c r="BJ161">
        <v>603</v>
      </c>
      <c r="BK161">
        <v>27.4742</v>
      </c>
      <c r="BL161">
        <v>1327.877</v>
      </c>
    </row>
    <row r="162" spans="61:64" x14ac:dyDescent="0.2">
      <c r="BI162" t="s">
        <v>195</v>
      </c>
      <c r="BJ162">
        <v>4883</v>
      </c>
      <c r="BK162">
        <v>10.0738</v>
      </c>
      <c r="BL162">
        <v>4357.3549999999996</v>
      </c>
    </row>
    <row r="163" spans="61:64" x14ac:dyDescent="0.2">
      <c r="BI163" t="s">
        <v>196</v>
      </c>
      <c r="BJ163">
        <v>5</v>
      </c>
      <c r="BK163">
        <v>35.801499999999997</v>
      </c>
      <c r="BL163">
        <v>8631.4</v>
      </c>
    </row>
    <row r="164" spans="61:64" x14ac:dyDescent="0.2">
      <c r="BI164" t="s">
        <v>197</v>
      </c>
      <c r="BJ164">
        <v>1140</v>
      </c>
      <c r="BK164">
        <v>23.633600000000001</v>
      </c>
      <c r="BL164">
        <v>4165.5833000000002</v>
      </c>
    </row>
    <row r="165" spans="61:64" x14ac:dyDescent="0.2">
      <c r="BI165" t="s">
        <v>198</v>
      </c>
      <c r="BJ165">
        <v>4638</v>
      </c>
      <c r="BK165">
        <v>10.756</v>
      </c>
      <c r="BL165">
        <v>4205.91</v>
      </c>
    </row>
    <row r="166" spans="61:64" x14ac:dyDescent="0.2">
      <c r="BI166" t="s">
        <v>199</v>
      </c>
      <c r="BJ166">
        <v>52</v>
      </c>
      <c r="BK166">
        <v>33.936</v>
      </c>
      <c r="BL166">
        <v>9740.4380000000001</v>
      </c>
    </row>
    <row r="167" spans="61:64" x14ac:dyDescent="0.2">
      <c r="BI167" t="s">
        <v>200</v>
      </c>
      <c r="BJ167">
        <v>5450</v>
      </c>
      <c r="BK167">
        <v>8.7751999999999999</v>
      </c>
      <c r="BL167">
        <v>1660.6579999999999</v>
      </c>
    </row>
    <row r="168" spans="61:64" x14ac:dyDescent="0.2">
      <c r="BI168" t="s">
        <v>201</v>
      </c>
      <c r="BJ168">
        <v>6425</v>
      </c>
      <c r="BK168">
        <v>6.7583000000000002</v>
      </c>
      <c r="BL168">
        <v>690.17</v>
      </c>
    </row>
    <row r="169" spans="61:64" x14ac:dyDescent="0.2">
      <c r="BI169" t="s">
        <v>202</v>
      </c>
      <c r="BJ169">
        <v>61050</v>
      </c>
      <c r="BK169">
        <v>7.2499999999999995E-2</v>
      </c>
      <c r="BL169">
        <v>193.4195</v>
      </c>
    </row>
    <row r="170" spans="61:64" x14ac:dyDescent="0.2">
      <c r="BI170" t="s">
        <v>203</v>
      </c>
      <c r="BJ170">
        <v>4406</v>
      </c>
      <c r="BK170">
        <v>11.360300000000001</v>
      </c>
      <c r="BL170">
        <v>1444.6590000000001</v>
      </c>
    </row>
    <row r="171" spans="61:64" x14ac:dyDescent="0.2">
      <c r="BI171" t="s">
        <v>204</v>
      </c>
      <c r="BJ171">
        <v>2636</v>
      </c>
      <c r="BK171">
        <v>16.521599999999999</v>
      </c>
      <c r="BL171">
        <v>2344.3609999999999</v>
      </c>
    </row>
    <row r="172" spans="61:64" x14ac:dyDescent="0.2">
      <c r="BI172" t="s">
        <v>205</v>
      </c>
      <c r="BJ172">
        <v>280</v>
      </c>
      <c r="BK172">
        <v>30.805800000000001</v>
      </c>
      <c r="BL172">
        <v>2218.0770000000002</v>
      </c>
    </row>
    <row r="173" spans="61:64" x14ac:dyDescent="0.2">
      <c r="BI173" t="s">
        <v>206</v>
      </c>
      <c r="BJ173">
        <v>4158</v>
      </c>
      <c r="BK173">
        <v>12.0159</v>
      </c>
      <c r="BL173">
        <v>8941.3220000000001</v>
      </c>
    </row>
    <row r="174" spans="61:64" x14ac:dyDescent="0.2">
      <c r="BI174" t="s">
        <v>207</v>
      </c>
      <c r="BJ174">
        <v>11514</v>
      </c>
      <c r="BK174">
        <v>2.0177</v>
      </c>
      <c r="BL174">
        <v>4008.3074999999999</v>
      </c>
    </row>
    <row r="175" spans="61:64" x14ac:dyDescent="0.2">
      <c r="BI175" t="s">
        <v>208</v>
      </c>
      <c r="BJ175">
        <v>22321</v>
      </c>
      <c r="BK175">
        <v>0.55879999999999996</v>
      </c>
      <c r="BL175">
        <v>355.09300000000002</v>
      </c>
    </row>
    <row r="176" spans="61:64" x14ac:dyDescent="0.2">
      <c r="BI176" t="s">
        <v>209</v>
      </c>
      <c r="BJ176">
        <v>626</v>
      </c>
      <c r="BK176">
        <v>27.272600000000001</v>
      </c>
      <c r="BL176">
        <v>3850.8180000000002</v>
      </c>
    </row>
    <row r="177" spans="61:64" x14ac:dyDescent="0.2">
      <c r="BI177" t="s">
        <v>210</v>
      </c>
      <c r="BJ177">
        <v>1084</v>
      </c>
      <c r="BK177">
        <v>24.001899999999999</v>
      </c>
      <c r="BL177">
        <v>8941.3220000000001</v>
      </c>
    </row>
    <row r="178" spans="61:64" x14ac:dyDescent="0.2">
      <c r="BI178" t="s">
        <v>211</v>
      </c>
      <c r="BJ178">
        <v>8067</v>
      </c>
      <c r="BK178">
        <v>4.3322000000000003</v>
      </c>
      <c r="BL178">
        <v>1373.0450000000001</v>
      </c>
    </row>
    <row r="179" spans="61:64" x14ac:dyDescent="0.2">
      <c r="BI179" t="s">
        <v>212</v>
      </c>
      <c r="BJ179">
        <v>191</v>
      </c>
      <c r="BK179">
        <v>31.9621</v>
      </c>
      <c r="BL179">
        <v>8941.3220000000001</v>
      </c>
    </row>
    <row r="180" spans="61:64" x14ac:dyDescent="0.2">
      <c r="BI180" t="s">
        <v>213</v>
      </c>
      <c r="BJ180">
        <v>1860</v>
      </c>
      <c r="BK180">
        <v>19.650400000000001</v>
      </c>
      <c r="BL180">
        <v>5730.5</v>
      </c>
    </row>
    <row r="181" spans="61:64" x14ac:dyDescent="0.2">
      <c r="BI181" t="s">
        <v>214</v>
      </c>
      <c r="BJ181">
        <v>5883</v>
      </c>
      <c r="BK181">
        <v>7.8776000000000002</v>
      </c>
      <c r="BL181">
        <v>2038.8030000000001</v>
      </c>
    </row>
    <row r="182" spans="61:64" x14ac:dyDescent="0.2">
      <c r="BI182" t="s">
        <v>215</v>
      </c>
      <c r="BJ182">
        <v>490</v>
      </c>
      <c r="BK182">
        <v>28.549900000000001</v>
      </c>
      <c r="BL182">
        <v>4470.6610000000001</v>
      </c>
    </row>
    <row r="183" spans="61:64" x14ac:dyDescent="0.2">
      <c r="BI183" t="s">
        <v>216</v>
      </c>
      <c r="BJ183">
        <v>936</v>
      </c>
      <c r="BK183">
        <v>24.892499999999998</v>
      </c>
      <c r="BL183">
        <v>10866.73</v>
      </c>
    </row>
    <row r="184" spans="61:64" x14ac:dyDescent="0.2">
      <c r="BI184" t="s">
        <v>217</v>
      </c>
      <c r="BJ184">
        <v>313</v>
      </c>
      <c r="BK184">
        <v>30.4312</v>
      </c>
      <c r="BL184">
        <v>9740.4380000000001</v>
      </c>
    </row>
    <row r="185" spans="61:64" x14ac:dyDescent="0.2">
      <c r="BI185" t="s">
        <v>218</v>
      </c>
      <c r="BJ185">
        <v>3874</v>
      </c>
      <c r="BK185">
        <v>12.7446</v>
      </c>
      <c r="BL185">
        <v>4363.7704999999996</v>
      </c>
    </row>
    <row r="186" spans="61:64" x14ac:dyDescent="0.2">
      <c r="BI186" t="s">
        <v>219</v>
      </c>
      <c r="BJ186">
        <v>4795</v>
      </c>
      <c r="BK186">
        <v>10.322699999999999</v>
      </c>
      <c r="BL186">
        <v>1327.877</v>
      </c>
    </row>
    <row r="187" spans="61:64" x14ac:dyDescent="0.2">
      <c r="BI187" t="s">
        <v>220</v>
      </c>
      <c r="BJ187">
        <v>906</v>
      </c>
      <c r="BK187">
        <v>25.043500000000002</v>
      </c>
      <c r="BL187">
        <v>9740.4380000000001</v>
      </c>
    </row>
    <row r="188" spans="61:64" x14ac:dyDescent="0.2">
      <c r="BI188" t="s">
        <v>221</v>
      </c>
      <c r="BJ188">
        <v>44</v>
      </c>
      <c r="BK188">
        <v>34.173699999999997</v>
      </c>
      <c r="BL188">
        <v>8631.4</v>
      </c>
    </row>
    <row r="189" spans="61:64" x14ac:dyDescent="0.2">
      <c r="BI189" t="s">
        <v>222</v>
      </c>
      <c r="BJ189">
        <v>196</v>
      </c>
      <c r="BK189">
        <v>31.921099999999999</v>
      </c>
      <c r="BL189">
        <v>7304.3010000000004</v>
      </c>
    </row>
    <row r="190" spans="61:64" x14ac:dyDescent="0.2">
      <c r="BI190" t="s">
        <v>223</v>
      </c>
      <c r="BJ190">
        <v>11202</v>
      </c>
      <c r="BK190">
        <v>2.1238000000000001</v>
      </c>
      <c r="BL190">
        <v>261.97399999999999</v>
      </c>
    </row>
    <row r="191" spans="61:64" x14ac:dyDescent="0.2">
      <c r="BI191" t="s">
        <v>224</v>
      </c>
      <c r="BJ191">
        <v>3826</v>
      </c>
      <c r="BK191">
        <v>12.8499</v>
      </c>
      <c r="BL191">
        <v>982.56799999999998</v>
      </c>
    </row>
    <row r="192" spans="61:64" x14ac:dyDescent="0.2">
      <c r="BI192" t="s">
        <v>225</v>
      </c>
      <c r="BJ192">
        <v>680</v>
      </c>
      <c r="BK192">
        <v>26.817900000000002</v>
      </c>
      <c r="BL192">
        <v>8941.3220000000001</v>
      </c>
    </row>
    <row r="193" spans="61:64" x14ac:dyDescent="0.2">
      <c r="BI193" t="s">
        <v>226</v>
      </c>
      <c r="BJ193">
        <v>543</v>
      </c>
      <c r="BK193">
        <v>28.0901</v>
      </c>
      <c r="BL193">
        <v>1870.402</v>
      </c>
    </row>
    <row r="194" spans="61:64" x14ac:dyDescent="0.2">
      <c r="BI194" t="s">
        <v>227</v>
      </c>
      <c r="BJ194">
        <v>20</v>
      </c>
      <c r="BK194">
        <v>34.786499999999997</v>
      </c>
      <c r="BL194">
        <v>3438.54</v>
      </c>
    </row>
    <row r="195" spans="61:64" x14ac:dyDescent="0.2">
      <c r="BI195" t="s">
        <v>228</v>
      </c>
      <c r="BJ195">
        <v>9270</v>
      </c>
      <c r="BK195">
        <v>3.2193000000000001</v>
      </c>
      <c r="BL195">
        <v>1239.6859999999999</v>
      </c>
    </row>
    <row r="196" spans="61:64" x14ac:dyDescent="0.2">
      <c r="BI196" t="s">
        <v>229</v>
      </c>
      <c r="BJ196">
        <v>4130</v>
      </c>
      <c r="BK196">
        <v>12.1004</v>
      </c>
      <c r="BL196">
        <v>8068.2539999999999</v>
      </c>
    </row>
    <row r="197" spans="61:64" x14ac:dyDescent="0.2">
      <c r="BI197" t="s">
        <v>230</v>
      </c>
      <c r="BJ197">
        <v>6749</v>
      </c>
      <c r="BK197">
        <v>6.1643999999999997</v>
      </c>
      <c r="BL197">
        <v>1239.6859999999999</v>
      </c>
    </row>
    <row r="198" spans="61:64" x14ac:dyDescent="0.2">
      <c r="BI198" t="s">
        <v>231</v>
      </c>
      <c r="BJ198">
        <v>5897</v>
      </c>
      <c r="BK198">
        <v>7.8507999999999996</v>
      </c>
      <c r="BL198">
        <v>1981.527</v>
      </c>
    </row>
    <row r="199" spans="61:64" x14ac:dyDescent="0.2">
      <c r="BI199" t="s">
        <v>232</v>
      </c>
      <c r="BJ199">
        <v>785</v>
      </c>
      <c r="BK199">
        <v>25.947600000000001</v>
      </c>
      <c r="BL199">
        <v>3253.2860000000001</v>
      </c>
    </row>
    <row r="200" spans="61:64" x14ac:dyDescent="0.2">
      <c r="BI200" t="s">
        <v>233</v>
      </c>
      <c r="BJ200">
        <v>2441</v>
      </c>
      <c r="BK200">
        <v>17.2027</v>
      </c>
      <c r="BL200">
        <v>142.48099999999999</v>
      </c>
    </row>
    <row r="201" spans="61:64" x14ac:dyDescent="0.2">
      <c r="BI201" t="s">
        <v>234</v>
      </c>
      <c r="BJ201">
        <v>45810</v>
      </c>
      <c r="BK201">
        <v>0.1389</v>
      </c>
      <c r="BL201">
        <v>146.334</v>
      </c>
    </row>
    <row r="202" spans="61:64" x14ac:dyDescent="0.2">
      <c r="BI202" t="s">
        <v>235</v>
      </c>
      <c r="BJ202">
        <v>8680</v>
      </c>
      <c r="BK202">
        <v>3.6930000000000001</v>
      </c>
      <c r="BL202">
        <v>1327.877</v>
      </c>
    </row>
    <row r="203" spans="61:64" x14ac:dyDescent="0.2">
      <c r="BI203" t="s">
        <v>236</v>
      </c>
      <c r="BJ203">
        <v>2964</v>
      </c>
      <c r="BK203">
        <v>15.336399999999999</v>
      </c>
      <c r="BL203">
        <v>1982.106</v>
      </c>
    </row>
    <row r="204" spans="61:64" x14ac:dyDescent="0.2">
      <c r="BI204" t="s">
        <v>237</v>
      </c>
      <c r="BJ204">
        <v>5627</v>
      </c>
      <c r="BK204">
        <v>8.4169</v>
      </c>
      <c r="BL204">
        <v>588.72699999999998</v>
      </c>
    </row>
    <row r="205" spans="61:64" x14ac:dyDescent="0.2">
      <c r="BI205" t="s">
        <v>238</v>
      </c>
      <c r="BJ205">
        <v>67195</v>
      </c>
      <c r="BK205">
        <v>5.33E-2</v>
      </c>
      <c r="BL205">
        <v>142.48099999999999</v>
      </c>
    </row>
    <row r="206" spans="61:64" x14ac:dyDescent="0.2">
      <c r="BI206" t="s">
        <v>239</v>
      </c>
      <c r="BJ206">
        <v>3949</v>
      </c>
      <c r="BK206">
        <v>12.524699999999999</v>
      </c>
      <c r="BL206">
        <v>6396.07</v>
      </c>
    </row>
    <row r="207" spans="61:64" x14ac:dyDescent="0.2">
      <c r="BI207" t="s">
        <v>240</v>
      </c>
      <c r="BJ207">
        <v>235</v>
      </c>
      <c r="BK207">
        <v>31.414200000000001</v>
      </c>
      <c r="BL207">
        <v>7386.8329999999996</v>
      </c>
    </row>
    <row r="208" spans="61:64" x14ac:dyDescent="0.2">
      <c r="BI208" t="s">
        <v>241</v>
      </c>
      <c r="BJ208">
        <v>10283</v>
      </c>
      <c r="BK208">
        <v>2.5390999999999999</v>
      </c>
      <c r="BL208">
        <v>2837.92</v>
      </c>
    </row>
    <row r="209" spans="61:64" x14ac:dyDescent="0.2">
      <c r="BI209" t="s">
        <v>242</v>
      </c>
      <c r="BJ209">
        <v>1964</v>
      </c>
      <c r="BK209">
        <v>19.181799999999999</v>
      </c>
      <c r="BL209">
        <v>4261.5320000000002</v>
      </c>
    </row>
    <row r="210" spans="61:64" x14ac:dyDescent="0.2">
      <c r="BI210" t="s">
        <v>243</v>
      </c>
      <c r="BJ210">
        <v>2953</v>
      </c>
      <c r="BK210">
        <v>15.3574</v>
      </c>
      <c r="BL210">
        <v>4922.1019999999999</v>
      </c>
    </row>
    <row r="211" spans="61:64" x14ac:dyDescent="0.2">
      <c r="BI211" t="s">
        <v>244</v>
      </c>
      <c r="BJ211">
        <v>2529</v>
      </c>
      <c r="BK211">
        <v>16.886500000000002</v>
      </c>
      <c r="BL211">
        <v>5667.28</v>
      </c>
    </row>
    <row r="212" spans="61:64" x14ac:dyDescent="0.2">
      <c r="BI212" t="s">
        <v>245</v>
      </c>
      <c r="BJ212">
        <v>1336</v>
      </c>
      <c r="BK212">
        <v>22.327400000000001</v>
      </c>
      <c r="BL212">
        <v>1154.21</v>
      </c>
    </row>
    <row r="213" spans="61:64" x14ac:dyDescent="0.2">
      <c r="BI213" t="s">
        <v>246</v>
      </c>
      <c r="BJ213">
        <v>5330</v>
      </c>
      <c r="BK213">
        <v>9.0497999999999994</v>
      </c>
      <c r="BL213">
        <v>0</v>
      </c>
    </row>
    <row r="214" spans="61:64" x14ac:dyDescent="0.2">
      <c r="BI214" t="s">
        <v>247</v>
      </c>
      <c r="BJ214">
        <v>5403</v>
      </c>
      <c r="BK214">
        <v>8.8809000000000005</v>
      </c>
      <c r="BL214">
        <v>1843.4314999999999</v>
      </c>
    </row>
    <row r="215" spans="61:64" x14ac:dyDescent="0.2">
      <c r="BI215" t="s">
        <v>248</v>
      </c>
      <c r="BJ215">
        <v>489</v>
      </c>
      <c r="BK215">
        <v>28.5684</v>
      </c>
      <c r="BL215">
        <v>3942.6785</v>
      </c>
    </row>
    <row r="216" spans="61:64" x14ac:dyDescent="0.2">
      <c r="BI216" t="s">
        <v>249</v>
      </c>
      <c r="BJ216">
        <v>1180</v>
      </c>
      <c r="BK216">
        <v>23.358899999999998</v>
      </c>
      <c r="BL216">
        <v>7815.03</v>
      </c>
    </row>
    <row r="217" spans="61:64" x14ac:dyDescent="0.2">
      <c r="BI217" t="s">
        <v>250</v>
      </c>
      <c r="BJ217">
        <v>7218</v>
      </c>
      <c r="BK217">
        <v>5.4039999999999999</v>
      </c>
      <c r="BL217">
        <v>27.917999999999999</v>
      </c>
    </row>
    <row r="218" spans="61:64" x14ac:dyDescent="0.2">
      <c r="BI218" t="s">
        <v>251</v>
      </c>
      <c r="BJ218">
        <v>287</v>
      </c>
      <c r="BK218">
        <v>30.725899999999999</v>
      </c>
      <c r="BL218">
        <v>4922.1019999999999</v>
      </c>
    </row>
    <row r="219" spans="61:64" x14ac:dyDescent="0.2">
      <c r="BI219" t="s">
        <v>252</v>
      </c>
      <c r="BJ219">
        <v>175</v>
      </c>
      <c r="BK219">
        <v>32.235199999999999</v>
      </c>
      <c r="BL219">
        <v>3344.3690000000001</v>
      </c>
    </row>
    <row r="220" spans="61:64" x14ac:dyDescent="0.2">
      <c r="BI220" t="s">
        <v>253</v>
      </c>
      <c r="BJ220">
        <v>246</v>
      </c>
      <c r="BK220">
        <v>31.247699999999998</v>
      </c>
      <c r="BL220">
        <v>8321.4779999999992</v>
      </c>
    </row>
    <row r="221" spans="61:64" x14ac:dyDescent="0.2">
      <c r="BI221" t="s">
        <v>254</v>
      </c>
      <c r="BJ221">
        <v>114</v>
      </c>
      <c r="BK221">
        <v>32.894100000000002</v>
      </c>
      <c r="BL221">
        <v>10866.73</v>
      </c>
    </row>
    <row r="222" spans="61:64" x14ac:dyDescent="0.2">
      <c r="BI222" t="s">
        <v>255</v>
      </c>
      <c r="BJ222">
        <v>101</v>
      </c>
      <c r="BK222">
        <v>32.996600000000001</v>
      </c>
      <c r="BL222">
        <v>7536.3204999999998</v>
      </c>
    </row>
    <row r="223" spans="61:64" x14ac:dyDescent="0.2">
      <c r="BI223" t="s">
        <v>256</v>
      </c>
      <c r="BJ223">
        <v>11643</v>
      </c>
      <c r="BK223">
        <v>1.9698</v>
      </c>
      <c r="BL223">
        <v>712.1508</v>
      </c>
    </row>
    <row r="224" spans="61:64" x14ac:dyDescent="0.2">
      <c r="BI224" t="s">
        <v>257</v>
      </c>
      <c r="BJ224">
        <v>990</v>
      </c>
      <c r="BK224">
        <v>24.616499999999998</v>
      </c>
      <c r="BL224">
        <v>2409.7240000000002</v>
      </c>
    </row>
    <row r="225" spans="61:64" x14ac:dyDescent="0.2">
      <c r="BI225" t="s">
        <v>258</v>
      </c>
      <c r="BJ225">
        <v>1867</v>
      </c>
      <c r="BK225">
        <v>19.623999999999999</v>
      </c>
      <c r="BL225">
        <v>1981.527</v>
      </c>
    </row>
    <row r="226" spans="61:64" x14ac:dyDescent="0.2">
      <c r="BI226" t="s">
        <v>259</v>
      </c>
      <c r="BJ226">
        <v>3385</v>
      </c>
      <c r="BK226">
        <v>14.1228</v>
      </c>
      <c r="BL226">
        <v>3198.0349999999999</v>
      </c>
    </row>
    <row r="227" spans="61:64" x14ac:dyDescent="0.2">
      <c r="BI227" t="s">
        <v>260</v>
      </c>
      <c r="BJ227">
        <v>24269</v>
      </c>
      <c r="BK227">
        <v>0.47839999999999999</v>
      </c>
      <c r="BL227">
        <v>4205.91</v>
      </c>
    </row>
    <row r="228" spans="61:64" x14ac:dyDescent="0.2">
      <c r="BI228" t="s">
        <v>261</v>
      </c>
      <c r="BJ228">
        <v>87821</v>
      </c>
      <c r="BK228">
        <v>0</v>
      </c>
      <c r="BL228">
        <v>0</v>
      </c>
    </row>
    <row r="229" spans="61:64" x14ac:dyDescent="0.2">
      <c r="BI229" t="s">
        <v>262</v>
      </c>
      <c r="BJ229">
        <v>1141</v>
      </c>
      <c r="BK229">
        <v>23.6266</v>
      </c>
      <c r="BL229">
        <v>5667.28</v>
      </c>
    </row>
    <row r="230" spans="61:64" x14ac:dyDescent="0.2">
      <c r="BI230" t="s">
        <v>263</v>
      </c>
      <c r="BJ230">
        <v>245</v>
      </c>
      <c r="BK230">
        <v>31.280999999999999</v>
      </c>
      <c r="BL230">
        <v>9740.4380000000001</v>
      </c>
    </row>
    <row r="231" spans="61:64" x14ac:dyDescent="0.2">
      <c r="BI231" t="s">
        <v>264</v>
      </c>
      <c r="BJ231">
        <v>209</v>
      </c>
      <c r="BK231">
        <v>31.735299999999999</v>
      </c>
      <c r="BL231">
        <v>8321.4779999999992</v>
      </c>
    </row>
    <row r="232" spans="61:64" x14ac:dyDescent="0.2">
      <c r="BI232" t="s">
        <v>265</v>
      </c>
      <c r="BJ232">
        <v>351</v>
      </c>
      <c r="BK232">
        <v>30.009499999999999</v>
      </c>
      <c r="BL232">
        <v>4802.4555</v>
      </c>
    </row>
    <row r="233" spans="61:64" x14ac:dyDescent="0.2">
      <c r="BI233" t="s">
        <v>266</v>
      </c>
      <c r="BJ233">
        <v>1121</v>
      </c>
      <c r="BK233">
        <v>23.7576</v>
      </c>
      <c r="BL233">
        <v>1180.279</v>
      </c>
    </row>
    <row r="234" spans="61:64" x14ac:dyDescent="0.2">
      <c r="BI234" t="s">
        <v>267</v>
      </c>
      <c r="BJ234">
        <v>727</v>
      </c>
      <c r="BK234">
        <v>26.344100000000001</v>
      </c>
      <c r="BL234">
        <v>10866.73</v>
      </c>
    </row>
    <row r="235" spans="61:64" x14ac:dyDescent="0.2">
      <c r="BI235" t="s">
        <v>268</v>
      </c>
      <c r="BJ235">
        <v>3609</v>
      </c>
      <c r="BK235">
        <v>13.4712</v>
      </c>
      <c r="BL235">
        <v>917.71429999999998</v>
      </c>
    </row>
    <row r="236" spans="61:64" x14ac:dyDescent="0.2">
      <c r="BI236" t="s">
        <v>269</v>
      </c>
      <c r="BJ236">
        <v>1591</v>
      </c>
      <c r="BK236">
        <v>20.911200000000001</v>
      </c>
      <c r="BL236">
        <v>2157.0245</v>
      </c>
    </row>
    <row r="237" spans="61:64" x14ac:dyDescent="0.2">
      <c r="BI237" t="s">
        <v>270</v>
      </c>
      <c r="BJ237">
        <v>3989</v>
      </c>
      <c r="BK237">
        <v>12.424200000000001</v>
      </c>
      <c r="BL237">
        <v>484.315</v>
      </c>
    </row>
    <row r="238" spans="61:64" x14ac:dyDescent="0.2">
      <c r="BI238" t="s">
        <v>271</v>
      </c>
      <c r="BJ238">
        <v>2076</v>
      </c>
      <c r="BK238">
        <v>18.706099999999999</v>
      </c>
      <c r="BL238">
        <v>2796.7415000000001</v>
      </c>
    </row>
    <row r="239" spans="61:64" x14ac:dyDescent="0.2">
      <c r="BI239" t="s">
        <v>272</v>
      </c>
      <c r="BJ239">
        <v>709</v>
      </c>
      <c r="BK239">
        <v>26.534800000000001</v>
      </c>
      <c r="BL239">
        <v>8941.3220000000001</v>
      </c>
    </row>
    <row r="240" spans="61:64" x14ac:dyDescent="0.2">
      <c r="BI240" t="s">
        <v>273</v>
      </c>
      <c r="BJ240">
        <v>6800</v>
      </c>
      <c r="BK240">
        <v>6.0933000000000002</v>
      </c>
      <c r="BL240">
        <v>3165.0949999999998</v>
      </c>
    </row>
    <row r="241" spans="61:64" x14ac:dyDescent="0.2">
      <c r="BI241" t="s">
        <v>274</v>
      </c>
      <c r="BJ241">
        <v>74</v>
      </c>
      <c r="BK241">
        <v>33.354199999999999</v>
      </c>
      <c r="BL241">
        <v>5667.28</v>
      </c>
    </row>
    <row r="242" spans="61:64" x14ac:dyDescent="0.2">
      <c r="BI242" t="s">
        <v>275</v>
      </c>
      <c r="BJ242">
        <v>88679</v>
      </c>
      <c r="BK242">
        <v>0</v>
      </c>
      <c r="BL242">
        <v>745.11850000000004</v>
      </c>
    </row>
    <row r="243" spans="61:64" x14ac:dyDescent="0.2">
      <c r="BI243" t="s">
        <v>276</v>
      </c>
      <c r="BJ243">
        <v>325</v>
      </c>
      <c r="BK243">
        <v>30.267600000000002</v>
      </c>
      <c r="BL243">
        <v>2837.92</v>
      </c>
    </row>
    <row r="244" spans="61:64" x14ac:dyDescent="0.2">
      <c r="BI244" t="s">
        <v>277</v>
      </c>
      <c r="BJ244">
        <v>38164</v>
      </c>
      <c r="BK244">
        <v>0.2009</v>
      </c>
      <c r="BL244">
        <v>1763.5509999999999</v>
      </c>
    </row>
    <row r="245" spans="61:64" x14ac:dyDescent="0.2">
      <c r="BI245" t="s">
        <v>278</v>
      </c>
      <c r="BJ245">
        <v>394</v>
      </c>
      <c r="BK245">
        <v>29.500599999999999</v>
      </c>
      <c r="BL245">
        <v>2409.7240000000002</v>
      </c>
    </row>
    <row r="246" spans="61:64" x14ac:dyDescent="0.2">
      <c r="BI246" t="s">
        <v>279</v>
      </c>
      <c r="BJ246">
        <v>136</v>
      </c>
      <c r="BK246">
        <v>32.656199999999998</v>
      </c>
      <c r="BL246">
        <v>3741.8710000000001</v>
      </c>
    </row>
    <row r="247" spans="61:64" x14ac:dyDescent="0.2">
      <c r="BI247" t="s">
        <v>280</v>
      </c>
      <c r="BJ247">
        <v>1399</v>
      </c>
      <c r="BK247">
        <v>21.975000000000001</v>
      </c>
      <c r="BL247">
        <v>171.876</v>
      </c>
    </row>
    <row r="248" spans="61:64" x14ac:dyDescent="0.2">
      <c r="BI248" t="s">
        <v>281</v>
      </c>
      <c r="BJ248">
        <v>3600</v>
      </c>
      <c r="BK248">
        <v>13.4941</v>
      </c>
      <c r="BL248">
        <v>1196.6189999999999</v>
      </c>
    </row>
    <row r="249" spans="61:64" x14ac:dyDescent="0.2">
      <c r="BI249" t="s">
        <v>282</v>
      </c>
      <c r="BJ249">
        <v>406</v>
      </c>
      <c r="BK249">
        <v>29.286999999999999</v>
      </c>
      <c r="BL249">
        <v>7815.03</v>
      </c>
    </row>
    <row r="250" spans="61:64" x14ac:dyDescent="0.2">
      <c r="BI250" t="s">
        <v>283</v>
      </c>
      <c r="BJ250">
        <v>60453</v>
      </c>
      <c r="BK250">
        <v>7.6200000000000004E-2</v>
      </c>
      <c r="BL250">
        <v>851.19200000000001</v>
      </c>
    </row>
    <row r="251" spans="61:64" x14ac:dyDescent="0.2">
      <c r="BI251" t="s">
        <v>284</v>
      </c>
      <c r="BJ251">
        <v>2655</v>
      </c>
      <c r="BK251">
        <v>16.4375</v>
      </c>
      <c r="BL251">
        <v>9740.4380000000001</v>
      </c>
    </row>
    <row r="252" spans="61:64" x14ac:dyDescent="0.2">
      <c r="BI252" t="s">
        <v>285</v>
      </c>
      <c r="BJ252">
        <v>222</v>
      </c>
      <c r="BK252">
        <v>31.586600000000001</v>
      </c>
      <c r="BL252">
        <v>7015.9129999999996</v>
      </c>
    </row>
    <row r="253" spans="61:64" x14ac:dyDescent="0.2">
      <c r="BI253" t="s">
        <v>286</v>
      </c>
      <c r="BJ253">
        <v>1115</v>
      </c>
      <c r="BK253">
        <v>23.781600000000001</v>
      </c>
      <c r="BL253">
        <v>5667.28</v>
      </c>
    </row>
    <row r="254" spans="61:64" x14ac:dyDescent="0.2">
      <c r="BI254" t="s">
        <v>287</v>
      </c>
      <c r="BJ254">
        <v>47405</v>
      </c>
      <c r="BK254">
        <v>0.1298</v>
      </c>
      <c r="BL254">
        <v>142.48099999999999</v>
      </c>
    </row>
    <row r="255" spans="61:64" x14ac:dyDescent="0.2">
      <c r="BI255" t="s">
        <v>288</v>
      </c>
      <c r="BJ255">
        <v>657</v>
      </c>
      <c r="BK255">
        <v>26.991599999999998</v>
      </c>
      <c r="BL255">
        <v>10866.73</v>
      </c>
    </row>
    <row r="256" spans="61:64" x14ac:dyDescent="0.2">
      <c r="BI256" t="s">
        <v>289</v>
      </c>
      <c r="BJ256">
        <v>6616</v>
      </c>
      <c r="BK256">
        <v>6.4013999999999998</v>
      </c>
      <c r="BL256">
        <v>3741.8710000000001</v>
      </c>
    </row>
    <row r="257" spans="61:64" x14ac:dyDescent="0.2">
      <c r="BI257" t="s">
        <v>290</v>
      </c>
      <c r="BJ257">
        <v>2073</v>
      </c>
      <c r="BK257">
        <v>18.711300000000001</v>
      </c>
      <c r="BL257">
        <v>3741.8710000000001</v>
      </c>
    </row>
    <row r="258" spans="61:64" x14ac:dyDescent="0.2">
      <c r="BI258" t="s">
        <v>291</v>
      </c>
      <c r="BJ258">
        <v>3420</v>
      </c>
      <c r="BK258">
        <v>14.004899999999999</v>
      </c>
      <c r="BL258">
        <v>2218.0770000000002</v>
      </c>
    </row>
    <row r="259" spans="61:64" x14ac:dyDescent="0.2">
      <c r="BI259" t="s">
        <v>292</v>
      </c>
      <c r="BJ259">
        <v>5049</v>
      </c>
      <c r="BK259">
        <v>9.68</v>
      </c>
      <c r="BL259">
        <v>3079.6179999999999</v>
      </c>
    </row>
    <row r="260" spans="61:64" x14ac:dyDescent="0.2">
      <c r="BI260" t="s">
        <v>293</v>
      </c>
      <c r="BJ260">
        <v>11763</v>
      </c>
      <c r="BK260">
        <v>1.9312</v>
      </c>
      <c r="BL260">
        <v>323.70499999999998</v>
      </c>
    </row>
    <row r="261" spans="61:64" x14ac:dyDescent="0.2">
      <c r="BI261" t="s">
        <v>294</v>
      </c>
      <c r="BJ261">
        <v>6446</v>
      </c>
      <c r="BK261">
        <v>6.7229000000000001</v>
      </c>
      <c r="BL261">
        <v>3344.3690000000001</v>
      </c>
    </row>
    <row r="262" spans="61:64" x14ac:dyDescent="0.2">
      <c r="BI262" t="s">
        <v>295</v>
      </c>
      <c r="BJ262">
        <v>2604</v>
      </c>
      <c r="BK262">
        <v>16.655799999999999</v>
      </c>
      <c r="BL262">
        <v>5269.7780000000002</v>
      </c>
    </row>
    <row r="263" spans="61:64" x14ac:dyDescent="0.2">
      <c r="BI263" t="s">
        <v>296</v>
      </c>
      <c r="BJ263">
        <v>549</v>
      </c>
      <c r="BK263">
        <v>28.0379</v>
      </c>
      <c r="BL263">
        <v>10866.73</v>
      </c>
    </row>
    <row r="264" spans="61:64" x14ac:dyDescent="0.2">
      <c r="BI264" t="s">
        <v>297</v>
      </c>
      <c r="BJ264">
        <v>3783</v>
      </c>
      <c r="BK264">
        <v>12.9651</v>
      </c>
      <c r="BL264">
        <v>5889.6210000000001</v>
      </c>
    </row>
    <row r="265" spans="61:64" x14ac:dyDescent="0.2">
      <c r="BI265" t="s">
        <v>298</v>
      </c>
      <c r="BJ265">
        <v>690</v>
      </c>
      <c r="BK265">
        <v>26.701899999999998</v>
      </c>
      <c r="BL265">
        <v>654.78399999999999</v>
      </c>
    </row>
    <row r="266" spans="61:64" x14ac:dyDescent="0.2">
      <c r="BI266" t="s">
        <v>299</v>
      </c>
      <c r="BJ266">
        <v>459</v>
      </c>
      <c r="BK266">
        <v>28.838200000000001</v>
      </c>
      <c r="BL266">
        <v>4205.91</v>
      </c>
    </row>
    <row r="267" spans="61:64" x14ac:dyDescent="0.2">
      <c r="BI267" t="s">
        <v>300</v>
      </c>
      <c r="BJ267">
        <v>58817</v>
      </c>
      <c r="BK267">
        <v>8.1500000000000003E-2</v>
      </c>
      <c r="BL267">
        <v>231.61600000000001</v>
      </c>
    </row>
    <row r="268" spans="61:64" x14ac:dyDescent="0.2">
      <c r="BI268" t="s">
        <v>301</v>
      </c>
      <c r="BJ268">
        <v>2030</v>
      </c>
      <c r="BK268">
        <v>18.906500000000001</v>
      </c>
      <c r="BL268">
        <v>1196.6189999999999</v>
      </c>
    </row>
    <row r="269" spans="61:64" x14ac:dyDescent="0.2">
      <c r="BI269" t="s">
        <v>302</v>
      </c>
      <c r="BJ269">
        <v>13513</v>
      </c>
      <c r="BK269">
        <v>1.458</v>
      </c>
      <c r="BL269">
        <v>2097.2849999999999</v>
      </c>
    </row>
    <row r="270" spans="61:64" x14ac:dyDescent="0.2">
      <c r="BI270" t="s">
        <v>303</v>
      </c>
      <c r="BJ270">
        <v>3979</v>
      </c>
      <c r="BK270">
        <v>12.4506</v>
      </c>
      <c r="BL270">
        <v>2097.2849999999999</v>
      </c>
    </row>
    <row r="271" spans="61:64" x14ac:dyDescent="0.2">
      <c r="BI271" t="s">
        <v>304</v>
      </c>
      <c r="BJ271">
        <v>6837</v>
      </c>
      <c r="BK271">
        <v>6.0193000000000003</v>
      </c>
      <c r="BL271">
        <v>834.86</v>
      </c>
    </row>
    <row r="272" spans="61:64" x14ac:dyDescent="0.2">
      <c r="BI272" t="s">
        <v>305</v>
      </c>
      <c r="BJ272">
        <v>97370</v>
      </c>
      <c r="BK272">
        <v>0</v>
      </c>
      <c r="BL272">
        <v>0</v>
      </c>
    </row>
    <row r="273" spans="61:64" x14ac:dyDescent="0.2">
      <c r="BI273" t="s">
        <v>306</v>
      </c>
      <c r="BJ273">
        <v>2192</v>
      </c>
      <c r="BK273">
        <v>18.2164</v>
      </c>
      <c r="BL273">
        <v>3850.8180000000002</v>
      </c>
    </row>
    <row r="274" spans="61:64" x14ac:dyDescent="0.2">
      <c r="BI274" t="s">
        <v>307</v>
      </c>
      <c r="BJ274">
        <v>2172</v>
      </c>
      <c r="BK274">
        <v>18.2943</v>
      </c>
      <c r="BL274">
        <v>2157.0239999999999</v>
      </c>
    </row>
    <row r="275" spans="61:64" x14ac:dyDescent="0.2">
      <c r="BI275" t="s">
        <v>308</v>
      </c>
      <c r="BJ275">
        <v>2039</v>
      </c>
      <c r="BK275">
        <v>18.8719</v>
      </c>
      <c r="BL275">
        <v>5461.4250000000002</v>
      </c>
    </row>
    <row r="276" spans="61:64" x14ac:dyDescent="0.2">
      <c r="BI276" t="s">
        <v>309</v>
      </c>
      <c r="BJ276">
        <v>8401</v>
      </c>
      <c r="BK276">
        <v>3.9420000000000002</v>
      </c>
      <c r="BL276">
        <v>201.58500000000001</v>
      </c>
    </row>
    <row r="277" spans="61:64" x14ac:dyDescent="0.2">
      <c r="BI277" t="s">
        <v>310</v>
      </c>
      <c r="BJ277">
        <v>550</v>
      </c>
      <c r="BK277">
        <v>28.0367</v>
      </c>
      <c r="BL277">
        <v>4335.1329999999998</v>
      </c>
    </row>
    <row r="278" spans="61:64" x14ac:dyDescent="0.2">
      <c r="BI278" t="s">
        <v>311</v>
      </c>
      <c r="BJ278">
        <v>1362</v>
      </c>
      <c r="BK278">
        <v>22.177199999999999</v>
      </c>
      <c r="BL278">
        <v>4656.1215000000002</v>
      </c>
    </row>
    <row r="279" spans="61:64" x14ac:dyDescent="0.2">
      <c r="BI279" t="s">
        <v>312</v>
      </c>
      <c r="BJ279">
        <v>21774</v>
      </c>
      <c r="BK279">
        <v>0.5867</v>
      </c>
      <c r="BL279">
        <v>2615.5790000000002</v>
      </c>
    </row>
    <row r="280" spans="61:64" x14ac:dyDescent="0.2">
      <c r="BI280" t="s">
        <v>313</v>
      </c>
      <c r="BJ280">
        <v>8109</v>
      </c>
      <c r="BK280">
        <v>4.2785000000000002</v>
      </c>
      <c r="BL280">
        <v>2203.748</v>
      </c>
    </row>
    <row r="281" spans="61:64" x14ac:dyDescent="0.2">
      <c r="BI281" t="s">
        <v>314</v>
      </c>
      <c r="BJ281">
        <v>2157</v>
      </c>
      <c r="BK281">
        <v>18.372399999999999</v>
      </c>
      <c r="BL281">
        <v>6502.1351999999997</v>
      </c>
    </row>
    <row r="282" spans="61:64" x14ac:dyDescent="0.2">
      <c r="BI282" t="s">
        <v>315</v>
      </c>
      <c r="BJ282">
        <v>36106</v>
      </c>
      <c r="BK282">
        <v>0.22370000000000001</v>
      </c>
      <c r="BL282">
        <v>690.17</v>
      </c>
    </row>
    <row r="283" spans="61:64" x14ac:dyDescent="0.2">
      <c r="BI283" t="s">
        <v>316</v>
      </c>
      <c r="BJ283">
        <v>2957</v>
      </c>
      <c r="BK283">
        <v>15.348000000000001</v>
      </c>
      <c r="BL283">
        <v>5461.4250000000002</v>
      </c>
    </row>
    <row r="284" spans="61:64" x14ac:dyDescent="0.2">
      <c r="BI284" t="s">
        <v>317</v>
      </c>
      <c r="BJ284">
        <v>54574</v>
      </c>
      <c r="BK284">
        <v>9.4100000000000003E-2</v>
      </c>
      <c r="BL284">
        <v>0</v>
      </c>
    </row>
    <row r="285" spans="61:64" x14ac:dyDescent="0.2">
      <c r="BI285" t="s">
        <v>318</v>
      </c>
      <c r="BJ285">
        <v>23700</v>
      </c>
      <c r="BK285">
        <v>0.49790000000000001</v>
      </c>
      <c r="BL285">
        <v>84.608999999999995</v>
      </c>
    </row>
    <row r="286" spans="61:64" x14ac:dyDescent="0.2">
      <c r="BI286" t="s">
        <v>319</v>
      </c>
      <c r="BJ286">
        <v>639</v>
      </c>
      <c r="BK286">
        <v>27.133600000000001</v>
      </c>
      <c r="BL286">
        <v>5461.4250000000002</v>
      </c>
    </row>
    <row r="287" spans="61:64" x14ac:dyDescent="0.2">
      <c r="BI287" t="s">
        <v>320</v>
      </c>
      <c r="BJ287">
        <v>5062</v>
      </c>
      <c r="BK287">
        <v>9.6312999999999995</v>
      </c>
      <c r="BL287">
        <v>620.05999999999995</v>
      </c>
    </row>
    <row r="288" spans="61:64" x14ac:dyDescent="0.2">
      <c r="BI288" t="s">
        <v>321</v>
      </c>
      <c r="BJ288">
        <v>7306</v>
      </c>
      <c r="BK288">
        <v>5.2942999999999998</v>
      </c>
      <c r="BL288">
        <v>577.10500000000002</v>
      </c>
    </row>
    <row r="289" spans="61:64" x14ac:dyDescent="0.2">
      <c r="BI289" t="s">
        <v>322</v>
      </c>
      <c r="BJ289">
        <v>338</v>
      </c>
      <c r="BK289">
        <v>30.094999999999999</v>
      </c>
      <c r="BL289">
        <v>7465.683</v>
      </c>
    </row>
    <row r="290" spans="61:64" x14ac:dyDescent="0.2">
      <c r="BI290" t="s">
        <v>323</v>
      </c>
      <c r="BJ290">
        <v>65146</v>
      </c>
      <c r="BK290">
        <v>5.7500000000000002E-2</v>
      </c>
      <c r="BL290">
        <v>1030.732</v>
      </c>
    </row>
    <row r="291" spans="61:64" x14ac:dyDescent="0.2">
      <c r="BI291" t="s">
        <v>324</v>
      </c>
      <c r="BJ291">
        <v>5609</v>
      </c>
      <c r="BK291">
        <v>8.4635999999999996</v>
      </c>
      <c r="BL291">
        <v>171.876</v>
      </c>
    </row>
    <row r="292" spans="61:64" x14ac:dyDescent="0.2">
      <c r="BI292" t="s">
        <v>325</v>
      </c>
      <c r="BJ292">
        <v>6202</v>
      </c>
      <c r="BK292">
        <v>7.2378</v>
      </c>
      <c r="BL292">
        <v>1327.877</v>
      </c>
    </row>
    <row r="293" spans="61:64" x14ac:dyDescent="0.2">
      <c r="BI293" t="s">
        <v>326</v>
      </c>
      <c r="BJ293">
        <v>5429</v>
      </c>
      <c r="BK293">
        <v>8.8117000000000001</v>
      </c>
      <c r="BL293">
        <v>551.25300000000004</v>
      </c>
    </row>
    <row r="294" spans="61:64" x14ac:dyDescent="0.2">
      <c r="BI294" t="s">
        <v>327</v>
      </c>
      <c r="BJ294">
        <v>6090</v>
      </c>
      <c r="BK294">
        <v>7.4836</v>
      </c>
      <c r="BL294">
        <v>2157.0239999999999</v>
      </c>
    </row>
    <row r="295" spans="61:64" x14ac:dyDescent="0.2">
      <c r="BI295" t="s">
        <v>328</v>
      </c>
      <c r="BJ295">
        <v>3794</v>
      </c>
      <c r="BK295">
        <v>12.939</v>
      </c>
      <c r="BL295">
        <v>1711.6279999999999</v>
      </c>
    </row>
    <row r="296" spans="61:64" x14ac:dyDescent="0.2">
      <c r="BI296" t="s">
        <v>329</v>
      </c>
      <c r="BJ296">
        <v>2603</v>
      </c>
      <c r="BK296">
        <v>16.656099999999999</v>
      </c>
      <c r="BL296">
        <v>4402.8969999999999</v>
      </c>
    </row>
    <row r="297" spans="61:64" x14ac:dyDescent="0.2">
      <c r="BI297" t="s">
        <v>330</v>
      </c>
      <c r="BJ297">
        <v>2074</v>
      </c>
      <c r="BK297">
        <v>18.707100000000001</v>
      </c>
      <c r="BL297">
        <v>4300.1936999999998</v>
      </c>
    </row>
    <row r="298" spans="61:64" x14ac:dyDescent="0.2">
      <c r="BI298" t="s">
        <v>331</v>
      </c>
      <c r="BJ298">
        <v>1810</v>
      </c>
      <c r="BK298">
        <v>19.820799999999998</v>
      </c>
      <c r="BL298">
        <v>6602.6840000000002</v>
      </c>
    </row>
    <row r="299" spans="61:64" x14ac:dyDescent="0.2">
      <c r="BI299" t="s">
        <v>332</v>
      </c>
      <c r="BJ299">
        <v>2394</v>
      </c>
      <c r="BK299">
        <v>17.378799999999998</v>
      </c>
      <c r="BL299">
        <v>1925.4090000000001</v>
      </c>
    </row>
    <row r="300" spans="61:64" x14ac:dyDescent="0.2">
      <c r="BI300" t="s">
        <v>333</v>
      </c>
      <c r="BJ300">
        <v>26385</v>
      </c>
      <c r="BK300">
        <v>0.40770000000000001</v>
      </c>
      <c r="BL300">
        <v>0</v>
      </c>
    </row>
    <row r="301" spans="61:64" x14ac:dyDescent="0.2">
      <c r="BI301" t="s">
        <v>334</v>
      </c>
      <c r="BJ301">
        <v>8804</v>
      </c>
      <c r="BK301">
        <v>3.5979000000000001</v>
      </c>
      <c r="BL301">
        <v>813.26250000000005</v>
      </c>
    </row>
    <row r="302" spans="61:64" x14ac:dyDescent="0.2">
      <c r="BI302" t="s">
        <v>335</v>
      </c>
      <c r="BJ302">
        <v>487</v>
      </c>
      <c r="BK302">
        <v>28.5913</v>
      </c>
      <c r="BL302">
        <v>2993.0934999999999</v>
      </c>
    </row>
    <row r="303" spans="61:64" x14ac:dyDescent="0.2">
      <c r="BI303" t="s">
        <v>336</v>
      </c>
      <c r="BJ303">
        <v>1993</v>
      </c>
      <c r="BK303">
        <v>19.069800000000001</v>
      </c>
      <c r="BL303">
        <v>7815.03</v>
      </c>
    </row>
    <row r="304" spans="61:64" x14ac:dyDescent="0.2">
      <c r="BI304" t="s">
        <v>337</v>
      </c>
      <c r="BJ304">
        <v>2003</v>
      </c>
      <c r="BK304">
        <v>19.036200000000001</v>
      </c>
      <c r="BL304">
        <v>1561.441</v>
      </c>
    </row>
    <row r="305" spans="61:64" x14ac:dyDescent="0.2">
      <c r="BI305" t="s">
        <v>338</v>
      </c>
      <c r="BJ305">
        <v>45133</v>
      </c>
      <c r="BK305">
        <v>0.14319999999999999</v>
      </c>
      <c r="BL305">
        <v>0</v>
      </c>
    </row>
    <row r="306" spans="61:64" x14ac:dyDescent="0.2">
      <c r="BI306" t="s">
        <v>339</v>
      </c>
      <c r="BJ306">
        <v>7900</v>
      </c>
      <c r="BK306">
        <v>4.5373000000000001</v>
      </c>
      <c r="BL306">
        <v>0</v>
      </c>
    </row>
    <row r="307" spans="61:64" x14ac:dyDescent="0.2">
      <c r="BI307" t="s">
        <v>340</v>
      </c>
      <c r="BJ307">
        <v>586</v>
      </c>
      <c r="BK307">
        <v>27.6586</v>
      </c>
      <c r="BL307">
        <v>5667.28</v>
      </c>
    </row>
    <row r="308" spans="61:64" x14ac:dyDescent="0.2">
      <c r="BI308" t="s">
        <v>341</v>
      </c>
      <c r="BJ308">
        <v>9915</v>
      </c>
      <c r="BK308">
        <v>2.7643</v>
      </c>
      <c r="BL308">
        <v>0</v>
      </c>
    </row>
    <row r="309" spans="61:64" x14ac:dyDescent="0.2">
      <c r="BI309" t="s">
        <v>342</v>
      </c>
      <c r="BJ309">
        <v>2160</v>
      </c>
      <c r="BK309">
        <v>18.364999999999998</v>
      </c>
      <c r="BL309">
        <v>1711.6279999999999</v>
      </c>
    </row>
    <row r="310" spans="61:64" x14ac:dyDescent="0.2">
      <c r="BI310" t="s">
        <v>343</v>
      </c>
      <c r="BJ310">
        <v>3208</v>
      </c>
      <c r="BK310">
        <v>14.6488</v>
      </c>
      <c r="BL310">
        <v>2203.7474999999999</v>
      </c>
    </row>
    <row r="311" spans="61:64" x14ac:dyDescent="0.2">
      <c r="BI311" t="s">
        <v>344</v>
      </c>
      <c r="BJ311">
        <v>8130</v>
      </c>
      <c r="BK311">
        <v>4.2465999999999999</v>
      </c>
      <c r="BL311">
        <v>912.51099999999997</v>
      </c>
    </row>
    <row r="312" spans="61:64" x14ac:dyDescent="0.2">
      <c r="BI312" t="s">
        <v>345</v>
      </c>
      <c r="BJ312">
        <v>3878</v>
      </c>
      <c r="BK312">
        <v>12.7361</v>
      </c>
      <c r="BL312">
        <v>206.3845</v>
      </c>
    </row>
    <row r="313" spans="61:64" x14ac:dyDescent="0.2">
      <c r="BI313" t="s">
        <v>346</v>
      </c>
      <c r="BJ313">
        <v>13682</v>
      </c>
      <c r="BK313">
        <v>1.4259999999999999</v>
      </c>
      <c r="BL313">
        <v>0</v>
      </c>
    </row>
    <row r="314" spans="61:64" x14ac:dyDescent="0.2">
      <c r="BI314" t="s">
        <v>347</v>
      </c>
      <c r="BJ314">
        <v>3941</v>
      </c>
      <c r="BK314">
        <v>12.552300000000001</v>
      </c>
      <c r="BL314">
        <v>2687.7330000000002</v>
      </c>
    </row>
    <row r="315" spans="61:64" x14ac:dyDescent="0.2">
      <c r="BI315" t="s">
        <v>348</v>
      </c>
      <c r="BJ315">
        <v>1096</v>
      </c>
      <c r="BK315">
        <v>23.934200000000001</v>
      </c>
      <c r="BL315">
        <v>142.48099999999999</v>
      </c>
    </row>
    <row r="316" spans="61:64" x14ac:dyDescent="0.2">
      <c r="BI316" t="s">
        <v>349</v>
      </c>
      <c r="BJ316">
        <v>1605</v>
      </c>
      <c r="BK316">
        <v>20.871300000000002</v>
      </c>
      <c r="BL316">
        <v>8941.3220000000001</v>
      </c>
    </row>
    <row r="317" spans="61:64" x14ac:dyDescent="0.2">
      <c r="BI317" t="s">
        <v>350</v>
      </c>
      <c r="BJ317">
        <v>214</v>
      </c>
      <c r="BK317">
        <v>31.683399999999999</v>
      </c>
      <c r="BL317">
        <v>10866.73</v>
      </c>
    </row>
    <row r="318" spans="61:64" x14ac:dyDescent="0.2">
      <c r="BI318" t="s">
        <v>351</v>
      </c>
      <c r="BJ318">
        <v>14700</v>
      </c>
      <c r="BK318">
        <v>1.2439</v>
      </c>
      <c r="BL318">
        <v>585.33600000000001</v>
      </c>
    </row>
    <row r="319" spans="61:64" x14ac:dyDescent="0.2">
      <c r="BI319" t="s">
        <v>352</v>
      </c>
      <c r="BJ319">
        <v>3192</v>
      </c>
      <c r="BK319">
        <v>14.6983</v>
      </c>
      <c r="BL319">
        <v>1513.1310000000001</v>
      </c>
    </row>
    <row r="320" spans="61:64" x14ac:dyDescent="0.2">
      <c r="BI320" t="s">
        <v>353</v>
      </c>
      <c r="BJ320">
        <v>7043</v>
      </c>
      <c r="BK320">
        <v>5.6722000000000001</v>
      </c>
      <c r="BL320">
        <v>484.315</v>
      </c>
    </row>
    <row r="321" spans="61:64" x14ac:dyDescent="0.2">
      <c r="BI321" t="s">
        <v>354</v>
      </c>
      <c r="BJ321">
        <v>7299</v>
      </c>
      <c r="BK321">
        <v>5.3014000000000001</v>
      </c>
      <c r="BL321">
        <v>0</v>
      </c>
    </row>
    <row r="322" spans="61:64" x14ac:dyDescent="0.2">
      <c r="BI322" t="s">
        <v>355</v>
      </c>
      <c r="BJ322">
        <v>868</v>
      </c>
      <c r="BK322">
        <v>25.283200000000001</v>
      </c>
      <c r="BL322">
        <v>6265.0517</v>
      </c>
    </row>
    <row r="323" spans="61:64" x14ac:dyDescent="0.2">
      <c r="BI323" t="s">
        <v>356</v>
      </c>
      <c r="BJ323">
        <v>5624</v>
      </c>
      <c r="BK323">
        <v>8.4267000000000003</v>
      </c>
      <c r="BL323">
        <v>2533.7496999999998</v>
      </c>
    </row>
    <row r="324" spans="61:64" x14ac:dyDescent="0.2">
      <c r="BI324" t="s">
        <v>357</v>
      </c>
      <c r="BJ324">
        <v>3913</v>
      </c>
      <c r="BK324">
        <v>12.628</v>
      </c>
      <c r="BL324">
        <v>3165.0949999999998</v>
      </c>
    </row>
    <row r="325" spans="61:64" x14ac:dyDescent="0.2">
      <c r="BI325" t="s">
        <v>358</v>
      </c>
      <c r="BJ325">
        <v>4598</v>
      </c>
      <c r="BK325">
        <v>10.8408</v>
      </c>
      <c r="BL325">
        <v>292.66800000000001</v>
      </c>
    </row>
    <row r="326" spans="61:64" x14ac:dyDescent="0.2">
      <c r="BI326" t="s">
        <v>359</v>
      </c>
      <c r="BJ326">
        <v>3180</v>
      </c>
      <c r="BK326">
        <v>14.7295</v>
      </c>
      <c r="BL326">
        <v>5461.4250000000002</v>
      </c>
    </row>
    <row r="327" spans="61:64" x14ac:dyDescent="0.2">
      <c r="BI327" t="s">
        <v>360</v>
      </c>
      <c r="BJ327">
        <v>2540</v>
      </c>
      <c r="BK327">
        <v>16.838000000000001</v>
      </c>
      <c r="BL327">
        <v>27.917999999999999</v>
      </c>
    </row>
    <row r="328" spans="61:64" x14ac:dyDescent="0.2">
      <c r="BI328" t="s">
        <v>361</v>
      </c>
      <c r="BJ328">
        <v>7340</v>
      </c>
      <c r="BK328">
        <v>5.2405999999999997</v>
      </c>
      <c r="BL328">
        <v>0</v>
      </c>
    </row>
    <row r="329" spans="61:64" x14ac:dyDescent="0.2">
      <c r="BI329" t="s">
        <v>362</v>
      </c>
      <c r="BJ329">
        <v>2313</v>
      </c>
      <c r="BK329">
        <v>17.7408</v>
      </c>
      <c r="BL329">
        <v>3806.0437000000002</v>
      </c>
    </row>
    <row r="330" spans="61:64" x14ac:dyDescent="0.2">
      <c r="BI330" t="s">
        <v>363</v>
      </c>
      <c r="BJ330">
        <v>2022</v>
      </c>
      <c r="BK330">
        <v>18.9346</v>
      </c>
      <c r="BL330">
        <v>6688.7380000000003</v>
      </c>
    </row>
    <row r="331" spans="61:64" x14ac:dyDescent="0.2">
      <c r="BI331" t="s">
        <v>364</v>
      </c>
      <c r="BJ331">
        <v>16245</v>
      </c>
      <c r="BK331">
        <v>1.02</v>
      </c>
      <c r="BL331">
        <v>0</v>
      </c>
    </row>
    <row r="332" spans="61:64" x14ac:dyDescent="0.2">
      <c r="BI332" t="s">
        <v>365</v>
      </c>
      <c r="BJ332">
        <v>20318</v>
      </c>
      <c r="BK332">
        <v>0.66659999999999997</v>
      </c>
      <c r="BL332">
        <v>951.36199999999997</v>
      </c>
    </row>
    <row r="333" spans="61:64" x14ac:dyDescent="0.2">
      <c r="BI333" t="s">
        <v>366</v>
      </c>
      <c r="BJ333">
        <v>7677</v>
      </c>
      <c r="BK333">
        <v>4.7967000000000004</v>
      </c>
      <c r="BL333">
        <v>1154.21</v>
      </c>
    </row>
    <row r="334" spans="61:64" x14ac:dyDescent="0.2">
      <c r="BI334" t="s">
        <v>367</v>
      </c>
      <c r="BJ334">
        <v>1086</v>
      </c>
      <c r="BK334">
        <v>24</v>
      </c>
      <c r="BL334">
        <v>8941.3220000000001</v>
      </c>
    </row>
    <row r="335" spans="61:64" x14ac:dyDescent="0.2">
      <c r="BI335" t="s">
        <v>368</v>
      </c>
      <c r="BJ335">
        <v>10409</v>
      </c>
      <c r="BK335">
        <v>2.4714</v>
      </c>
      <c r="BL335">
        <v>0</v>
      </c>
    </row>
    <row r="336" spans="61:64" x14ac:dyDescent="0.2">
      <c r="BI336" t="s">
        <v>369</v>
      </c>
      <c r="BJ336">
        <v>12462</v>
      </c>
      <c r="BK336">
        <v>1.7085999999999999</v>
      </c>
      <c r="BL336">
        <v>0</v>
      </c>
    </row>
    <row r="337" spans="61:64" x14ac:dyDescent="0.2">
      <c r="BI337" t="s">
        <v>370</v>
      </c>
      <c r="BJ337">
        <v>437</v>
      </c>
      <c r="BK337">
        <v>29.089099999999998</v>
      </c>
      <c r="BL337">
        <v>10866.73</v>
      </c>
    </row>
    <row r="338" spans="61:64" x14ac:dyDescent="0.2">
      <c r="BI338" t="s">
        <v>371</v>
      </c>
      <c r="BJ338">
        <v>7763</v>
      </c>
      <c r="BK338">
        <v>4.7134</v>
      </c>
      <c r="BL338">
        <v>619.84299999999996</v>
      </c>
    </row>
    <row r="339" spans="61:64" x14ac:dyDescent="0.2">
      <c r="BI339" t="s">
        <v>372</v>
      </c>
      <c r="BJ339">
        <v>4032</v>
      </c>
      <c r="BK339">
        <v>12.340299999999999</v>
      </c>
      <c r="BL339">
        <v>1870.402</v>
      </c>
    </row>
    <row r="340" spans="61:64" x14ac:dyDescent="0.2">
      <c r="BI340" t="s">
        <v>373</v>
      </c>
      <c r="BJ340">
        <v>6</v>
      </c>
      <c r="BK340">
        <v>35.704999999999998</v>
      </c>
      <c r="BL340">
        <v>9740.4380000000001</v>
      </c>
    </row>
    <row r="341" spans="61:64" x14ac:dyDescent="0.2">
      <c r="BI341" t="s">
        <v>374</v>
      </c>
      <c r="BJ341">
        <v>5513</v>
      </c>
      <c r="BK341">
        <v>8.6372999999999998</v>
      </c>
      <c r="BL341">
        <v>1274.3630000000001</v>
      </c>
    </row>
    <row r="342" spans="61:64" x14ac:dyDescent="0.2">
      <c r="BI342" t="s">
        <v>375</v>
      </c>
      <c r="BJ342">
        <v>89598</v>
      </c>
      <c r="BK342">
        <v>0</v>
      </c>
      <c r="BL342">
        <v>27.917999999999999</v>
      </c>
    </row>
    <row r="343" spans="61:64" x14ac:dyDescent="0.2">
      <c r="BI343" t="s">
        <v>376</v>
      </c>
      <c r="BJ343">
        <v>28</v>
      </c>
      <c r="BK343">
        <v>34.492100000000001</v>
      </c>
      <c r="BL343">
        <v>10866.73</v>
      </c>
    </row>
    <row r="344" spans="61:64" x14ac:dyDescent="0.2">
      <c r="BI344" t="s">
        <v>377</v>
      </c>
      <c r="BJ344">
        <v>16578</v>
      </c>
      <c r="BK344">
        <v>0.97909999999999997</v>
      </c>
      <c r="BL344">
        <v>951.36199999999997</v>
      </c>
    </row>
    <row r="345" spans="61:64" x14ac:dyDescent="0.2">
      <c r="BI345" t="s">
        <v>378</v>
      </c>
      <c r="BJ345">
        <v>1717</v>
      </c>
      <c r="BK345">
        <v>20.293600000000001</v>
      </c>
      <c r="BL345">
        <v>9740.4380000000001</v>
      </c>
    </row>
    <row r="346" spans="61:64" x14ac:dyDescent="0.2">
      <c r="BI346" t="s">
        <v>379</v>
      </c>
      <c r="BJ346">
        <v>291</v>
      </c>
      <c r="BK346">
        <v>30.701499999999999</v>
      </c>
      <c r="BL346">
        <v>10866.73</v>
      </c>
    </row>
    <row r="347" spans="61:64" x14ac:dyDescent="0.2">
      <c r="BI347" t="s">
        <v>380</v>
      </c>
      <c r="BJ347">
        <v>38122</v>
      </c>
      <c r="BK347">
        <v>0.20130000000000001</v>
      </c>
      <c r="BL347">
        <v>0</v>
      </c>
    </row>
    <row r="348" spans="61:64" x14ac:dyDescent="0.2">
      <c r="BI348" t="s">
        <v>381</v>
      </c>
      <c r="BJ348">
        <v>9686</v>
      </c>
      <c r="BK348">
        <v>2.9222999999999999</v>
      </c>
      <c r="BL348">
        <v>0</v>
      </c>
    </row>
    <row r="349" spans="61:64" x14ac:dyDescent="0.2">
      <c r="BI349" t="s">
        <v>382</v>
      </c>
      <c r="BJ349">
        <v>463</v>
      </c>
      <c r="BK349">
        <v>28.815799999999999</v>
      </c>
      <c r="BL349">
        <v>2545.252</v>
      </c>
    </row>
    <row r="350" spans="61:64" x14ac:dyDescent="0.2">
      <c r="BI350" t="s">
        <v>383</v>
      </c>
      <c r="BJ350">
        <v>2309</v>
      </c>
      <c r="BK350">
        <v>17.748699999999999</v>
      </c>
      <c r="BL350">
        <v>8164.0775000000003</v>
      </c>
    </row>
    <row r="351" spans="61:64" x14ac:dyDescent="0.2">
      <c r="BI351" t="s">
        <v>384</v>
      </c>
      <c r="BJ351">
        <v>14927</v>
      </c>
      <c r="BK351">
        <v>1.2102999999999999</v>
      </c>
      <c r="BL351">
        <v>874.197</v>
      </c>
    </row>
    <row r="352" spans="61:64" x14ac:dyDescent="0.2">
      <c r="BI352" t="s">
        <v>385</v>
      </c>
      <c r="BJ352">
        <v>64963</v>
      </c>
      <c r="BK352">
        <v>5.79E-2</v>
      </c>
      <c r="BL352">
        <v>0</v>
      </c>
    </row>
    <row r="353" spans="61:64" x14ac:dyDescent="0.2">
      <c r="BI353" t="s">
        <v>386</v>
      </c>
      <c r="BJ353">
        <v>2850</v>
      </c>
      <c r="BK353">
        <v>15.720700000000001</v>
      </c>
      <c r="BL353">
        <v>836.40300000000002</v>
      </c>
    </row>
    <row r="354" spans="61:64" x14ac:dyDescent="0.2">
      <c r="BI354" t="s">
        <v>387</v>
      </c>
      <c r="BJ354">
        <v>10855</v>
      </c>
      <c r="BK354">
        <v>2.2652999999999999</v>
      </c>
      <c r="BL354">
        <v>912.51099999999997</v>
      </c>
    </row>
    <row r="355" spans="61:64" x14ac:dyDescent="0.2">
      <c r="BI355" t="s">
        <v>388</v>
      </c>
      <c r="BJ355">
        <v>787</v>
      </c>
      <c r="BK355">
        <v>25.936499999999999</v>
      </c>
      <c r="BL355">
        <v>10866.73</v>
      </c>
    </row>
    <row r="356" spans="61:64" x14ac:dyDescent="0.2">
      <c r="BI356" t="s">
        <v>389</v>
      </c>
      <c r="BJ356">
        <v>2445</v>
      </c>
      <c r="BK356">
        <v>17.186</v>
      </c>
      <c r="BL356">
        <v>7634.8137999999999</v>
      </c>
    </row>
    <row r="357" spans="61:64" x14ac:dyDescent="0.2">
      <c r="BI357" t="s">
        <v>390</v>
      </c>
      <c r="BJ357">
        <v>2304</v>
      </c>
      <c r="BK357">
        <v>17.777799999999999</v>
      </c>
      <c r="BL357">
        <v>2038.8030000000001</v>
      </c>
    </row>
    <row r="358" spans="61:64" x14ac:dyDescent="0.2">
      <c r="BI358" t="s">
        <v>391</v>
      </c>
      <c r="BJ358">
        <v>2043</v>
      </c>
      <c r="BK358">
        <v>18.8584</v>
      </c>
      <c r="BL358">
        <v>2615.5790000000002</v>
      </c>
    </row>
    <row r="359" spans="61:64" x14ac:dyDescent="0.2">
      <c r="BI359" t="s">
        <v>392</v>
      </c>
      <c r="BJ359">
        <v>7448</v>
      </c>
      <c r="BK359">
        <v>5.0942999999999996</v>
      </c>
      <c r="BL359">
        <v>1561.441</v>
      </c>
    </row>
    <row r="360" spans="61:64" x14ac:dyDescent="0.2">
      <c r="BI360" t="s">
        <v>393</v>
      </c>
      <c r="BJ360">
        <v>100</v>
      </c>
      <c r="BK360">
        <v>33.023499999999999</v>
      </c>
      <c r="BL360">
        <v>7815.0294999999996</v>
      </c>
    </row>
    <row r="361" spans="61:64" x14ac:dyDescent="0.2">
      <c r="BI361" t="s">
        <v>394</v>
      </c>
      <c r="BJ361">
        <v>18289</v>
      </c>
      <c r="BK361">
        <v>0.80930000000000002</v>
      </c>
      <c r="BL361">
        <v>47.493699999999997</v>
      </c>
    </row>
    <row r="362" spans="61:64" x14ac:dyDescent="0.2">
      <c r="BI362" t="s">
        <v>395</v>
      </c>
      <c r="BJ362">
        <v>45313</v>
      </c>
      <c r="BK362">
        <v>0.14199999999999999</v>
      </c>
      <c r="BL362">
        <v>874.197</v>
      </c>
    </row>
    <row r="363" spans="61:64" x14ac:dyDescent="0.2">
      <c r="BI363" t="s">
        <v>396</v>
      </c>
      <c r="BJ363">
        <v>5648</v>
      </c>
      <c r="BK363">
        <v>8.3838000000000008</v>
      </c>
      <c r="BL363">
        <v>2097.2849999999999</v>
      </c>
    </row>
    <row r="364" spans="61:64" x14ac:dyDescent="0.2">
      <c r="BI364" t="s">
        <v>397</v>
      </c>
      <c r="BJ364">
        <v>55324</v>
      </c>
      <c r="BK364">
        <v>9.1600000000000001E-2</v>
      </c>
      <c r="BL364">
        <v>0</v>
      </c>
    </row>
    <row r="365" spans="61:64" x14ac:dyDescent="0.2">
      <c r="BI365" t="s">
        <v>398</v>
      </c>
      <c r="BJ365">
        <v>4</v>
      </c>
      <c r="BK365">
        <v>36.015599999999999</v>
      </c>
      <c r="BL365">
        <v>10866.73</v>
      </c>
    </row>
    <row r="366" spans="61:64" x14ac:dyDescent="0.2">
      <c r="BI366" t="s">
        <v>399</v>
      </c>
      <c r="BJ366">
        <v>3511</v>
      </c>
      <c r="BK366">
        <v>13.7728</v>
      </c>
      <c r="BL366">
        <v>1542.6003000000001</v>
      </c>
    </row>
    <row r="367" spans="61:64" x14ac:dyDescent="0.2">
      <c r="BI367" t="s">
        <v>400</v>
      </c>
      <c r="BJ367">
        <v>2373</v>
      </c>
      <c r="BK367">
        <v>17.462800000000001</v>
      </c>
      <c r="BL367">
        <v>7386.8329999999996</v>
      </c>
    </row>
    <row r="368" spans="61:64" x14ac:dyDescent="0.2">
      <c r="BI368" t="s">
        <v>401</v>
      </c>
      <c r="BJ368">
        <v>3727</v>
      </c>
      <c r="BK368">
        <v>13.142799999999999</v>
      </c>
      <c r="BL368">
        <v>1816.462</v>
      </c>
    </row>
    <row r="369" spans="61:64" x14ac:dyDescent="0.2">
      <c r="BI369" t="s">
        <v>402</v>
      </c>
      <c r="BJ369">
        <v>706</v>
      </c>
      <c r="BK369">
        <v>26.566700000000001</v>
      </c>
      <c r="BL369">
        <v>10866.73</v>
      </c>
    </row>
    <row r="370" spans="61:64" x14ac:dyDescent="0.2">
      <c r="BI370" t="s">
        <v>403</v>
      </c>
      <c r="BJ370">
        <v>6667</v>
      </c>
      <c r="BK370">
        <v>6.3129</v>
      </c>
      <c r="BL370">
        <v>1816.462</v>
      </c>
    </row>
    <row r="371" spans="61:64" x14ac:dyDescent="0.2">
      <c r="BI371" t="s">
        <v>404</v>
      </c>
      <c r="BJ371">
        <v>8653</v>
      </c>
      <c r="BK371">
        <v>3.7231999999999998</v>
      </c>
      <c r="BL371">
        <v>4082.433</v>
      </c>
    </row>
    <row r="372" spans="61:64" x14ac:dyDescent="0.2">
      <c r="BI372" t="s">
        <v>405</v>
      </c>
      <c r="BJ372">
        <v>4040</v>
      </c>
      <c r="BK372">
        <v>12.3271</v>
      </c>
      <c r="BL372">
        <v>2996.6930000000002</v>
      </c>
    </row>
    <row r="373" spans="61:64" x14ac:dyDescent="0.2">
      <c r="BI373" t="s">
        <v>406</v>
      </c>
      <c r="BJ373">
        <v>4986</v>
      </c>
      <c r="BK373">
        <v>9.8210999999999995</v>
      </c>
      <c r="BL373">
        <v>0</v>
      </c>
    </row>
    <row r="374" spans="61:64" x14ac:dyDescent="0.2">
      <c r="BI374" t="s">
        <v>407</v>
      </c>
      <c r="BJ374">
        <v>8606</v>
      </c>
      <c r="BK374">
        <v>3.7603</v>
      </c>
      <c r="BL374">
        <v>2476.6610000000001</v>
      </c>
    </row>
    <row r="375" spans="61:64" x14ac:dyDescent="0.2">
      <c r="BI375" t="s">
        <v>408</v>
      </c>
      <c r="BJ375">
        <v>41616</v>
      </c>
      <c r="BK375">
        <v>0.1694</v>
      </c>
      <c r="BL375">
        <v>0</v>
      </c>
    </row>
    <row r="376" spans="61:64" x14ac:dyDescent="0.2">
      <c r="BI376" t="s">
        <v>409</v>
      </c>
      <c r="BJ376">
        <v>2006</v>
      </c>
      <c r="BK376">
        <v>19.024999999999999</v>
      </c>
      <c r="BL376">
        <v>2957.6005</v>
      </c>
    </row>
    <row r="377" spans="61:64" x14ac:dyDescent="0.2">
      <c r="BI377" t="s">
        <v>410</v>
      </c>
      <c r="BJ377">
        <v>37200</v>
      </c>
      <c r="BK377">
        <v>0.2112</v>
      </c>
      <c r="BL377">
        <v>0</v>
      </c>
    </row>
    <row r="378" spans="61:64" x14ac:dyDescent="0.2">
      <c r="BI378" t="s">
        <v>411</v>
      </c>
      <c r="BJ378">
        <v>1280</v>
      </c>
      <c r="BK378">
        <v>22.683700000000002</v>
      </c>
      <c r="BL378">
        <v>2097.2849999999999</v>
      </c>
    </row>
    <row r="379" spans="61:64" x14ac:dyDescent="0.2">
      <c r="BI379" t="s">
        <v>412</v>
      </c>
      <c r="BJ379">
        <v>22830</v>
      </c>
      <c r="BK379">
        <v>0.53510000000000002</v>
      </c>
      <c r="BL379">
        <v>3165.0949999999998</v>
      </c>
    </row>
    <row r="380" spans="61:64" x14ac:dyDescent="0.2">
      <c r="BI380" t="s">
        <v>413</v>
      </c>
      <c r="BJ380">
        <v>362</v>
      </c>
      <c r="BK380">
        <v>29.881399999999999</v>
      </c>
      <c r="BL380">
        <v>9740.4380000000001</v>
      </c>
    </row>
    <row r="381" spans="61:64" x14ac:dyDescent="0.2">
      <c r="BI381" t="s">
        <v>414</v>
      </c>
      <c r="BJ381">
        <v>130</v>
      </c>
      <c r="BK381">
        <v>32.760399999999997</v>
      </c>
      <c r="BL381">
        <v>7386.8329999999996</v>
      </c>
    </row>
    <row r="382" spans="61:64" x14ac:dyDescent="0.2">
      <c r="BI382" t="s">
        <v>415</v>
      </c>
      <c r="BJ382">
        <v>2422</v>
      </c>
      <c r="BK382">
        <v>17.281300000000002</v>
      </c>
      <c r="BL382">
        <v>5814.5275000000001</v>
      </c>
    </row>
    <row r="383" spans="61:64" x14ac:dyDescent="0.2">
      <c r="BI383" t="s">
        <v>416</v>
      </c>
      <c r="BJ383">
        <v>7903</v>
      </c>
      <c r="BK383">
        <v>4.5289000000000001</v>
      </c>
      <c r="BL383">
        <v>171.876</v>
      </c>
    </row>
    <row r="384" spans="61:64" x14ac:dyDescent="0.2">
      <c r="BI384" t="s">
        <v>417</v>
      </c>
      <c r="BJ384">
        <v>3133</v>
      </c>
      <c r="BK384">
        <v>14.859500000000001</v>
      </c>
      <c r="BL384">
        <v>1711.6279999999999</v>
      </c>
    </row>
    <row r="385" spans="61:64" x14ac:dyDescent="0.2">
      <c r="BI385" t="s">
        <v>418</v>
      </c>
      <c r="BJ385">
        <v>3837</v>
      </c>
      <c r="BK385">
        <v>12.8224</v>
      </c>
      <c r="BL385">
        <v>1239.6859999999999</v>
      </c>
    </row>
    <row r="386" spans="61:64" x14ac:dyDescent="0.2">
      <c r="BI386" t="s">
        <v>419</v>
      </c>
      <c r="BJ386">
        <v>4476</v>
      </c>
      <c r="BK386">
        <v>11.1441</v>
      </c>
      <c r="BL386">
        <v>726.01300000000003</v>
      </c>
    </row>
    <row r="387" spans="61:64" x14ac:dyDescent="0.2">
      <c r="BI387" t="s">
        <v>420</v>
      </c>
      <c r="BJ387">
        <v>387</v>
      </c>
      <c r="BK387">
        <v>29.536999999999999</v>
      </c>
      <c r="BL387">
        <v>8321.4779999999992</v>
      </c>
    </row>
    <row r="388" spans="61:64" x14ac:dyDescent="0.2">
      <c r="BI388" t="s">
        <v>421</v>
      </c>
      <c r="BJ388">
        <v>4054</v>
      </c>
      <c r="BK388">
        <v>12.299099999999999</v>
      </c>
      <c r="BL388">
        <v>0</v>
      </c>
    </row>
    <row r="389" spans="61:64" x14ac:dyDescent="0.2">
      <c r="BI389" t="s">
        <v>422</v>
      </c>
      <c r="BJ389">
        <v>92</v>
      </c>
      <c r="BK389">
        <v>33.123600000000003</v>
      </c>
      <c r="BL389">
        <v>4763.3289999999997</v>
      </c>
    </row>
    <row r="390" spans="61:64" x14ac:dyDescent="0.2">
      <c r="BI390" t="s">
        <v>423</v>
      </c>
      <c r="BJ390">
        <v>3299</v>
      </c>
      <c r="BK390">
        <v>14.413</v>
      </c>
      <c r="BL390">
        <v>1561.441</v>
      </c>
    </row>
    <row r="391" spans="61:64" x14ac:dyDescent="0.2">
      <c r="BI391" t="s">
        <v>424</v>
      </c>
      <c r="BJ391">
        <v>67302</v>
      </c>
      <c r="BK391">
        <v>5.3100000000000001E-2</v>
      </c>
      <c r="BL391">
        <v>1112.4380000000001</v>
      </c>
    </row>
    <row r="392" spans="61:64" x14ac:dyDescent="0.2">
      <c r="BI392" t="s">
        <v>425</v>
      </c>
      <c r="BJ392">
        <v>811</v>
      </c>
      <c r="BK392">
        <v>25.700900000000001</v>
      </c>
      <c r="BL392">
        <v>7815.03</v>
      </c>
    </row>
    <row r="393" spans="61:64" x14ac:dyDescent="0.2">
      <c r="BI393" t="s">
        <v>426</v>
      </c>
      <c r="BJ393">
        <v>20027</v>
      </c>
      <c r="BK393">
        <v>0.68479999999999996</v>
      </c>
      <c r="BL393">
        <v>234.81729999999999</v>
      </c>
    </row>
    <row r="394" spans="61:64" x14ac:dyDescent="0.2">
      <c r="BI394" t="s">
        <v>427</v>
      </c>
      <c r="BJ394">
        <v>21137</v>
      </c>
      <c r="BK394">
        <v>0.61929999999999996</v>
      </c>
      <c r="BL394">
        <v>799.11699999999996</v>
      </c>
    </row>
    <row r="395" spans="61:64" x14ac:dyDescent="0.2">
      <c r="BI395" t="s">
        <v>428</v>
      </c>
      <c r="BJ395">
        <v>15205</v>
      </c>
      <c r="BK395">
        <v>1.1641999999999999</v>
      </c>
      <c r="BL395">
        <v>142.63499999999999</v>
      </c>
    </row>
    <row r="396" spans="61:64" x14ac:dyDescent="0.2">
      <c r="BI396" t="s">
        <v>429</v>
      </c>
      <c r="BJ396">
        <v>6755</v>
      </c>
      <c r="BK396">
        <v>6.1578999999999997</v>
      </c>
      <c r="BL396">
        <v>912.51099999999997</v>
      </c>
    </row>
    <row r="397" spans="61:64" x14ac:dyDescent="0.2">
      <c r="BI397" t="s">
        <v>430</v>
      </c>
      <c r="BJ397">
        <v>4797</v>
      </c>
      <c r="BK397">
        <v>10.3215</v>
      </c>
      <c r="BL397">
        <v>3438.54</v>
      </c>
    </row>
    <row r="398" spans="61:64" x14ac:dyDescent="0.2">
      <c r="BI398" t="s">
        <v>431</v>
      </c>
      <c r="BJ398">
        <v>8</v>
      </c>
      <c r="BK398">
        <v>35.491300000000003</v>
      </c>
      <c r="BL398">
        <v>10866.73</v>
      </c>
    </row>
    <row r="399" spans="61:64" x14ac:dyDescent="0.2">
      <c r="BI399" t="s">
        <v>432</v>
      </c>
      <c r="BJ399">
        <v>3464</v>
      </c>
      <c r="BK399">
        <v>13.883599999999999</v>
      </c>
      <c r="BL399">
        <v>5667.28</v>
      </c>
    </row>
    <row r="400" spans="61:64" x14ac:dyDescent="0.2">
      <c r="BI400" t="s">
        <v>433</v>
      </c>
      <c r="BJ400">
        <v>49073</v>
      </c>
      <c r="BK400">
        <v>0.12180000000000001</v>
      </c>
      <c r="BL400">
        <v>1133.3240000000001</v>
      </c>
    </row>
    <row r="401" spans="61:64" x14ac:dyDescent="0.2">
      <c r="BI401" t="s">
        <v>434</v>
      </c>
      <c r="BJ401">
        <v>1572</v>
      </c>
      <c r="BK401">
        <v>20.996500000000001</v>
      </c>
      <c r="BL401">
        <v>5269.7780000000002</v>
      </c>
    </row>
    <row r="402" spans="61:64" x14ac:dyDescent="0.2">
      <c r="BI402" t="s">
        <v>435</v>
      </c>
      <c r="BJ402">
        <v>9961</v>
      </c>
      <c r="BK402">
        <v>2.7364000000000002</v>
      </c>
      <c r="BL402">
        <v>171.876</v>
      </c>
    </row>
    <row r="403" spans="61:64" x14ac:dyDescent="0.2">
      <c r="BI403" t="s">
        <v>436</v>
      </c>
      <c r="BJ403">
        <v>3195</v>
      </c>
      <c r="BK403">
        <v>14.684699999999999</v>
      </c>
      <c r="BL403">
        <v>4470.6610000000001</v>
      </c>
    </row>
    <row r="404" spans="61:64" x14ac:dyDescent="0.2">
      <c r="BI404" t="s">
        <v>437</v>
      </c>
      <c r="BJ404">
        <v>5549</v>
      </c>
      <c r="BK404">
        <v>8.5770999999999997</v>
      </c>
      <c r="BL404">
        <v>2097.2849999999999</v>
      </c>
    </row>
    <row r="405" spans="61:64" x14ac:dyDescent="0.2">
      <c r="BI405" t="s">
        <v>438</v>
      </c>
      <c r="BJ405">
        <v>53532</v>
      </c>
      <c r="BK405">
        <v>9.8199999999999996E-2</v>
      </c>
      <c r="BL405">
        <v>874.197</v>
      </c>
    </row>
    <row r="406" spans="61:64" x14ac:dyDescent="0.2">
      <c r="BI406" t="s">
        <v>439</v>
      </c>
      <c r="BJ406">
        <v>6469</v>
      </c>
      <c r="BK406">
        <v>6.6890999999999998</v>
      </c>
      <c r="BL406">
        <v>7386.8329999999996</v>
      </c>
    </row>
    <row r="407" spans="61:64" x14ac:dyDescent="0.2">
      <c r="BI407" t="s">
        <v>440</v>
      </c>
      <c r="BJ407">
        <v>2696</v>
      </c>
      <c r="BK407">
        <v>16.2959</v>
      </c>
      <c r="BL407">
        <v>10866.73</v>
      </c>
    </row>
    <row r="408" spans="61:64" x14ac:dyDescent="0.2">
      <c r="BI408" t="s">
        <v>441</v>
      </c>
      <c r="BJ408">
        <v>2924</v>
      </c>
      <c r="BK408">
        <v>15.444100000000001</v>
      </c>
      <c r="BL408">
        <v>418.952</v>
      </c>
    </row>
    <row r="409" spans="61:64" x14ac:dyDescent="0.2">
      <c r="BI409" t="s">
        <v>442</v>
      </c>
      <c r="BJ409">
        <v>6679</v>
      </c>
      <c r="BK409">
        <v>6.2915999999999999</v>
      </c>
      <c r="BL409">
        <v>654.78399999999999</v>
      </c>
    </row>
    <row r="410" spans="61:64" x14ac:dyDescent="0.2">
      <c r="BI410" t="s">
        <v>443</v>
      </c>
      <c r="BJ410">
        <v>2307</v>
      </c>
      <c r="BK410">
        <v>17.7682</v>
      </c>
      <c r="BL410">
        <v>0</v>
      </c>
    </row>
    <row r="411" spans="61:64" x14ac:dyDescent="0.2">
      <c r="BI411" t="s">
        <v>444</v>
      </c>
      <c r="BJ411">
        <v>2161</v>
      </c>
      <c r="BK411">
        <v>18.363299999999999</v>
      </c>
      <c r="BL411">
        <v>3438.54</v>
      </c>
    </row>
    <row r="412" spans="61:64" x14ac:dyDescent="0.2">
      <c r="BI412" t="s">
        <v>445</v>
      </c>
      <c r="BJ412">
        <v>14</v>
      </c>
      <c r="BK412">
        <v>35.201599999999999</v>
      </c>
      <c r="BL412">
        <v>2837.92</v>
      </c>
    </row>
    <row r="413" spans="61:64" x14ac:dyDescent="0.2">
      <c r="BI413" t="s">
        <v>446</v>
      </c>
      <c r="BJ413">
        <v>449</v>
      </c>
      <c r="BK413">
        <v>28.925999999999998</v>
      </c>
      <c r="BL413">
        <v>8321.4779999999992</v>
      </c>
    </row>
    <row r="414" spans="61:64" x14ac:dyDescent="0.2">
      <c r="BI414" t="s">
        <v>447</v>
      </c>
      <c r="BJ414">
        <v>6093</v>
      </c>
      <c r="BK414">
        <v>7.4752000000000001</v>
      </c>
      <c r="BL414">
        <v>874.197</v>
      </c>
    </row>
    <row r="415" spans="61:64" x14ac:dyDescent="0.2">
      <c r="BI415" t="s">
        <v>448</v>
      </c>
      <c r="BJ415">
        <v>1387</v>
      </c>
      <c r="BK415">
        <v>22.035799999999998</v>
      </c>
      <c r="BL415">
        <v>10866.73</v>
      </c>
    </row>
    <row r="416" spans="61:64" x14ac:dyDescent="0.2">
      <c r="BI416" t="s">
        <v>449</v>
      </c>
      <c r="BJ416">
        <v>4400</v>
      </c>
      <c r="BK416">
        <v>11.374599999999999</v>
      </c>
      <c r="BL416">
        <v>5090.5039999999999</v>
      </c>
    </row>
    <row r="417" spans="61:64" x14ac:dyDescent="0.2">
      <c r="BI417" t="s">
        <v>450</v>
      </c>
      <c r="BJ417">
        <v>4200</v>
      </c>
      <c r="BK417">
        <v>11.8827</v>
      </c>
      <c r="BL417">
        <v>3921.4735000000001</v>
      </c>
    </row>
    <row r="418" spans="61:64" x14ac:dyDescent="0.2">
      <c r="BI418" t="s">
        <v>451</v>
      </c>
      <c r="BJ418">
        <v>4526</v>
      </c>
      <c r="BK418">
        <v>11.0227</v>
      </c>
      <c r="BL418">
        <v>1030.732</v>
      </c>
    </row>
    <row r="419" spans="61:64" x14ac:dyDescent="0.2">
      <c r="BI419" t="s">
        <v>452</v>
      </c>
      <c r="BJ419">
        <v>7402</v>
      </c>
      <c r="BK419">
        <v>5.1680000000000001</v>
      </c>
      <c r="BL419">
        <v>0</v>
      </c>
    </row>
    <row r="420" spans="61:64" x14ac:dyDescent="0.2">
      <c r="BI420" t="s">
        <v>453</v>
      </c>
      <c r="BJ420">
        <v>95424</v>
      </c>
      <c r="BK420">
        <v>0</v>
      </c>
      <c r="BL420">
        <v>0</v>
      </c>
    </row>
    <row r="421" spans="61:64" x14ac:dyDescent="0.2">
      <c r="BI421" t="s">
        <v>454</v>
      </c>
      <c r="BJ421">
        <v>3582</v>
      </c>
      <c r="BK421">
        <v>13.555099999999999</v>
      </c>
      <c r="BL421">
        <v>4922.1019999999999</v>
      </c>
    </row>
    <row r="422" spans="61:64" x14ac:dyDescent="0.2">
      <c r="BI422" t="s">
        <v>455</v>
      </c>
      <c r="BJ422">
        <v>4029</v>
      </c>
      <c r="BK422">
        <v>12.3459</v>
      </c>
      <c r="BL422">
        <v>4763.3289999999997</v>
      </c>
    </row>
    <row r="423" spans="61:64" x14ac:dyDescent="0.2">
      <c r="BI423" t="s">
        <v>456</v>
      </c>
      <c r="BJ423">
        <v>29963</v>
      </c>
      <c r="BK423">
        <v>0.32119999999999999</v>
      </c>
      <c r="BL423">
        <v>0</v>
      </c>
    </row>
    <row r="424" spans="61:64" x14ac:dyDescent="0.2">
      <c r="BI424" t="s">
        <v>457</v>
      </c>
      <c r="BJ424">
        <v>69</v>
      </c>
      <c r="BK424">
        <v>33.5105</v>
      </c>
      <c r="BL424">
        <v>10866.73</v>
      </c>
    </row>
    <row r="425" spans="61:64" x14ac:dyDescent="0.2">
      <c r="BI425" t="s">
        <v>458</v>
      </c>
      <c r="BJ425">
        <v>112134</v>
      </c>
      <c r="BK425">
        <v>0</v>
      </c>
      <c r="BL425">
        <v>0</v>
      </c>
    </row>
    <row r="426" spans="61:64" x14ac:dyDescent="0.2">
      <c r="BI426" t="s">
        <v>459</v>
      </c>
      <c r="BJ426">
        <v>9609</v>
      </c>
      <c r="BK426">
        <v>2.9901</v>
      </c>
      <c r="BL426">
        <v>1196.6189999999999</v>
      </c>
    </row>
    <row r="427" spans="61:64" x14ac:dyDescent="0.2">
      <c r="BI427" t="s">
        <v>460</v>
      </c>
      <c r="BJ427">
        <v>14886</v>
      </c>
      <c r="BK427">
        <v>1.2175</v>
      </c>
      <c r="BL427">
        <v>3079.6179999999999</v>
      </c>
    </row>
    <row r="428" spans="61:64" x14ac:dyDescent="0.2">
      <c r="BI428" t="s">
        <v>461</v>
      </c>
      <c r="BJ428">
        <v>161</v>
      </c>
      <c r="BK428">
        <v>32.369399999999999</v>
      </c>
      <c r="BL428">
        <v>4205.91</v>
      </c>
    </row>
    <row r="429" spans="61:64" x14ac:dyDescent="0.2">
      <c r="BI429" t="s">
        <v>462</v>
      </c>
      <c r="BJ429">
        <v>6330</v>
      </c>
      <c r="BK429">
        <v>6.9668999999999999</v>
      </c>
      <c r="BL429">
        <v>2687.7330000000002</v>
      </c>
    </row>
    <row r="430" spans="61:64" x14ac:dyDescent="0.2">
      <c r="BI430" t="s">
        <v>463</v>
      </c>
      <c r="BJ430">
        <v>37585</v>
      </c>
      <c r="BK430">
        <v>0.2069</v>
      </c>
      <c r="BL430">
        <v>142.48099999999999</v>
      </c>
    </row>
    <row r="431" spans="61:64" x14ac:dyDescent="0.2">
      <c r="BI431" t="s">
        <v>464</v>
      </c>
      <c r="BJ431">
        <v>2170</v>
      </c>
      <c r="BK431">
        <v>18.314299999999999</v>
      </c>
      <c r="BL431">
        <v>1112.4380000000001</v>
      </c>
    </row>
    <row r="432" spans="61:64" x14ac:dyDescent="0.2">
      <c r="BI432" t="s">
        <v>465</v>
      </c>
      <c r="BJ432">
        <v>43</v>
      </c>
      <c r="BK432">
        <v>34.179099999999998</v>
      </c>
      <c r="BL432">
        <v>8941.3220000000001</v>
      </c>
    </row>
    <row r="433" spans="61:64" x14ac:dyDescent="0.2">
      <c r="BI433" t="s">
        <v>466</v>
      </c>
      <c r="BJ433">
        <v>65679</v>
      </c>
      <c r="BK433">
        <v>5.6300000000000003E-2</v>
      </c>
      <c r="BL433">
        <v>0</v>
      </c>
    </row>
    <row r="434" spans="61:64" x14ac:dyDescent="0.2">
      <c r="BI434" t="s">
        <v>467</v>
      </c>
      <c r="BJ434">
        <v>5533</v>
      </c>
      <c r="BK434">
        <v>8.6080000000000005</v>
      </c>
      <c r="BL434">
        <v>4082.433</v>
      </c>
    </row>
    <row r="435" spans="61:64" x14ac:dyDescent="0.2">
      <c r="BI435" t="s">
        <v>468</v>
      </c>
      <c r="BJ435">
        <v>30</v>
      </c>
      <c r="BK435">
        <v>34.482300000000002</v>
      </c>
      <c r="BL435">
        <v>9740.4380000000001</v>
      </c>
    </row>
    <row r="436" spans="61:64" x14ac:dyDescent="0.2">
      <c r="BI436" t="s">
        <v>469</v>
      </c>
      <c r="BJ436">
        <v>579</v>
      </c>
      <c r="BK436">
        <v>27.7486</v>
      </c>
      <c r="BL436">
        <v>5269.7780000000002</v>
      </c>
    </row>
    <row r="437" spans="61:64" x14ac:dyDescent="0.2">
      <c r="BI437" t="s">
        <v>470</v>
      </c>
      <c r="BJ437">
        <v>93504</v>
      </c>
      <c r="BK437">
        <v>0</v>
      </c>
      <c r="BL437">
        <v>0</v>
      </c>
    </row>
    <row r="438" spans="61:64" x14ac:dyDescent="0.2">
      <c r="BI438" t="s">
        <v>471</v>
      </c>
      <c r="BJ438">
        <v>5725</v>
      </c>
      <c r="BK438">
        <v>8.1842000000000006</v>
      </c>
      <c r="BL438">
        <v>3964.212</v>
      </c>
    </row>
    <row r="439" spans="61:64" x14ac:dyDescent="0.2">
      <c r="BI439" t="s">
        <v>472</v>
      </c>
      <c r="BJ439">
        <v>8450</v>
      </c>
      <c r="BK439">
        <v>3.9007999999999998</v>
      </c>
      <c r="BL439">
        <v>1610.607</v>
      </c>
    </row>
    <row r="440" spans="61:64" x14ac:dyDescent="0.2">
      <c r="BI440" t="s">
        <v>473</v>
      </c>
      <c r="BJ440">
        <v>5326</v>
      </c>
      <c r="BK440">
        <v>9.0646000000000004</v>
      </c>
      <c r="BL440">
        <v>7815.03</v>
      </c>
    </row>
    <row r="441" spans="61:64" x14ac:dyDescent="0.2">
      <c r="BI441" t="s">
        <v>474</v>
      </c>
      <c r="BJ441">
        <v>54007</v>
      </c>
      <c r="BK441">
        <v>9.64E-2</v>
      </c>
      <c r="BL441">
        <v>1154.21</v>
      </c>
    </row>
    <row r="442" spans="61:64" x14ac:dyDescent="0.2">
      <c r="BI442" t="s">
        <v>475</v>
      </c>
      <c r="BJ442">
        <v>31665</v>
      </c>
      <c r="BK442">
        <v>0.28839999999999999</v>
      </c>
      <c r="BL442">
        <v>1062.0039999999999</v>
      </c>
    </row>
    <row r="443" spans="61:64" x14ac:dyDescent="0.2">
      <c r="BI443" t="s">
        <v>476</v>
      </c>
      <c r="BJ443">
        <v>8337</v>
      </c>
      <c r="BK443">
        <v>4.0144000000000002</v>
      </c>
      <c r="BL443">
        <v>2761.8119999999999</v>
      </c>
    </row>
    <row r="444" spans="61:64" x14ac:dyDescent="0.2">
      <c r="BI444" t="s">
        <v>477</v>
      </c>
      <c r="BJ444">
        <v>13277</v>
      </c>
      <c r="BK444">
        <v>1.5061</v>
      </c>
      <c r="BL444">
        <v>1286.585</v>
      </c>
    </row>
    <row r="445" spans="61:64" x14ac:dyDescent="0.2">
      <c r="BI445" t="s">
        <v>478</v>
      </c>
      <c r="BJ445">
        <v>3870</v>
      </c>
      <c r="BK445">
        <v>12.7502</v>
      </c>
      <c r="BL445">
        <v>1081.5350000000001</v>
      </c>
    </row>
    <row r="446" spans="61:64" x14ac:dyDescent="0.2">
      <c r="BI446" t="s">
        <v>479</v>
      </c>
      <c r="BJ446">
        <v>5493</v>
      </c>
      <c r="BK446">
        <v>8.6765000000000008</v>
      </c>
      <c r="BL446">
        <v>990.76400000000001</v>
      </c>
    </row>
    <row r="447" spans="61:64" x14ac:dyDescent="0.2">
      <c r="BI447" t="s">
        <v>480</v>
      </c>
      <c r="BJ447">
        <v>88871</v>
      </c>
      <c r="BK447">
        <v>0</v>
      </c>
      <c r="BL447">
        <v>142.48099999999999</v>
      </c>
    </row>
    <row r="448" spans="61:64" x14ac:dyDescent="0.2">
      <c r="BI448" t="s">
        <v>481</v>
      </c>
      <c r="BJ448">
        <v>26360</v>
      </c>
      <c r="BK448">
        <v>0.40870000000000001</v>
      </c>
      <c r="BL448">
        <v>799.11699999999996</v>
      </c>
    </row>
    <row r="449" spans="61:64" x14ac:dyDescent="0.2">
      <c r="BI449" t="s">
        <v>482</v>
      </c>
      <c r="BJ449">
        <v>923</v>
      </c>
      <c r="BK449">
        <v>24.947700000000001</v>
      </c>
      <c r="BL449">
        <v>6688.7380000000003</v>
      </c>
    </row>
    <row r="450" spans="61:64" x14ac:dyDescent="0.2">
      <c r="BI450" t="s">
        <v>483</v>
      </c>
      <c r="BJ450">
        <v>6105</v>
      </c>
      <c r="BK450">
        <v>7.4530000000000003</v>
      </c>
      <c r="BL450">
        <v>3079.6179999999999</v>
      </c>
    </row>
    <row r="451" spans="61:64" x14ac:dyDescent="0.2">
      <c r="BI451" t="s">
        <v>484</v>
      </c>
      <c r="BJ451">
        <v>3295</v>
      </c>
      <c r="BK451">
        <v>14.4283</v>
      </c>
      <c r="BL451">
        <v>4205.91</v>
      </c>
    </row>
    <row r="452" spans="61:64" x14ac:dyDescent="0.2">
      <c r="BI452" t="s">
        <v>485</v>
      </c>
      <c r="BJ452">
        <v>62333</v>
      </c>
      <c r="BK452">
        <v>6.6100000000000006E-2</v>
      </c>
      <c r="BL452">
        <v>386.839</v>
      </c>
    </row>
    <row r="453" spans="61:64" x14ac:dyDescent="0.2">
      <c r="BI453" t="s">
        <v>486</v>
      </c>
      <c r="BJ453">
        <v>34</v>
      </c>
      <c r="BK453">
        <v>34.357100000000003</v>
      </c>
      <c r="BL453">
        <v>9740.4380000000001</v>
      </c>
    </row>
    <row r="454" spans="61:64" x14ac:dyDescent="0.2">
      <c r="BI454" t="s">
        <v>487</v>
      </c>
      <c r="BJ454">
        <v>4264</v>
      </c>
      <c r="BK454">
        <v>11.740500000000001</v>
      </c>
      <c r="BL454">
        <v>1660.6579999999999</v>
      </c>
    </row>
    <row r="455" spans="61:64" x14ac:dyDescent="0.2">
      <c r="BI455" t="s">
        <v>488</v>
      </c>
      <c r="BJ455">
        <v>66</v>
      </c>
      <c r="BK455">
        <v>33.528199999999998</v>
      </c>
      <c r="BL455">
        <v>4335.1329999999998</v>
      </c>
    </row>
    <row r="456" spans="61:64" x14ac:dyDescent="0.2">
      <c r="BI456" t="s">
        <v>489</v>
      </c>
      <c r="BJ456">
        <v>252</v>
      </c>
      <c r="BK456">
        <v>31.1996</v>
      </c>
      <c r="BL456">
        <v>7363.7514000000001</v>
      </c>
    </row>
    <row r="457" spans="61:64" x14ac:dyDescent="0.2">
      <c r="BI457" t="s">
        <v>490</v>
      </c>
      <c r="BJ457">
        <v>4049</v>
      </c>
      <c r="BK457">
        <v>12.305099999999999</v>
      </c>
      <c r="BL457">
        <v>8941.3220000000001</v>
      </c>
    </row>
    <row r="458" spans="61:64" x14ac:dyDescent="0.2">
      <c r="BI458" t="s">
        <v>491</v>
      </c>
      <c r="BJ458">
        <v>2100</v>
      </c>
      <c r="BK458">
        <v>18.601600000000001</v>
      </c>
      <c r="BL458">
        <v>3344.3690000000001</v>
      </c>
    </row>
    <row r="459" spans="61:64" x14ac:dyDescent="0.2">
      <c r="BI459" t="s">
        <v>492</v>
      </c>
      <c r="BJ459">
        <v>3108</v>
      </c>
      <c r="BK459">
        <v>14.968</v>
      </c>
      <c r="BL459">
        <v>654.78399999999999</v>
      </c>
    </row>
    <row r="460" spans="61:64" x14ac:dyDescent="0.2">
      <c r="BI460" t="s">
        <v>493</v>
      </c>
      <c r="BJ460">
        <v>7233</v>
      </c>
      <c r="BK460">
        <v>5.3884999999999996</v>
      </c>
      <c r="BL460">
        <v>1763.5509999999999</v>
      </c>
    </row>
    <row r="461" spans="61:64" x14ac:dyDescent="0.2">
      <c r="BI461" t="s">
        <v>494</v>
      </c>
      <c r="BJ461">
        <v>67900</v>
      </c>
      <c r="BK461">
        <v>5.1999999999999998E-2</v>
      </c>
      <c r="BL461">
        <v>292.66800000000001</v>
      </c>
    </row>
    <row r="462" spans="61:64" x14ac:dyDescent="0.2">
      <c r="BI462" t="s">
        <v>495</v>
      </c>
      <c r="BJ462">
        <v>4010</v>
      </c>
      <c r="BK462">
        <v>12.3873</v>
      </c>
      <c r="BL462">
        <v>0</v>
      </c>
    </row>
    <row r="463" spans="61:64" x14ac:dyDescent="0.2">
      <c r="BI463" t="s">
        <v>496</v>
      </c>
      <c r="BJ463">
        <v>8715</v>
      </c>
      <c r="BK463">
        <v>3.6671999999999998</v>
      </c>
      <c r="BL463">
        <v>4205.91</v>
      </c>
    </row>
    <row r="464" spans="61:64" x14ac:dyDescent="0.2">
      <c r="BI464" t="s">
        <v>497</v>
      </c>
      <c r="BJ464">
        <v>148</v>
      </c>
      <c r="BK464">
        <v>32.500700000000002</v>
      </c>
      <c r="BL464">
        <v>8321.4779999999992</v>
      </c>
    </row>
    <row r="465" spans="61:64" x14ac:dyDescent="0.2">
      <c r="BI465" t="s">
        <v>498</v>
      </c>
      <c r="BJ465">
        <v>1059</v>
      </c>
      <c r="BK465">
        <v>24.1553</v>
      </c>
      <c r="BL465">
        <v>5667.28</v>
      </c>
    </row>
    <row r="466" spans="61:64" x14ac:dyDescent="0.2">
      <c r="BI466" t="s">
        <v>499</v>
      </c>
      <c r="BJ466">
        <v>21048</v>
      </c>
      <c r="BK466">
        <v>0.62490000000000001</v>
      </c>
      <c r="BL466">
        <v>517.58199999999999</v>
      </c>
    </row>
    <row r="467" spans="61:64" x14ac:dyDescent="0.2">
      <c r="BI467" t="s">
        <v>500</v>
      </c>
      <c r="BJ467">
        <v>21928</v>
      </c>
      <c r="BK467">
        <v>0.57889999999999997</v>
      </c>
      <c r="BL467">
        <v>355.09300000000002</v>
      </c>
    </row>
    <row r="468" spans="61:64" x14ac:dyDescent="0.2">
      <c r="BI468" t="s">
        <v>501</v>
      </c>
      <c r="BJ468">
        <v>35</v>
      </c>
      <c r="BK468">
        <v>34.330300000000001</v>
      </c>
      <c r="BL468">
        <v>6396.07</v>
      </c>
    </row>
    <row r="469" spans="61:64" x14ac:dyDescent="0.2">
      <c r="BI469" t="s">
        <v>502</v>
      </c>
      <c r="BJ469">
        <v>1251</v>
      </c>
      <c r="BK469">
        <v>22.7972</v>
      </c>
      <c r="BL469">
        <v>3138.23</v>
      </c>
    </row>
    <row r="470" spans="61:64" x14ac:dyDescent="0.2">
      <c r="BI470" t="s">
        <v>503</v>
      </c>
      <c r="BJ470">
        <v>41</v>
      </c>
      <c r="BK470">
        <v>34.1843</v>
      </c>
      <c r="BL470">
        <v>9740.4380000000001</v>
      </c>
    </row>
    <row r="471" spans="61:64" x14ac:dyDescent="0.2">
      <c r="BI471" t="s">
        <v>504</v>
      </c>
      <c r="BJ471">
        <v>8090</v>
      </c>
      <c r="BK471">
        <v>4.2994000000000003</v>
      </c>
      <c r="BL471">
        <v>1610.607</v>
      </c>
    </row>
    <row r="472" spans="61:64" x14ac:dyDescent="0.2">
      <c r="BI472" t="s">
        <v>505</v>
      </c>
      <c r="BJ472">
        <v>25656</v>
      </c>
      <c r="BK472">
        <v>0.43059999999999998</v>
      </c>
      <c r="BL472">
        <v>0</v>
      </c>
    </row>
    <row r="473" spans="61:64" x14ac:dyDescent="0.2">
      <c r="BI473" t="s">
        <v>506</v>
      </c>
      <c r="BJ473">
        <v>2255</v>
      </c>
      <c r="BK473">
        <v>17.932600000000001</v>
      </c>
      <c r="BL473">
        <v>0</v>
      </c>
    </row>
    <row r="474" spans="61:64" x14ac:dyDescent="0.2">
      <c r="BI474" t="s">
        <v>507</v>
      </c>
      <c r="BJ474">
        <v>101249</v>
      </c>
      <c r="BK474">
        <v>0</v>
      </c>
      <c r="BL474">
        <v>231.61600000000001</v>
      </c>
    </row>
    <row r="475" spans="61:64" x14ac:dyDescent="0.2">
      <c r="BI475" t="s">
        <v>508</v>
      </c>
      <c r="BJ475">
        <v>1161</v>
      </c>
      <c r="BK475">
        <v>23.4724</v>
      </c>
      <c r="BL475">
        <v>84.608999999999995</v>
      </c>
    </row>
    <row r="476" spans="61:64" x14ac:dyDescent="0.2">
      <c r="BI476" t="s">
        <v>509</v>
      </c>
      <c r="BJ476">
        <v>6107</v>
      </c>
      <c r="BK476">
        <v>7.4429999999999996</v>
      </c>
      <c r="BL476">
        <v>4205.91</v>
      </c>
    </row>
    <row r="477" spans="61:64" x14ac:dyDescent="0.2">
      <c r="BI477" t="s">
        <v>510</v>
      </c>
      <c r="BJ477">
        <v>1892</v>
      </c>
      <c r="BK477">
        <v>19.534800000000001</v>
      </c>
      <c r="BL477">
        <v>6086.1480000000001</v>
      </c>
    </row>
    <row r="478" spans="61:64" x14ac:dyDescent="0.2">
      <c r="BI478" t="s">
        <v>511</v>
      </c>
      <c r="BJ478">
        <v>7189</v>
      </c>
      <c r="BK478">
        <v>5.4447000000000001</v>
      </c>
      <c r="BL478">
        <v>2761.8119999999999</v>
      </c>
    </row>
    <row r="479" spans="61:64" x14ac:dyDescent="0.2">
      <c r="BI479" t="s">
        <v>512</v>
      </c>
      <c r="BJ479">
        <v>2798</v>
      </c>
      <c r="BK479">
        <v>15.9125</v>
      </c>
      <c r="BL479">
        <v>4092.9749999999999</v>
      </c>
    </row>
    <row r="480" spans="61:64" x14ac:dyDescent="0.2">
      <c r="BI480" t="s">
        <v>513</v>
      </c>
      <c r="BJ480">
        <v>9582</v>
      </c>
      <c r="BK480">
        <v>3.0103</v>
      </c>
      <c r="BL480">
        <v>569.54949999999997</v>
      </c>
    </row>
    <row r="481" spans="61:64" x14ac:dyDescent="0.2">
      <c r="BI481" t="s">
        <v>514</v>
      </c>
      <c r="BJ481">
        <v>2755</v>
      </c>
      <c r="BK481">
        <v>16.059899999999999</v>
      </c>
      <c r="BL481">
        <v>3637.0369999999998</v>
      </c>
    </row>
    <row r="482" spans="61:64" x14ac:dyDescent="0.2">
      <c r="BI482" t="s">
        <v>515</v>
      </c>
      <c r="BJ482">
        <v>7344</v>
      </c>
      <c r="BK482">
        <v>5.2342000000000004</v>
      </c>
      <c r="BL482">
        <v>2157.0239999999999</v>
      </c>
    </row>
    <row r="483" spans="61:64" x14ac:dyDescent="0.2">
      <c r="BI483" t="s">
        <v>516</v>
      </c>
      <c r="BJ483">
        <v>20116</v>
      </c>
      <c r="BK483">
        <v>0.67959999999999998</v>
      </c>
      <c r="BL483">
        <v>1196.6189999999999</v>
      </c>
    </row>
    <row r="484" spans="61:64" x14ac:dyDescent="0.2">
      <c r="BI484" t="s">
        <v>517</v>
      </c>
      <c r="BJ484">
        <v>2</v>
      </c>
      <c r="BK484">
        <v>36.4285</v>
      </c>
      <c r="BL484">
        <v>1239.6859999999999</v>
      </c>
    </row>
    <row r="485" spans="61:64" x14ac:dyDescent="0.2">
      <c r="BI485" t="s">
        <v>518</v>
      </c>
      <c r="BJ485">
        <v>84295</v>
      </c>
      <c r="BK485">
        <v>0</v>
      </c>
      <c r="BL485">
        <v>0</v>
      </c>
    </row>
    <row r="486" spans="61:64" x14ac:dyDescent="0.2">
      <c r="BI486" t="s">
        <v>519</v>
      </c>
      <c r="BJ486">
        <v>32436</v>
      </c>
      <c r="BK486">
        <v>0.27629999999999999</v>
      </c>
      <c r="BL486">
        <v>56.119</v>
      </c>
    </row>
    <row r="487" spans="61:64" x14ac:dyDescent="0.2">
      <c r="BI487" t="s">
        <v>520</v>
      </c>
      <c r="BJ487">
        <v>24518</v>
      </c>
      <c r="BK487">
        <v>0.46920000000000001</v>
      </c>
      <c r="BL487">
        <v>142.48099999999999</v>
      </c>
    </row>
    <row r="488" spans="61:64" x14ac:dyDescent="0.2">
      <c r="BI488" t="s">
        <v>521</v>
      </c>
      <c r="BJ488">
        <v>872</v>
      </c>
      <c r="BK488">
        <v>25.2682</v>
      </c>
      <c r="BL488">
        <v>5461.4250000000002</v>
      </c>
    </row>
    <row r="489" spans="61:64" x14ac:dyDescent="0.2">
      <c r="BI489" t="s">
        <v>522</v>
      </c>
      <c r="BJ489">
        <v>777</v>
      </c>
      <c r="BK489">
        <v>26.0275</v>
      </c>
      <c r="BL489">
        <v>7015.9129999999996</v>
      </c>
    </row>
    <row r="490" spans="61:64" x14ac:dyDescent="0.2">
      <c r="BI490" t="s">
        <v>523</v>
      </c>
      <c r="BJ490">
        <v>6210</v>
      </c>
      <c r="BK490">
        <v>7.2251000000000003</v>
      </c>
      <c r="BL490">
        <v>296.99250000000001</v>
      </c>
    </row>
    <row r="491" spans="61:64" x14ac:dyDescent="0.2">
      <c r="BI491" t="s">
        <v>524</v>
      </c>
      <c r="BJ491">
        <v>989</v>
      </c>
      <c r="BK491">
        <v>24.619800000000001</v>
      </c>
      <c r="BL491">
        <v>836.40300000000002</v>
      </c>
    </row>
    <row r="492" spans="61:64" x14ac:dyDescent="0.2">
      <c r="BI492" t="s">
        <v>525</v>
      </c>
      <c r="BJ492">
        <v>1338</v>
      </c>
      <c r="BK492">
        <v>22.309100000000001</v>
      </c>
      <c r="BL492">
        <v>836.40300000000002</v>
      </c>
    </row>
    <row r="493" spans="61:64" x14ac:dyDescent="0.2">
      <c r="BI493" t="s">
        <v>526</v>
      </c>
      <c r="BJ493">
        <v>34971</v>
      </c>
      <c r="BK493">
        <v>0.2382</v>
      </c>
      <c r="BL493">
        <v>585.33600000000001</v>
      </c>
    </row>
    <row r="494" spans="61:64" x14ac:dyDescent="0.2">
      <c r="BI494" t="s">
        <v>527</v>
      </c>
      <c r="BJ494">
        <v>5106</v>
      </c>
      <c r="BK494">
        <v>9.5376999999999992</v>
      </c>
      <c r="BL494">
        <v>3253.2860000000001</v>
      </c>
    </row>
    <row r="495" spans="61:64" x14ac:dyDescent="0.2">
      <c r="BI495" t="s">
        <v>528</v>
      </c>
      <c r="BJ495">
        <v>2646</v>
      </c>
      <c r="BK495">
        <v>16.4802</v>
      </c>
      <c r="BL495">
        <v>908.23099999999999</v>
      </c>
    </row>
    <row r="496" spans="61:64" x14ac:dyDescent="0.2">
      <c r="BI496" t="s">
        <v>529</v>
      </c>
      <c r="BJ496">
        <v>8255</v>
      </c>
      <c r="BK496">
        <v>4.1003999999999996</v>
      </c>
      <c r="BL496">
        <v>726.01300000000003</v>
      </c>
    </row>
    <row r="497" spans="61:64" x14ac:dyDescent="0.2">
      <c r="BI497" t="s">
        <v>530</v>
      </c>
      <c r="BJ497">
        <v>1170</v>
      </c>
      <c r="BK497">
        <v>23.3965</v>
      </c>
      <c r="BL497">
        <v>836.40300000000002</v>
      </c>
    </row>
    <row r="498" spans="61:64" x14ac:dyDescent="0.2">
      <c r="BI498" t="s">
        <v>531</v>
      </c>
      <c r="BJ498">
        <v>14301</v>
      </c>
      <c r="BK498">
        <v>1.3118000000000001</v>
      </c>
      <c r="BL498">
        <v>0</v>
      </c>
    </row>
    <row r="499" spans="61:64" x14ac:dyDescent="0.2">
      <c r="BI499" t="s">
        <v>532</v>
      </c>
      <c r="BJ499">
        <v>293</v>
      </c>
      <c r="BK499">
        <v>30.682500000000001</v>
      </c>
      <c r="BL499">
        <v>4205.91</v>
      </c>
    </row>
    <row r="500" spans="61:64" x14ac:dyDescent="0.2">
      <c r="BI500" t="s">
        <v>533</v>
      </c>
      <c r="BJ500">
        <v>3590</v>
      </c>
      <c r="BK500">
        <v>13.5229</v>
      </c>
      <c r="BL500">
        <v>5880.009</v>
      </c>
    </row>
    <row r="501" spans="61:64" x14ac:dyDescent="0.2">
      <c r="BI501" t="s">
        <v>534</v>
      </c>
      <c r="BJ501">
        <v>7518</v>
      </c>
      <c r="BK501">
        <v>5.0030000000000001</v>
      </c>
      <c r="BL501">
        <v>0</v>
      </c>
    </row>
    <row r="502" spans="61:64" x14ac:dyDescent="0.2">
      <c r="BI502" t="s">
        <v>535</v>
      </c>
      <c r="BJ502">
        <v>2541</v>
      </c>
      <c r="BK502">
        <v>16.827000000000002</v>
      </c>
      <c r="BL502">
        <v>517.58199999999999</v>
      </c>
    </row>
    <row r="503" spans="61:64" x14ac:dyDescent="0.2">
      <c r="BI503" t="s">
        <v>536</v>
      </c>
      <c r="BJ503">
        <v>8903</v>
      </c>
      <c r="BK503">
        <v>3.5091999999999999</v>
      </c>
      <c r="BL503">
        <v>0</v>
      </c>
    </row>
    <row r="504" spans="61:64" x14ac:dyDescent="0.2">
      <c r="BI504" t="s">
        <v>537</v>
      </c>
      <c r="BJ504">
        <v>1695</v>
      </c>
      <c r="BK504">
        <v>20.412400000000002</v>
      </c>
      <c r="BL504">
        <v>1870.402</v>
      </c>
    </row>
    <row r="505" spans="61:64" x14ac:dyDescent="0.2">
      <c r="BI505" t="s">
        <v>538</v>
      </c>
      <c r="BJ505">
        <v>9278</v>
      </c>
      <c r="BK505">
        <v>3.2139000000000002</v>
      </c>
      <c r="BL505">
        <v>1019.4015000000001</v>
      </c>
    </row>
    <row r="506" spans="61:64" x14ac:dyDescent="0.2">
      <c r="BI506" t="s">
        <v>539</v>
      </c>
      <c r="BJ506">
        <v>11103</v>
      </c>
      <c r="BK506">
        <v>2.1644999999999999</v>
      </c>
      <c r="BL506">
        <v>0</v>
      </c>
    </row>
    <row r="507" spans="61:64" x14ac:dyDescent="0.2">
      <c r="BI507" t="s">
        <v>540</v>
      </c>
      <c r="BJ507">
        <v>22236</v>
      </c>
      <c r="BK507">
        <v>0.56310000000000004</v>
      </c>
      <c r="BL507">
        <v>0</v>
      </c>
    </row>
    <row r="508" spans="61:64" x14ac:dyDescent="0.2">
      <c r="BI508" t="s">
        <v>541</v>
      </c>
      <c r="BJ508">
        <v>1563</v>
      </c>
      <c r="BK508">
        <v>21.0212</v>
      </c>
      <c r="BL508">
        <v>5610.9115000000002</v>
      </c>
    </row>
    <row r="509" spans="61:64" x14ac:dyDescent="0.2">
      <c r="BI509" t="s">
        <v>542</v>
      </c>
      <c r="BJ509">
        <v>71306</v>
      </c>
      <c r="BK509">
        <v>4.7100000000000003E-2</v>
      </c>
      <c r="BL509">
        <v>142.48099999999999</v>
      </c>
    </row>
    <row r="510" spans="61:64" x14ac:dyDescent="0.2">
      <c r="BI510" t="s">
        <v>543</v>
      </c>
      <c r="BJ510">
        <v>1026</v>
      </c>
      <c r="BK510">
        <v>24.381</v>
      </c>
      <c r="BL510">
        <v>2157.0239999999999</v>
      </c>
    </row>
    <row r="511" spans="61:64" x14ac:dyDescent="0.2">
      <c r="BI511" t="s">
        <v>544</v>
      </c>
      <c r="BJ511">
        <v>2667</v>
      </c>
      <c r="BK511">
        <v>16.381799999999998</v>
      </c>
      <c r="BL511">
        <v>0</v>
      </c>
    </row>
    <row r="512" spans="61:64" x14ac:dyDescent="0.2">
      <c r="BI512" t="s">
        <v>545</v>
      </c>
      <c r="BJ512">
        <v>91092</v>
      </c>
      <c r="BK512">
        <v>0</v>
      </c>
      <c r="BL512">
        <v>0</v>
      </c>
    </row>
    <row r="513" spans="61:64" x14ac:dyDescent="0.2">
      <c r="BI513" t="s">
        <v>546</v>
      </c>
      <c r="BJ513">
        <v>25464</v>
      </c>
      <c r="BK513">
        <v>0.43659999999999999</v>
      </c>
      <c r="BL513">
        <v>161.85249999999999</v>
      </c>
    </row>
    <row r="514" spans="61:64" x14ac:dyDescent="0.2">
      <c r="BI514" t="s">
        <v>547</v>
      </c>
      <c r="BJ514">
        <v>53720</v>
      </c>
      <c r="BK514">
        <v>9.7500000000000003E-2</v>
      </c>
      <c r="BL514">
        <v>0</v>
      </c>
    </row>
    <row r="515" spans="61:64" x14ac:dyDescent="0.2">
      <c r="BI515" t="s">
        <v>548</v>
      </c>
      <c r="BJ515">
        <v>1067</v>
      </c>
      <c r="BK515">
        <v>24.099599999999999</v>
      </c>
      <c r="BL515">
        <v>231.61600000000001</v>
      </c>
    </row>
    <row r="516" spans="61:64" x14ac:dyDescent="0.2">
      <c r="BI516" t="s">
        <v>549</v>
      </c>
      <c r="BJ516">
        <v>3705</v>
      </c>
      <c r="BK516">
        <v>13.199299999999999</v>
      </c>
      <c r="BL516">
        <v>654.78399999999999</v>
      </c>
    </row>
    <row r="517" spans="61:64" x14ac:dyDescent="0.2">
      <c r="BI517" t="s">
        <v>550</v>
      </c>
      <c r="BJ517">
        <v>457</v>
      </c>
      <c r="BK517">
        <v>28.844000000000001</v>
      </c>
      <c r="BL517">
        <v>3741.8710000000001</v>
      </c>
    </row>
    <row r="518" spans="61:64" x14ac:dyDescent="0.2">
      <c r="BI518" t="s">
        <v>551</v>
      </c>
      <c r="BJ518">
        <v>66427</v>
      </c>
      <c r="BK518">
        <v>5.4699999999999999E-2</v>
      </c>
      <c r="BL518">
        <v>0</v>
      </c>
    </row>
    <row r="519" spans="61:64" x14ac:dyDescent="0.2">
      <c r="BI519" t="s">
        <v>552</v>
      </c>
      <c r="BJ519">
        <v>1516</v>
      </c>
      <c r="BK519">
        <v>21.273700000000002</v>
      </c>
      <c r="BL519">
        <v>4870.2190000000001</v>
      </c>
    </row>
    <row r="520" spans="61:64" x14ac:dyDescent="0.2">
      <c r="BI520" t="s">
        <v>553</v>
      </c>
      <c r="BJ520">
        <v>2570</v>
      </c>
      <c r="BK520">
        <v>16.744599999999998</v>
      </c>
      <c r="BL520">
        <v>5090.5039999999999</v>
      </c>
    </row>
    <row r="521" spans="61:64" x14ac:dyDescent="0.2">
      <c r="BI521" t="s">
        <v>554</v>
      </c>
      <c r="BJ521">
        <v>1352</v>
      </c>
      <c r="BK521">
        <v>22.231000000000002</v>
      </c>
      <c r="BL521">
        <v>836.40300000000002</v>
      </c>
    </row>
    <row r="522" spans="61:64" x14ac:dyDescent="0.2">
      <c r="BI522" t="s">
        <v>555</v>
      </c>
      <c r="BJ522">
        <v>979</v>
      </c>
      <c r="BK522">
        <v>24.6739</v>
      </c>
      <c r="BL522">
        <v>0</v>
      </c>
    </row>
    <row r="523" spans="61:64" x14ac:dyDescent="0.2">
      <c r="BI523" t="s">
        <v>556</v>
      </c>
      <c r="BJ523">
        <v>6293</v>
      </c>
      <c r="BK523">
        <v>7.0331000000000001</v>
      </c>
      <c r="BL523">
        <v>0</v>
      </c>
    </row>
    <row r="524" spans="61:64" x14ac:dyDescent="0.2">
      <c r="BI524" t="s">
        <v>557</v>
      </c>
      <c r="BJ524">
        <v>1832</v>
      </c>
      <c r="BK524">
        <v>19.768999999999998</v>
      </c>
      <c r="BL524">
        <v>2097.2849999999999</v>
      </c>
    </row>
    <row r="525" spans="61:64" x14ac:dyDescent="0.2">
      <c r="BI525" t="s">
        <v>558</v>
      </c>
      <c r="BJ525">
        <v>1668</v>
      </c>
      <c r="BK525">
        <v>20.570599999999999</v>
      </c>
      <c r="BL525">
        <v>4922.1019999999999</v>
      </c>
    </row>
    <row r="526" spans="61:64" x14ac:dyDescent="0.2">
      <c r="BI526" t="s">
        <v>559</v>
      </c>
      <c r="BJ526">
        <v>4473</v>
      </c>
      <c r="BK526">
        <v>11.1539</v>
      </c>
      <c r="BL526">
        <v>4363.7704999999996</v>
      </c>
    </row>
    <row r="527" spans="61:64" x14ac:dyDescent="0.2">
      <c r="BI527" t="s">
        <v>560</v>
      </c>
      <c r="BJ527">
        <v>119787</v>
      </c>
      <c r="BK527">
        <v>0</v>
      </c>
      <c r="BL527">
        <v>0</v>
      </c>
    </row>
    <row r="528" spans="61:64" x14ac:dyDescent="0.2">
      <c r="BI528" t="s">
        <v>561</v>
      </c>
      <c r="BJ528">
        <v>13177</v>
      </c>
      <c r="BK528">
        <v>1.5304</v>
      </c>
      <c r="BL528">
        <v>0</v>
      </c>
    </row>
    <row r="529" spans="61:64" x14ac:dyDescent="0.2">
      <c r="BI529" t="s">
        <v>562</v>
      </c>
      <c r="BJ529">
        <v>434</v>
      </c>
      <c r="BK529">
        <v>29.092199999999998</v>
      </c>
      <c r="BL529">
        <v>418.952</v>
      </c>
    </row>
    <row r="530" spans="61:64" x14ac:dyDescent="0.2">
      <c r="BI530" t="s">
        <v>563</v>
      </c>
      <c r="BJ530">
        <v>3182</v>
      </c>
      <c r="BK530">
        <v>14.728199999999999</v>
      </c>
      <c r="BL530">
        <v>1196.6189999999999</v>
      </c>
    </row>
    <row r="531" spans="61:64" x14ac:dyDescent="0.2">
      <c r="BI531" t="s">
        <v>564</v>
      </c>
      <c r="BJ531">
        <v>91</v>
      </c>
      <c r="BK531">
        <v>33.128399999999999</v>
      </c>
      <c r="BL531">
        <v>7386.8329999999996</v>
      </c>
    </row>
    <row r="532" spans="61:64" x14ac:dyDescent="0.2">
      <c r="BI532" t="s">
        <v>565</v>
      </c>
      <c r="BJ532">
        <v>4127</v>
      </c>
      <c r="BK532">
        <v>12.105700000000001</v>
      </c>
      <c r="BL532">
        <v>0</v>
      </c>
    </row>
    <row r="533" spans="61:64" x14ac:dyDescent="0.2">
      <c r="BI533" t="s">
        <v>566</v>
      </c>
      <c r="BJ533">
        <v>50549</v>
      </c>
      <c r="BK533">
        <v>0.1149</v>
      </c>
      <c r="BL533">
        <v>56.119</v>
      </c>
    </row>
    <row r="534" spans="61:64" x14ac:dyDescent="0.2">
      <c r="BI534" t="s">
        <v>567</v>
      </c>
      <c r="BJ534">
        <v>9942</v>
      </c>
      <c r="BK534">
        <v>2.7483</v>
      </c>
      <c r="BL534">
        <v>0</v>
      </c>
    </row>
    <row r="535" spans="61:64" x14ac:dyDescent="0.2">
      <c r="BI535" t="s">
        <v>568</v>
      </c>
      <c r="BJ535">
        <v>13623</v>
      </c>
      <c r="BK535">
        <v>1.4368000000000001</v>
      </c>
      <c r="BL535">
        <v>27.917999999999999</v>
      </c>
    </row>
    <row r="536" spans="61:64" x14ac:dyDescent="0.2">
      <c r="BI536" t="s">
        <v>569</v>
      </c>
      <c r="BJ536">
        <v>19383</v>
      </c>
      <c r="BK536">
        <v>0.72619999999999996</v>
      </c>
      <c r="BL536">
        <v>1014.2896</v>
      </c>
    </row>
    <row r="537" spans="61:64" x14ac:dyDescent="0.2">
      <c r="BI537" t="s">
        <v>570</v>
      </c>
      <c r="BJ537">
        <v>761</v>
      </c>
      <c r="BK537">
        <v>26.094899999999999</v>
      </c>
      <c r="BL537">
        <v>0</v>
      </c>
    </row>
    <row r="538" spans="61:64" x14ac:dyDescent="0.2">
      <c r="BI538" t="s">
        <v>571</v>
      </c>
      <c r="BJ538">
        <v>685</v>
      </c>
      <c r="BK538">
        <v>26.758900000000001</v>
      </c>
      <c r="BL538">
        <v>0</v>
      </c>
    </row>
    <row r="539" spans="61:64" x14ac:dyDescent="0.2">
      <c r="BI539" t="s">
        <v>572</v>
      </c>
      <c r="BJ539">
        <v>928</v>
      </c>
      <c r="BK539">
        <v>24.926600000000001</v>
      </c>
      <c r="BL539">
        <v>5090.5039999999999</v>
      </c>
    </row>
    <row r="540" spans="61:64" x14ac:dyDescent="0.2">
      <c r="BI540" t="s">
        <v>573</v>
      </c>
      <c r="BJ540">
        <v>344</v>
      </c>
      <c r="BK540">
        <v>30.036000000000001</v>
      </c>
      <c r="BL540">
        <v>0</v>
      </c>
    </row>
    <row r="541" spans="61:64" x14ac:dyDescent="0.2">
      <c r="BI541" t="s">
        <v>574</v>
      </c>
      <c r="BJ541">
        <v>6949</v>
      </c>
      <c r="BK541">
        <v>5.8285</v>
      </c>
      <c r="BL541">
        <v>0</v>
      </c>
    </row>
    <row r="542" spans="61:64" x14ac:dyDescent="0.2">
      <c r="BI542" t="s">
        <v>575</v>
      </c>
      <c r="BJ542">
        <v>57361</v>
      </c>
      <c r="BK542">
        <v>8.5500000000000007E-2</v>
      </c>
      <c r="BL542">
        <v>0</v>
      </c>
    </row>
    <row r="543" spans="61:64" x14ac:dyDescent="0.2">
      <c r="BI543" t="s">
        <v>576</v>
      </c>
      <c r="BJ543">
        <v>469</v>
      </c>
      <c r="BK543">
        <v>28.736799999999999</v>
      </c>
      <c r="BL543">
        <v>3165.0949999999998</v>
      </c>
    </row>
    <row r="544" spans="61:64" x14ac:dyDescent="0.2">
      <c r="BI544" t="s">
        <v>577</v>
      </c>
      <c r="BJ544">
        <v>61216</v>
      </c>
      <c r="BK544">
        <v>7.1499999999999994E-2</v>
      </c>
      <c r="BL544">
        <v>0</v>
      </c>
    </row>
    <row r="545" spans="61:64" x14ac:dyDescent="0.2">
      <c r="BI545" t="s">
        <v>578</v>
      </c>
      <c r="BJ545">
        <v>3881</v>
      </c>
      <c r="BK545">
        <v>12.726100000000001</v>
      </c>
      <c r="BL545">
        <v>1112.4380000000001</v>
      </c>
    </row>
    <row r="546" spans="61:64" x14ac:dyDescent="0.2">
      <c r="BI546" t="s">
        <v>579</v>
      </c>
      <c r="BJ546">
        <v>816</v>
      </c>
      <c r="BK546">
        <v>25.6721</v>
      </c>
      <c r="BL546">
        <v>451.44099999999997</v>
      </c>
    </row>
    <row r="547" spans="61:64" x14ac:dyDescent="0.2">
      <c r="BI547" t="s">
        <v>580</v>
      </c>
      <c r="BJ547">
        <v>11128</v>
      </c>
      <c r="BK547">
        <v>2.1570999999999998</v>
      </c>
      <c r="BL547">
        <v>2311.6280000000002</v>
      </c>
    </row>
    <row r="548" spans="61:64" x14ac:dyDescent="0.2">
      <c r="BI548" t="s">
        <v>581</v>
      </c>
      <c r="BJ548">
        <v>15660</v>
      </c>
      <c r="BK548">
        <v>1.0952</v>
      </c>
      <c r="BL548">
        <v>0</v>
      </c>
    </row>
    <row r="549" spans="61:64" x14ac:dyDescent="0.2">
      <c r="BI549" t="s">
        <v>582</v>
      </c>
      <c r="BJ549">
        <v>64401</v>
      </c>
      <c r="BK549">
        <v>5.9299999999999999E-2</v>
      </c>
      <c r="BL549">
        <v>0</v>
      </c>
    </row>
    <row r="550" spans="61:64" x14ac:dyDescent="0.2">
      <c r="BI550" t="s">
        <v>583</v>
      </c>
      <c r="BJ550">
        <v>71990</v>
      </c>
      <c r="BK550">
        <v>4.6300000000000001E-2</v>
      </c>
      <c r="BL550">
        <v>0</v>
      </c>
    </row>
    <row r="551" spans="61:64" x14ac:dyDescent="0.2">
      <c r="BI551" t="s">
        <v>584</v>
      </c>
      <c r="BJ551">
        <v>33594</v>
      </c>
      <c r="BK551">
        <v>0.25740000000000002</v>
      </c>
      <c r="BL551">
        <v>0</v>
      </c>
    </row>
    <row r="552" spans="61:64" x14ac:dyDescent="0.2">
      <c r="BI552" t="s">
        <v>585</v>
      </c>
      <c r="BJ552">
        <v>160</v>
      </c>
      <c r="BK552">
        <v>32.3748</v>
      </c>
      <c r="BL552">
        <v>5889.6210000000001</v>
      </c>
    </row>
    <row r="553" spans="61:64" x14ac:dyDescent="0.2">
      <c r="BI553" t="s">
        <v>586</v>
      </c>
      <c r="BJ553">
        <v>704</v>
      </c>
      <c r="BK553">
        <v>26.584199999999999</v>
      </c>
      <c r="BL553">
        <v>1561.441</v>
      </c>
    </row>
    <row r="554" spans="61:64" x14ac:dyDescent="0.2">
      <c r="BI554" t="s">
        <v>587</v>
      </c>
      <c r="BJ554">
        <v>5810</v>
      </c>
      <c r="BK554">
        <v>8.0197000000000003</v>
      </c>
      <c r="BL554">
        <v>551.25300000000004</v>
      </c>
    </row>
    <row r="555" spans="61:64" x14ac:dyDescent="0.2">
      <c r="BI555" t="s">
        <v>588</v>
      </c>
      <c r="BJ555">
        <v>2601</v>
      </c>
      <c r="BK555">
        <v>16.662700000000001</v>
      </c>
      <c r="BL555">
        <v>990.76400000000001</v>
      </c>
    </row>
    <row r="556" spans="61:64" x14ac:dyDescent="0.2">
      <c r="BI556" t="s">
        <v>589</v>
      </c>
      <c r="BJ556">
        <v>22365</v>
      </c>
      <c r="BK556">
        <v>0.55710000000000004</v>
      </c>
      <c r="BL556">
        <v>0</v>
      </c>
    </row>
    <row r="557" spans="61:64" x14ac:dyDescent="0.2">
      <c r="BI557" t="s">
        <v>590</v>
      </c>
      <c r="BJ557">
        <v>1552</v>
      </c>
      <c r="BK557">
        <v>21.072399999999998</v>
      </c>
      <c r="BL557">
        <v>1870.402</v>
      </c>
    </row>
    <row r="558" spans="61:64" x14ac:dyDescent="0.2">
      <c r="BI558" t="s">
        <v>591</v>
      </c>
      <c r="BJ558">
        <v>1270</v>
      </c>
      <c r="BK558">
        <v>22.735800000000001</v>
      </c>
      <c r="BL558">
        <v>171.876</v>
      </c>
    </row>
    <row r="559" spans="61:64" x14ac:dyDescent="0.2">
      <c r="BI559" t="s">
        <v>592</v>
      </c>
      <c r="BJ559">
        <v>253</v>
      </c>
      <c r="BK559">
        <v>31.165299999999998</v>
      </c>
      <c r="BL559">
        <v>3438.54</v>
      </c>
    </row>
    <row r="560" spans="61:64" x14ac:dyDescent="0.2">
      <c r="BI560" t="s">
        <v>593</v>
      </c>
      <c r="BJ560">
        <v>1910</v>
      </c>
      <c r="BK560">
        <v>19.462700000000002</v>
      </c>
      <c r="BL560">
        <v>484.315</v>
      </c>
    </row>
    <row r="561" spans="61:64" x14ac:dyDescent="0.2">
      <c r="BI561" t="s">
        <v>594</v>
      </c>
      <c r="BJ561">
        <v>116846</v>
      </c>
      <c r="BK561">
        <v>0</v>
      </c>
      <c r="BL561">
        <v>0</v>
      </c>
    </row>
    <row r="562" spans="61:64" x14ac:dyDescent="0.2">
      <c r="BI562" t="s">
        <v>595</v>
      </c>
      <c r="BJ562">
        <v>45447</v>
      </c>
      <c r="BK562">
        <v>0.14119999999999999</v>
      </c>
      <c r="BL562">
        <v>551.25300000000004</v>
      </c>
    </row>
    <row r="563" spans="61:64" x14ac:dyDescent="0.2">
      <c r="BI563" t="s">
        <v>596</v>
      </c>
      <c r="BJ563">
        <v>6728</v>
      </c>
      <c r="BK563">
        <v>6.1978</v>
      </c>
      <c r="BL563">
        <v>1763.5509999999999</v>
      </c>
    </row>
    <row r="564" spans="61:64" x14ac:dyDescent="0.2">
      <c r="BI564" t="s">
        <v>597</v>
      </c>
      <c r="BJ564">
        <v>31807</v>
      </c>
      <c r="BK564">
        <v>0.28639999999999999</v>
      </c>
      <c r="BL564">
        <v>0</v>
      </c>
    </row>
    <row r="565" spans="61:64" x14ac:dyDescent="0.2">
      <c r="BI565" t="s">
        <v>598</v>
      </c>
      <c r="BJ565">
        <v>99437</v>
      </c>
      <c r="BK565">
        <v>0</v>
      </c>
      <c r="BL565">
        <v>0</v>
      </c>
    </row>
    <row r="566" spans="61:64" x14ac:dyDescent="0.2">
      <c r="BI566" t="s">
        <v>599</v>
      </c>
      <c r="BJ566">
        <v>6253</v>
      </c>
      <c r="BK566">
        <v>7.1082000000000001</v>
      </c>
      <c r="BL566">
        <v>0</v>
      </c>
    </row>
    <row r="567" spans="61:64" x14ac:dyDescent="0.2">
      <c r="BI567" t="s">
        <v>600</v>
      </c>
      <c r="BJ567">
        <v>31939</v>
      </c>
      <c r="BK567">
        <v>0.28439999999999999</v>
      </c>
      <c r="BL567">
        <v>836.40300000000002</v>
      </c>
    </row>
    <row r="568" spans="61:64" x14ac:dyDescent="0.2">
      <c r="BI568" t="s">
        <v>601</v>
      </c>
      <c r="BJ568">
        <v>3657</v>
      </c>
      <c r="BK568">
        <v>13.3292</v>
      </c>
      <c r="BL568">
        <v>524.85900000000004</v>
      </c>
    </row>
    <row r="569" spans="61:64" x14ac:dyDescent="0.2">
      <c r="BI569" t="s">
        <v>602</v>
      </c>
      <c r="BJ569">
        <v>41332</v>
      </c>
      <c r="BK569">
        <v>0.1716</v>
      </c>
      <c r="BL569">
        <v>0</v>
      </c>
    </row>
    <row r="570" spans="61:64" x14ac:dyDescent="0.2">
      <c r="BI570" t="s">
        <v>603</v>
      </c>
      <c r="BJ570">
        <v>1368</v>
      </c>
      <c r="BK570">
        <v>22.118400000000001</v>
      </c>
      <c r="BL570">
        <v>309.92149999999998</v>
      </c>
    </row>
    <row r="571" spans="61:64" x14ac:dyDescent="0.2">
      <c r="BI571" t="s">
        <v>604</v>
      </c>
      <c r="BJ571">
        <v>2701</v>
      </c>
      <c r="BK571">
        <v>16.2852</v>
      </c>
      <c r="BL571">
        <v>756.56550000000004</v>
      </c>
    </row>
    <row r="572" spans="61:64" x14ac:dyDescent="0.2">
      <c r="BI572" t="s">
        <v>605</v>
      </c>
      <c r="BJ572">
        <v>610</v>
      </c>
      <c r="BK572">
        <v>27.436900000000001</v>
      </c>
      <c r="BL572">
        <v>1981.527</v>
      </c>
    </row>
    <row r="573" spans="61:64" x14ac:dyDescent="0.2">
      <c r="BI573" t="s">
        <v>606</v>
      </c>
      <c r="BJ573">
        <v>22134</v>
      </c>
      <c r="BK573">
        <v>0.56820000000000004</v>
      </c>
      <c r="BL573">
        <v>27.917999999999999</v>
      </c>
    </row>
    <row r="574" spans="61:64" x14ac:dyDescent="0.2">
      <c r="BI574" t="s">
        <v>607</v>
      </c>
      <c r="BJ574">
        <v>5773</v>
      </c>
      <c r="BK574">
        <v>8.0876999999999999</v>
      </c>
      <c r="BL574">
        <v>1711.6279999999999</v>
      </c>
    </row>
    <row r="575" spans="61:64" x14ac:dyDescent="0.2">
      <c r="BI575" t="s">
        <v>608</v>
      </c>
      <c r="BJ575">
        <v>57445</v>
      </c>
      <c r="BK575">
        <v>8.5300000000000001E-2</v>
      </c>
      <c r="BL575">
        <v>0</v>
      </c>
    </row>
    <row r="576" spans="61:64" x14ac:dyDescent="0.2">
      <c r="BI576" t="s">
        <v>609</v>
      </c>
      <c r="BJ576">
        <v>762</v>
      </c>
      <c r="BK576">
        <v>26.094000000000001</v>
      </c>
      <c r="BL576">
        <v>1816.462</v>
      </c>
    </row>
    <row r="577" spans="61:64" x14ac:dyDescent="0.2">
      <c r="BI577" t="s">
        <v>610</v>
      </c>
      <c r="BJ577">
        <v>556</v>
      </c>
      <c r="BK577">
        <v>27.9862</v>
      </c>
      <c r="BL577">
        <v>1870.402</v>
      </c>
    </row>
    <row r="578" spans="61:64" x14ac:dyDescent="0.2">
      <c r="BI578" t="s">
        <v>611</v>
      </c>
      <c r="BJ578">
        <v>65202</v>
      </c>
      <c r="BK578">
        <v>5.74E-2</v>
      </c>
      <c r="BL578">
        <v>0</v>
      </c>
    </row>
    <row r="579" spans="61:64" x14ac:dyDescent="0.2">
      <c r="BI579" t="s">
        <v>612</v>
      </c>
      <c r="BJ579">
        <v>4586</v>
      </c>
      <c r="BK579">
        <v>10.8605</v>
      </c>
      <c r="BL579">
        <v>5889.6210000000001</v>
      </c>
    </row>
    <row r="580" spans="61:64" x14ac:dyDescent="0.2">
      <c r="BI580" t="s">
        <v>613</v>
      </c>
      <c r="BJ580">
        <v>3273</v>
      </c>
      <c r="BK580">
        <v>14.497</v>
      </c>
      <c r="BL580">
        <v>912.51099999999997</v>
      </c>
    </row>
    <row r="581" spans="61:64" x14ac:dyDescent="0.2">
      <c r="BI581" t="s">
        <v>614</v>
      </c>
      <c r="BJ581">
        <v>3325</v>
      </c>
      <c r="BK581">
        <v>14.3329</v>
      </c>
      <c r="BL581">
        <v>8941.3220000000001</v>
      </c>
    </row>
    <row r="582" spans="61:64" x14ac:dyDescent="0.2">
      <c r="BI582" t="s">
        <v>615</v>
      </c>
      <c r="BJ582">
        <v>6522</v>
      </c>
      <c r="BK582">
        <v>6.5712000000000002</v>
      </c>
      <c r="BL582">
        <v>5534.1575000000003</v>
      </c>
    </row>
    <row r="583" spans="61:64" x14ac:dyDescent="0.2">
      <c r="BI583" t="s">
        <v>616</v>
      </c>
      <c r="BJ583">
        <v>4393</v>
      </c>
      <c r="BK583">
        <v>11.416600000000001</v>
      </c>
      <c r="BL583">
        <v>113.39400000000001</v>
      </c>
    </row>
    <row r="584" spans="61:64" x14ac:dyDescent="0.2">
      <c r="BI584" t="s">
        <v>617</v>
      </c>
      <c r="BJ584">
        <v>8195</v>
      </c>
      <c r="BK584">
        <v>4.1669</v>
      </c>
      <c r="BL584">
        <v>0</v>
      </c>
    </row>
    <row r="585" spans="61:64" x14ac:dyDescent="0.2">
      <c r="BI585" t="s">
        <v>618</v>
      </c>
      <c r="BJ585">
        <v>609</v>
      </c>
      <c r="BK585">
        <v>27.4466</v>
      </c>
      <c r="BL585">
        <v>323.70499999999998</v>
      </c>
    </row>
    <row r="586" spans="61:64" x14ac:dyDescent="0.2">
      <c r="BI586" t="s">
        <v>619</v>
      </c>
      <c r="BJ586">
        <v>28443</v>
      </c>
      <c r="BK586">
        <v>0.35420000000000001</v>
      </c>
      <c r="BL586">
        <v>0</v>
      </c>
    </row>
    <row r="587" spans="61:64" x14ac:dyDescent="0.2">
      <c r="BI587" t="s">
        <v>620</v>
      </c>
      <c r="BJ587">
        <v>16153</v>
      </c>
      <c r="BK587">
        <v>1.0305</v>
      </c>
      <c r="BL587">
        <v>1361.3992000000001</v>
      </c>
    </row>
    <row r="588" spans="61:64" x14ac:dyDescent="0.2">
      <c r="BI588" t="s">
        <v>621</v>
      </c>
      <c r="BJ588">
        <v>2431</v>
      </c>
      <c r="BK588">
        <v>17.247199999999999</v>
      </c>
      <c r="BL588">
        <v>762.32500000000005</v>
      </c>
    </row>
    <row r="589" spans="61:64" x14ac:dyDescent="0.2">
      <c r="BI589" t="s">
        <v>622</v>
      </c>
      <c r="BJ589">
        <v>71576</v>
      </c>
      <c r="BK589">
        <v>4.6699999999999998E-2</v>
      </c>
      <c r="BL589">
        <v>0</v>
      </c>
    </row>
    <row r="590" spans="61:64" x14ac:dyDescent="0.2">
      <c r="BI590" t="s">
        <v>623</v>
      </c>
      <c r="BJ590">
        <v>91925</v>
      </c>
      <c r="BK590">
        <v>0</v>
      </c>
      <c r="BL590">
        <v>0</v>
      </c>
    </row>
    <row r="591" spans="61:64" x14ac:dyDescent="0.2">
      <c r="BI591" t="s">
        <v>624</v>
      </c>
      <c r="BJ591">
        <v>451</v>
      </c>
      <c r="BK591">
        <v>28.909199999999998</v>
      </c>
      <c r="BL591">
        <v>517.58199999999999</v>
      </c>
    </row>
    <row r="592" spans="61:64" x14ac:dyDescent="0.2">
      <c r="BI592" t="s">
        <v>625</v>
      </c>
      <c r="BJ592">
        <v>106</v>
      </c>
      <c r="BK592">
        <v>32.9345</v>
      </c>
      <c r="BL592">
        <v>10866.73</v>
      </c>
    </row>
    <row r="593" spans="61:64" x14ac:dyDescent="0.2">
      <c r="BI593" t="s">
        <v>626</v>
      </c>
      <c r="BJ593">
        <v>4188</v>
      </c>
      <c r="BK593">
        <v>11.935</v>
      </c>
      <c r="BL593">
        <v>619.84299999999996</v>
      </c>
    </row>
    <row r="594" spans="61:64" x14ac:dyDescent="0.2">
      <c r="BI594" t="s">
        <v>627</v>
      </c>
      <c r="BJ594">
        <v>50535</v>
      </c>
      <c r="BK594">
        <v>0.1149</v>
      </c>
      <c r="BL594">
        <v>0</v>
      </c>
    </row>
    <row r="595" spans="61:64" x14ac:dyDescent="0.2">
      <c r="BI595" t="s">
        <v>628</v>
      </c>
      <c r="BJ595">
        <v>6938</v>
      </c>
      <c r="BK595">
        <v>5.8479999999999999</v>
      </c>
      <c r="BL595">
        <v>1071.2850000000001</v>
      </c>
    </row>
    <row r="596" spans="61:64" x14ac:dyDescent="0.2">
      <c r="BI596" t="s">
        <v>629</v>
      </c>
      <c r="BJ596">
        <v>2064</v>
      </c>
      <c r="BK596">
        <v>18.740200000000002</v>
      </c>
      <c r="BL596">
        <v>0</v>
      </c>
    </row>
    <row r="597" spans="61:64" x14ac:dyDescent="0.2">
      <c r="BI597" t="s">
        <v>630</v>
      </c>
      <c r="BJ597">
        <v>18188</v>
      </c>
      <c r="BK597">
        <v>0.81599999999999995</v>
      </c>
      <c r="BL597">
        <v>0</v>
      </c>
    </row>
    <row r="598" spans="61:64" x14ac:dyDescent="0.2">
      <c r="BI598" t="s">
        <v>631</v>
      </c>
      <c r="BJ598">
        <v>23363</v>
      </c>
      <c r="BK598">
        <v>0.5121</v>
      </c>
      <c r="BL598">
        <v>13.959</v>
      </c>
    </row>
    <row r="599" spans="61:64" x14ac:dyDescent="0.2">
      <c r="BI599" t="s">
        <v>632</v>
      </c>
      <c r="BJ599">
        <v>1047</v>
      </c>
      <c r="BK599">
        <v>24.260300000000001</v>
      </c>
      <c r="BL599">
        <v>2476.6610000000001</v>
      </c>
    </row>
    <row r="600" spans="61:64" x14ac:dyDescent="0.2">
      <c r="BI600" t="s">
        <v>633</v>
      </c>
      <c r="BJ600">
        <v>942</v>
      </c>
      <c r="BK600">
        <v>24.874300000000002</v>
      </c>
      <c r="BL600">
        <v>7815.03</v>
      </c>
    </row>
    <row r="601" spans="61:64" x14ac:dyDescent="0.2">
      <c r="BI601" t="s">
        <v>634</v>
      </c>
      <c r="BJ601">
        <v>63774</v>
      </c>
      <c r="BK601">
        <v>6.1100000000000002E-2</v>
      </c>
      <c r="BL601">
        <v>0</v>
      </c>
    </row>
    <row r="602" spans="61:64" x14ac:dyDescent="0.2">
      <c r="BI602" t="s">
        <v>635</v>
      </c>
      <c r="BJ602">
        <v>600</v>
      </c>
      <c r="BK602">
        <v>27.515499999999999</v>
      </c>
      <c r="BL602">
        <v>113.39400000000001</v>
      </c>
    </row>
    <row r="603" spans="61:64" x14ac:dyDescent="0.2">
      <c r="BI603" t="s">
        <v>636</v>
      </c>
      <c r="BJ603">
        <v>10927</v>
      </c>
      <c r="BK603">
        <v>2.2282000000000002</v>
      </c>
      <c r="BL603">
        <v>0</v>
      </c>
    </row>
    <row r="604" spans="61:64" x14ac:dyDescent="0.2">
      <c r="BI604" t="s">
        <v>637</v>
      </c>
      <c r="BJ604">
        <v>2328</v>
      </c>
      <c r="BK604">
        <v>17.6966</v>
      </c>
      <c r="BL604">
        <v>517.58199999999999</v>
      </c>
    </row>
    <row r="605" spans="61:64" x14ac:dyDescent="0.2">
      <c r="BI605" t="s">
        <v>638</v>
      </c>
      <c r="BJ605">
        <v>23804</v>
      </c>
      <c r="BK605">
        <v>0.49390000000000001</v>
      </c>
      <c r="BL605">
        <v>346.86700000000002</v>
      </c>
    </row>
    <row r="606" spans="61:64" x14ac:dyDescent="0.2">
      <c r="BI606" t="s">
        <v>639</v>
      </c>
      <c r="BJ606">
        <v>1850</v>
      </c>
      <c r="BK606">
        <v>19.6906</v>
      </c>
      <c r="BL606">
        <v>6131.3190000000004</v>
      </c>
    </row>
    <row r="607" spans="61:64" x14ac:dyDescent="0.2">
      <c r="BI607" t="s">
        <v>640</v>
      </c>
      <c r="BJ607">
        <v>46910</v>
      </c>
      <c r="BK607">
        <v>0.13250000000000001</v>
      </c>
      <c r="BL607">
        <v>0</v>
      </c>
    </row>
    <row r="608" spans="61:64" x14ac:dyDescent="0.2">
      <c r="BI608" t="s">
        <v>641</v>
      </c>
      <c r="BJ608">
        <v>1615</v>
      </c>
      <c r="BK608">
        <v>20.827500000000001</v>
      </c>
      <c r="BL608">
        <v>484.315</v>
      </c>
    </row>
    <row r="609" spans="61:64" x14ac:dyDescent="0.2">
      <c r="BI609" t="s">
        <v>642</v>
      </c>
      <c r="BJ609">
        <v>70224</v>
      </c>
      <c r="BK609">
        <v>4.8399999999999999E-2</v>
      </c>
      <c r="BL609">
        <v>0</v>
      </c>
    </row>
    <row r="610" spans="61:64" x14ac:dyDescent="0.2">
      <c r="BI610" t="s">
        <v>643</v>
      </c>
      <c r="BJ610">
        <v>31551</v>
      </c>
      <c r="BK610">
        <v>0.29049999999999998</v>
      </c>
      <c r="BL610">
        <v>56.119</v>
      </c>
    </row>
    <row r="611" spans="61:64" x14ac:dyDescent="0.2">
      <c r="BI611" t="s">
        <v>644</v>
      </c>
      <c r="BJ611">
        <v>14012</v>
      </c>
      <c r="BK611">
        <v>1.3631</v>
      </c>
      <c r="BL611">
        <v>0</v>
      </c>
    </row>
    <row r="612" spans="61:64" x14ac:dyDescent="0.2">
      <c r="BI612" t="s">
        <v>645</v>
      </c>
      <c r="BJ612">
        <v>14812</v>
      </c>
      <c r="BK612">
        <v>1.2279</v>
      </c>
      <c r="BL612">
        <v>690.17</v>
      </c>
    </row>
    <row r="613" spans="61:64" x14ac:dyDescent="0.2">
      <c r="BI613" t="s">
        <v>646</v>
      </c>
      <c r="BJ613">
        <v>1102</v>
      </c>
      <c r="BK613">
        <v>23.870799999999999</v>
      </c>
      <c r="BL613">
        <v>1610.607</v>
      </c>
    </row>
    <row r="614" spans="61:64" x14ac:dyDescent="0.2">
      <c r="BI614" t="s">
        <v>647</v>
      </c>
      <c r="BJ614">
        <v>5192</v>
      </c>
      <c r="BK614">
        <v>9.3428000000000004</v>
      </c>
      <c r="BL614">
        <v>0</v>
      </c>
    </row>
    <row r="615" spans="61:64" x14ac:dyDescent="0.2">
      <c r="BI615" t="s">
        <v>648</v>
      </c>
      <c r="BJ615">
        <v>47960</v>
      </c>
      <c r="BK615">
        <v>0.12709999999999999</v>
      </c>
      <c r="BL615">
        <v>0</v>
      </c>
    </row>
    <row r="616" spans="61:64" x14ac:dyDescent="0.2">
      <c r="BI616" t="s">
        <v>649</v>
      </c>
      <c r="BJ616">
        <v>3896</v>
      </c>
      <c r="BK616">
        <v>12.674300000000001</v>
      </c>
      <c r="BL616">
        <v>2038.8030000000001</v>
      </c>
    </row>
    <row r="617" spans="61:64" x14ac:dyDescent="0.2">
      <c r="BI617" t="s">
        <v>650</v>
      </c>
      <c r="BJ617">
        <v>821</v>
      </c>
      <c r="BK617">
        <v>25.6264</v>
      </c>
      <c r="BL617">
        <v>5269.7780000000002</v>
      </c>
    </row>
    <row r="618" spans="61:64" x14ac:dyDescent="0.2">
      <c r="BI618" t="s">
        <v>651</v>
      </c>
      <c r="BJ618">
        <v>34575</v>
      </c>
      <c r="BK618">
        <v>0.24349999999999999</v>
      </c>
      <c r="BL618">
        <v>1196.6189999999999</v>
      </c>
    </row>
    <row r="619" spans="61:64" x14ac:dyDescent="0.2">
      <c r="BI619" t="s">
        <v>652</v>
      </c>
      <c r="BJ619">
        <v>236</v>
      </c>
      <c r="BK619">
        <v>31.4114</v>
      </c>
      <c r="BL619">
        <v>7386.8329999999996</v>
      </c>
    </row>
    <row r="620" spans="61:64" x14ac:dyDescent="0.2">
      <c r="BI620" t="s">
        <v>653</v>
      </c>
      <c r="BJ620">
        <v>9958</v>
      </c>
      <c r="BK620">
        <v>2.7376</v>
      </c>
      <c r="BL620">
        <v>0</v>
      </c>
    </row>
    <row r="621" spans="61:64" x14ac:dyDescent="0.2">
      <c r="BI621" t="s">
        <v>654</v>
      </c>
      <c r="BJ621">
        <v>57434</v>
      </c>
      <c r="BK621">
        <v>8.5300000000000001E-2</v>
      </c>
      <c r="BL621">
        <v>1373.0450000000001</v>
      </c>
    </row>
    <row r="622" spans="61:64" x14ac:dyDescent="0.2">
      <c r="BI622" t="s">
        <v>655</v>
      </c>
      <c r="BJ622">
        <v>241</v>
      </c>
      <c r="BK622">
        <v>31.320399999999999</v>
      </c>
      <c r="BL622">
        <v>2409.7240000000002</v>
      </c>
    </row>
    <row r="623" spans="61:64" x14ac:dyDescent="0.2">
      <c r="BI623" t="s">
        <v>656</v>
      </c>
      <c r="BJ623">
        <v>55</v>
      </c>
      <c r="BK623">
        <v>33.880499999999998</v>
      </c>
      <c r="BL623">
        <v>7815.03</v>
      </c>
    </row>
    <row r="624" spans="61:64" x14ac:dyDescent="0.2">
      <c r="BI624" t="s">
        <v>657</v>
      </c>
      <c r="BJ624">
        <v>27763</v>
      </c>
      <c r="BK624">
        <v>0.37009999999999998</v>
      </c>
      <c r="BL624">
        <v>0</v>
      </c>
    </row>
    <row r="625" spans="61:64" x14ac:dyDescent="0.2">
      <c r="BI625" t="s">
        <v>658</v>
      </c>
      <c r="BJ625">
        <v>35108</v>
      </c>
      <c r="BK625">
        <v>0.23669999999999999</v>
      </c>
      <c r="BL625">
        <v>690.17</v>
      </c>
    </row>
    <row r="626" spans="61:64" x14ac:dyDescent="0.2">
      <c r="BI626" t="s">
        <v>659</v>
      </c>
      <c r="BJ626">
        <v>2929</v>
      </c>
      <c r="BK626">
        <v>15.418900000000001</v>
      </c>
      <c r="BL626">
        <v>6131.3190000000004</v>
      </c>
    </row>
    <row r="627" spans="61:64" x14ac:dyDescent="0.2">
      <c r="BI627" t="s">
        <v>660</v>
      </c>
      <c r="BJ627">
        <v>131</v>
      </c>
      <c r="BK627">
        <v>32.7286</v>
      </c>
      <c r="BL627">
        <v>5090.5039999999999</v>
      </c>
    </row>
    <row r="628" spans="61:64" x14ac:dyDescent="0.2">
      <c r="BI628" t="s">
        <v>661</v>
      </c>
      <c r="BJ628">
        <v>1013</v>
      </c>
      <c r="BK628">
        <v>24.455500000000001</v>
      </c>
      <c r="BL628">
        <v>6688.7380000000003</v>
      </c>
    </row>
    <row r="629" spans="61:64" x14ac:dyDescent="0.2">
      <c r="BI629" t="s">
        <v>662</v>
      </c>
      <c r="BJ629">
        <v>151</v>
      </c>
      <c r="BK629">
        <v>32.486800000000002</v>
      </c>
      <c r="BL629">
        <v>7083.4187000000002</v>
      </c>
    </row>
    <row r="630" spans="61:64" x14ac:dyDescent="0.2">
      <c r="BI630" t="s">
        <v>663</v>
      </c>
      <c r="BJ630">
        <v>12693</v>
      </c>
      <c r="BK630">
        <v>1.6486000000000001</v>
      </c>
      <c r="BL630">
        <v>3079.6179999999999</v>
      </c>
    </row>
    <row r="631" spans="61:64" x14ac:dyDescent="0.2">
      <c r="BI631" t="s">
        <v>664</v>
      </c>
      <c r="BJ631">
        <v>3387</v>
      </c>
      <c r="BK631">
        <v>14.1084</v>
      </c>
      <c r="BL631">
        <v>5447.3239999999996</v>
      </c>
    </row>
    <row r="632" spans="61:64" x14ac:dyDescent="0.2">
      <c r="BI632" t="s">
        <v>665</v>
      </c>
      <c r="BJ632">
        <v>177</v>
      </c>
      <c r="BK632">
        <v>32.218499999999999</v>
      </c>
      <c r="BL632">
        <v>10866.73</v>
      </c>
    </row>
    <row r="633" spans="61:64" x14ac:dyDescent="0.2">
      <c r="BI633" t="s">
        <v>666</v>
      </c>
      <c r="BJ633">
        <v>5697</v>
      </c>
      <c r="BK633">
        <v>8.2546999999999997</v>
      </c>
      <c r="BL633">
        <v>7386.8329999999996</v>
      </c>
    </row>
    <row r="634" spans="61:64" x14ac:dyDescent="0.2">
      <c r="BI634" t="s">
        <v>667</v>
      </c>
      <c r="BJ634">
        <v>1609</v>
      </c>
      <c r="BK634">
        <v>20.8553</v>
      </c>
      <c r="BL634">
        <v>3637.0369999999998</v>
      </c>
    </row>
    <row r="635" spans="61:64" x14ac:dyDescent="0.2">
      <c r="BI635" t="s">
        <v>668</v>
      </c>
      <c r="BJ635">
        <v>3317</v>
      </c>
      <c r="BK635">
        <v>14.361599999999999</v>
      </c>
      <c r="BL635">
        <v>484.315</v>
      </c>
    </row>
    <row r="636" spans="61:64" x14ac:dyDescent="0.2">
      <c r="BI636" t="s">
        <v>669</v>
      </c>
      <c r="BJ636">
        <v>103140</v>
      </c>
      <c r="BK636">
        <v>0</v>
      </c>
      <c r="BL636">
        <v>0</v>
      </c>
    </row>
    <row r="637" spans="61:64" x14ac:dyDescent="0.2">
      <c r="BI637" t="s">
        <v>670</v>
      </c>
      <c r="BJ637">
        <v>1838</v>
      </c>
      <c r="BK637">
        <v>19.753</v>
      </c>
      <c r="BL637">
        <v>5461.4250000000002</v>
      </c>
    </row>
    <row r="638" spans="61:64" x14ac:dyDescent="0.2">
      <c r="BI638" t="s">
        <v>671</v>
      </c>
      <c r="BJ638">
        <v>5154</v>
      </c>
      <c r="BK638">
        <v>9.4242000000000008</v>
      </c>
      <c r="BL638">
        <v>1981.527</v>
      </c>
    </row>
    <row r="639" spans="61:64" x14ac:dyDescent="0.2">
      <c r="BI639" t="s">
        <v>672</v>
      </c>
      <c r="BJ639">
        <v>2600</v>
      </c>
      <c r="BK639">
        <v>16.666899999999998</v>
      </c>
      <c r="BL639">
        <v>8941.3220000000001</v>
      </c>
    </row>
    <row r="640" spans="61:64" x14ac:dyDescent="0.2">
      <c r="BI640" t="s">
        <v>673</v>
      </c>
      <c r="BJ640">
        <v>10674</v>
      </c>
      <c r="BK640">
        <v>2.3525</v>
      </c>
      <c r="BL640">
        <v>142.48099999999999</v>
      </c>
    </row>
    <row r="641" spans="61:64" x14ac:dyDescent="0.2">
      <c r="BI641" t="s">
        <v>674</v>
      </c>
      <c r="BJ641">
        <v>7600</v>
      </c>
      <c r="BK641">
        <v>4.8994</v>
      </c>
      <c r="BL641">
        <v>799.11699999999996</v>
      </c>
    </row>
    <row r="642" spans="61:64" x14ac:dyDescent="0.2">
      <c r="BI642" t="s">
        <v>675</v>
      </c>
      <c r="BJ642">
        <v>7313</v>
      </c>
      <c r="BK642">
        <v>5.2851999999999997</v>
      </c>
      <c r="BL642">
        <v>912.51099999999997</v>
      </c>
    </row>
    <row r="643" spans="61:64" x14ac:dyDescent="0.2">
      <c r="BI643" t="s">
        <v>676</v>
      </c>
      <c r="BJ643">
        <v>12883</v>
      </c>
      <c r="BK643">
        <v>1.6013999999999999</v>
      </c>
      <c r="BL643">
        <v>7386.8329999999996</v>
      </c>
    </row>
    <row r="644" spans="61:64" x14ac:dyDescent="0.2">
      <c r="BI644" t="s">
        <v>677</v>
      </c>
      <c r="BJ644">
        <v>1297</v>
      </c>
      <c r="BK644">
        <v>22.5548</v>
      </c>
      <c r="BL644">
        <v>6688.7380000000003</v>
      </c>
    </row>
    <row r="645" spans="61:64" x14ac:dyDescent="0.2">
      <c r="BI645" t="s">
        <v>678</v>
      </c>
      <c r="BJ645">
        <v>4789</v>
      </c>
      <c r="BK645">
        <v>10.332100000000001</v>
      </c>
      <c r="BL645">
        <v>323.70499999999998</v>
      </c>
    </row>
    <row r="646" spans="61:64" x14ac:dyDescent="0.2">
      <c r="BI646" t="s">
        <v>679</v>
      </c>
      <c r="BJ646">
        <v>5439</v>
      </c>
      <c r="BK646">
        <v>8.7949999999999999</v>
      </c>
      <c r="BL646">
        <v>2944.8105</v>
      </c>
    </row>
    <row r="647" spans="61:64" x14ac:dyDescent="0.2">
      <c r="BI647" t="s">
        <v>680</v>
      </c>
      <c r="BJ647">
        <v>7326</v>
      </c>
      <c r="BK647">
        <v>5.2576999999999998</v>
      </c>
      <c r="BL647">
        <v>3344.3690000000001</v>
      </c>
    </row>
    <row r="648" spans="61:64" x14ac:dyDescent="0.2">
      <c r="BI648" t="s">
        <v>681</v>
      </c>
      <c r="BJ648">
        <v>1651</v>
      </c>
      <c r="BK648">
        <v>20.6554</v>
      </c>
      <c r="BL648">
        <v>7015.9129999999996</v>
      </c>
    </row>
    <row r="649" spans="61:64" x14ac:dyDescent="0.2">
      <c r="BI649" t="s">
        <v>682</v>
      </c>
      <c r="BJ649">
        <v>731</v>
      </c>
      <c r="BK649">
        <v>26.328199999999999</v>
      </c>
      <c r="BL649">
        <v>171.876</v>
      </c>
    </row>
    <row r="650" spans="61:64" x14ac:dyDescent="0.2">
      <c r="BI650" t="s">
        <v>683</v>
      </c>
      <c r="BJ650">
        <v>32697</v>
      </c>
      <c r="BK650">
        <v>0.27210000000000001</v>
      </c>
      <c r="BL650">
        <v>142.48099999999999</v>
      </c>
    </row>
    <row r="651" spans="61:64" x14ac:dyDescent="0.2">
      <c r="BI651" t="s">
        <v>684</v>
      </c>
      <c r="BJ651">
        <v>12586</v>
      </c>
      <c r="BK651">
        <v>1.6791</v>
      </c>
      <c r="BL651">
        <v>231.61600000000001</v>
      </c>
    </row>
    <row r="652" spans="61:64" x14ac:dyDescent="0.2">
      <c r="BI652" t="s">
        <v>685</v>
      </c>
      <c r="BJ652">
        <v>2637</v>
      </c>
      <c r="BK652">
        <v>16.5169</v>
      </c>
      <c r="BL652">
        <v>0</v>
      </c>
    </row>
    <row r="653" spans="61:64" x14ac:dyDescent="0.2">
      <c r="BI653" t="s">
        <v>686</v>
      </c>
      <c r="BJ653">
        <v>11564</v>
      </c>
      <c r="BK653">
        <v>2.0017</v>
      </c>
      <c r="BL653">
        <v>292.66800000000001</v>
      </c>
    </row>
    <row r="654" spans="61:64" x14ac:dyDescent="0.2">
      <c r="BI654" t="s">
        <v>687</v>
      </c>
      <c r="BJ654">
        <v>48035</v>
      </c>
      <c r="BK654">
        <v>0.12670000000000001</v>
      </c>
      <c r="BL654">
        <v>201.58500000000001</v>
      </c>
    </row>
    <row r="655" spans="61:64" x14ac:dyDescent="0.2">
      <c r="BI655" t="s">
        <v>688</v>
      </c>
      <c r="BJ655">
        <v>6915</v>
      </c>
      <c r="BK655">
        <v>5.8864999999999998</v>
      </c>
      <c r="BL655">
        <v>0</v>
      </c>
    </row>
    <row r="656" spans="61:64" x14ac:dyDescent="0.2">
      <c r="BI656" t="s">
        <v>689</v>
      </c>
      <c r="BJ656">
        <v>346</v>
      </c>
      <c r="BK656">
        <v>30.031199999999998</v>
      </c>
      <c r="BL656">
        <v>6688.7380000000003</v>
      </c>
    </row>
    <row r="657" spans="61:64" x14ac:dyDescent="0.2">
      <c r="BI657" t="s">
        <v>690</v>
      </c>
      <c r="BJ657">
        <v>142</v>
      </c>
      <c r="BK657">
        <v>32.558599999999998</v>
      </c>
      <c r="BL657">
        <v>10866.73</v>
      </c>
    </row>
    <row r="658" spans="61:64" x14ac:dyDescent="0.2">
      <c r="BI658" t="s">
        <v>691</v>
      </c>
      <c r="BJ658">
        <v>10781</v>
      </c>
      <c r="BK658">
        <v>2.3089</v>
      </c>
      <c r="BL658">
        <v>1196.6189999999999</v>
      </c>
    </row>
    <row r="659" spans="61:64" x14ac:dyDescent="0.2">
      <c r="BI659" t="s">
        <v>692</v>
      </c>
      <c r="BJ659">
        <v>171</v>
      </c>
      <c r="BK659">
        <v>32.257599999999996</v>
      </c>
      <c r="BL659">
        <v>8941.3220000000001</v>
      </c>
    </row>
    <row r="660" spans="61:64" x14ac:dyDescent="0.2">
      <c r="BI660" t="s">
        <v>693</v>
      </c>
      <c r="BJ660">
        <v>5930</v>
      </c>
      <c r="BK660">
        <v>7.7869999999999999</v>
      </c>
      <c r="BL660">
        <v>10866.73</v>
      </c>
    </row>
    <row r="661" spans="61:64" x14ac:dyDescent="0.2">
      <c r="BI661" t="s">
        <v>694</v>
      </c>
      <c r="BJ661">
        <v>958</v>
      </c>
      <c r="BK661">
        <v>24.7743</v>
      </c>
      <c r="BL661">
        <v>7854.1554999999998</v>
      </c>
    </row>
    <row r="662" spans="61:64" x14ac:dyDescent="0.2">
      <c r="BI662" t="s">
        <v>695</v>
      </c>
      <c r="BJ662">
        <v>27161</v>
      </c>
      <c r="BK662">
        <v>0.38729999999999998</v>
      </c>
      <c r="BL662">
        <v>0</v>
      </c>
    </row>
    <row r="663" spans="61:64" x14ac:dyDescent="0.2">
      <c r="BI663" t="s">
        <v>696</v>
      </c>
      <c r="BJ663">
        <v>244</v>
      </c>
      <c r="BK663">
        <v>31.2944</v>
      </c>
      <c r="BL663">
        <v>7815.03</v>
      </c>
    </row>
    <row r="664" spans="61:64" x14ac:dyDescent="0.2">
      <c r="BI664" t="s">
        <v>697</v>
      </c>
      <c r="BJ664">
        <v>2956</v>
      </c>
      <c r="BK664">
        <v>15.3505</v>
      </c>
      <c r="BL664">
        <v>3438.54</v>
      </c>
    </row>
    <row r="665" spans="61:64" x14ac:dyDescent="0.2">
      <c r="BI665" t="s">
        <v>698</v>
      </c>
      <c r="BJ665">
        <v>3827</v>
      </c>
      <c r="BK665">
        <v>12.8446</v>
      </c>
      <c r="BL665">
        <v>0</v>
      </c>
    </row>
    <row r="666" spans="61:64" x14ac:dyDescent="0.2">
      <c r="BI666" t="s">
        <v>699</v>
      </c>
      <c r="BJ666">
        <v>341</v>
      </c>
      <c r="BK666">
        <v>30.086099999999998</v>
      </c>
      <c r="BL666">
        <v>6131.3190000000004</v>
      </c>
    </row>
    <row r="667" spans="61:64" x14ac:dyDescent="0.2">
      <c r="BI667" t="s">
        <v>700</v>
      </c>
      <c r="BJ667">
        <v>3521</v>
      </c>
      <c r="BK667">
        <v>13.7479</v>
      </c>
      <c r="BL667">
        <v>1513.1310000000001</v>
      </c>
    </row>
    <row r="668" spans="61:64" x14ac:dyDescent="0.2">
      <c r="BI668" t="s">
        <v>701</v>
      </c>
      <c r="BJ668">
        <v>43605</v>
      </c>
      <c r="BK668">
        <v>0.1555</v>
      </c>
      <c r="BL668">
        <v>100.7925</v>
      </c>
    </row>
    <row r="669" spans="61:64" x14ac:dyDescent="0.2">
      <c r="BI669" t="s">
        <v>702</v>
      </c>
      <c r="BJ669">
        <v>3112</v>
      </c>
      <c r="BK669">
        <v>14.9473</v>
      </c>
      <c r="BL669">
        <v>5090.5039999999999</v>
      </c>
    </row>
    <row r="670" spans="61:64" x14ac:dyDescent="0.2">
      <c r="BI670" t="s">
        <v>703</v>
      </c>
      <c r="BJ670">
        <v>4851</v>
      </c>
      <c r="BK670">
        <v>10.1663</v>
      </c>
      <c r="BL670">
        <v>551.25300000000004</v>
      </c>
    </row>
    <row r="671" spans="61:64" x14ac:dyDescent="0.2">
      <c r="BI671" t="s">
        <v>704</v>
      </c>
      <c r="BJ671">
        <v>496</v>
      </c>
      <c r="BK671">
        <v>28.512</v>
      </c>
      <c r="BL671">
        <v>5667.28</v>
      </c>
    </row>
    <row r="672" spans="61:64" x14ac:dyDescent="0.2">
      <c r="BI672" t="s">
        <v>705</v>
      </c>
      <c r="BJ672">
        <v>249</v>
      </c>
      <c r="BK672">
        <v>31.2196</v>
      </c>
      <c r="BL672">
        <v>10866.73</v>
      </c>
    </row>
    <row r="673" spans="61:64" x14ac:dyDescent="0.2">
      <c r="BI673" t="s">
        <v>706</v>
      </c>
      <c r="BJ673">
        <v>25335</v>
      </c>
      <c r="BK673">
        <v>0.44140000000000001</v>
      </c>
      <c r="BL673">
        <v>1030.732</v>
      </c>
    </row>
    <row r="674" spans="61:64" x14ac:dyDescent="0.2">
      <c r="BI674" t="s">
        <v>707</v>
      </c>
      <c r="BJ674">
        <v>97410</v>
      </c>
      <c r="BK674">
        <v>0</v>
      </c>
      <c r="BL674">
        <v>0</v>
      </c>
    </row>
    <row r="675" spans="61:64" x14ac:dyDescent="0.2">
      <c r="BI675" t="s">
        <v>708</v>
      </c>
      <c r="BJ675">
        <v>4272</v>
      </c>
      <c r="BK675">
        <v>11.7256</v>
      </c>
      <c r="BL675">
        <v>0</v>
      </c>
    </row>
    <row r="676" spans="61:64" x14ac:dyDescent="0.2">
      <c r="BI676" t="s">
        <v>709</v>
      </c>
      <c r="BJ676">
        <v>25864</v>
      </c>
      <c r="BK676">
        <v>0.42399999999999999</v>
      </c>
      <c r="BL676">
        <v>551.25300000000004</v>
      </c>
    </row>
    <row r="677" spans="61:64" x14ac:dyDescent="0.2">
      <c r="BI677" t="s">
        <v>710</v>
      </c>
      <c r="BJ677">
        <v>4692</v>
      </c>
      <c r="BK677">
        <v>10.5998</v>
      </c>
      <c r="BL677">
        <v>836.40300000000002</v>
      </c>
    </row>
    <row r="678" spans="61:64" x14ac:dyDescent="0.2">
      <c r="BI678" t="s">
        <v>711</v>
      </c>
      <c r="BJ678">
        <v>95866</v>
      </c>
      <c r="BK678">
        <v>0</v>
      </c>
      <c r="BL678">
        <v>0</v>
      </c>
    </row>
    <row r="679" spans="61:64" x14ac:dyDescent="0.2">
      <c r="BI679" t="s">
        <v>712</v>
      </c>
      <c r="BJ679">
        <v>412</v>
      </c>
      <c r="BK679">
        <v>29.256699999999999</v>
      </c>
      <c r="BL679">
        <v>9594.1039999999994</v>
      </c>
    </row>
    <row r="680" spans="61:64" x14ac:dyDescent="0.2">
      <c r="BI680" t="s">
        <v>713</v>
      </c>
      <c r="BJ680">
        <v>826</v>
      </c>
      <c r="BK680">
        <v>25.585799999999999</v>
      </c>
      <c r="BL680">
        <v>7386.8329999999996</v>
      </c>
    </row>
    <row r="681" spans="61:64" x14ac:dyDescent="0.2">
      <c r="BI681" t="s">
        <v>714</v>
      </c>
      <c r="BJ681">
        <v>7365</v>
      </c>
      <c r="BK681">
        <v>5.1973000000000003</v>
      </c>
      <c r="BL681">
        <v>551.25300000000004</v>
      </c>
    </row>
    <row r="682" spans="61:64" x14ac:dyDescent="0.2">
      <c r="BI682" t="s">
        <v>715</v>
      </c>
      <c r="BJ682">
        <v>2592</v>
      </c>
      <c r="BK682">
        <v>16.677800000000001</v>
      </c>
      <c r="BL682">
        <v>7815.03</v>
      </c>
    </row>
    <row r="683" spans="61:64" x14ac:dyDescent="0.2">
      <c r="BI683" t="s">
        <v>716</v>
      </c>
      <c r="BJ683">
        <v>2988</v>
      </c>
      <c r="BK683">
        <v>15.284599999999999</v>
      </c>
      <c r="BL683">
        <v>231.61600000000001</v>
      </c>
    </row>
    <row r="684" spans="61:64" x14ac:dyDescent="0.2">
      <c r="BI684" t="s">
        <v>717</v>
      </c>
      <c r="BJ684">
        <v>3653</v>
      </c>
      <c r="BK684">
        <v>13.341900000000001</v>
      </c>
      <c r="BL684">
        <v>7015.9129999999996</v>
      </c>
    </row>
    <row r="685" spans="61:64" x14ac:dyDescent="0.2">
      <c r="BI685" t="s">
        <v>718</v>
      </c>
      <c r="BJ685">
        <v>274</v>
      </c>
      <c r="BK685">
        <v>30.887899999999998</v>
      </c>
      <c r="BL685">
        <v>6131.3190000000004</v>
      </c>
    </row>
    <row r="686" spans="61:64" x14ac:dyDescent="0.2">
      <c r="BI686" t="s">
        <v>719</v>
      </c>
      <c r="BJ686">
        <v>6133</v>
      </c>
      <c r="BK686">
        <v>7.3783000000000003</v>
      </c>
      <c r="BL686">
        <v>912.51099999999997</v>
      </c>
    </row>
    <row r="687" spans="61:64" x14ac:dyDescent="0.2">
      <c r="BI687" t="s">
        <v>720</v>
      </c>
      <c r="BJ687">
        <v>6428</v>
      </c>
      <c r="BK687">
        <v>6.7504</v>
      </c>
      <c r="BL687">
        <v>3253.2860000000001</v>
      </c>
    </row>
    <row r="688" spans="61:64" x14ac:dyDescent="0.2">
      <c r="BI688" t="s">
        <v>721</v>
      </c>
      <c r="BJ688">
        <v>4614</v>
      </c>
      <c r="BK688">
        <v>10.815799999999999</v>
      </c>
      <c r="BL688">
        <v>1816.462</v>
      </c>
    </row>
    <row r="689" spans="61:64" x14ac:dyDescent="0.2">
      <c r="BI689" t="s">
        <v>722</v>
      </c>
      <c r="BJ689">
        <v>1958</v>
      </c>
      <c r="BK689">
        <v>19.2059</v>
      </c>
      <c r="BL689">
        <v>2687.7330000000002</v>
      </c>
    </row>
    <row r="690" spans="61:64" x14ac:dyDescent="0.2">
      <c r="BI690" t="s">
        <v>723</v>
      </c>
      <c r="BJ690">
        <v>2625</v>
      </c>
      <c r="BK690">
        <v>16.5808</v>
      </c>
      <c r="BL690">
        <v>2837.92</v>
      </c>
    </row>
    <row r="691" spans="61:64" x14ac:dyDescent="0.2">
      <c r="BI691" t="s">
        <v>724</v>
      </c>
      <c r="BJ691">
        <v>23</v>
      </c>
      <c r="BK691">
        <v>34.705399999999997</v>
      </c>
      <c r="BL691">
        <v>6688.7380000000003</v>
      </c>
    </row>
    <row r="692" spans="61:64" x14ac:dyDescent="0.2">
      <c r="BI692" t="s">
        <v>725</v>
      </c>
      <c r="BJ692">
        <v>6199</v>
      </c>
      <c r="BK692">
        <v>7.2417999999999996</v>
      </c>
      <c r="BL692">
        <v>6131.3190000000004</v>
      </c>
    </row>
    <row r="693" spans="61:64" x14ac:dyDescent="0.2">
      <c r="BI693" t="s">
        <v>726</v>
      </c>
      <c r="BJ693">
        <v>40086</v>
      </c>
      <c r="BK693">
        <v>0.18190000000000001</v>
      </c>
      <c r="BL693">
        <v>292.66800000000001</v>
      </c>
    </row>
    <row r="694" spans="61:64" x14ac:dyDescent="0.2">
      <c r="BI694" t="s">
        <v>727</v>
      </c>
      <c r="BJ694">
        <v>1977</v>
      </c>
      <c r="BK694">
        <v>19.142900000000001</v>
      </c>
      <c r="BL694">
        <v>231.61600000000001</v>
      </c>
    </row>
    <row r="695" spans="61:64" x14ac:dyDescent="0.2">
      <c r="BI695" t="s">
        <v>728</v>
      </c>
      <c r="BJ695">
        <v>1713</v>
      </c>
      <c r="BK695">
        <v>20.308599999999998</v>
      </c>
      <c r="BL695">
        <v>5504.6059999999998</v>
      </c>
    </row>
    <row r="696" spans="61:64" x14ac:dyDescent="0.2">
      <c r="BI696" t="s">
        <v>729</v>
      </c>
      <c r="BJ696">
        <v>2580</v>
      </c>
      <c r="BK696">
        <v>16.716999999999999</v>
      </c>
      <c r="BL696">
        <v>171.876</v>
      </c>
    </row>
    <row r="697" spans="61:64" x14ac:dyDescent="0.2">
      <c r="BI697" t="s">
        <v>730</v>
      </c>
      <c r="BJ697">
        <v>1975</v>
      </c>
      <c r="BK697">
        <v>19.147099999999998</v>
      </c>
      <c r="BL697">
        <v>5667.28</v>
      </c>
    </row>
    <row r="698" spans="61:64" x14ac:dyDescent="0.2">
      <c r="BI698" t="s">
        <v>731</v>
      </c>
      <c r="BJ698">
        <v>83097</v>
      </c>
      <c r="BK698">
        <v>0</v>
      </c>
      <c r="BL698">
        <v>0</v>
      </c>
    </row>
    <row r="699" spans="61:64" x14ac:dyDescent="0.2">
      <c r="BI699" t="s">
        <v>732</v>
      </c>
      <c r="BJ699">
        <v>6969</v>
      </c>
      <c r="BK699">
        <v>5.7953000000000001</v>
      </c>
      <c r="BL699">
        <v>1465.646</v>
      </c>
    </row>
    <row r="700" spans="61:64" x14ac:dyDescent="0.2">
      <c r="BI700" t="s">
        <v>733</v>
      </c>
      <c r="BJ700">
        <v>1519</v>
      </c>
      <c r="BK700">
        <v>21.261600000000001</v>
      </c>
      <c r="BL700">
        <v>0</v>
      </c>
    </row>
    <row r="701" spans="61:64" x14ac:dyDescent="0.2">
      <c r="BI701" t="s">
        <v>734</v>
      </c>
      <c r="BJ701">
        <v>5284</v>
      </c>
      <c r="BK701">
        <v>9.1496999999999993</v>
      </c>
      <c r="BL701">
        <v>56.119</v>
      </c>
    </row>
    <row r="702" spans="61:64" x14ac:dyDescent="0.2">
      <c r="BI702" t="s">
        <v>735</v>
      </c>
      <c r="BJ702">
        <v>5092</v>
      </c>
      <c r="BK702">
        <v>9.5539000000000005</v>
      </c>
      <c r="BL702">
        <v>0</v>
      </c>
    </row>
    <row r="703" spans="61:64" x14ac:dyDescent="0.2">
      <c r="BI703" t="s">
        <v>736</v>
      </c>
      <c r="BJ703">
        <v>2605</v>
      </c>
      <c r="BK703">
        <v>16.6463</v>
      </c>
      <c r="BL703">
        <v>1154.21</v>
      </c>
    </row>
    <row r="704" spans="61:64" x14ac:dyDescent="0.2">
      <c r="BI704" t="s">
        <v>737</v>
      </c>
      <c r="BJ704">
        <v>635</v>
      </c>
      <c r="BK704">
        <v>27.1646</v>
      </c>
      <c r="BL704">
        <v>7015.9129999999996</v>
      </c>
    </row>
    <row r="705" spans="61:64" x14ac:dyDescent="0.2">
      <c r="BI705" t="s">
        <v>738</v>
      </c>
      <c r="BJ705">
        <v>7111</v>
      </c>
      <c r="BK705">
        <v>5.5662000000000003</v>
      </c>
      <c r="BL705">
        <v>1137.0975000000001</v>
      </c>
    </row>
    <row r="706" spans="61:64" x14ac:dyDescent="0.2">
      <c r="BI706" t="s">
        <v>739</v>
      </c>
      <c r="BJ706">
        <v>4026</v>
      </c>
      <c r="BK706">
        <v>12.349500000000001</v>
      </c>
      <c r="BL706">
        <v>5461.4250000000002</v>
      </c>
    </row>
    <row r="707" spans="61:64" x14ac:dyDescent="0.2">
      <c r="BI707" t="s">
        <v>740</v>
      </c>
      <c r="BJ707">
        <v>21750</v>
      </c>
      <c r="BK707">
        <v>0.58750000000000002</v>
      </c>
      <c r="BL707">
        <v>0</v>
      </c>
    </row>
    <row r="708" spans="61:64" x14ac:dyDescent="0.2">
      <c r="BI708" t="s">
        <v>741</v>
      </c>
      <c r="BJ708">
        <v>6414</v>
      </c>
      <c r="BK708">
        <v>6.7840999999999996</v>
      </c>
      <c r="BL708">
        <v>726.01300000000003</v>
      </c>
    </row>
    <row r="709" spans="61:64" x14ac:dyDescent="0.2">
      <c r="BI709" t="s">
        <v>742</v>
      </c>
      <c r="BJ709">
        <v>14287</v>
      </c>
      <c r="BK709">
        <v>1.3131999999999999</v>
      </c>
      <c r="BL709">
        <v>84.608999999999995</v>
      </c>
    </row>
    <row r="710" spans="61:64" x14ac:dyDescent="0.2">
      <c r="BI710" t="s">
        <v>743</v>
      </c>
      <c r="BJ710">
        <v>16820</v>
      </c>
      <c r="BK710">
        <v>0.95250000000000001</v>
      </c>
      <c r="BL710">
        <v>56.119</v>
      </c>
    </row>
    <row r="711" spans="61:64" x14ac:dyDescent="0.2">
      <c r="BI711" t="s">
        <v>744</v>
      </c>
      <c r="BJ711">
        <v>217</v>
      </c>
      <c r="BK711">
        <v>31.6783</v>
      </c>
      <c r="BL711">
        <v>10866.73</v>
      </c>
    </row>
    <row r="712" spans="61:64" x14ac:dyDescent="0.2">
      <c r="BI712" t="s">
        <v>745</v>
      </c>
      <c r="BJ712">
        <v>7868</v>
      </c>
      <c r="BK712">
        <v>4.5838999999999999</v>
      </c>
      <c r="BL712">
        <v>71.240499999999997</v>
      </c>
    </row>
    <row r="713" spans="61:64" x14ac:dyDescent="0.2">
      <c r="BI713" t="s">
        <v>746</v>
      </c>
      <c r="BJ713">
        <v>8947</v>
      </c>
      <c r="BK713">
        <v>3.4801000000000002</v>
      </c>
      <c r="BL713">
        <v>142.48099999999999</v>
      </c>
    </row>
    <row r="714" spans="61:64" x14ac:dyDescent="0.2">
      <c r="BI714" t="s">
        <v>747</v>
      </c>
      <c r="BJ714">
        <v>96</v>
      </c>
      <c r="BK714">
        <v>33.082900000000002</v>
      </c>
      <c r="BL714">
        <v>10866.73</v>
      </c>
    </row>
    <row r="715" spans="61:64" x14ac:dyDescent="0.2">
      <c r="BI715" t="s">
        <v>748</v>
      </c>
      <c r="BJ715">
        <v>25986</v>
      </c>
      <c r="BK715">
        <v>0.42009999999999997</v>
      </c>
      <c r="BL715">
        <v>0</v>
      </c>
    </row>
    <row r="716" spans="61:64" x14ac:dyDescent="0.2">
      <c r="BI716" t="s">
        <v>749</v>
      </c>
      <c r="BJ716">
        <v>13483</v>
      </c>
      <c r="BK716">
        <v>1.464</v>
      </c>
      <c r="BL716">
        <v>0</v>
      </c>
    </row>
    <row r="717" spans="61:64" x14ac:dyDescent="0.2">
      <c r="BI717" t="s">
        <v>750</v>
      </c>
      <c r="BJ717">
        <v>2519</v>
      </c>
      <c r="BK717">
        <v>16.925599999999999</v>
      </c>
      <c r="BL717">
        <v>3438.54</v>
      </c>
    </row>
    <row r="718" spans="61:64" x14ac:dyDescent="0.2">
      <c r="BI718" t="s">
        <v>751</v>
      </c>
      <c r="BJ718">
        <v>28185</v>
      </c>
      <c r="BK718">
        <v>0.3599</v>
      </c>
      <c r="BL718">
        <v>0</v>
      </c>
    </row>
    <row r="719" spans="61:64" x14ac:dyDescent="0.2">
      <c r="BI719" t="s">
        <v>752</v>
      </c>
      <c r="BJ719">
        <v>10431</v>
      </c>
      <c r="BK719">
        <v>2.4601999999999999</v>
      </c>
      <c r="BL719">
        <v>0</v>
      </c>
    </row>
    <row r="720" spans="61:64" x14ac:dyDescent="0.2">
      <c r="BI720" t="s">
        <v>753</v>
      </c>
      <c r="BJ720">
        <v>2666</v>
      </c>
      <c r="BK720">
        <v>16.3826</v>
      </c>
      <c r="BL720">
        <v>2038.8030000000001</v>
      </c>
    </row>
    <row r="721" spans="61:64" x14ac:dyDescent="0.2">
      <c r="BI721" t="s">
        <v>754</v>
      </c>
      <c r="BJ721">
        <v>3314</v>
      </c>
      <c r="BK721">
        <v>14.370100000000001</v>
      </c>
      <c r="BL721">
        <v>2761.8119999999999</v>
      </c>
    </row>
    <row r="722" spans="61:64" x14ac:dyDescent="0.2">
      <c r="BI722" t="s">
        <v>755</v>
      </c>
      <c r="BJ722">
        <v>6175</v>
      </c>
      <c r="BK722">
        <v>7.2988999999999997</v>
      </c>
      <c r="BL722">
        <v>2409.7240000000002</v>
      </c>
    </row>
    <row r="723" spans="61:64" x14ac:dyDescent="0.2">
      <c r="BI723" t="s">
        <v>756</v>
      </c>
      <c r="BJ723">
        <v>26</v>
      </c>
      <c r="BK723">
        <v>34.555399999999999</v>
      </c>
      <c r="BL723">
        <v>10866.73</v>
      </c>
    </row>
    <row r="724" spans="61:64" x14ac:dyDescent="0.2">
      <c r="BI724" t="s">
        <v>757</v>
      </c>
      <c r="BJ724">
        <v>4196</v>
      </c>
      <c r="BK724">
        <v>11.898</v>
      </c>
      <c r="BL724">
        <v>1870.402</v>
      </c>
    </row>
    <row r="725" spans="61:64" x14ac:dyDescent="0.2">
      <c r="BI725" t="s">
        <v>758</v>
      </c>
      <c r="BJ725">
        <v>82675</v>
      </c>
      <c r="BK725">
        <v>0</v>
      </c>
      <c r="BL725">
        <v>1154.21</v>
      </c>
    </row>
    <row r="726" spans="61:64" x14ac:dyDescent="0.2">
      <c r="BI726" t="s">
        <v>759</v>
      </c>
      <c r="BJ726">
        <v>5130</v>
      </c>
      <c r="BK726">
        <v>9.4662000000000006</v>
      </c>
      <c r="BL726">
        <v>56.119</v>
      </c>
    </row>
    <row r="727" spans="61:64" x14ac:dyDescent="0.2">
      <c r="BI727" t="s">
        <v>760</v>
      </c>
      <c r="BJ727">
        <v>10316</v>
      </c>
      <c r="BK727">
        <v>2.5219</v>
      </c>
      <c r="BL727">
        <v>323.70499999999998</v>
      </c>
    </row>
    <row r="728" spans="61:64" x14ac:dyDescent="0.2">
      <c r="BI728" t="s">
        <v>761</v>
      </c>
      <c r="BJ728">
        <v>2955</v>
      </c>
      <c r="BK728">
        <v>15.3537</v>
      </c>
      <c r="BL728">
        <v>1561.441</v>
      </c>
    </row>
    <row r="729" spans="61:64" x14ac:dyDescent="0.2">
      <c r="BI729" t="s">
        <v>762</v>
      </c>
      <c r="BJ729">
        <v>3074</v>
      </c>
      <c r="BK729">
        <v>15.056800000000001</v>
      </c>
      <c r="BL729">
        <v>5889.6210000000001</v>
      </c>
    </row>
    <row r="730" spans="61:64" x14ac:dyDescent="0.2">
      <c r="BI730" t="s">
        <v>763</v>
      </c>
      <c r="BJ730">
        <v>6116</v>
      </c>
      <c r="BK730">
        <v>7.4169</v>
      </c>
      <c r="BL730">
        <v>84.608999999999995</v>
      </c>
    </row>
    <row r="731" spans="61:64" x14ac:dyDescent="0.2">
      <c r="BI731" t="s">
        <v>764</v>
      </c>
      <c r="BJ731">
        <v>74680</v>
      </c>
      <c r="BK731">
        <v>4.3200000000000002E-2</v>
      </c>
      <c r="BL731">
        <v>0</v>
      </c>
    </row>
    <row r="732" spans="61:64" x14ac:dyDescent="0.2">
      <c r="BI732" t="s">
        <v>765</v>
      </c>
      <c r="BJ732">
        <v>33088</v>
      </c>
      <c r="BK732">
        <v>0.26550000000000001</v>
      </c>
      <c r="BL732">
        <v>0</v>
      </c>
    </row>
    <row r="733" spans="61:64" x14ac:dyDescent="0.2">
      <c r="BI733" t="s">
        <v>766</v>
      </c>
      <c r="BJ733">
        <v>7495</v>
      </c>
      <c r="BK733">
        <v>5.0317999999999996</v>
      </c>
      <c r="BL733">
        <v>0</v>
      </c>
    </row>
    <row r="734" spans="61:64" x14ac:dyDescent="0.2">
      <c r="BI734" t="s">
        <v>767</v>
      </c>
      <c r="BJ734">
        <v>106479</v>
      </c>
      <c r="BK734">
        <v>0</v>
      </c>
      <c r="BL734">
        <v>142.48099999999999</v>
      </c>
    </row>
    <row r="735" spans="61:64" x14ac:dyDescent="0.2">
      <c r="BI735" t="s">
        <v>768</v>
      </c>
      <c r="BJ735">
        <v>1509</v>
      </c>
      <c r="BK735">
        <v>21.3172</v>
      </c>
      <c r="BL735">
        <v>0</v>
      </c>
    </row>
    <row r="736" spans="61:64" x14ac:dyDescent="0.2">
      <c r="BI736" t="s">
        <v>769</v>
      </c>
      <c r="BJ736">
        <v>32135</v>
      </c>
      <c r="BK736">
        <v>0.28139999999999998</v>
      </c>
      <c r="BL736">
        <v>142.48099999999999</v>
      </c>
    </row>
    <row r="737" spans="61:64" x14ac:dyDescent="0.2">
      <c r="BI737" t="s">
        <v>770</v>
      </c>
      <c r="BJ737">
        <v>12664</v>
      </c>
      <c r="BK737">
        <v>1.6587000000000001</v>
      </c>
      <c r="BL737">
        <v>1465.646</v>
      </c>
    </row>
    <row r="738" spans="61:64" x14ac:dyDescent="0.2">
      <c r="BI738" t="s">
        <v>771</v>
      </c>
      <c r="BJ738">
        <v>1599</v>
      </c>
      <c r="BK738">
        <v>20.882200000000001</v>
      </c>
      <c r="BL738">
        <v>3637.0369999999998</v>
      </c>
    </row>
    <row r="739" spans="61:64" x14ac:dyDescent="0.2">
      <c r="BI739" t="s">
        <v>772</v>
      </c>
      <c r="BJ739">
        <v>176</v>
      </c>
      <c r="BK739">
        <v>32.220500000000001</v>
      </c>
      <c r="BL739">
        <v>6131.3190000000004</v>
      </c>
    </row>
    <row r="740" spans="61:64" x14ac:dyDescent="0.2">
      <c r="BI740" t="s">
        <v>773</v>
      </c>
      <c r="BJ740">
        <v>7826</v>
      </c>
      <c r="BK740">
        <v>4.6360999999999999</v>
      </c>
      <c r="BL740">
        <v>484.315</v>
      </c>
    </row>
    <row r="741" spans="61:64" x14ac:dyDescent="0.2">
      <c r="BI741" t="s">
        <v>774</v>
      </c>
      <c r="BJ741">
        <v>25531</v>
      </c>
      <c r="BK741">
        <v>0.43409999999999999</v>
      </c>
      <c r="BL741">
        <v>0</v>
      </c>
    </row>
    <row r="742" spans="61:64" x14ac:dyDescent="0.2">
      <c r="BI742" t="s">
        <v>775</v>
      </c>
      <c r="BJ742">
        <v>14239</v>
      </c>
      <c r="BK742">
        <v>1.3212999999999999</v>
      </c>
      <c r="BL742">
        <v>0</v>
      </c>
    </row>
    <row r="743" spans="61:64" x14ac:dyDescent="0.2">
      <c r="BI743" t="s">
        <v>776</v>
      </c>
      <c r="BJ743">
        <v>2856</v>
      </c>
      <c r="BK743">
        <v>15.703900000000001</v>
      </c>
      <c r="BL743">
        <v>3165.0949999999998</v>
      </c>
    </row>
    <row r="744" spans="61:64" x14ac:dyDescent="0.2">
      <c r="BI744" t="s">
        <v>777</v>
      </c>
      <c r="BJ744">
        <v>23676</v>
      </c>
      <c r="BK744">
        <v>0.499</v>
      </c>
      <c r="BL744">
        <v>619.84299999999996</v>
      </c>
    </row>
    <row r="745" spans="61:64" x14ac:dyDescent="0.2">
      <c r="BI745" t="s">
        <v>778</v>
      </c>
      <c r="BJ745">
        <v>8365</v>
      </c>
      <c r="BK745">
        <v>3.9805999999999999</v>
      </c>
      <c r="BL745">
        <v>1418.96</v>
      </c>
    </row>
    <row r="746" spans="61:64" x14ac:dyDescent="0.2">
      <c r="BI746" t="s">
        <v>779</v>
      </c>
      <c r="BJ746">
        <v>7353</v>
      </c>
      <c r="BK746">
        <v>5.2214</v>
      </c>
      <c r="BL746">
        <v>517.58199999999999</v>
      </c>
    </row>
    <row r="747" spans="61:64" x14ac:dyDescent="0.2">
      <c r="BI747" t="s">
        <v>780</v>
      </c>
      <c r="BJ747">
        <v>86645</v>
      </c>
      <c r="BK747">
        <v>0</v>
      </c>
      <c r="BL747">
        <v>113.39400000000001</v>
      </c>
    </row>
    <row r="748" spans="61:64" x14ac:dyDescent="0.2">
      <c r="BI748" t="s">
        <v>781</v>
      </c>
      <c r="BJ748">
        <v>1134</v>
      </c>
      <c r="BK748">
        <v>23.675000000000001</v>
      </c>
      <c r="BL748">
        <v>1071.2850000000001</v>
      </c>
    </row>
    <row r="749" spans="61:64" x14ac:dyDescent="0.2">
      <c r="BI749" t="s">
        <v>782</v>
      </c>
      <c r="BJ749">
        <v>7452</v>
      </c>
      <c r="BK749">
        <v>5.0831999999999997</v>
      </c>
      <c r="BL749">
        <v>113.39400000000001</v>
      </c>
    </row>
    <row r="750" spans="61:64" x14ac:dyDescent="0.2">
      <c r="BI750" t="s">
        <v>783</v>
      </c>
      <c r="BJ750">
        <v>52459</v>
      </c>
      <c r="BK750">
        <v>0.1031</v>
      </c>
      <c r="BL750">
        <v>0</v>
      </c>
    </row>
    <row r="751" spans="61:64" x14ac:dyDescent="0.2">
      <c r="BI751" t="s">
        <v>784</v>
      </c>
      <c r="BJ751">
        <v>4300</v>
      </c>
      <c r="BK751">
        <v>11.6614</v>
      </c>
      <c r="BL751">
        <v>8941.3220000000001</v>
      </c>
    </row>
    <row r="752" spans="61:64" x14ac:dyDescent="0.2">
      <c r="BI752" t="s">
        <v>785</v>
      </c>
      <c r="BJ752">
        <v>1219</v>
      </c>
      <c r="BK752">
        <v>23.1021</v>
      </c>
      <c r="BL752">
        <v>1071.2850000000001</v>
      </c>
    </row>
    <row r="753" spans="61:64" x14ac:dyDescent="0.2">
      <c r="BI753" t="s">
        <v>786</v>
      </c>
      <c r="BJ753">
        <v>2320</v>
      </c>
      <c r="BK753">
        <v>17.713699999999999</v>
      </c>
      <c r="BL753">
        <v>0</v>
      </c>
    </row>
    <row r="754" spans="61:64" x14ac:dyDescent="0.2">
      <c r="BI754" t="s">
        <v>787</v>
      </c>
      <c r="BJ754">
        <v>19</v>
      </c>
      <c r="BK754">
        <v>34.875999999999998</v>
      </c>
      <c r="BL754">
        <v>9740.4380000000001</v>
      </c>
    </row>
    <row r="755" spans="61:64" x14ac:dyDescent="0.2">
      <c r="BI755" t="s">
        <v>788</v>
      </c>
      <c r="BJ755">
        <v>88469</v>
      </c>
      <c r="BK755">
        <v>0</v>
      </c>
      <c r="BL755">
        <v>386.839</v>
      </c>
    </row>
    <row r="756" spans="61:64" x14ac:dyDescent="0.2">
      <c r="BI756" t="s">
        <v>789</v>
      </c>
      <c r="BJ756">
        <v>9821</v>
      </c>
      <c r="BK756">
        <v>2.8249</v>
      </c>
      <c r="BL756">
        <v>0</v>
      </c>
    </row>
    <row r="757" spans="61:64" x14ac:dyDescent="0.2">
      <c r="BI757" t="s">
        <v>790</v>
      </c>
      <c r="BJ757">
        <v>13081</v>
      </c>
      <c r="BK757">
        <v>1.5518000000000001</v>
      </c>
      <c r="BL757">
        <v>517.58199999999999</v>
      </c>
    </row>
    <row r="758" spans="61:64" x14ac:dyDescent="0.2">
      <c r="BI758" t="s">
        <v>791</v>
      </c>
      <c r="BJ758">
        <v>25733</v>
      </c>
      <c r="BK758">
        <v>0.42809999999999998</v>
      </c>
      <c r="BL758">
        <v>0</v>
      </c>
    </row>
    <row r="759" spans="61:64" x14ac:dyDescent="0.2">
      <c r="BI759" t="s">
        <v>792</v>
      </c>
      <c r="BJ759">
        <v>1286</v>
      </c>
      <c r="BK759">
        <v>22.607800000000001</v>
      </c>
      <c r="BL759">
        <v>6396.07</v>
      </c>
    </row>
    <row r="760" spans="61:64" x14ac:dyDescent="0.2">
      <c r="BI760" t="s">
        <v>793</v>
      </c>
      <c r="BJ760">
        <v>115117</v>
      </c>
      <c r="BK760">
        <v>0</v>
      </c>
      <c r="BL760">
        <v>113.39400000000001</v>
      </c>
    </row>
    <row r="761" spans="61:64" x14ac:dyDescent="0.2">
      <c r="BI761" t="s">
        <v>794</v>
      </c>
      <c r="BJ761">
        <v>2606</v>
      </c>
      <c r="BK761">
        <v>16.644400000000001</v>
      </c>
      <c r="BL761">
        <v>4470.6610000000001</v>
      </c>
    </row>
    <row r="762" spans="61:64" x14ac:dyDescent="0.2">
      <c r="BI762" t="s">
        <v>795</v>
      </c>
      <c r="BJ762">
        <v>2302</v>
      </c>
      <c r="BK762">
        <v>17.7881</v>
      </c>
      <c r="BL762">
        <v>3165.0949999999998</v>
      </c>
    </row>
    <row r="763" spans="61:64" x14ac:dyDescent="0.2">
      <c r="BI763" t="s">
        <v>796</v>
      </c>
      <c r="BJ763">
        <v>6361</v>
      </c>
      <c r="BK763">
        <v>6.8948</v>
      </c>
      <c r="BL763">
        <v>551.25300000000004</v>
      </c>
    </row>
    <row r="764" spans="61:64" x14ac:dyDescent="0.2">
      <c r="BI764" t="s">
        <v>797</v>
      </c>
      <c r="BJ764">
        <v>68851</v>
      </c>
      <c r="BK764">
        <v>5.0500000000000003E-2</v>
      </c>
      <c r="BL764">
        <v>0</v>
      </c>
    </row>
    <row r="765" spans="61:64" x14ac:dyDescent="0.2">
      <c r="BI765" t="s">
        <v>798</v>
      </c>
      <c r="BJ765">
        <v>90679</v>
      </c>
      <c r="BK765">
        <v>0</v>
      </c>
      <c r="BL765">
        <v>0</v>
      </c>
    </row>
    <row r="766" spans="61:64" x14ac:dyDescent="0.2">
      <c r="BI766" t="s">
        <v>799</v>
      </c>
      <c r="BJ766">
        <v>111673</v>
      </c>
      <c r="BK766">
        <v>0</v>
      </c>
      <c r="BL766">
        <v>0</v>
      </c>
    </row>
    <row r="767" spans="61:64" x14ac:dyDescent="0.2">
      <c r="BI767" t="s">
        <v>800</v>
      </c>
      <c r="BJ767">
        <v>39529</v>
      </c>
      <c r="BK767">
        <v>0.18759999999999999</v>
      </c>
      <c r="BL767">
        <v>113.39400000000001</v>
      </c>
    </row>
    <row r="768" spans="61:64" x14ac:dyDescent="0.2">
      <c r="BI768" t="s">
        <v>801</v>
      </c>
      <c r="BJ768">
        <v>113</v>
      </c>
      <c r="BK768">
        <v>32.8949</v>
      </c>
      <c r="BL768">
        <v>7386.8329999999996</v>
      </c>
    </row>
    <row r="769" spans="61:64" x14ac:dyDescent="0.2">
      <c r="BI769" t="s">
        <v>802</v>
      </c>
      <c r="BJ769">
        <v>31990</v>
      </c>
      <c r="BK769">
        <v>0.28360000000000002</v>
      </c>
      <c r="BL769">
        <v>0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9F3CFC-3453-6C40-B69C-ACC3DF8EB47F}">
  <dimension ref="A1:BN834"/>
  <sheetViews>
    <sheetView tabSelected="1" topLeftCell="A45" workbookViewId="0">
      <selection activeCell="AR52" sqref="AR52"/>
    </sheetView>
  </sheetViews>
  <sheetFormatPr baseColWidth="10" defaultRowHeight="16" x14ac:dyDescent="0.2"/>
  <cols>
    <col min="1" max="1" width="13.6640625" customWidth="1"/>
    <col min="2" max="2" width="9.5" bestFit="1" customWidth="1"/>
    <col min="3" max="3" width="11.83203125" bestFit="1" customWidth="1"/>
    <col min="4" max="4" width="8.1640625" bestFit="1" customWidth="1"/>
    <col min="5" max="5" width="6.6640625" bestFit="1" customWidth="1"/>
    <col min="6" max="6" width="8.1640625" bestFit="1" customWidth="1"/>
    <col min="7" max="7" width="6.83203125" bestFit="1" customWidth="1"/>
    <col min="8" max="8" width="6" bestFit="1" customWidth="1"/>
    <col min="11" max="11" width="14.1640625" customWidth="1"/>
    <col min="12" max="12" width="9.5" bestFit="1" customWidth="1"/>
    <col min="13" max="13" width="11.83203125" bestFit="1" customWidth="1"/>
    <col min="14" max="14" width="8.1640625" bestFit="1" customWidth="1"/>
    <col min="15" max="15" width="6.6640625" bestFit="1" customWidth="1"/>
    <col min="16" max="16" width="7.1640625" bestFit="1" customWidth="1"/>
    <col min="17" max="17" width="6.83203125" bestFit="1" customWidth="1"/>
    <col min="18" max="18" width="6" bestFit="1" customWidth="1"/>
    <col min="21" max="21" width="13.5" customWidth="1"/>
    <col min="22" max="22" width="9.5" bestFit="1" customWidth="1"/>
    <col min="23" max="23" width="11.83203125" bestFit="1" customWidth="1"/>
    <col min="24" max="24" width="8.1640625" bestFit="1" customWidth="1"/>
    <col min="25" max="25" width="6.6640625" bestFit="1" customWidth="1"/>
    <col min="26" max="26" width="7.1640625" bestFit="1" customWidth="1"/>
    <col min="27" max="27" width="6.83203125" bestFit="1" customWidth="1"/>
    <col min="28" max="28" width="6" bestFit="1" customWidth="1"/>
    <col min="31" max="31" width="14.83203125" customWidth="1"/>
    <col min="32" max="32" width="9.5" bestFit="1" customWidth="1"/>
    <col min="33" max="33" width="11.83203125" bestFit="1" customWidth="1"/>
    <col min="34" max="34" width="8.1640625" bestFit="1" customWidth="1"/>
    <col min="35" max="35" width="6.6640625" bestFit="1" customWidth="1"/>
    <col min="36" max="36" width="7.1640625" bestFit="1" customWidth="1"/>
    <col min="37" max="37" width="6.83203125" bestFit="1" customWidth="1"/>
    <col min="38" max="38" width="6" bestFit="1" customWidth="1"/>
    <col min="41" max="41" width="14" customWidth="1"/>
    <col min="42" max="42" width="9.5" bestFit="1" customWidth="1"/>
    <col min="43" max="43" width="11.83203125" bestFit="1" customWidth="1"/>
    <col min="44" max="44" width="8.1640625" bestFit="1" customWidth="1"/>
    <col min="45" max="45" width="6.6640625" bestFit="1" customWidth="1"/>
    <col min="46" max="46" width="7.1640625" bestFit="1" customWidth="1"/>
    <col min="47" max="47" width="6.83203125" bestFit="1" customWidth="1"/>
    <col min="48" max="48" width="6" bestFit="1" customWidth="1"/>
    <col min="51" max="51" width="14.33203125" customWidth="1"/>
    <col min="52" max="52" width="9.5" bestFit="1" customWidth="1"/>
    <col min="53" max="53" width="11.83203125" bestFit="1" customWidth="1"/>
    <col min="54" max="54" width="8.1640625" bestFit="1" customWidth="1"/>
    <col min="55" max="55" width="6.6640625" bestFit="1" customWidth="1"/>
    <col min="56" max="56" width="7.1640625" bestFit="1" customWidth="1"/>
    <col min="57" max="57" width="6.83203125" bestFit="1" customWidth="1"/>
    <col min="58" max="58" width="6" bestFit="1" customWidth="1"/>
    <col min="61" max="61" width="7.5" bestFit="1" customWidth="1"/>
    <col min="62" max="62" width="12.5" bestFit="1" customWidth="1"/>
    <col min="63" max="63" width="8.1640625" bestFit="1" customWidth="1"/>
    <col min="64" max="64" width="11.83203125" bestFit="1" customWidth="1"/>
  </cols>
  <sheetData>
    <row r="1" spans="1:64" x14ac:dyDescent="0.2">
      <c r="A1" t="s">
        <v>15</v>
      </c>
      <c r="B1" t="s">
        <v>0</v>
      </c>
      <c r="C1" t="s">
        <v>1</v>
      </c>
      <c r="D1" t="s">
        <v>2</v>
      </c>
      <c r="E1" t="s">
        <v>3</v>
      </c>
      <c r="K1" t="s">
        <v>16</v>
      </c>
      <c r="L1" t="s">
        <v>0</v>
      </c>
      <c r="M1" t="s">
        <v>1</v>
      </c>
      <c r="N1" t="s">
        <v>2</v>
      </c>
      <c r="O1" t="s">
        <v>3</v>
      </c>
      <c r="U1" t="s">
        <v>17</v>
      </c>
      <c r="V1" t="s">
        <v>0</v>
      </c>
      <c r="W1" t="s">
        <v>1</v>
      </c>
      <c r="X1" t="s">
        <v>2</v>
      </c>
      <c r="Y1" t="s">
        <v>3</v>
      </c>
      <c r="AE1" t="s">
        <v>18</v>
      </c>
      <c r="AF1" t="s">
        <v>0</v>
      </c>
      <c r="AG1" t="s">
        <v>1</v>
      </c>
      <c r="AH1" t="s">
        <v>2</v>
      </c>
      <c r="AI1" t="s">
        <v>3</v>
      </c>
      <c r="AO1" t="s">
        <v>19</v>
      </c>
      <c r="AP1" t="s">
        <v>0</v>
      </c>
      <c r="AQ1" t="s">
        <v>1</v>
      </c>
      <c r="AR1" t="s">
        <v>2</v>
      </c>
      <c r="AS1" t="s">
        <v>3</v>
      </c>
      <c r="AY1" t="s">
        <v>20</v>
      </c>
      <c r="AZ1" t="s">
        <v>0</v>
      </c>
      <c r="BA1" t="s">
        <v>1</v>
      </c>
      <c r="BB1" t="s">
        <v>2</v>
      </c>
      <c r="BC1" t="s">
        <v>3</v>
      </c>
      <c r="BI1" t="s">
        <v>32</v>
      </c>
      <c r="BJ1" t="s">
        <v>924</v>
      </c>
      <c r="BK1" t="s">
        <v>34</v>
      </c>
      <c r="BL1" t="s">
        <v>4</v>
      </c>
    </row>
    <row r="2" spans="1:64" x14ac:dyDescent="0.2"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9</v>
      </c>
      <c r="L2" t="s">
        <v>3</v>
      </c>
      <c r="M2" t="s">
        <v>4</v>
      </c>
      <c r="N2" t="s">
        <v>5</v>
      </c>
      <c r="O2" t="s">
        <v>6</v>
      </c>
      <c r="P2" t="s">
        <v>7</v>
      </c>
      <c r="Q2" t="s">
        <v>8</v>
      </c>
      <c r="R2" t="s">
        <v>9</v>
      </c>
      <c r="V2" t="s">
        <v>3</v>
      </c>
      <c r="W2" t="s">
        <v>4</v>
      </c>
      <c r="X2" t="s">
        <v>5</v>
      </c>
      <c r="Y2" t="s">
        <v>6</v>
      </c>
      <c r="Z2" t="s">
        <v>7</v>
      </c>
      <c r="AA2" t="s">
        <v>8</v>
      </c>
      <c r="AB2" t="s">
        <v>9</v>
      </c>
      <c r="AF2" t="s">
        <v>3</v>
      </c>
      <c r="AG2" t="s">
        <v>4</v>
      </c>
      <c r="AH2" t="s">
        <v>5</v>
      </c>
      <c r="AI2" t="s">
        <v>6</v>
      </c>
      <c r="AJ2" t="s">
        <v>7</v>
      </c>
      <c r="AK2" t="s">
        <v>8</v>
      </c>
      <c r="AL2" t="s">
        <v>9</v>
      </c>
      <c r="AP2" t="s">
        <v>3</v>
      </c>
      <c r="AQ2" t="s">
        <v>4</v>
      </c>
      <c r="AR2" t="s">
        <v>5</v>
      </c>
      <c r="AS2" t="s">
        <v>6</v>
      </c>
      <c r="AT2" t="s">
        <v>7</v>
      </c>
      <c r="AU2" t="s">
        <v>8</v>
      </c>
      <c r="AV2" t="s">
        <v>9</v>
      </c>
      <c r="AZ2" t="s">
        <v>3</v>
      </c>
      <c r="BA2" t="s">
        <v>4</v>
      </c>
      <c r="BB2" t="s">
        <v>5</v>
      </c>
      <c r="BC2" t="s">
        <v>6</v>
      </c>
      <c r="BD2" t="s">
        <v>7</v>
      </c>
      <c r="BE2" t="s">
        <v>8</v>
      </c>
      <c r="BF2" t="s">
        <v>9</v>
      </c>
      <c r="BI2" t="s">
        <v>35</v>
      </c>
      <c r="BJ2">
        <v>745</v>
      </c>
      <c r="BK2">
        <v>37.397199999999998</v>
      </c>
      <c r="BL2">
        <v>6688.7380000000003</v>
      </c>
    </row>
    <row r="3" spans="1:64" x14ac:dyDescent="0.2">
      <c r="B3">
        <v>0</v>
      </c>
      <c r="C3">
        <v>270.77</v>
      </c>
      <c r="D3">
        <v>672.98</v>
      </c>
      <c r="E3">
        <v>196</v>
      </c>
      <c r="F3">
        <v>48.07</v>
      </c>
      <c r="G3">
        <v>0.28999999999999998</v>
      </c>
      <c r="H3">
        <v>0.02</v>
      </c>
      <c r="L3">
        <v>0</v>
      </c>
      <c r="M3">
        <v>312.95</v>
      </c>
      <c r="N3">
        <v>741.59</v>
      </c>
      <c r="O3">
        <v>241</v>
      </c>
      <c r="P3">
        <v>47.77</v>
      </c>
      <c r="Q3">
        <v>0.51</v>
      </c>
      <c r="R3">
        <v>0.03</v>
      </c>
      <c r="V3">
        <v>0</v>
      </c>
      <c r="W3">
        <v>385.14</v>
      </c>
      <c r="X3">
        <v>1096.05</v>
      </c>
      <c r="Y3">
        <v>271</v>
      </c>
      <c r="Z3">
        <v>66.58</v>
      </c>
      <c r="AA3">
        <v>0.73</v>
      </c>
      <c r="AB3">
        <v>0.05</v>
      </c>
      <c r="AF3">
        <v>0</v>
      </c>
      <c r="AG3">
        <v>392.7</v>
      </c>
      <c r="AH3">
        <v>1085.31</v>
      </c>
      <c r="AI3">
        <v>284</v>
      </c>
      <c r="AJ3">
        <v>64.400000000000006</v>
      </c>
      <c r="AK3">
        <v>0.86</v>
      </c>
      <c r="AL3">
        <v>0.06</v>
      </c>
      <c r="AP3">
        <v>0</v>
      </c>
      <c r="AQ3">
        <v>401.56</v>
      </c>
      <c r="AR3">
        <v>1063.3599999999999</v>
      </c>
      <c r="AS3">
        <v>309</v>
      </c>
      <c r="AT3">
        <v>60.49</v>
      </c>
      <c r="AU3">
        <v>1.1499999999999999</v>
      </c>
      <c r="AV3">
        <v>0.08</v>
      </c>
      <c r="AZ3">
        <v>0</v>
      </c>
      <c r="BA3">
        <v>403.65</v>
      </c>
      <c r="BB3">
        <v>1056.8</v>
      </c>
      <c r="BC3">
        <v>322</v>
      </c>
      <c r="BD3">
        <v>58.89</v>
      </c>
      <c r="BE3">
        <v>1.33</v>
      </c>
      <c r="BF3">
        <v>0.09</v>
      </c>
      <c r="BI3" t="s">
        <v>36</v>
      </c>
      <c r="BJ3">
        <v>60345</v>
      </c>
      <c r="BK3">
        <v>8.7300000000000003E-2</v>
      </c>
      <c r="BL3">
        <v>27.917999999999999</v>
      </c>
    </row>
    <row r="4" spans="1:64" x14ac:dyDescent="0.2">
      <c r="B4">
        <v>1</v>
      </c>
      <c r="C4">
        <v>496.66</v>
      </c>
      <c r="D4">
        <v>974.73</v>
      </c>
      <c r="E4">
        <v>45</v>
      </c>
      <c r="F4">
        <v>145.30000000000001</v>
      </c>
      <c r="G4">
        <v>1.46</v>
      </c>
      <c r="H4">
        <v>0.04</v>
      </c>
      <c r="L4">
        <v>2</v>
      </c>
      <c r="M4">
        <v>839.68</v>
      </c>
      <c r="N4">
        <v>2133.8000000000002</v>
      </c>
      <c r="O4">
        <v>43</v>
      </c>
      <c r="P4">
        <v>325.39999999999998</v>
      </c>
      <c r="Q4">
        <v>2.82</v>
      </c>
      <c r="R4">
        <v>0.08</v>
      </c>
      <c r="V4">
        <v>3</v>
      </c>
      <c r="W4">
        <v>502.03</v>
      </c>
      <c r="X4">
        <v>819.2</v>
      </c>
      <c r="Y4">
        <v>51</v>
      </c>
      <c r="Z4">
        <v>114.71</v>
      </c>
      <c r="AA4">
        <v>4.5</v>
      </c>
      <c r="AB4">
        <v>0.11</v>
      </c>
      <c r="AF4">
        <v>4</v>
      </c>
      <c r="AG4">
        <v>533.19000000000005</v>
      </c>
      <c r="AH4">
        <v>849.56</v>
      </c>
      <c r="AI4">
        <v>64</v>
      </c>
      <c r="AJ4">
        <v>106.2</v>
      </c>
      <c r="AK4">
        <v>5.69</v>
      </c>
      <c r="AL4">
        <v>0.15</v>
      </c>
      <c r="AP4">
        <v>5</v>
      </c>
      <c r="AQ4">
        <v>662.89</v>
      </c>
      <c r="AR4">
        <v>1002.24</v>
      </c>
      <c r="AS4">
        <v>71</v>
      </c>
      <c r="AT4">
        <v>118.94</v>
      </c>
      <c r="AU4">
        <v>7.53</v>
      </c>
      <c r="AV4">
        <v>0.17</v>
      </c>
      <c r="AZ4">
        <v>6</v>
      </c>
      <c r="BA4">
        <v>897.37</v>
      </c>
      <c r="BB4">
        <v>1247.98</v>
      </c>
      <c r="BC4">
        <v>77</v>
      </c>
      <c r="BD4">
        <v>142.22</v>
      </c>
      <c r="BE4">
        <v>8.75</v>
      </c>
      <c r="BF4">
        <v>0.19</v>
      </c>
      <c r="BI4" t="s">
        <v>37</v>
      </c>
      <c r="BJ4">
        <v>17469</v>
      </c>
      <c r="BK4">
        <v>0.84830000000000005</v>
      </c>
      <c r="BL4">
        <v>28.0595</v>
      </c>
    </row>
    <row r="5" spans="1:64" x14ac:dyDescent="0.2">
      <c r="B5">
        <v>2</v>
      </c>
      <c r="C5">
        <v>965.04</v>
      </c>
      <c r="D5">
        <v>2498.46</v>
      </c>
      <c r="E5">
        <v>30</v>
      </c>
      <c r="F5">
        <v>456.15</v>
      </c>
      <c r="G5">
        <v>2.54</v>
      </c>
      <c r="H5">
        <v>0.05</v>
      </c>
      <c r="L5">
        <v>4</v>
      </c>
      <c r="M5">
        <v>485.49</v>
      </c>
      <c r="N5">
        <v>819.84</v>
      </c>
      <c r="O5">
        <v>38</v>
      </c>
      <c r="P5">
        <v>133</v>
      </c>
      <c r="Q5">
        <v>4.8499999999999996</v>
      </c>
      <c r="R5">
        <v>0.09</v>
      </c>
      <c r="V5">
        <v>6</v>
      </c>
      <c r="W5">
        <v>753.65</v>
      </c>
      <c r="X5">
        <v>1063.6300000000001</v>
      </c>
      <c r="Y5">
        <v>48</v>
      </c>
      <c r="Z5">
        <v>153.52000000000001</v>
      </c>
      <c r="AA5">
        <v>7.68</v>
      </c>
      <c r="AB5">
        <v>0.14000000000000001</v>
      </c>
      <c r="AF5">
        <v>8</v>
      </c>
      <c r="AG5">
        <v>1047.48</v>
      </c>
      <c r="AH5">
        <v>1375.31</v>
      </c>
      <c r="AI5">
        <v>51</v>
      </c>
      <c r="AJ5">
        <v>192.58</v>
      </c>
      <c r="AK5">
        <v>9.69</v>
      </c>
      <c r="AL5">
        <v>0.17</v>
      </c>
      <c r="AP5">
        <v>10</v>
      </c>
      <c r="AQ5">
        <v>1401.19</v>
      </c>
      <c r="AR5">
        <v>1628.23</v>
      </c>
      <c r="AS5">
        <v>48</v>
      </c>
      <c r="AT5">
        <v>235.01</v>
      </c>
      <c r="AU5">
        <v>12.55</v>
      </c>
      <c r="AV5">
        <v>0.21</v>
      </c>
      <c r="AZ5">
        <v>12</v>
      </c>
      <c r="BA5">
        <v>1656.7</v>
      </c>
      <c r="BB5">
        <v>1911.28</v>
      </c>
      <c r="BC5">
        <v>69</v>
      </c>
      <c r="BD5">
        <v>230.09</v>
      </c>
      <c r="BE5">
        <v>15.18</v>
      </c>
      <c r="BF5">
        <v>0.21</v>
      </c>
      <c r="BI5" t="s">
        <v>38</v>
      </c>
      <c r="BJ5">
        <v>2138</v>
      </c>
      <c r="BK5">
        <v>21.4</v>
      </c>
      <c r="BL5">
        <v>2476.6610000000001</v>
      </c>
    </row>
    <row r="6" spans="1:64" x14ac:dyDescent="0.2">
      <c r="B6">
        <v>3</v>
      </c>
      <c r="C6">
        <v>550.38</v>
      </c>
      <c r="D6">
        <v>848.77</v>
      </c>
      <c r="E6">
        <v>13</v>
      </c>
      <c r="F6">
        <v>235.41</v>
      </c>
      <c r="G6">
        <v>3.46</v>
      </c>
      <c r="H6">
        <v>0.05</v>
      </c>
      <c r="L6">
        <v>6</v>
      </c>
      <c r="M6">
        <v>602.91999999999996</v>
      </c>
      <c r="N6">
        <v>903.08</v>
      </c>
      <c r="O6">
        <v>26</v>
      </c>
      <c r="P6">
        <v>177.11</v>
      </c>
      <c r="Q6">
        <v>6.91</v>
      </c>
      <c r="R6">
        <v>0.12</v>
      </c>
      <c r="V6">
        <v>9</v>
      </c>
      <c r="W6">
        <v>1135.26</v>
      </c>
      <c r="X6">
        <v>1494.78</v>
      </c>
      <c r="Y6">
        <v>29</v>
      </c>
      <c r="Z6">
        <v>277.57</v>
      </c>
      <c r="AA6">
        <v>10.53</v>
      </c>
      <c r="AB6">
        <v>0.17</v>
      </c>
      <c r="AF6">
        <v>12</v>
      </c>
      <c r="AG6">
        <v>1481.33</v>
      </c>
      <c r="AH6">
        <v>1837.78</v>
      </c>
      <c r="AI6">
        <v>45</v>
      </c>
      <c r="AJ6">
        <v>273.95999999999998</v>
      </c>
      <c r="AK6">
        <v>14.2</v>
      </c>
      <c r="AL6">
        <v>0.18</v>
      </c>
      <c r="AP6">
        <v>15</v>
      </c>
      <c r="AQ6">
        <v>2414.0500000000002</v>
      </c>
      <c r="AR6">
        <v>2612.84</v>
      </c>
      <c r="AS6">
        <v>64</v>
      </c>
      <c r="AT6">
        <v>326.61</v>
      </c>
      <c r="AU6">
        <v>17.37</v>
      </c>
      <c r="AV6">
        <v>0.19</v>
      </c>
      <c r="AZ6">
        <v>18</v>
      </c>
      <c r="BA6">
        <v>3077.44</v>
      </c>
      <c r="BB6">
        <v>2742.81</v>
      </c>
      <c r="BC6">
        <v>66</v>
      </c>
      <c r="BD6">
        <v>337.62</v>
      </c>
      <c r="BE6">
        <v>20.82</v>
      </c>
      <c r="BF6">
        <v>0.2</v>
      </c>
      <c r="BI6" t="s">
        <v>39</v>
      </c>
      <c r="BJ6">
        <v>7831</v>
      </c>
      <c r="BK6">
        <v>2.9496000000000002</v>
      </c>
      <c r="BL6">
        <v>193.4195</v>
      </c>
    </row>
    <row r="7" spans="1:64" x14ac:dyDescent="0.2">
      <c r="B7">
        <v>4</v>
      </c>
      <c r="C7">
        <v>502.17</v>
      </c>
      <c r="D7">
        <v>781.19</v>
      </c>
      <c r="E7">
        <v>25</v>
      </c>
      <c r="F7">
        <v>156.24</v>
      </c>
      <c r="G7">
        <v>4.5199999999999996</v>
      </c>
      <c r="H7">
        <v>0.06</v>
      </c>
      <c r="L7">
        <v>8</v>
      </c>
      <c r="M7">
        <v>796.72</v>
      </c>
      <c r="N7">
        <v>1114.22</v>
      </c>
      <c r="O7">
        <v>32</v>
      </c>
      <c r="P7">
        <v>196.97</v>
      </c>
      <c r="Q7">
        <v>8.86</v>
      </c>
      <c r="R7">
        <v>0.09</v>
      </c>
      <c r="V7">
        <v>12</v>
      </c>
      <c r="W7">
        <v>1356.23</v>
      </c>
      <c r="X7">
        <v>1623.14</v>
      </c>
      <c r="Y7">
        <v>29</v>
      </c>
      <c r="Z7">
        <v>301.41000000000003</v>
      </c>
      <c r="AA7">
        <v>13.51</v>
      </c>
      <c r="AB7">
        <v>0.17</v>
      </c>
      <c r="AF7">
        <v>16</v>
      </c>
      <c r="AG7">
        <v>2649.38</v>
      </c>
      <c r="AH7">
        <v>2712.86</v>
      </c>
      <c r="AI7">
        <v>48</v>
      </c>
      <c r="AJ7">
        <v>391.57</v>
      </c>
      <c r="AK7">
        <v>18.010000000000002</v>
      </c>
      <c r="AL7">
        <v>0.17</v>
      </c>
      <c r="AP7">
        <v>20</v>
      </c>
      <c r="AQ7">
        <v>3161.35</v>
      </c>
      <c r="AR7">
        <v>2629.59</v>
      </c>
      <c r="AS7">
        <v>52</v>
      </c>
      <c r="AT7">
        <v>364.66</v>
      </c>
      <c r="AU7">
        <v>22.4</v>
      </c>
      <c r="AV7">
        <v>0.21</v>
      </c>
      <c r="AZ7">
        <v>24</v>
      </c>
      <c r="BA7">
        <v>3687.62</v>
      </c>
      <c r="BB7">
        <v>2815.58</v>
      </c>
      <c r="BC7">
        <v>70</v>
      </c>
      <c r="BD7">
        <v>336.53</v>
      </c>
      <c r="BE7">
        <v>27.11</v>
      </c>
      <c r="BF7">
        <v>0.21</v>
      </c>
      <c r="BI7" t="s">
        <v>42</v>
      </c>
      <c r="BJ7">
        <v>2377</v>
      </c>
      <c r="BK7">
        <v>19.626799999999999</v>
      </c>
      <c r="BL7">
        <v>401.78199999999998</v>
      </c>
    </row>
    <row r="8" spans="1:64" x14ac:dyDescent="0.2">
      <c r="B8">
        <v>5</v>
      </c>
      <c r="C8">
        <v>453.4</v>
      </c>
      <c r="D8">
        <v>922.06</v>
      </c>
      <c r="E8">
        <v>13</v>
      </c>
      <c r="F8">
        <v>255.73</v>
      </c>
      <c r="G8">
        <v>5.49</v>
      </c>
      <c r="H8">
        <v>7.0000000000000007E-2</v>
      </c>
      <c r="L8">
        <v>10</v>
      </c>
      <c r="M8">
        <v>1469.82</v>
      </c>
      <c r="N8">
        <v>1678.07</v>
      </c>
      <c r="O8">
        <v>19</v>
      </c>
      <c r="P8">
        <v>384.98</v>
      </c>
      <c r="Q8">
        <v>11.08</v>
      </c>
      <c r="R8">
        <v>0.13</v>
      </c>
      <c r="V8">
        <v>15</v>
      </c>
      <c r="W8">
        <v>1874.54</v>
      </c>
      <c r="X8">
        <v>2088.54</v>
      </c>
      <c r="Y8">
        <v>40</v>
      </c>
      <c r="Z8">
        <v>330.23</v>
      </c>
      <c r="AA8">
        <v>16.39</v>
      </c>
      <c r="AB8">
        <v>0.15</v>
      </c>
      <c r="AF8">
        <v>20</v>
      </c>
      <c r="AG8">
        <v>2942.7</v>
      </c>
      <c r="AH8">
        <v>2508.37</v>
      </c>
      <c r="AI8">
        <v>42</v>
      </c>
      <c r="AJ8">
        <v>387.05</v>
      </c>
      <c r="AK8">
        <v>21.86</v>
      </c>
      <c r="AL8">
        <v>0.17</v>
      </c>
      <c r="AP8">
        <v>25</v>
      </c>
      <c r="AQ8">
        <v>3622.27</v>
      </c>
      <c r="AR8">
        <v>2795.16</v>
      </c>
      <c r="AS8">
        <v>60</v>
      </c>
      <c r="AT8">
        <v>360.85</v>
      </c>
      <c r="AU8">
        <v>27.52</v>
      </c>
      <c r="AV8">
        <v>0.2</v>
      </c>
      <c r="AZ8">
        <v>30</v>
      </c>
      <c r="BA8">
        <v>4669.79</v>
      </c>
      <c r="BB8">
        <v>2638.26</v>
      </c>
      <c r="BC8">
        <v>64</v>
      </c>
      <c r="BD8">
        <v>329.78</v>
      </c>
      <c r="BE8">
        <v>33.130000000000003</v>
      </c>
      <c r="BF8">
        <v>0.21</v>
      </c>
      <c r="BI8" t="s">
        <v>40</v>
      </c>
      <c r="BJ8">
        <v>8708</v>
      </c>
      <c r="BK8">
        <v>2.4659</v>
      </c>
      <c r="BL8">
        <v>113.39400000000001</v>
      </c>
    </row>
    <row r="9" spans="1:64" x14ac:dyDescent="0.2">
      <c r="B9">
        <v>6</v>
      </c>
      <c r="C9">
        <v>609.66999999999996</v>
      </c>
      <c r="D9">
        <v>1050.83</v>
      </c>
      <c r="E9">
        <v>17</v>
      </c>
      <c r="F9">
        <v>254.86</v>
      </c>
      <c r="G9">
        <v>6.54</v>
      </c>
      <c r="H9">
        <v>0.08</v>
      </c>
      <c r="L9">
        <v>12</v>
      </c>
      <c r="M9">
        <v>1301.3</v>
      </c>
      <c r="N9">
        <v>1486.67</v>
      </c>
      <c r="O9">
        <v>19</v>
      </c>
      <c r="P9">
        <v>341.07</v>
      </c>
      <c r="Q9">
        <v>12.97</v>
      </c>
      <c r="R9">
        <v>0.13</v>
      </c>
      <c r="V9">
        <v>18</v>
      </c>
      <c r="W9">
        <v>3343.54</v>
      </c>
      <c r="X9">
        <v>3146.63</v>
      </c>
      <c r="Y9">
        <v>33</v>
      </c>
      <c r="Z9">
        <v>547.76</v>
      </c>
      <c r="AA9">
        <v>19.39</v>
      </c>
      <c r="AB9">
        <v>0.14000000000000001</v>
      </c>
      <c r="AF9">
        <v>24</v>
      </c>
      <c r="AG9">
        <v>3831.81</v>
      </c>
      <c r="AH9">
        <v>2427.85</v>
      </c>
      <c r="AI9">
        <v>46</v>
      </c>
      <c r="AJ9">
        <v>357.97</v>
      </c>
      <c r="AK9">
        <v>26.05</v>
      </c>
      <c r="AL9">
        <v>0.16</v>
      </c>
      <c r="AP9">
        <v>30</v>
      </c>
      <c r="AQ9">
        <v>4258.6899999999996</v>
      </c>
      <c r="AR9">
        <v>2549.3200000000002</v>
      </c>
      <c r="AS9">
        <v>50</v>
      </c>
      <c r="AT9">
        <v>360.53</v>
      </c>
      <c r="AU9">
        <v>32.47</v>
      </c>
      <c r="AV9">
        <v>0.18</v>
      </c>
      <c r="AZ9">
        <v>36</v>
      </c>
      <c r="BA9">
        <v>5522.87</v>
      </c>
      <c r="BB9">
        <v>3071.93</v>
      </c>
      <c r="BC9">
        <v>82</v>
      </c>
      <c r="BD9">
        <v>339.24</v>
      </c>
      <c r="BE9">
        <v>38.94</v>
      </c>
      <c r="BF9">
        <v>0.19</v>
      </c>
      <c r="BI9" t="s">
        <v>41</v>
      </c>
      <c r="BJ9">
        <v>212</v>
      </c>
      <c r="BK9">
        <v>46.137700000000002</v>
      </c>
      <c r="BL9">
        <v>8321.4779999999992</v>
      </c>
    </row>
    <row r="10" spans="1:64" x14ac:dyDescent="0.2">
      <c r="B10">
        <v>7</v>
      </c>
      <c r="C10">
        <v>590.15</v>
      </c>
      <c r="D10">
        <v>582.97</v>
      </c>
      <c r="E10">
        <v>9</v>
      </c>
      <c r="F10">
        <v>194.32</v>
      </c>
      <c r="G10">
        <v>7.59</v>
      </c>
      <c r="H10">
        <v>0.11</v>
      </c>
      <c r="L10">
        <v>14</v>
      </c>
      <c r="M10">
        <v>1612.89</v>
      </c>
      <c r="N10">
        <v>2076.13</v>
      </c>
      <c r="O10">
        <v>26</v>
      </c>
      <c r="P10">
        <v>407.16</v>
      </c>
      <c r="Q10">
        <v>15.1</v>
      </c>
      <c r="R10">
        <v>0.11</v>
      </c>
      <c r="V10">
        <v>21</v>
      </c>
      <c r="W10">
        <v>2811.33</v>
      </c>
      <c r="X10">
        <v>2287.75</v>
      </c>
      <c r="Y10">
        <v>33</v>
      </c>
      <c r="Z10">
        <v>398.25</v>
      </c>
      <c r="AA10">
        <v>22.25</v>
      </c>
      <c r="AB10">
        <v>0.15</v>
      </c>
      <c r="AF10">
        <v>28</v>
      </c>
      <c r="AG10">
        <v>3807.88</v>
      </c>
      <c r="AH10">
        <v>3212.46</v>
      </c>
      <c r="AI10">
        <v>42</v>
      </c>
      <c r="AJ10">
        <v>495.69</v>
      </c>
      <c r="AK10">
        <v>30</v>
      </c>
      <c r="AL10">
        <v>0.17</v>
      </c>
      <c r="AP10">
        <v>35</v>
      </c>
      <c r="AQ10">
        <v>5210.01</v>
      </c>
      <c r="AR10">
        <v>2753.89</v>
      </c>
      <c r="AS10">
        <v>70</v>
      </c>
      <c r="AT10">
        <v>329.15</v>
      </c>
      <c r="AU10">
        <v>37.49</v>
      </c>
      <c r="AV10">
        <v>0.17</v>
      </c>
      <c r="AZ10">
        <v>42</v>
      </c>
      <c r="BA10">
        <v>7707.75</v>
      </c>
      <c r="BB10">
        <v>2516.6799999999998</v>
      </c>
      <c r="BC10">
        <v>64</v>
      </c>
      <c r="BD10">
        <v>314.58</v>
      </c>
      <c r="BE10">
        <v>45.16</v>
      </c>
      <c r="BF10">
        <v>0.21</v>
      </c>
      <c r="BI10" t="s">
        <v>43</v>
      </c>
      <c r="BJ10">
        <v>26844</v>
      </c>
      <c r="BK10">
        <v>0.44379999999999997</v>
      </c>
      <c r="BL10">
        <v>654.78399999999999</v>
      </c>
    </row>
    <row r="11" spans="1:64" x14ac:dyDescent="0.2">
      <c r="B11">
        <v>8</v>
      </c>
      <c r="C11">
        <v>931.78</v>
      </c>
      <c r="D11">
        <v>1224.6300000000001</v>
      </c>
      <c r="E11">
        <v>22</v>
      </c>
      <c r="F11">
        <v>261.08999999999997</v>
      </c>
      <c r="G11">
        <v>8.59</v>
      </c>
      <c r="H11">
        <v>0.06</v>
      </c>
      <c r="L11">
        <v>16</v>
      </c>
      <c r="M11">
        <v>1985.53</v>
      </c>
      <c r="N11">
        <v>2041.07</v>
      </c>
      <c r="O11">
        <v>24</v>
      </c>
      <c r="P11">
        <v>416.63</v>
      </c>
      <c r="Q11">
        <v>17.02</v>
      </c>
      <c r="R11">
        <v>0.13</v>
      </c>
      <c r="V11">
        <v>24</v>
      </c>
      <c r="W11">
        <v>3839.23</v>
      </c>
      <c r="X11">
        <v>2475.9699999999998</v>
      </c>
      <c r="Y11">
        <v>36</v>
      </c>
      <c r="Z11">
        <v>412.66</v>
      </c>
      <c r="AA11">
        <v>25.59</v>
      </c>
      <c r="AB11">
        <v>0.13</v>
      </c>
      <c r="AF11">
        <v>32</v>
      </c>
      <c r="AG11">
        <v>4800.12</v>
      </c>
      <c r="AH11">
        <v>2583.64</v>
      </c>
      <c r="AI11">
        <v>46</v>
      </c>
      <c r="AJ11">
        <v>380.94</v>
      </c>
      <c r="AK11">
        <v>33.909999999999997</v>
      </c>
      <c r="AL11">
        <v>0.19</v>
      </c>
      <c r="AP11">
        <v>40</v>
      </c>
      <c r="AQ11">
        <v>7084.73</v>
      </c>
      <c r="AR11">
        <v>3044.75</v>
      </c>
      <c r="AS11">
        <v>56</v>
      </c>
      <c r="AT11">
        <v>406.87</v>
      </c>
      <c r="AU11">
        <v>42.38</v>
      </c>
      <c r="AV11">
        <v>0.2</v>
      </c>
      <c r="AZ11">
        <v>48</v>
      </c>
      <c r="BA11">
        <v>7702.17</v>
      </c>
      <c r="BB11">
        <v>2408.25</v>
      </c>
      <c r="BC11">
        <v>19</v>
      </c>
      <c r="BD11">
        <v>552.49</v>
      </c>
      <c r="BE11">
        <v>49.1</v>
      </c>
      <c r="BF11">
        <v>0.22</v>
      </c>
      <c r="BI11" t="s">
        <v>803</v>
      </c>
      <c r="BJ11">
        <v>121023</v>
      </c>
      <c r="BK11">
        <v>0</v>
      </c>
      <c r="BL11">
        <v>1239.6859999999999</v>
      </c>
    </row>
    <row r="12" spans="1:64" x14ac:dyDescent="0.2">
      <c r="B12">
        <v>9</v>
      </c>
      <c r="C12">
        <v>499.58</v>
      </c>
      <c r="D12">
        <v>796.37</v>
      </c>
      <c r="E12">
        <v>10</v>
      </c>
      <c r="F12">
        <v>251.83</v>
      </c>
      <c r="G12">
        <v>9.48</v>
      </c>
      <c r="H12">
        <v>0.1</v>
      </c>
      <c r="L12">
        <v>18</v>
      </c>
      <c r="M12">
        <v>3313.23</v>
      </c>
      <c r="N12">
        <v>3154.93</v>
      </c>
      <c r="O12">
        <v>24</v>
      </c>
      <c r="P12">
        <v>644</v>
      </c>
      <c r="Q12">
        <v>19</v>
      </c>
      <c r="R12">
        <v>0.1</v>
      </c>
      <c r="V12">
        <v>27</v>
      </c>
      <c r="W12">
        <v>3527.09</v>
      </c>
      <c r="X12">
        <v>3165.78</v>
      </c>
      <c r="Y12">
        <v>34</v>
      </c>
      <c r="Z12">
        <v>542.92999999999995</v>
      </c>
      <c r="AA12">
        <v>28.71</v>
      </c>
      <c r="AB12">
        <v>0.14000000000000001</v>
      </c>
      <c r="AF12">
        <v>36</v>
      </c>
      <c r="AG12">
        <v>4978.01</v>
      </c>
      <c r="AH12">
        <v>2785.67</v>
      </c>
      <c r="AI12">
        <v>56</v>
      </c>
      <c r="AJ12">
        <v>372.25</v>
      </c>
      <c r="AK12">
        <v>37.99</v>
      </c>
      <c r="AL12">
        <v>0.15</v>
      </c>
      <c r="AP12">
        <v>45</v>
      </c>
      <c r="AQ12">
        <v>8008.64</v>
      </c>
      <c r="AR12">
        <v>2256.5100000000002</v>
      </c>
      <c r="AS12">
        <v>51</v>
      </c>
      <c r="AT12">
        <v>315.98</v>
      </c>
      <c r="AU12">
        <v>47.31</v>
      </c>
      <c r="AV12">
        <v>0.18</v>
      </c>
      <c r="BI12" t="s">
        <v>44</v>
      </c>
      <c r="BJ12">
        <v>11579</v>
      </c>
      <c r="BK12">
        <v>1.5530999999999999</v>
      </c>
      <c r="BL12">
        <v>113.39400000000001</v>
      </c>
    </row>
    <row r="13" spans="1:64" x14ac:dyDescent="0.2">
      <c r="B13">
        <v>10</v>
      </c>
      <c r="C13">
        <v>1452.81</v>
      </c>
      <c r="D13">
        <v>1958.99</v>
      </c>
      <c r="E13">
        <v>7</v>
      </c>
      <c r="F13">
        <v>740.43</v>
      </c>
      <c r="G13">
        <v>10.41</v>
      </c>
      <c r="H13">
        <v>0.08</v>
      </c>
      <c r="L13">
        <v>20</v>
      </c>
      <c r="M13">
        <v>3113.68</v>
      </c>
      <c r="N13">
        <v>2883.18</v>
      </c>
      <c r="O13">
        <v>23</v>
      </c>
      <c r="P13">
        <v>601.17999999999995</v>
      </c>
      <c r="Q13">
        <v>21.05</v>
      </c>
      <c r="R13">
        <v>0.12</v>
      </c>
      <c r="V13">
        <v>30</v>
      </c>
      <c r="W13">
        <v>4405.97</v>
      </c>
      <c r="X13">
        <v>2783.7</v>
      </c>
      <c r="Y13">
        <v>34</v>
      </c>
      <c r="Z13">
        <v>477.4</v>
      </c>
      <c r="AA13">
        <v>31.77</v>
      </c>
      <c r="AB13">
        <v>0.14000000000000001</v>
      </c>
      <c r="AF13">
        <v>40</v>
      </c>
      <c r="AG13">
        <v>6900.22</v>
      </c>
      <c r="AH13">
        <v>3187.51</v>
      </c>
      <c r="AI13">
        <v>43</v>
      </c>
      <c r="AJ13">
        <v>486.09</v>
      </c>
      <c r="AK13">
        <v>41.74</v>
      </c>
      <c r="AL13">
        <v>0.17</v>
      </c>
      <c r="AP13">
        <v>50</v>
      </c>
      <c r="AQ13">
        <v>4279.57</v>
      </c>
      <c r="AR13">
        <v>908.68</v>
      </c>
      <c r="AS13">
        <v>2</v>
      </c>
      <c r="AT13">
        <v>642.53</v>
      </c>
      <c r="AU13">
        <v>51.35</v>
      </c>
      <c r="AV13">
        <v>0.17</v>
      </c>
      <c r="AZ13" s="1"/>
      <c r="BI13" t="s">
        <v>804</v>
      </c>
      <c r="BJ13">
        <v>6208</v>
      </c>
      <c r="BK13">
        <v>4.5414000000000003</v>
      </c>
      <c r="BL13">
        <v>517.58199999999999</v>
      </c>
    </row>
    <row r="14" spans="1:64" x14ac:dyDescent="0.2">
      <c r="B14">
        <v>11</v>
      </c>
      <c r="C14">
        <v>1479.75</v>
      </c>
      <c r="D14">
        <v>1585.67</v>
      </c>
      <c r="E14">
        <v>12</v>
      </c>
      <c r="F14">
        <v>457.74</v>
      </c>
      <c r="G14">
        <v>11.47</v>
      </c>
      <c r="H14">
        <v>0.08</v>
      </c>
      <c r="L14">
        <v>22</v>
      </c>
      <c r="M14">
        <v>2735.72</v>
      </c>
      <c r="N14">
        <v>2022.13</v>
      </c>
      <c r="O14">
        <v>19</v>
      </c>
      <c r="P14">
        <v>463.91</v>
      </c>
      <c r="Q14">
        <v>22.84</v>
      </c>
      <c r="R14">
        <v>0.15</v>
      </c>
      <c r="V14">
        <v>33</v>
      </c>
      <c r="W14">
        <v>4968.78</v>
      </c>
      <c r="X14">
        <v>2475.6999999999998</v>
      </c>
      <c r="Y14">
        <v>30</v>
      </c>
      <c r="Z14">
        <v>452</v>
      </c>
      <c r="AA14">
        <v>34.67</v>
      </c>
      <c r="AB14">
        <v>0.17</v>
      </c>
      <c r="AF14">
        <v>44</v>
      </c>
      <c r="AG14">
        <v>7887.1</v>
      </c>
      <c r="AH14">
        <v>2352.0500000000002</v>
      </c>
      <c r="AI14">
        <v>47</v>
      </c>
      <c r="AJ14">
        <v>343.08</v>
      </c>
      <c r="AK14">
        <v>45.98</v>
      </c>
      <c r="AL14">
        <v>0.17</v>
      </c>
      <c r="BI14" t="s">
        <v>45</v>
      </c>
      <c r="BJ14">
        <v>42593</v>
      </c>
      <c r="BK14">
        <v>0.19900000000000001</v>
      </c>
      <c r="BL14">
        <v>1561.441</v>
      </c>
    </row>
    <row r="15" spans="1:64" x14ac:dyDescent="0.2">
      <c r="B15">
        <v>12</v>
      </c>
      <c r="C15">
        <v>780.15</v>
      </c>
      <c r="D15">
        <v>647.98</v>
      </c>
      <c r="E15">
        <v>9</v>
      </c>
      <c r="F15">
        <v>215.99</v>
      </c>
      <c r="G15">
        <v>12.43</v>
      </c>
      <c r="H15">
        <v>0.09</v>
      </c>
      <c r="L15">
        <v>24</v>
      </c>
      <c r="M15">
        <v>3961.43</v>
      </c>
      <c r="N15">
        <v>2340.9299999999998</v>
      </c>
      <c r="O15">
        <v>24</v>
      </c>
      <c r="P15">
        <v>477.84</v>
      </c>
      <c r="Q15">
        <v>25.14</v>
      </c>
      <c r="R15">
        <v>0.09</v>
      </c>
      <c r="V15">
        <v>36</v>
      </c>
      <c r="W15">
        <v>4392.09</v>
      </c>
      <c r="X15">
        <v>2446.59</v>
      </c>
      <c r="Y15">
        <v>47</v>
      </c>
      <c r="Z15">
        <v>356.87</v>
      </c>
      <c r="AA15">
        <v>37.69</v>
      </c>
      <c r="AB15">
        <v>0.13</v>
      </c>
      <c r="AF15">
        <v>48</v>
      </c>
      <c r="AG15">
        <v>7702.17</v>
      </c>
      <c r="AH15">
        <v>2408.25</v>
      </c>
      <c r="AI15">
        <v>19</v>
      </c>
      <c r="AJ15">
        <v>552.49</v>
      </c>
      <c r="AK15">
        <v>49.1</v>
      </c>
      <c r="AL15">
        <v>0.22</v>
      </c>
      <c r="AP15" s="1"/>
      <c r="BI15" t="s">
        <v>805</v>
      </c>
      <c r="BJ15">
        <v>8620</v>
      </c>
      <c r="BK15">
        <v>2.5066999999999999</v>
      </c>
      <c r="BL15">
        <v>56.119</v>
      </c>
    </row>
    <row r="16" spans="1:64" x14ac:dyDescent="0.2">
      <c r="B16">
        <v>13</v>
      </c>
      <c r="C16">
        <v>1770.32</v>
      </c>
      <c r="D16">
        <v>1879.13</v>
      </c>
      <c r="E16">
        <v>10</v>
      </c>
      <c r="F16">
        <v>594.23</v>
      </c>
      <c r="G16">
        <v>13.45</v>
      </c>
      <c r="H16">
        <v>0.08</v>
      </c>
      <c r="L16">
        <v>26</v>
      </c>
      <c r="M16">
        <v>3690.41</v>
      </c>
      <c r="N16">
        <v>2566.89</v>
      </c>
      <c r="O16">
        <v>22</v>
      </c>
      <c r="P16">
        <v>547.26</v>
      </c>
      <c r="Q16">
        <v>27.04</v>
      </c>
      <c r="R16">
        <v>0.14000000000000001</v>
      </c>
      <c r="V16">
        <v>39</v>
      </c>
      <c r="W16">
        <v>7041.34</v>
      </c>
      <c r="X16">
        <v>3200.33</v>
      </c>
      <c r="Y16">
        <v>35</v>
      </c>
      <c r="Z16">
        <v>540.95000000000005</v>
      </c>
      <c r="AA16">
        <v>40.61</v>
      </c>
      <c r="AB16">
        <v>0.13</v>
      </c>
      <c r="BI16" t="s">
        <v>806</v>
      </c>
      <c r="BJ16">
        <v>4988</v>
      </c>
      <c r="BK16">
        <v>6.9943</v>
      </c>
      <c r="BL16">
        <v>551.25300000000004</v>
      </c>
    </row>
    <row r="17" spans="2:64" x14ac:dyDescent="0.2">
      <c r="B17">
        <v>14</v>
      </c>
      <c r="C17">
        <v>1460.59</v>
      </c>
      <c r="D17">
        <v>1938.47</v>
      </c>
      <c r="E17">
        <v>10</v>
      </c>
      <c r="F17">
        <v>613</v>
      </c>
      <c r="G17">
        <v>14.53</v>
      </c>
      <c r="H17">
        <v>0.12</v>
      </c>
      <c r="L17">
        <v>28</v>
      </c>
      <c r="M17">
        <v>3411.25</v>
      </c>
      <c r="N17">
        <v>3482.62</v>
      </c>
      <c r="O17">
        <v>24</v>
      </c>
      <c r="P17">
        <v>710.89</v>
      </c>
      <c r="Q17">
        <v>29.14</v>
      </c>
      <c r="R17">
        <v>0.1</v>
      </c>
      <c r="V17">
        <v>42</v>
      </c>
      <c r="W17">
        <v>7421.25</v>
      </c>
      <c r="X17">
        <v>2738.06</v>
      </c>
      <c r="Y17">
        <v>30</v>
      </c>
      <c r="Z17">
        <v>499.9</v>
      </c>
      <c r="AA17">
        <v>43.6</v>
      </c>
      <c r="AB17">
        <v>0.17</v>
      </c>
      <c r="AF17" s="1"/>
      <c r="BI17" t="s">
        <v>807</v>
      </c>
      <c r="BJ17">
        <v>505</v>
      </c>
      <c r="BK17">
        <v>41.2029</v>
      </c>
      <c r="BL17">
        <v>7015.9129999999996</v>
      </c>
    </row>
    <row r="18" spans="2:64" x14ac:dyDescent="0.2">
      <c r="B18">
        <v>15</v>
      </c>
      <c r="C18">
        <v>1708.07</v>
      </c>
      <c r="D18">
        <v>2214.54</v>
      </c>
      <c r="E18">
        <v>16</v>
      </c>
      <c r="F18">
        <v>553.63</v>
      </c>
      <c r="G18">
        <v>15.45</v>
      </c>
      <c r="H18">
        <v>0.08</v>
      </c>
      <c r="L18">
        <v>30</v>
      </c>
      <c r="M18">
        <v>4336.72</v>
      </c>
      <c r="N18">
        <v>2821.61</v>
      </c>
      <c r="O18">
        <v>18</v>
      </c>
      <c r="P18">
        <v>665.06</v>
      </c>
      <c r="Q18">
        <v>31.14</v>
      </c>
      <c r="R18">
        <v>0.14000000000000001</v>
      </c>
      <c r="V18">
        <v>45</v>
      </c>
      <c r="W18">
        <v>7960.54</v>
      </c>
      <c r="X18">
        <v>2315.7800000000002</v>
      </c>
      <c r="Y18">
        <v>34</v>
      </c>
      <c r="Z18">
        <v>397.15</v>
      </c>
      <c r="AA18">
        <v>46.54</v>
      </c>
      <c r="AB18">
        <v>0.14000000000000001</v>
      </c>
      <c r="BI18" t="s">
        <v>46</v>
      </c>
      <c r="BJ18">
        <v>3969</v>
      </c>
      <c r="BK18">
        <v>10.5791</v>
      </c>
      <c r="BL18">
        <v>386.839</v>
      </c>
    </row>
    <row r="19" spans="2:64" x14ac:dyDescent="0.2">
      <c r="B19">
        <v>16</v>
      </c>
      <c r="C19">
        <v>807.95</v>
      </c>
      <c r="D19">
        <v>1217.93</v>
      </c>
      <c r="E19">
        <v>12</v>
      </c>
      <c r="F19">
        <v>351.59</v>
      </c>
      <c r="G19">
        <v>16.489999999999998</v>
      </c>
      <c r="H19">
        <v>0.1</v>
      </c>
      <c r="L19">
        <v>32</v>
      </c>
      <c r="M19">
        <v>4340.58</v>
      </c>
      <c r="N19">
        <v>2534.0700000000002</v>
      </c>
      <c r="O19">
        <v>24</v>
      </c>
      <c r="P19">
        <v>517.26</v>
      </c>
      <c r="Q19">
        <v>32.79</v>
      </c>
      <c r="R19">
        <v>0.11</v>
      </c>
      <c r="V19">
        <v>48</v>
      </c>
      <c r="W19">
        <v>8104.83</v>
      </c>
      <c r="X19">
        <v>2199.1999999999998</v>
      </c>
      <c r="Y19">
        <v>17</v>
      </c>
      <c r="Z19">
        <v>533.38</v>
      </c>
      <c r="AA19">
        <v>48.84</v>
      </c>
      <c r="AB19">
        <v>0.14000000000000001</v>
      </c>
      <c r="BI19" t="s">
        <v>47</v>
      </c>
      <c r="BJ19">
        <v>1350</v>
      </c>
      <c r="BK19">
        <v>29.7011</v>
      </c>
      <c r="BL19">
        <v>6131.3190000000004</v>
      </c>
    </row>
    <row r="20" spans="2:64" x14ac:dyDescent="0.2">
      <c r="B20">
        <v>17</v>
      </c>
      <c r="C20">
        <v>3163.11</v>
      </c>
      <c r="D20">
        <v>2049.81</v>
      </c>
      <c r="E20">
        <v>12</v>
      </c>
      <c r="F20">
        <v>591.73</v>
      </c>
      <c r="G20">
        <v>17.55</v>
      </c>
      <c r="H20">
        <v>0.09</v>
      </c>
      <c r="L20">
        <v>34</v>
      </c>
      <c r="M20">
        <v>5301.44</v>
      </c>
      <c r="N20">
        <v>2601.1999999999998</v>
      </c>
      <c r="O20">
        <v>22</v>
      </c>
      <c r="P20">
        <v>554.58000000000004</v>
      </c>
      <c r="Q20">
        <v>35.119999999999997</v>
      </c>
      <c r="R20">
        <v>0.12</v>
      </c>
      <c r="V20">
        <v>51</v>
      </c>
      <c r="W20">
        <v>4279.57</v>
      </c>
      <c r="X20">
        <v>908.68</v>
      </c>
      <c r="Y20">
        <v>2</v>
      </c>
      <c r="Z20">
        <v>642.53</v>
      </c>
      <c r="AA20">
        <v>51.35</v>
      </c>
      <c r="AB20">
        <v>0.17</v>
      </c>
      <c r="BI20" t="s">
        <v>48</v>
      </c>
      <c r="BJ20">
        <v>13421</v>
      </c>
      <c r="BK20">
        <v>1.2518</v>
      </c>
      <c r="BL20">
        <v>313.47629999999998</v>
      </c>
    </row>
    <row r="21" spans="2:64" x14ac:dyDescent="0.2">
      <c r="B21">
        <v>18</v>
      </c>
      <c r="C21">
        <v>4228.66</v>
      </c>
      <c r="D21">
        <v>3505.03</v>
      </c>
      <c r="E21">
        <v>11</v>
      </c>
      <c r="F21">
        <v>1056.81</v>
      </c>
      <c r="G21">
        <v>18.59</v>
      </c>
      <c r="H21">
        <v>0.09</v>
      </c>
      <c r="L21">
        <v>36</v>
      </c>
      <c r="M21">
        <v>4315.0200000000004</v>
      </c>
      <c r="N21">
        <v>2303.2199999999998</v>
      </c>
      <c r="O21">
        <v>27</v>
      </c>
      <c r="P21">
        <v>443.26</v>
      </c>
      <c r="Q21">
        <v>36.99</v>
      </c>
      <c r="R21">
        <v>0.08</v>
      </c>
      <c r="BI21" t="s">
        <v>49</v>
      </c>
      <c r="BJ21">
        <v>22119</v>
      </c>
      <c r="BK21">
        <v>0.59919999999999995</v>
      </c>
      <c r="BL21">
        <v>1981.527</v>
      </c>
    </row>
    <row r="22" spans="2:64" x14ac:dyDescent="0.2">
      <c r="B22">
        <v>19</v>
      </c>
      <c r="C22">
        <v>2538.63</v>
      </c>
      <c r="D22">
        <v>2724.3</v>
      </c>
      <c r="E22">
        <v>13</v>
      </c>
      <c r="F22">
        <v>755.58</v>
      </c>
      <c r="G22">
        <v>19.350000000000001</v>
      </c>
      <c r="H22">
        <v>0.1</v>
      </c>
      <c r="L22">
        <v>38</v>
      </c>
      <c r="M22">
        <v>5595.27</v>
      </c>
      <c r="N22">
        <v>3081.94</v>
      </c>
      <c r="O22">
        <v>29</v>
      </c>
      <c r="P22">
        <v>572.29999999999995</v>
      </c>
      <c r="Q22">
        <v>38.93</v>
      </c>
      <c r="R22">
        <v>0.1</v>
      </c>
      <c r="BI22" t="s">
        <v>808</v>
      </c>
      <c r="BJ22">
        <v>5570</v>
      </c>
      <c r="BK22">
        <v>5.5934999999999997</v>
      </c>
      <c r="BL22">
        <v>3438.54</v>
      </c>
    </row>
    <row r="23" spans="2:64" x14ac:dyDescent="0.2">
      <c r="B23">
        <v>20</v>
      </c>
      <c r="C23">
        <v>3424.38</v>
      </c>
      <c r="D23">
        <v>3313.39</v>
      </c>
      <c r="E23">
        <v>9</v>
      </c>
      <c r="F23">
        <v>1104.46</v>
      </c>
      <c r="G23">
        <v>20.41</v>
      </c>
      <c r="H23">
        <v>0.09</v>
      </c>
      <c r="L23">
        <v>40</v>
      </c>
      <c r="M23">
        <v>6696.43</v>
      </c>
      <c r="N23">
        <v>3377.26</v>
      </c>
      <c r="O23">
        <v>26</v>
      </c>
      <c r="P23">
        <v>662.34</v>
      </c>
      <c r="Q23">
        <v>40.98</v>
      </c>
      <c r="R23">
        <v>0.1</v>
      </c>
      <c r="BI23" t="s">
        <v>809</v>
      </c>
      <c r="BJ23">
        <v>503</v>
      </c>
      <c r="BK23">
        <v>41.219799999999999</v>
      </c>
      <c r="BL23">
        <v>6688.7380000000003</v>
      </c>
    </row>
    <row r="24" spans="2:64" x14ac:dyDescent="0.2">
      <c r="B24">
        <v>21</v>
      </c>
      <c r="C24">
        <v>2913.94</v>
      </c>
      <c r="D24">
        <v>2683.62</v>
      </c>
      <c r="E24">
        <v>14</v>
      </c>
      <c r="F24">
        <v>717.23</v>
      </c>
      <c r="G24">
        <v>21.46</v>
      </c>
      <c r="H24">
        <v>0.08</v>
      </c>
      <c r="L24">
        <v>42</v>
      </c>
      <c r="M24">
        <v>7211.89</v>
      </c>
      <c r="N24">
        <v>2945.87</v>
      </c>
      <c r="O24">
        <v>17</v>
      </c>
      <c r="P24">
        <v>714.48</v>
      </c>
      <c r="Q24">
        <v>42.92</v>
      </c>
      <c r="R24">
        <v>0.15</v>
      </c>
      <c r="BI24" t="s">
        <v>810</v>
      </c>
      <c r="BJ24">
        <v>20043</v>
      </c>
      <c r="BK24">
        <v>0.69630000000000003</v>
      </c>
      <c r="BL24">
        <v>690.17</v>
      </c>
    </row>
    <row r="25" spans="2:64" x14ac:dyDescent="0.2">
      <c r="B25">
        <v>22</v>
      </c>
      <c r="C25">
        <v>2717.99</v>
      </c>
      <c r="D25">
        <v>2060.98</v>
      </c>
      <c r="E25">
        <v>13</v>
      </c>
      <c r="F25">
        <v>571.61</v>
      </c>
      <c r="G25">
        <v>22.45</v>
      </c>
      <c r="H25">
        <v>0.09</v>
      </c>
      <c r="L25">
        <v>44</v>
      </c>
      <c r="M25">
        <v>7496.77</v>
      </c>
      <c r="N25">
        <v>2556.06</v>
      </c>
      <c r="O25">
        <v>21</v>
      </c>
      <c r="P25">
        <v>557.78</v>
      </c>
      <c r="Q25">
        <v>44.86</v>
      </c>
      <c r="R25">
        <v>0.12</v>
      </c>
      <c r="BI25" t="s">
        <v>811</v>
      </c>
      <c r="BJ25">
        <v>1242</v>
      </c>
      <c r="BK25">
        <v>31.080300000000001</v>
      </c>
      <c r="BL25">
        <v>3079.6179999999999</v>
      </c>
    </row>
    <row r="26" spans="2:64" x14ac:dyDescent="0.2">
      <c r="B26">
        <v>23</v>
      </c>
      <c r="C26">
        <v>2774.13</v>
      </c>
      <c r="D26">
        <v>2126.87</v>
      </c>
      <c r="E26">
        <v>6</v>
      </c>
      <c r="F26">
        <v>868.29</v>
      </c>
      <c r="G26">
        <v>23.68</v>
      </c>
      <c r="H26">
        <v>0.12</v>
      </c>
      <c r="L26">
        <v>46</v>
      </c>
      <c r="M26">
        <v>8202.3700000000008</v>
      </c>
      <c r="N26">
        <v>2172.8000000000002</v>
      </c>
      <c r="O26">
        <v>26</v>
      </c>
      <c r="P26">
        <v>426.12</v>
      </c>
      <c r="Q26">
        <v>46.88</v>
      </c>
      <c r="R26">
        <v>0.11</v>
      </c>
      <c r="BI26" t="s">
        <v>51</v>
      </c>
      <c r="BJ26">
        <v>68676</v>
      </c>
      <c r="BK26">
        <v>6.2600000000000003E-2</v>
      </c>
      <c r="BL26">
        <v>84.608999999999995</v>
      </c>
    </row>
    <row r="27" spans="2:64" x14ac:dyDescent="0.2">
      <c r="B27">
        <v>24</v>
      </c>
      <c r="C27">
        <v>4079.68</v>
      </c>
      <c r="D27">
        <v>3059.47</v>
      </c>
      <c r="E27">
        <v>10</v>
      </c>
      <c r="F27">
        <v>967.49</v>
      </c>
      <c r="G27">
        <v>24.66</v>
      </c>
      <c r="H27">
        <v>0.06</v>
      </c>
      <c r="L27">
        <v>48</v>
      </c>
      <c r="M27">
        <v>8104.83</v>
      </c>
      <c r="N27">
        <v>2199.1999999999998</v>
      </c>
      <c r="O27">
        <v>17</v>
      </c>
      <c r="P27">
        <v>533.38</v>
      </c>
      <c r="Q27">
        <v>48.84</v>
      </c>
      <c r="R27">
        <v>0.14000000000000001</v>
      </c>
      <c r="BI27" t="s">
        <v>468</v>
      </c>
      <c r="BJ27">
        <v>3741</v>
      </c>
      <c r="BK27">
        <v>11.5381</v>
      </c>
      <c r="BL27">
        <v>475.68099999999998</v>
      </c>
    </row>
    <row r="28" spans="2:64" x14ac:dyDescent="0.2">
      <c r="B28">
        <v>25</v>
      </c>
      <c r="C28">
        <v>3876.97</v>
      </c>
      <c r="D28">
        <v>1787.91</v>
      </c>
      <c r="E28">
        <v>14</v>
      </c>
      <c r="F28">
        <v>477.84</v>
      </c>
      <c r="G28">
        <v>25.49</v>
      </c>
      <c r="H28">
        <v>0.06</v>
      </c>
      <c r="L28">
        <v>50</v>
      </c>
      <c r="M28">
        <v>4279.57</v>
      </c>
      <c r="N28">
        <v>908.68</v>
      </c>
      <c r="O28">
        <v>2</v>
      </c>
      <c r="P28">
        <v>642.53</v>
      </c>
      <c r="Q28">
        <v>51.35</v>
      </c>
      <c r="R28">
        <v>0.17</v>
      </c>
      <c r="BI28" t="s">
        <v>812</v>
      </c>
      <c r="BJ28">
        <v>4028</v>
      </c>
      <c r="BK28">
        <v>10.3185</v>
      </c>
      <c r="BL28">
        <v>451.44099999999997</v>
      </c>
    </row>
    <row r="29" spans="2:64" x14ac:dyDescent="0.2">
      <c r="B29">
        <v>26</v>
      </c>
      <c r="C29">
        <v>3594.83</v>
      </c>
      <c r="D29">
        <v>2819.58</v>
      </c>
      <c r="E29">
        <v>12</v>
      </c>
      <c r="F29">
        <v>813.94</v>
      </c>
      <c r="G29">
        <v>26.5</v>
      </c>
      <c r="H29">
        <v>0.08</v>
      </c>
      <c r="BI29" t="s">
        <v>813</v>
      </c>
      <c r="BJ29">
        <v>21340</v>
      </c>
      <c r="BK29">
        <v>0.63480000000000003</v>
      </c>
      <c r="BL29">
        <v>819.26199999999994</v>
      </c>
    </row>
    <row r="30" spans="2:64" x14ac:dyDescent="0.2">
      <c r="B30">
        <v>27</v>
      </c>
      <c r="C30">
        <v>3805.11</v>
      </c>
      <c r="D30">
        <v>2372.91</v>
      </c>
      <c r="E30">
        <v>10</v>
      </c>
      <c r="F30">
        <v>750.38</v>
      </c>
      <c r="G30">
        <v>27.68</v>
      </c>
      <c r="H30">
        <v>0.09</v>
      </c>
      <c r="BI30" t="s">
        <v>814</v>
      </c>
      <c r="BJ30">
        <v>334</v>
      </c>
      <c r="BK30">
        <v>44.1248</v>
      </c>
      <c r="BL30">
        <v>7815.03</v>
      </c>
    </row>
    <row r="31" spans="2:64" x14ac:dyDescent="0.2">
      <c r="B31">
        <v>28</v>
      </c>
      <c r="C31">
        <v>2695.27</v>
      </c>
      <c r="D31">
        <v>2495.86</v>
      </c>
      <c r="E31">
        <v>11</v>
      </c>
      <c r="F31">
        <v>752.53</v>
      </c>
      <c r="G31">
        <v>28.71</v>
      </c>
      <c r="H31">
        <v>0.09</v>
      </c>
      <c r="BI31" t="s">
        <v>274</v>
      </c>
      <c r="BJ31">
        <v>4006</v>
      </c>
      <c r="BK31">
        <v>10.3813</v>
      </c>
      <c r="BL31">
        <v>327.61270000000002</v>
      </c>
    </row>
    <row r="32" spans="2:64" x14ac:dyDescent="0.2">
      <c r="B32">
        <v>29</v>
      </c>
      <c r="C32">
        <v>4017.07</v>
      </c>
      <c r="D32">
        <v>4145.84</v>
      </c>
      <c r="E32">
        <v>13</v>
      </c>
      <c r="F32">
        <v>1149.8499999999999</v>
      </c>
      <c r="G32">
        <v>29.51</v>
      </c>
      <c r="H32">
        <v>0.09</v>
      </c>
      <c r="BI32" t="s">
        <v>319</v>
      </c>
      <c r="BJ32">
        <v>733</v>
      </c>
      <c r="BK32">
        <v>37.603000000000002</v>
      </c>
      <c r="BL32">
        <v>4307.0735000000004</v>
      </c>
    </row>
    <row r="33" spans="2:64" x14ac:dyDescent="0.2">
      <c r="B33">
        <v>30</v>
      </c>
      <c r="C33">
        <v>4674</v>
      </c>
      <c r="D33">
        <v>3566.6</v>
      </c>
      <c r="E33">
        <v>6</v>
      </c>
      <c r="F33">
        <v>1456.06</v>
      </c>
      <c r="G33">
        <v>30.48</v>
      </c>
      <c r="H33">
        <v>0.14000000000000001</v>
      </c>
      <c r="BI33" t="s">
        <v>62</v>
      </c>
      <c r="BJ33">
        <v>663</v>
      </c>
      <c r="BK33">
        <v>38.795200000000001</v>
      </c>
      <c r="BL33">
        <v>6341.5964999999997</v>
      </c>
    </row>
    <row r="34" spans="2:64" x14ac:dyDescent="0.2">
      <c r="B34">
        <v>31</v>
      </c>
      <c r="C34">
        <v>4168.08</v>
      </c>
      <c r="D34">
        <v>2535.54</v>
      </c>
      <c r="E34">
        <v>12</v>
      </c>
      <c r="F34">
        <v>731.95</v>
      </c>
      <c r="G34">
        <v>31.47</v>
      </c>
      <c r="H34">
        <v>0.1</v>
      </c>
      <c r="BI34" t="s">
        <v>815</v>
      </c>
      <c r="BJ34">
        <v>837</v>
      </c>
      <c r="BK34">
        <v>36.315899999999999</v>
      </c>
      <c r="BL34">
        <v>5090.5039999999999</v>
      </c>
    </row>
    <row r="35" spans="2:64" x14ac:dyDescent="0.2">
      <c r="B35">
        <v>32</v>
      </c>
      <c r="C35">
        <v>4483.88</v>
      </c>
      <c r="D35">
        <v>2830.63</v>
      </c>
      <c r="E35">
        <v>16</v>
      </c>
      <c r="F35">
        <v>707.66</v>
      </c>
      <c r="G35">
        <v>32.479999999999997</v>
      </c>
      <c r="H35">
        <v>0.06</v>
      </c>
      <c r="BI35" t="s">
        <v>816</v>
      </c>
      <c r="BJ35">
        <v>3107</v>
      </c>
      <c r="BK35">
        <v>14.786199999999999</v>
      </c>
      <c r="BL35">
        <v>1870.402</v>
      </c>
    </row>
    <row r="36" spans="2:64" x14ac:dyDescent="0.2">
      <c r="B36">
        <v>33</v>
      </c>
      <c r="C36">
        <v>4053.97</v>
      </c>
      <c r="D36">
        <v>1946.51</v>
      </c>
      <c r="E36">
        <v>8</v>
      </c>
      <c r="F36">
        <v>688.19</v>
      </c>
      <c r="G36">
        <v>33.42</v>
      </c>
      <c r="H36">
        <v>0.12</v>
      </c>
      <c r="BI36" t="s">
        <v>817</v>
      </c>
      <c r="BJ36">
        <v>4678</v>
      </c>
      <c r="BK36">
        <v>7.9654999999999996</v>
      </c>
      <c r="BL36">
        <v>1513.1310000000001</v>
      </c>
    </row>
    <row r="37" spans="2:64" x14ac:dyDescent="0.2">
      <c r="B37">
        <v>34</v>
      </c>
      <c r="C37">
        <v>3837.42</v>
      </c>
      <c r="D37">
        <v>2194.91</v>
      </c>
      <c r="E37">
        <v>8</v>
      </c>
      <c r="F37">
        <v>776.02</v>
      </c>
      <c r="G37">
        <v>34.49</v>
      </c>
      <c r="H37">
        <v>7.0000000000000007E-2</v>
      </c>
      <c r="BI37" t="s">
        <v>53</v>
      </c>
      <c r="BJ37">
        <v>834</v>
      </c>
      <c r="BK37">
        <v>36.340499999999999</v>
      </c>
      <c r="BL37">
        <v>5426.33</v>
      </c>
    </row>
    <row r="38" spans="2:64" x14ac:dyDescent="0.2">
      <c r="B38">
        <v>35</v>
      </c>
      <c r="C38">
        <v>6138.02</v>
      </c>
      <c r="D38">
        <v>2502.66</v>
      </c>
      <c r="E38">
        <v>14</v>
      </c>
      <c r="F38">
        <v>668.86</v>
      </c>
      <c r="G38">
        <v>35.479999999999997</v>
      </c>
      <c r="H38">
        <v>0.08</v>
      </c>
      <c r="BI38" t="s">
        <v>818</v>
      </c>
      <c r="BJ38">
        <v>607</v>
      </c>
      <c r="BK38">
        <v>39.558199999999999</v>
      </c>
      <c r="BL38">
        <v>10866.73</v>
      </c>
    </row>
    <row r="39" spans="2:64" x14ac:dyDescent="0.2">
      <c r="B39">
        <v>36</v>
      </c>
      <c r="C39">
        <v>4977.01</v>
      </c>
      <c r="D39">
        <v>2233.7600000000002</v>
      </c>
      <c r="E39">
        <v>12</v>
      </c>
      <c r="F39">
        <v>644.83000000000004</v>
      </c>
      <c r="G39">
        <v>36.590000000000003</v>
      </c>
      <c r="H39">
        <v>7.0000000000000007E-2</v>
      </c>
      <c r="BI39" t="s">
        <v>819</v>
      </c>
      <c r="BJ39">
        <v>1297</v>
      </c>
      <c r="BK39">
        <v>30.2578</v>
      </c>
      <c r="BL39">
        <v>2344.3609999999999</v>
      </c>
    </row>
    <row r="40" spans="2:64" x14ac:dyDescent="0.2">
      <c r="B40">
        <v>37</v>
      </c>
      <c r="C40">
        <v>3785.43</v>
      </c>
      <c r="D40">
        <v>2292.4299999999998</v>
      </c>
      <c r="E40">
        <v>15</v>
      </c>
      <c r="F40">
        <v>591.9</v>
      </c>
      <c r="G40">
        <v>37.299999999999997</v>
      </c>
      <c r="H40">
        <v>7.0000000000000007E-2</v>
      </c>
      <c r="BI40" t="s">
        <v>254</v>
      </c>
      <c r="BJ40">
        <v>515</v>
      </c>
      <c r="BK40">
        <v>40.977499999999999</v>
      </c>
      <c r="BL40">
        <v>8491.7772999999997</v>
      </c>
    </row>
    <row r="41" spans="2:64" x14ac:dyDescent="0.2">
      <c r="B41">
        <v>38</v>
      </c>
      <c r="C41">
        <v>4496.1400000000003</v>
      </c>
      <c r="D41">
        <v>2685.67</v>
      </c>
      <c r="E41">
        <v>20</v>
      </c>
      <c r="F41">
        <v>600.53</v>
      </c>
      <c r="G41">
        <v>38.64</v>
      </c>
      <c r="H41">
        <v>0.06</v>
      </c>
      <c r="BI41" t="s">
        <v>665</v>
      </c>
      <c r="BJ41">
        <v>909</v>
      </c>
      <c r="BK41">
        <v>35.286000000000001</v>
      </c>
      <c r="BL41">
        <v>7536.32</v>
      </c>
    </row>
    <row r="42" spans="2:64" x14ac:dyDescent="0.2">
      <c r="B42">
        <v>39</v>
      </c>
      <c r="C42">
        <v>8037.77</v>
      </c>
      <c r="D42">
        <v>2526.2600000000002</v>
      </c>
      <c r="E42">
        <v>9</v>
      </c>
      <c r="F42">
        <v>842.09</v>
      </c>
      <c r="G42">
        <v>39.56</v>
      </c>
      <c r="H42">
        <v>0.11</v>
      </c>
      <c r="BI42" t="s">
        <v>820</v>
      </c>
      <c r="BJ42">
        <v>2108</v>
      </c>
      <c r="BK42">
        <v>21.711200000000002</v>
      </c>
      <c r="BL42">
        <v>1071.2850000000001</v>
      </c>
    </row>
    <row r="43" spans="2:64" x14ac:dyDescent="0.2">
      <c r="B43">
        <v>40</v>
      </c>
      <c r="C43">
        <v>6719.48</v>
      </c>
      <c r="D43">
        <v>3740.84</v>
      </c>
      <c r="E43">
        <v>16</v>
      </c>
      <c r="F43">
        <v>935.21</v>
      </c>
      <c r="G43">
        <v>40.630000000000003</v>
      </c>
      <c r="H43">
        <v>0.05</v>
      </c>
      <c r="BI43" t="s">
        <v>54</v>
      </c>
      <c r="BJ43">
        <v>587</v>
      </c>
      <c r="BK43">
        <v>39.889699999999998</v>
      </c>
      <c r="BL43">
        <v>5446.0309999999999</v>
      </c>
    </row>
    <row r="44" spans="2:64" x14ac:dyDescent="0.2">
      <c r="B44">
        <v>41</v>
      </c>
      <c r="C44">
        <v>6659.54</v>
      </c>
      <c r="D44">
        <v>2890.92</v>
      </c>
      <c r="E44">
        <v>10</v>
      </c>
      <c r="F44">
        <v>914.19</v>
      </c>
      <c r="G44">
        <v>41.54</v>
      </c>
      <c r="H44">
        <v>0.09</v>
      </c>
      <c r="BI44" t="s">
        <v>55</v>
      </c>
      <c r="BJ44">
        <v>5924</v>
      </c>
      <c r="BK44">
        <v>4.9871999999999996</v>
      </c>
      <c r="BL44">
        <v>0</v>
      </c>
    </row>
    <row r="45" spans="2:64" x14ac:dyDescent="0.2">
      <c r="B45">
        <v>42</v>
      </c>
      <c r="C45">
        <v>7548.37</v>
      </c>
      <c r="D45">
        <v>3004.99</v>
      </c>
      <c r="E45">
        <v>9</v>
      </c>
      <c r="F45">
        <v>1001.66</v>
      </c>
      <c r="G45">
        <v>42.4</v>
      </c>
      <c r="H45">
        <v>7.0000000000000007E-2</v>
      </c>
      <c r="BI45" t="s">
        <v>821</v>
      </c>
      <c r="BJ45">
        <v>752</v>
      </c>
      <c r="BK45">
        <v>37.3217</v>
      </c>
      <c r="BL45">
        <v>4530.4187000000002</v>
      </c>
    </row>
    <row r="46" spans="2:64" x14ac:dyDescent="0.2">
      <c r="B46">
        <v>43</v>
      </c>
      <c r="C46">
        <v>6833.36</v>
      </c>
      <c r="D46">
        <v>3034.23</v>
      </c>
      <c r="E46">
        <v>8</v>
      </c>
      <c r="F46">
        <v>1072.76</v>
      </c>
      <c r="G46">
        <v>43.5</v>
      </c>
      <c r="H46">
        <v>0.1</v>
      </c>
      <c r="BI46" t="s">
        <v>822</v>
      </c>
      <c r="BJ46">
        <v>4920</v>
      </c>
      <c r="BK46">
        <v>7.1912000000000003</v>
      </c>
      <c r="BL46">
        <v>1465.646</v>
      </c>
    </row>
    <row r="47" spans="2:64" x14ac:dyDescent="0.2">
      <c r="B47">
        <v>44</v>
      </c>
      <c r="C47">
        <v>7695.03</v>
      </c>
      <c r="D47">
        <v>2530.52</v>
      </c>
      <c r="E47">
        <v>13</v>
      </c>
      <c r="F47">
        <v>701.84</v>
      </c>
      <c r="G47">
        <v>44.5</v>
      </c>
      <c r="H47">
        <v>0.06</v>
      </c>
      <c r="BI47" t="s">
        <v>823</v>
      </c>
      <c r="BJ47">
        <v>1144</v>
      </c>
      <c r="BK47">
        <v>32.197099999999999</v>
      </c>
      <c r="BL47">
        <v>3124.9895000000001</v>
      </c>
    </row>
    <row r="48" spans="2:64" x14ac:dyDescent="0.2">
      <c r="B48">
        <v>45</v>
      </c>
      <c r="C48">
        <v>7174.59</v>
      </c>
      <c r="D48">
        <v>2738.22</v>
      </c>
      <c r="E48">
        <v>8</v>
      </c>
      <c r="F48">
        <v>968.11</v>
      </c>
      <c r="G48">
        <v>45.43</v>
      </c>
      <c r="H48">
        <v>0.12</v>
      </c>
      <c r="BI48" t="s">
        <v>824</v>
      </c>
      <c r="BJ48">
        <v>14825</v>
      </c>
      <c r="BK48">
        <v>1.0772999999999999</v>
      </c>
      <c r="BL48">
        <v>912.51099999999997</v>
      </c>
    </row>
    <row r="49" spans="2:66" x14ac:dyDescent="0.2">
      <c r="B49">
        <v>46</v>
      </c>
      <c r="C49">
        <v>7959.35</v>
      </c>
      <c r="D49">
        <v>2360.39</v>
      </c>
      <c r="E49">
        <v>15</v>
      </c>
      <c r="F49">
        <v>609.45000000000005</v>
      </c>
      <c r="G49">
        <v>46.46</v>
      </c>
      <c r="H49">
        <v>7.0000000000000007E-2</v>
      </c>
      <c r="BI49" t="s">
        <v>772</v>
      </c>
      <c r="BJ49">
        <v>646</v>
      </c>
      <c r="BK49">
        <v>38.957099999999997</v>
      </c>
      <c r="BL49">
        <v>6452.7664999999997</v>
      </c>
    </row>
    <row r="50" spans="2:66" x14ac:dyDescent="0.2">
      <c r="B50">
        <v>47</v>
      </c>
      <c r="C50">
        <v>8533.7800000000007</v>
      </c>
      <c r="D50">
        <v>1947.61</v>
      </c>
      <c r="E50">
        <v>11</v>
      </c>
      <c r="F50">
        <v>587.23</v>
      </c>
      <c r="G50">
        <v>47.45</v>
      </c>
      <c r="H50">
        <v>0.08</v>
      </c>
      <c r="BI50" t="s">
        <v>825</v>
      </c>
      <c r="BJ50">
        <v>520</v>
      </c>
      <c r="BK50">
        <v>40.898299999999999</v>
      </c>
      <c r="BL50">
        <v>8941.3220000000001</v>
      </c>
    </row>
    <row r="51" spans="2:66" x14ac:dyDescent="0.2">
      <c r="B51">
        <v>48</v>
      </c>
      <c r="C51">
        <v>8082.62</v>
      </c>
      <c r="D51">
        <v>2240.69</v>
      </c>
      <c r="E51">
        <v>11</v>
      </c>
      <c r="F51">
        <v>675.59</v>
      </c>
      <c r="G51">
        <v>48.5</v>
      </c>
      <c r="H51">
        <v>0.1</v>
      </c>
      <c r="BI51" t="s">
        <v>489</v>
      </c>
      <c r="BJ51">
        <v>8742</v>
      </c>
      <c r="BK51">
        <v>2.4498000000000002</v>
      </c>
      <c r="BL51">
        <v>114.6575</v>
      </c>
    </row>
    <row r="52" spans="2:66" x14ac:dyDescent="0.2">
      <c r="B52">
        <v>49</v>
      </c>
      <c r="C52">
        <v>8145.56</v>
      </c>
      <c r="D52">
        <v>2330.7199999999998</v>
      </c>
      <c r="E52">
        <v>6</v>
      </c>
      <c r="F52">
        <v>951.51</v>
      </c>
      <c r="G52">
        <v>49.46</v>
      </c>
      <c r="H52">
        <v>0.1</v>
      </c>
      <c r="BI52" t="s">
        <v>56</v>
      </c>
      <c r="BJ52">
        <v>106</v>
      </c>
      <c r="BK52">
        <v>47.696199999999997</v>
      </c>
      <c r="BL52">
        <v>7815.03</v>
      </c>
    </row>
    <row r="53" spans="2:66" x14ac:dyDescent="0.2">
      <c r="B53">
        <v>51</v>
      </c>
      <c r="C53">
        <v>4279.57</v>
      </c>
      <c r="D53">
        <v>908.68</v>
      </c>
      <c r="E53">
        <v>2</v>
      </c>
      <c r="F53">
        <v>642.53</v>
      </c>
      <c r="G53">
        <v>51.35</v>
      </c>
      <c r="H53">
        <v>0.17</v>
      </c>
      <c r="BI53" t="s">
        <v>57</v>
      </c>
      <c r="BJ53">
        <v>303</v>
      </c>
      <c r="BK53">
        <v>44.632899999999999</v>
      </c>
      <c r="BL53">
        <v>6131.3190000000004</v>
      </c>
    </row>
    <row r="54" spans="2:66" x14ac:dyDescent="0.2">
      <c r="BI54" t="s">
        <v>826</v>
      </c>
      <c r="BJ54">
        <v>2960</v>
      </c>
      <c r="BK54">
        <v>15.587199999999999</v>
      </c>
      <c r="BL54">
        <v>1327.877</v>
      </c>
    </row>
    <row r="55" spans="2:66" x14ac:dyDescent="0.2">
      <c r="BI55" t="s">
        <v>827</v>
      </c>
      <c r="BJ55">
        <v>1609</v>
      </c>
      <c r="BK55">
        <v>26.776700000000002</v>
      </c>
      <c r="BL55">
        <v>6688.7380000000003</v>
      </c>
    </row>
    <row r="56" spans="2:66" x14ac:dyDescent="0.2">
      <c r="BI56" t="s">
        <v>828</v>
      </c>
      <c r="BJ56">
        <v>23071</v>
      </c>
      <c r="BK56">
        <v>0.56200000000000006</v>
      </c>
      <c r="BL56">
        <v>2545.252</v>
      </c>
    </row>
    <row r="57" spans="2:66" x14ac:dyDescent="0.2">
      <c r="B57" t="s">
        <v>29</v>
      </c>
      <c r="L57" t="s">
        <v>24</v>
      </c>
      <c r="V57" t="s">
        <v>30</v>
      </c>
      <c r="AF57" s="1" t="s">
        <v>31</v>
      </c>
      <c r="AP57" s="1" t="s">
        <v>22</v>
      </c>
      <c r="AZ57" s="1" t="s">
        <v>28</v>
      </c>
      <c r="BI57" t="s">
        <v>517</v>
      </c>
      <c r="BJ57">
        <v>199</v>
      </c>
      <c r="BK57">
        <v>46.298200000000001</v>
      </c>
      <c r="BL57">
        <v>4870.2190000000001</v>
      </c>
      <c r="BN57" s="1" t="s">
        <v>927</v>
      </c>
    </row>
    <row r="58" spans="2:66" x14ac:dyDescent="0.2">
      <c r="BI58" t="s">
        <v>829</v>
      </c>
      <c r="BJ58">
        <v>16101</v>
      </c>
      <c r="BK58">
        <v>0.95220000000000005</v>
      </c>
      <c r="BL58">
        <v>0</v>
      </c>
    </row>
    <row r="59" spans="2:66" x14ac:dyDescent="0.2">
      <c r="BI59" t="s">
        <v>58</v>
      </c>
      <c r="BJ59">
        <v>1023</v>
      </c>
      <c r="BK59">
        <v>33.733600000000003</v>
      </c>
      <c r="BL59">
        <v>3964.212</v>
      </c>
    </row>
    <row r="60" spans="2:66" x14ac:dyDescent="0.2">
      <c r="BI60" t="s">
        <v>830</v>
      </c>
      <c r="BJ60">
        <v>6154</v>
      </c>
      <c r="BK60">
        <v>4.6105</v>
      </c>
      <c r="BL60">
        <v>1030.732</v>
      </c>
    </row>
    <row r="61" spans="2:66" x14ac:dyDescent="0.2">
      <c r="BI61" t="s">
        <v>831</v>
      </c>
      <c r="BJ61">
        <v>1692</v>
      </c>
      <c r="BK61">
        <v>25.858899999999998</v>
      </c>
      <c r="BL61">
        <v>2837.92</v>
      </c>
    </row>
    <row r="62" spans="2:66" x14ac:dyDescent="0.2">
      <c r="BI62" t="s">
        <v>112</v>
      </c>
      <c r="BJ62">
        <v>1539</v>
      </c>
      <c r="BK62">
        <v>27.5596</v>
      </c>
      <c r="BL62">
        <v>6297.8062</v>
      </c>
    </row>
    <row r="63" spans="2:66" x14ac:dyDescent="0.2">
      <c r="BI63" t="s">
        <v>832</v>
      </c>
      <c r="BJ63">
        <v>1247</v>
      </c>
      <c r="BK63">
        <v>31.0505</v>
      </c>
      <c r="BL63">
        <v>5675.5225</v>
      </c>
    </row>
    <row r="64" spans="2:66" x14ac:dyDescent="0.2">
      <c r="BI64" t="s">
        <v>833</v>
      </c>
      <c r="BJ64">
        <v>8684</v>
      </c>
      <c r="BK64">
        <v>2.4802</v>
      </c>
      <c r="BL64">
        <v>585.33600000000001</v>
      </c>
    </row>
    <row r="65" spans="61:64" x14ac:dyDescent="0.2">
      <c r="BI65" t="s">
        <v>367</v>
      </c>
      <c r="BJ65">
        <v>18312</v>
      </c>
      <c r="BK65">
        <v>0.7913</v>
      </c>
      <c r="BL65">
        <v>0</v>
      </c>
    </row>
    <row r="66" spans="61:64" x14ac:dyDescent="0.2">
      <c r="BI66" t="s">
        <v>59</v>
      </c>
      <c r="BJ66">
        <v>12627</v>
      </c>
      <c r="BK66">
        <v>1.3689</v>
      </c>
      <c r="BL66">
        <v>551.25300000000004</v>
      </c>
    </row>
    <row r="67" spans="61:64" x14ac:dyDescent="0.2">
      <c r="BI67" t="s">
        <v>834</v>
      </c>
      <c r="BJ67">
        <v>2350</v>
      </c>
      <c r="BK67">
        <v>19.8718</v>
      </c>
      <c r="BL67">
        <v>7015.9129999999996</v>
      </c>
    </row>
    <row r="68" spans="61:64" x14ac:dyDescent="0.2">
      <c r="BI68" t="s">
        <v>299</v>
      </c>
      <c r="BJ68">
        <v>13894</v>
      </c>
      <c r="BK68">
        <v>1.1879</v>
      </c>
      <c r="BL68">
        <v>177.54650000000001</v>
      </c>
    </row>
    <row r="69" spans="61:64" x14ac:dyDescent="0.2">
      <c r="BI69" t="s">
        <v>835</v>
      </c>
      <c r="BJ69">
        <v>7237</v>
      </c>
      <c r="BK69">
        <v>3.3976000000000002</v>
      </c>
      <c r="BL69">
        <v>201.58500000000001</v>
      </c>
    </row>
    <row r="70" spans="61:64" x14ac:dyDescent="0.2">
      <c r="BI70" t="s">
        <v>61</v>
      </c>
      <c r="BJ70">
        <v>112</v>
      </c>
      <c r="BK70">
        <v>47.6113</v>
      </c>
      <c r="BL70">
        <v>7586.9017000000003</v>
      </c>
    </row>
    <row r="71" spans="61:64" x14ac:dyDescent="0.2">
      <c r="BI71" t="s">
        <v>836</v>
      </c>
      <c r="BJ71">
        <v>681</v>
      </c>
      <c r="BK71">
        <v>38.5396</v>
      </c>
      <c r="BL71">
        <v>4335.1329999999998</v>
      </c>
    </row>
    <row r="72" spans="61:64" x14ac:dyDescent="0.2">
      <c r="BI72" t="s">
        <v>837</v>
      </c>
      <c r="BJ72">
        <v>8314</v>
      </c>
      <c r="BK72">
        <v>2.6661999999999999</v>
      </c>
      <c r="BL72">
        <v>10866.73</v>
      </c>
    </row>
    <row r="73" spans="61:64" x14ac:dyDescent="0.2">
      <c r="BI73" t="s">
        <v>63</v>
      </c>
      <c r="BJ73">
        <v>2444</v>
      </c>
      <c r="BK73">
        <v>19.052900000000001</v>
      </c>
      <c r="BL73">
        <v>465.15800000000002</v>
      </c>
    </row>
    <row r="74" spans="61:64" x14ac:dyDescent="0.2">
      <c r="BI74" t="s">
        <v>838</v>
      </c>
      <c r="BJ74">
        <v>2191</v>
      </c>
      <c r="BK74">
        <v>21.055499999999999</v>
      </c>
      <c r="BL74">
        <v>2916.1729999999998</v>
      </c>
    </row>
    <row r="75" spans="61:64" x14ac:dyDescent="0.2">
      <c r="BI75" t="s">
        <v>839</v>
      </c>
      <c r="BJ75">
        <v>1260</v>
      </c>
      <c r="BK75">
        <v>30.8005</v>
      </c>
      <c r="BL75">
        <v>9740.4380000000001</v>
      </c>
    </row>
    <row r="76" spans="61:64" x14ac:dyDescent="0.2">
      <c r="BI76" t="s">
        <v>840</v>
      </c>
      <c r="BJ76">
        <v>19216</v>
      </c>
      <c r="BK76">
        <v>0.74060000000000004</v>
      </c>
      <c r="BL76">
        <v>0</v>
      </c>
    </row>
    <row r="77" spans="61:64" x14ac:dyDescent="0.2">
      <c r="BI77" t="s">
        <v>420</v>
      </c>
      <c r="BJ77">
        <v>770</v>
      </c>
      <c r="BK77">
        <v>37.027200000000001</v>
      </c>
      <c r="BL77">
        <v>7001.5569999999998</v>
      </c>
    </row>
    <row r="78" spans="61:64" x14ac:dyDescent="0.2">
      <c r="BI78" t="s">
        <v>841</v>
      </c>
      <c r="BJ78">
        <v>24659</v>
      </c>
      <c r="BK78">
        <v>0.50790000000000002</v>
      </c>
      <c r="BL78">
        <v>1030.732</v>
      </c>
    </row>
    <row r="79" spans="61:64" x14ac:dyDescent="0.2">
      <c r="BI79" t="s">
        <v>64</v>
      </c>
      <c r="BJ79">
        <v>25815</v>
      </c>
      <c r="BK79">
        <v>0.47089999999999999</v>
      </c>
      <c r="BL79">
        <v>0</v>
      </c>
    </row>
    <row r="80" spans="61:64" x14ac:dyDescent="0.2">
      <c r="BI80" t="s">
        <v>842</v>
      </c>
      <c r="BJ80">
        <v>313</v>
      </c>
      <c r="BK80">
        <v>44.520200000000003</v>
      </c>
      <c r="BL80">
        <v>10866.73</v>
      </c>
    </row>
    <row r="81" spans="61:64" x14ac:dyDescent="0.2">
      <c r="BI81" t="s">
        <v>65</v>
      </c>
      <c r="BJ81">
        <v>268</v>
      </c>
      <c r="BK81">
        <v>45.110599999999998</v>
      </c>
      <c r="BL81">
        <v>5667.28</v>
      </c>
    </row>
    <row r="82" spans="61:64" x14ac:dyDescent="0.2">
      <c r="BI82" t="s">
        <v>66</v>
      </c>
      <c r="BJ82">
        <v>301</v>
      </c>
      <c r="BK82">
        <v>44.662399999999998</v>
      </c>
      <c r="BL82">
        <v>6396.07</v>
      </c>
    </row>
    <row r="83" spans="61:64" x14ac:dyDescent="0.2">
      <c r="BI83" t="s">
        <v>345</v>
      </c>
      <c r="BJ83">
        <v>11834</v>
      </c>
      <c r="BK83">
        <v>1.5036</v>
      </c>
      <c r="BL83">
        <v>28.496200000000002</v>
      </c>
    </row>
    <row r="84" spans="61:64" x14ac:dyDescent="0.2">
      <c r="BI84" t="s">
        <v>67</v>
      </c>
      <c r="BJ84">
        <v>2747</v>
      </c>
      <c r="BK84">
        <v>16.966899999999999</v>
      </c>
      <c r="BL84">
        <v>1239.6859999999999</v>
      </c>
    </row>
    <row r="85" spans="61:64" x14ac:dyDescent="0.2">
      <c r="BI85" t="s">
        <v>68</v>
      </c>
      <c r="BJ85">
        <v>1377</v>
      </c>
      <c r="BK85">
        <v>29.345099999999999</v>
      </c>
      <c r="BL85">
        <v>517.58199999999999</v>
      </c>
    </row>
    <row r="86" spans="61:64" x14ac:dyDescent="0.2">
      <c r="BI86" t="s">
        <v>69</v>
      </c>
      <c r="BJ86">
        <v>131207</v>
      </c>
      <c r="BK86">
        <v>0</v>
      </c>
      <c r="BL86">
        <v>4763.3289999999997</v>
      </c>
    </row>
    <row r="87" spans="61:64" x14ac:dyDescent="0.2">
      <c r="BI87" t="s">
        <v>71</v>
      </c>
      <c r="BJ87">
        <v>19001</v>
      </c>
      <c r="BK87">
        <v>0.75219999999999998</v>
      </c>
      <c r="BL87">
        <v>0</v>
      </c>
    </row>
    <row r="88" spans="61:64" x14ac:dyDescent="0.2">
      <c r="BI88" t="s">
        <v>72</v>
      </c>
      <c r="BJ88">
        <v>26541</v>
      </c>
      <c r="BK88">
        <v>0.45190000000000002</v>
      </c>
      <c r="BL88">
        <v>0</v>
      </c>
    </row>
    <row r="89" spans="61:64" x14ac:dyDescent="0.2">
      <c r="BI89" t="s">
        <v>843</v>
      </c>
      <c r="BJ89">
        <v>17986</v>
      </c>
      <c r="BK89">
        <v>0.81200000000000006</v>
      </c>
      <c r="BL89">
        <v>0</v>
      </c>
    </row>
    <row r="90" spans="61:64" x14ac:dyDescent="0.2">
      <c r="BI90" t="s">
        <v>74</v>
      </c>
      <c r="BJ90">
        <v>227</v>
      </c>
      <c r="BK90">
        <v>45.926400000000001</v>
      </c>
      <c r="BL90">
        <v>4613.1419999999998</v>
      </c>
    </row>
    <row r="91" spans="61:64" x14ac:dyDescent="0.2">
      <c r="BI91" t="s">
        <v>75</v>
      </c>
      <c r="BJ91">
        <v>905</v>
      </c>
      <c r="BK91">
        <v>35.364100000000001</v>
      </c>
      <c r="BL91">
        <v>9740.4380000000001</v>
      </c>
    </row>
    <row r="92" spans="61:64" x14ac:dyDescent="0.2">
      <c r="BI92" t="s">
        <v>76</v>
      </c>
      <c r="BJ92">
        <v>2832</v>
      </c>
      <c r="BK92">
        <v>16.3812</v>
      </c>
      <c r="BL92">
        <v>56.697000000000003</v>
      </c>
    </row>
    <row r="93" spans="61:64" x14ac:dyDescent="0.2">
      <c r="BI93" t="s">
        <v>844</v>
      </c>
      <c r="BJ93">
        <v>128</v>
      </c>
      <c r="BK93">
        <v>47.387999999999998</v>
      </c>
      <c r="BL93">
        <v>10866.73</v>
      </c>
    </row>
    <row r="94" spans="61:64" x14ac:dyDescent="0.2">
      <c r="BI94" t="s">
        <v>845</v>
      </c>
      <c r="BJ94">
        <v>6303</v>
      </c>
      <c r="BK94">
        <v>4.4095000000000004</v>
      </c>
      <c r="BL94">
        <v>142.48099999999999</v>
      </c>
    </row>
    <row r="95" spans="61:64" x14ac:dyDescent="0.2">
      <c r="BI95" t="s">
        <v>846</v>
      </c>
      <c r="BJ95">
        <v>7190</v>
      </c>
      <c r="BK95">
        <v>3.4371</v>
      </c>
      <c r="BL95">
        <v>0</v>
      </c>
    </row>
    <row r="96" spans="61:64" x14ac:dyDescent="0.2">
      <c r="BI96" t="s">
        <v>847</v>
      </c>
      <c r="BJ96">
        <v>23119</v>
      </c>
      <c r="BK96">
        <v>0.5605</v>
      </c>
      <c r="BL96">
        <v>0</v>
      </c>
    </row>
    <row r="97" spans="5:64" x14ac:dyDescent="0.2">
      <c r="BI97" t="s">
        <v>848</v>
      </c>
      <c r="BJ97">
        <v>5084</v>
      </c>
      <c r="BK97">
        <v>6.7286999999999999</v>
      </c>
      <c r="BL97">
        <v>654.78399999999999</v>
      </c>
    </row>
    <row r="98" spans="5:64" x14ac:dyDescent="0.2">
      <c r="BI98" t="s">
        <v>849</v>
      </c>
      <c r="BJ98">
        <v>5227</v>
      </c>
      <c r="BK98">
        <v>6.3205</v>
      </c>
      <c r="BL98">
        <v>242.1575</v>
      </c>
    </row>
    <row r="99" spans="5:64" x14ac:dyDescent="0.2">
      <c r="BI99" t="s">
        <v>78</v>
      </c>
      <c r="BJ99">
        <v>1193</v>
      </c>
      <c r="BK99">
        <v>31.716799999999999</v>
      </c>
      <c r="BL99">
        <v>7815.03</v>
      </c>
    </row>
    <row r="100" spans="5:64" x14ac:dyDescent="0.2">
      <c r="BI100" t="s">
        <v>79</v>
      </c>
      <c r="BJ100">
        <v>2475</v>
      </c>
      <c r="BK100">
        <v>18.814</v>
      </c>
      <c r="BL100">
        <v>4833.6674999999996</v>
      </c>
    </row>
    <row r="101" spans="5:64" x14ac:dyDescent="0.2">
      <c r="BI101" t="s">
        <v>80</v>
      </c>
      <c r="BJ101">
        <v>891</v>
      </c>
      <c r="BK101">
        <v>35.640900000000002</v>
      </c>
      <c r="BL101">
        <v>9740.4380000000001</v>
      </c>
    </row>
    <row r="102" spans="5:64" x14ac:dyDescent="0.2">
      <c r="E102" s="1"/>
      <c r="BI102" t="s">
        <v>81</v>
      </c>
      <c r="BJ102">
        <v>2450</v>
      </c>
      <c r="BK102">
        <v>19.025400000000001</v>
      </c>
      <c r="BL102">
        <v>3079.6179999999999</v>
      </c>
    </row>
    <row r="103" spans="5:64" x14ac:dyDescent="0.2">
      <c r="BI103" t="s">
        <v>83</v>
      </c>
      <c r="BJ103">
        <v>2281</v>
      </c>
      <c r="BK103">
        <v>20.341200000000001</v>
      </c>
      <c r="BL103">
        <v>9740.4380000000001</v>
      </c>
    </row>
    <row r="104" spans="5:64" x14ac:dyDescent="0.2">
      <c r="BI104" t="s">
        <v>850</v>
      </c>
      <c r="BJ104">
        <v>293</v>
      </c>
      <c r="BK104">
        <v>44.776400000000002</v>
      </c>
      <c r="BL104">
        <v>9207.6939999999995</v>
      </c>
    </row>
    <row r="105" spans="5:64" x14ac:dyDescent="0.2">
      <c r="BI105" t="s">
        <v>84</v>
      </c>
      <c r="BJ105">
        <v>8054</v>
      </c>
      <c r="BK105">
        <v>2.8170999999999999</v>
      </c>
      <c r="BL105">
        <v>2687.7330000000002</v>
      </c>
    </row>
    <row r="106" spans="5:64" x14ac:dyDescent="0.2">
      <c r="BI106" t="s">
        <v>787</v>
      </c>
      <c r="BJ106">
        <v>205</v>
      </c>
      <c r="BK106">
        <v>46.222799999999999</v>
      </c>
      <c r="BL106">
        <v>9904.0259999999998</v>
      </c>
    </row>
    <row r="107" spans="5:64" x14ac:dyDescent="0.2">
      <c r="BI107" t="s">
        <v>86</v>
      </c>
      <c r="BJ107">
        <v>4395</v>
      </c>
      <c r="BK107">
        <v>8.9191000000000003</v>
      </c>
      <c r="BL107">
        <v>4613.1419999999998</v>
      </c>
    </row>
    <row r="108" spans="5:64" x14ac:dyDescent="0.2">
      <c r="BI108" t="s">
        <v>87</v>
      </c>
      <c r="BJ108">
        <v>1704</v>
      </c>
      <c r="BK108">
        <v>25.716200000000001</v>
      </c>
      <c r="BL108">
        <v>4082.433</v>
      </c>
    </row>
    <row r="109" spans="5:64" x14ac:dyDescent="0.2">
      <c r="BI109" t="s">
        <v>88</v>
      </c>
      <c r="BJ109">
        <v>3261</v>
      </c>
      <c r="BK109">
        <v>13.8249</v>
      </c>
      <c r="BL109">
        <v>1690.8275000000001</v>
      </c>
    </row>
    <row r="110" spans="5:64" x14ac:dyDescent="0.2">
      <c r="BI110" t="s">
        <v>89</v>
      </c>
      <c r="BJ110">
        <v>2613</v>
      </c>
      <c r="BK110">
        <v>17.812799999999999</v>
      </c>
      <c r="BL110">
        <v>2476.6610000000001</v>
      </c>
    </row>
    <row r="111" spans="5:64" x14ac:dyDescent="0.2">
      <c r="BI111" t="s">
        <v>90</v>
      </c>
      <c r="BJ111">
        <v>1378</v>
      </c>
      <c r="BK111">
        <v>29.310400000000001</v>
      </c>
      <c r="BL111">
        <v>9740.4380000000001</v>
      </c>
    </row>
    <row r="112" spans="5:64" x14ac:dyDescent="0.2">
      <c r="BI112" t="s">
        <v>91</v>
      </c>
      <c r="BJ112">
        <v>1986</v>
      </c>
      <c r="BK112">
        <v>22.885899999999999</v>
      </c>
      <c r="BL112">
        <v>3438.54</v>
      </c>
    </row>
    <row r="113" spans="61:64" x14ac:dyDescent="0.2">
      <c r="BI113" t="s">
        <v>92</v>
      </c>
      <c r="BJ113">
        <v>1101</v>
      </c>
      <c r="BK113">
        <v>32.660499999999999</v>
      </c>
      <c r="BL113">
        <v>5461.4250000000002</v>
      </c>
    </row>
    <row r="114" spans="61:64" x14ac:dyDescent="0.2">
      <c r="BI114" t="s">
        <v>93</v>
      </c>
      <c r="BJ114">
        <v>1641</v>
      </c>
      <c r="BK114">
        <v>26.354099999999999</v>
      </c>
      <c r="BL114">
        <v>5673.8387000000002</v>
      </c>
    </row>
    <row r="115" spans="61:64" x14ac:dyDescent="0.2">
      <c r="BI115" t="s">
        <v>94</v>
      </c>
      <c r="BJ115">
        <v>194</v>
      </c>
      <c r="BK115">
        <v>46.356099999999998</v>
      </c>
      <c r="BL115">
        <v>7935.8784999999998</v>
      </c>
    </row>
    <row r="116" spans="61:64" x14ac:dyDescent="0.2">
      <c r="BI116" t="s">
        <v>99</v>
      </c>
      <c r="BJ116">
        <v>2440</v>
      </c>
      <c r="BK116">
        <v>19.0749</v>
      </c>
      <c r="BL116">
        <v>2687.7330000000002</v>
      </c>
    </row>
    <row r="117" spans="61:64" x14ac:dyDescent="0.2">
      <c r="BI117" t="s">
        <v>100</v>
      </c>
      <c r="BJ117">
        <v>103</v>
      </c>
      <c r="BK117">
        <v>47.776000000000003</v>
      </c>
      <c r="BL117">
        <v>9740.4380000000001</v>
      </c>
    </row>
    <row r="118" spans="61:64" x14ac:dyDescent="0.2">
      <c r="BI118" t="s">
        <v>101</v>
      </c>
      <c r="BJ118">
        <v>2708</v>
      </c>
      <c r="BK118">
        <v>17.161899999999999</v>
      </c>
      <c r="BL118">
        <v>1283.432</v>
      </c>
    </row>
    <row r="119" spans="61:64" x14ac:dyDescent="0.2">
      <c r="BI119" t="s">
        <v>102</v>
      </c>
      <c r="BJ119">
        <v>653</v>
      </c>
      <c r="BK119">
        <v>38.921999999999997</v>
      </c>
      <c r="BL119">
        <v>7505.1080000000002</v>
      </c>
    </row>
    <row r="120" spans="61:64" x14ac:dyDescent="0.2">
      <c r="BI120" t="s">
        <v>103</v>
      </c>
      <c r="BJ120">
        <v>2119</v>
      </c>
      <c r="BK120">
        <v>21.556799999999999</v>
      </c>
      <c r="BL120">
        <v>4922.1019999999999</v>
      </c>
    </row>
    <row r="121" spans="61:64" x14ac:dyDescent="0.2">
      <c r="BI121" t="s">
        <v>104</v>
      </c>
      <c r="BJ121">
        <v>2657</v>
      </c>
      <c r="BK121">
        <v>17.500800000000002</v>
      </c>
      <c r="BL121">
        <v>7815.03</v>
      </c>
    </row>
    <row r="122" spans="61:64" x14ac:dyDescent="0.2">
      <c r="BI122" t="s">
        <v>105</v>
      </c>
      <c r="BJ122">
        <v>2621</v>
      </c>
      <c r="BK122">
        <v>17.774899999999999</v>
      </c>
      <c r="BL122">
        <v>4922.1019999999999</v>
      </c>
    </row>
    <row r="123" spans="61:64" x14ac:dyDescent="0.2">
      <c r="BI123" t="s">
        <v>107</v>
      </c>
      <c r="BJ123">
        <v>1827</v>
      </c>
      <c r="BK123">
        <v>24.572800000000001</v>
      </c>
      <c r="BL123">
        <v>1561.441</v>
      </c>
    </row>
    <row r="124" spans="61:64" x14ac:dyDescent="0.2">
      <c r="BI124" t="s">
        <v>108</v>
      </c>
      <c r="BJ124">
        <v>522</v>
      </c>
      <c r="BK124">
        <v>40.864800000000002</v>
      </c>
      <c r="BL124">
        <v>6396.07</v>
      </c>
    </row>
    <row r="125" spans="61:64" x14ac:dyDescent="0.2">
      <c r="BI125" t="s">
        <v>109</v>
      </c>
      <c r="BJ125">
        <v>1280</v>
      </c>
      <c r="BK125">
        <v>30.416</v>
      </c>
      <c r="BL125">
        <v>2916.1729999999998</v>
      </c>
    </row>
    <row r="126" spans="61:64" x14ac:dyDescent="0.2">
      <c r="BI126" t="s">
        <v>851</v>
      </c>
      <c r="BJ126">
        <v>440</v>
      </c>
      <c r="BK126">
        <v>42.183199999999999</v>
      </c>
      <c r="BL126">
        <v>10866.73</v>
      </c>
    </row>
    <row r="127" spans="61:64" x14ac:dyDescent="0.2">
      <c r="BI127" t="s">
        <v>852</v>
      </c>
      <c r="BJ127">
        <v>472</v>
      </c>
      <c r="BK127">
        <v>41.630600000000001</v>
      </c>
      <c r="BL127">
        <v>3344.3690000000001</v>
      </c>
    </row>
    <row r="128" spans="61:64" x14ac:dyDescent="0.2">
      <c r="BI128" t="s">
        <v>116</v>
      </c>
      <c r="BJ128">
        <v>2958</v>
      </c>
      <c r="BK128">
        <v>15.5991</v>
      </c>
      <c r="BL128">
        <v>1283.432</v>
      </c>
    </row>
    <row r="129" spans="61:64" x14ac:dyDescent="0.2">
      <c r="BI129" t="s">
        <v>117</v>
      </c>
      <c r="BJ129">
        <v>1744</v>
      </c>
      <c r="BK129">
        <v>25.270299999999999</v>
      </c>
      <c r="BL129">
        <v>6396.07</v>
      </c>
    </row>
    <row r="130" spans="61:64" x14ac:dyDescent="0.2">
      <c r="BI130" t="s">
        <v>118</v>
      </c>
      <c r="BJ130">
        <v>114794</v>
      </c>
      <c r="BK130">
        <v>0</v>
      </c>
      <c r="BL130">
        <v>1112.4380000000001</v>
      </c>
    </row>
    <row r="131" spans="61:64" x14ac:dyDescent="0.2">
      <c r="BI131" t="s">
        <v>119</v>
      </c>
      <c r="BJ131">
        <v>424</v>
      </c>
      <c r="BK131">
        <v>42.453499999999998</v>
      </c>
      <c r="BL131">
        <v>8128.2939999999999</v>
      </c>
    </row>
    <row r="132" spans="61:64" x14ac:dyDescent="0.2">
      <c r="BI132" t="s">
        <v>853</v>
      </c>
      <c r="BJ132">
        <v>2124</v>
      </c>
      <c r="BK132">
        <v>21.512</v>
      </c>
      <c r="BL132">
        <v>7015.9129999999996</v>
      </c>
    </row>
    <row r="133" spans="61:64" x14ac:dyDescent="0.2">
      <c r="BI133" t="s">
        <v>123</v>
      </c>
      <c r="BJ133">
        <v>14630</v>
      </c>
      <c r="BK133">
        <v>1.0972</v>
      </c>
      <c r="BL133">
        <v>2687.7330000000002</v>
      </c>
    </row>
    <row r="134" spans="61:64" x14ac:dyDescent="0.2">
      <c r="BI134" t="s">
        <v>125</v>
      </c>
      <c r="BJ134">
        <v>1110</v>
      </c>
      <c r="BK134">
        <v>32.529600000000002</v>
      </c>
      <c r="BL134">
        <v>2038.8030000000001</v>
      </c>
    </row>
    <row r="135" spans="61:64" x14ac:dyDescent="0.2">
      <c r="BI135" t="s">
        <v>126</v>
      </c>
      <c r="BJ135">
        <v>1766</v>
      </c>
      <c r="BK135">
        <v>25.106999999999999</v>
      </c>
      <c r="BL135">
        <v>5461.4245000000001</v>
      </c>
    </row>
    <row r="136" spans="61:64" x14ac:dyDescent="0.2">
      <c r="BI136" t="s">
        <v>127</v>
      </c>
      <c r="BJ136">
        <v>801</v>
      </c>
      <c r="BK136">
        <v>36.706000000000003</v>
      </c>
      <c r="BL136">
        <v>3253.2860000000001</v>
      </c>
    </row>
    <row r="137" spans="61:64" x14ac:dyDescent="0.2">
      <c r="BI137" t="s">
        <v>854</v>
      </c>
      <c r="BJ137">
        <v>2485</v>
      </c>
      <c r="BK137">
        <v>18.7073</v>
      </c>
      <c r="BL137">
        <v>9740.4380000000001</v>
      </c>
    </row>
    <row r="138" spans="61:64" x14ac:dyDescent="0.2">
      <c r="BI138" t="s">
        <v>128</v>
      </c>
      <c r="BJ138">
        <v>1714</v>
      </c>
      <c r="BK138">
        <v>25.607500000000002</v>
      </c>
      <c r="BL138">
        <v>5239.2515000000003</v>
      </c>
    </row>
    <row r="139" spans="61:64" x14ac:dyDescent="0.2">
      <c r="BI139" t="s">
        <v>129</v>
      </c>
      <c r="BJ139">
        <v>1020</v>
      </c>
      <c r="BK139">
        <v>33.805100000000003</v>
      </c>
      <c r="BL139">
        <v>4613.1419999999998</v>
      </c>
    </row>
    <row r="140" spans="61:64" x14ac:dyDescent="0.2">
      <c r="BI140" t="s">
        <v>130</v>
      </c>
      <c r="BJ140">
        <v>1708</v>
      </c>
      <c r="BK140">
        <v>25.674800000000001</v>
      </c>
      <c r="BL140">
        <v>3637.0369999999998</v>
      </c>
    </row>
    <row r="141" spans="61:64" x14ac:dyDescent="0.2">
      <c r="BI141" t="s">
        <v>122</v>
      </c>
      <c r="BJ141">
        <v>402</v>
      </c>
      <c r="BK141">
        <v>42.748399999999997</v>
      </c>
      <c r="BL141">
        <v>10866.73</v>
      </c>
    </row>
    <row r="142" spans="61:64" x14ac:dyDescent="0.2">
      <c r="BI142" t="s">
        <v>131</v>
      </c>
      <c r="BJ142">
        <v>4263</v>
      </c>
      <c r="BK142">
        <v>9.4172999999999991</v>
      </c>
      <c r="BL142">
        <v>1239.6859999999999</v>
      </c>
    </row>
    <row r="143" spans="61:64" x14ac:dyDescent="0.2">
      <c r="BI143" t="s">
        <v>132</v>
      </c>
      <c r="BJ143">
        <v>2508</v>
      </c>
      <c r="BK143">
        <v>18.511700000000001</v>
      </c>
      <c r="BL143">
        <v>7015.9129999999996</v>
      </c>
    </row>
    <row r="144" spans="61:64" x14ac:dyDescent="0.2">
      <c r="BI144" t="s">
        <v>855</v>
      </c>
      <c r="BJ144">
        <v>1824</v>
      </c>
      <c r="BK144">
        <v>24.596900000000002</v>
      </c>
      <c r="BL144">
        <v>9740.4380000000001</v>
      </c>
    </row>
    <row r="145" spans="61:64" x14ac:dyDescent="0.2">
      <c r="BI145" t="s">
        <v>134</v>
      </c>
      <c r="BJ145">
        <v>2922</v>
      </c>
      <c r="BK145">
        <v>15.842499999999999</v>
      </c>
      <c r="BL145">
        <v>2409.7240000000002</v>
      </c>
    </row>
    <row r="146" spans="61:64" x14ac:dyDescent="0.2">
      <c r="BI146" t="s">
        <v>136</v>
      </c>
      <c r="BJ146">
        <v>3108</v>
      </c>
      <c r="BK146">
        <v>14.783099999999999</v>
      </c>
      <c r="BL146">
        <v>6688.7380000000003</v>
      </c>
    </row>
    <row r="147" spans="61:64" x14ac:dyDescent="0.2">
      <c r="BI147" t="s">
        <v>77</v>
      </c>
      <c r="BJ147">
        <v>883</v>
      </c>
      <c r="BK147">
        <v>35.756100000000004</v>
      </c>
      <c r="BL147">
        <v>5805.42</v>
      </c>
    </row>
    <row r="148" spans="61:64" x14ac:dyDescent="0.2">
      <c r="BI148" t="s">
        <v>138</v>
      </c>
      <c r="BJ148">
        <v>1382</v>
      </c>
      <c r="BK148">
        <v>29.291</v>
      </c>
      <c r="BL148">
        <v>10866.73</v>
      </c>
    </row>
    <row r="149" spans="61:64" x14ac:dyDescent="0.2">
      <c r="BI149" t="s">
        <v>139</v>
      </c>
      <c r="BJ149">
        <v>920</v>
      </c>
      <c r="BK149">
        <v>35.125900000000001</v>
      </c>
      <c r="BL149">
        <v>7815.03</v>
      </c>
    </row>
    <row r="150" spans="61:64" x14ac:dyDescent="0.2">
      <c r="BI150" t="s">
        <v>140</v>
      </c>
      <c r="BJ150">
        <v>3763</v>
      </c>
      <c r="BK150">
        <v>11.452299999999999</v>
      </c>
      <c r="BL150">
        <v>1373.0450000000001</v>
      </c>
    </row>
    <row r="151" spans="61:64" x14ac:dyDescent="0.2">
      <c r="BI151" t="s">
        <v>144</v>
      </c>
      <c r="BJ151">
        <v>863</v>
      </c>
      <c r="BK151">
        <v>35.975000000000001</v>
      </c>
      <c r="BL151">
        <v>1154.21</v>
      </c>
    </row>
    <row r="152" spans="61:64" x14ac:dyDescent="0.2">
      <c r="BI152" t="s">
        <v>856</v>
      </c>
      <c r="BJ152">
        <v>4055</v>
      </c>
      <c r="BK152">
        <v>10.200100000000001</v>
      </c>
      <c r="BL152">
        <v>5090.5039999999999</v>
      </c>
    </row>
    <row r="153" spans="61:64" x14ac:dyDescent="0.2">
      <c r="BI153" t="s">
        <v>145</v>
      </c>
      <c r="BJ153">
        <v>1523</v>
      </c>
      <c r="BK153">
        <v>27.755299999999998</v>
      </c>
      <c r="BL153">
        <v>6131.3190000000004</v>
      </c>
    </row>
    <row r="154" spans="61:64" x14ac:dyDescent="0.2">
      <c r="BI154" t="s">
        <v>857</v>
      </c>
      <c r="BJ154">
        <v>708</v>
      </c>
      <c r="BK154">
        <v>38.132100000000001</v>
      </c>
      <c r="BL154">
        <v>9740.4380000000001</v>
      </c>
    </row>
    <row r="155" spans="61:64" x14ac:dyDescent="0.2">
      <c r="BI155" t="s">
        <v>146</v>
      </c>
      <c r="BJ155">
        <v>2430</v>
      </c>
      <c r="BK155">
        <v>19.171299999999999</v>
      </c>
      <c r="BL155">
        <v>8941.3220000000001</v>
      </c>
    </row>
    <row r="156" spans="61:64" x14ac:dyDescent="0.2">
      <c r="BI156" t="s">
        <v>147</v>
      </c>
      <c r="BJ156">
        <v>190</v>
      </c>
      <c r="BK156">
        <v>46.488100000000003</v>
      </c>
      <c r="BL156">
        <v>9740.4380000000001</v>
      </c>
    </row>
    <row r="157" spans="61:64" x14ac:dyDescent="0.2">
      <c r="BI157" t="s">
        <v>677</v>
      </c>
      <c r="BJ157">
        <v>881</v>
      </c>
      <c r="BK157">
        <v>35.768300000000004</v>
      </c>
      <c r="BL157">
        <v>5815.5073000000002</v>
      </c>
    </row>
    <row r="158" spans="61:64" x14ac:dyDescent="0.2">
      <c r="BI158" t="s">
        <v>148</v>
      </c>
      <c r="BJ158">
        <v>530</v>
      </c>
      <c r="BK158">
        <v>40.7744</v>
      </c>
      <c r="BL158">
        <v>6640.4822999999997</v>
      </c>
    </row>
    <row r="159" spans="61:64" x14ac:dyDescent="0.2">
      <c r="BI159" t="s">
        <v>149</v>
      </c>
      <c r="BJ159">
        <v>649</v>
      </c>
      <c r="BK159">
        <v>38.941899999999997</v>
      </c>
      <c r="BL159">
        <v>5667.28</v>
      </c>
    </row>
    <row r="160" spans="61:64" x14ac:dyDescent="0.2">
      <c r="BI160" t="s">
        <v>150</v>
      </c>
      <c r="BJ160">
        <v>651</v>
      </c>
      <c r="BK160">
        <v>38.939100000000003</v>
      </c>
      <c r="BL160">
        <v>2837.92</v>
      </c>
    </row>
    <row r="161" spans="61:64" x14ac:dyDescent="0.2">
      <c r="BI161" t="s">
        <v>151</v>
      </c>
      <c r="BJ161">
        <v>3</v>
      </c>
      <c r="BK161">
        <v>51.518500000000003</v>
      </c>
      <c r="BL161">
        <v>4922.1019999999999</v>
      </c>
    </row>
    <row r="162" spans="61:64" x14ac:dyDescent="0.2">
      <c r="BI162" t="s">
        <v>152</v>
      </c>
      <c r="BJ162">
        <v>3873</v>
      </c>
      <c r="BK162">
        <v>11.003500000000001</v>
      </c>
      <c r="BL162">
        <v>2615.5790000000002</v>
      </c>
    </row>
    <row r="163" spans="61:64" x14ac:dyDescent="0.2">
      <c r="BI163" t="s">
        <v>153</v>
      </c>
      <c r="BJ163">
        <v>3492</v>
      </c>
      <c r="BK163">
        <v>12.6533</v>
      </c>
      <c r="BL163">
        <v>1112.4380000000001</v>
      </c>
    </row>
    <row r="164" spans="61:64" x14ac:dyDescent="0.2">
      <c r="BI164" t="s">
        <v>154</v>
      </c>
      <c r="BJ164">
        <v>1961</v>
      </c>
      <c r="BK164">
        <v>23.131399999999999</v>
      </c>
      <c r="BL164">
        <v>3253.2860000000001</v>
      </c>
    </row>
    <row r="165" spans="61:64" x14ac:dyDescent="0.2">
      <c r="BI165" t="s">
        <v>155</v>
      </c>
      <c r="BJ165">
        <v>758</v>
      </c>
      <c r="BK165">
        <v>37.201099999999997</v>
      </c>
      <c r="BL165">
        <v>5667.28</v>
      </c>
    </row>
    <row r="166" spans="61:64" x14ac:dyDescent="0.2">
      <c r="BI166" t="s">
        <v>156</v>
      </c>
      <c r="BJ166">
        <v>3353</v>
      </c>
      <c r="BK166">
        <v>13.418100000000001</v>
      </c>
      <c r="BL166">
        <v>2476.6610000000001</v>
      </c>
    </row>
    <row r="167" spans="61:64" x14ac:dyDescent="0.2">
      <c r="BI167" t="s">
        <v>157</v>
      </c>
      <c r="BJ167">
        <v>1981</v>
      </c>
      <c r="BK167">
        <v>22.955400000000001</v>
      </c>
      <c r="BL167">
        <v>7386.8329999999996</v>
      </c>
    </row>
    <row r="168" spans="61:64" x14ac:dyDescent="0.2">
      <c r="BI168" t="s">
        <v>158</v>
      </c>
      <c r="BJ168">
        <v>635</v>
      </c>
      <c r="BK168">
        <v>39.109900000000003</v>
      </c>
      <c r="BL168">
        <v>5461.4250000000002</v>
      </c>
    </row>
    <row r="169" spans="61:64" x14ac:dyDescent="0.2">
      <c r="BI169" t="s">
        <v>159</v>
      </c>
      <c r="BJ169">
        <v>2186</v>
      </c>
      <c r="BK169">
        <v>21.111799999999999</v>
      </c>
      <c r="BL169">
        <v>2687.7330000000002</v>
      </c>
    </row>
    <row r="170" spans="61:64" x14ac:dyDescent="0.2">
      <c r="BI170" t="s">
        <v>160</v>
      </c>
      <c r="BJ170">
        <v>1906</v>
      </c>
      <c r="BK170">
        <v>23.6706</v>
      </c>
      <c r="BL170">
        <v>5090.5039999999999</v>
      </c>
    </row>
    <row r="171" spans="61:64" x14ac:dyDescent="0.2">
      <c r="BI171" t="s">
        <v>161</v>
      </c>
      <c r="BJ171">
        <v>588</v>
      </c>
      <c r="BK171">
        <v>39.8675</v>
      </c>
      <c r="BL171">
        <v>3788.9879999999998</v>
      </c>
    </row>
    <row r="172" spans="61:64" x14ac:dyDescent="0.2">
      <c r="BI172" t="s">
        <v>162</v>
      </c>
      <c r="BJ172">
        <v>1798</v>
      </c>
      <c r="BK172">
        <v>24.822399999999998</v>
      </c>
      <c r="BL172">
        <v>1752.3063</v>
      </c>
    </row>
    <row r="173" spans="61:64" x14ac:dyDescent="0.2">
      <c r="BI173" t="s">
        <v>163</v>
      </c>
      <c r="BJ173">
        <v>550</v>
      </c>
      <c r="BK173">
        <v>40.468800000000002</v>
      </c>
      <c r="BL173">
        <v>10866.73</v>
      </c>
    </row>
    <row r="174" spans="61:64" x14ac:dyDescent="0.2">
      <c r="BI174" t="s">
        <v>165</v>
      </c>
      <c r="BJ174">
        <v>2626</v>
      </c>
      <c r="BK174">
        <v>17.746300000000002</v>
      </c>
      <c r="BL174">
        <v>3850.8180000000002</v>
      </c>
    </row>
    <row r="175" spans="61:64" x14ac:dyDescent="0.2">
      <c r="BI175" t="s">
        <v>858</v>
      </c>
      <c r="BJ175">
        <v>14022</v>
      </c>
      <c r="BK175">
        <v>1.1719999999999999</v>
      </c>
      <c r="BL175">
        <v>4922.1019999999999</v>
      </c>
    </row>
    <row r="176" spans="61:64" x14ac:dyDescent="0.2">
      <c r="BI176" t="s">
        <v>859</v>
      </c>
      <c r="BJ176">
        <v>3364</v>
      </c>
      <c r="BK176">
        <v>13.3531</v>
      </c>
      <c r="BL176">
        <v>4470.6610000000001</v>
      </c>
    </row>
    <row r="177" spans="61:64" x14ac:dyDescent="0.2">
      <c r="BI177" t="s">
        <v>372</v>
      </c>
      <c r="BJ177">
        <v>2314</v>
      </c>
      <c r="BK177">
        <v>20.122499999999999</v>
      </c>
      <c r="BL177">
        <v>3693.4169999999999</v>
      </c>
    </row>
    <row r="178" spans="61:64" x14ac:dyDescent="0.2">
      <c r="BI178" t="s">
        <v>167</v>
      </c>
      <c r="BJ178">
        <v>685</v>
      </c>
      <c r="BK178">
        <v>38.471200000000003</v>
      </c>
      <c r="BL178">
        <v>4409.5259999999998</v>
      </c>
    </row>
    <row r="179" spans="61:64" x14ac:dyDescent="0.2">
      <c r="BI179" t="s">
        <v>168</v>
      </c>
      <c r="BJ179">
        <v>1123</v>
      </c>
      <c r="BK179">
        <v>32.396599999999999</v>
      </c>
      <c r="BL179">
        <v>5112.4639999999999</v>
      </c>
    </row>
    <row r="180" spans="61:64" x14ac:dyDescent="0.2">
      <c r="BI180" t="s">
        <v>170</v>
      </c>
      <c r="BJ180">
        <v>435</v>
      </c>
      <c r="BK180">
        <v>42.288400000000003</v>
      </c>
      <c r="BL180">
        <v>9185.9189999999999</v>
      </c>
    </row>
    <row r="181" spans="61:64" x14ac:dyDescent="0.2">
      <c r="BI181" t="s">
        <v>860</v>
      </c>
      <c r="BJ181">
        <v>1138</v>
      </c>
      <c r="BK181">
        <v>32.252800000000001</v>
      </c>
      <c r="BL181">
        <v>5294.6909999999998</v>
      </c>
    </row>
    <row r="182" spans="61:64" x14ac:dyDescent="0.2">
      <c r="BI182" t="s">
        <v>171</v>
      </c>
      <c r="BJ182">
        <v>1113</v>
      </c>
      <c r="BK182">
        <v>32.513800000000003</v>
      </c>
      <c r="BL182">
        <v>8321.4779999999992</v>
      </c>
    </row>
    <row r="183" spans="61:64" x14ac:dyDescent="0.2">
      <c r="BI183" t="s">
        <v>172</v>
      </c>
      <c r="BJ183">
        <v>2627</v>
      </c>
      <c r="BK183">
        <v>17.740500000000001</v>
      </c>
      <c r="BL183">
        <v>5187.1559999999999</v>
      </c>
    </row>
    <row r="184" spans="61:64" x14ac:dyDescent="0.2">
      <c r="BI184" t="s">
        <v>173</v>
      </c>
      <c r="BJ184">
        <v>816</v>
      </c>
      <c r="BK184">
        <v>36.570300000000003</v>
      </c>
      <c r="BL184">
        <v>3742.2147</v>
      </c>
    </row>
    <row r="185" spans="61:64" x14ac:dyDescent="0.2">
      <c r="BI185" t="s">
        <v>174</v>
      </c>
      <c r="BJ185">
        <v>312</v>
      </c>
      <c r="BK185">
        <v>44.525199999999998</v>
      </c>
      <c r="BL185">
        <v>8941.3220000000001</v>
      </c>
    </row>
    <row r="186" spans="61:64" x14ac:dyDescent="0.2">
      <c r="BI186" t="s">
        <v>176</v>
      </c>
      <c r="BJ186">
        <v>1319</v>
      </c>
      <c r="BK186">
        <v>30.0242</v>
      </c>
      <c r="BL186">
        <v>4966.0429999999997</v>
      </c>
    </row>
    <row r="187" spans="61:64" x14ac:dyDescent="0.2">
      <c r="BI187" t="s">
        <v>177</v>
      </c>
      <c r="BJ187">
        <v>1442</v>
      </c>
      <c r="BK187">
        <v>28.737200000000001</v>
      </c>
      <c r="BL187">
        <v>8625.6486999999997</v>
      </c>
    </row>
    <row r="188" spans="61:64" x14ac:dyDescent="0.2">
      <c r="BI188" t="s">
        <v>178</v>
      </c>
      <c r="BJ188">
        <v>3822</v>
      </c>
      <c r="BK188">
        <v>11.219900000000001</v>
      </c>
      <c r="BL188">
        <v>690.17</v>
      </c>
    </row>
    <row r="189" spans="61:64" x14ac:dyDescent="0.2">
      <c r="BI189" t="s">
        <v>861</v>
      </c>
      <c r="BJ189">
        <v>322</v>
      </c>
      <c r="BK189">
        <v>44.345599999999997</v>
      </c>
      <c r="BL189">
        <v>10866.73</v>
      </c>
    </row>
    <row r="190" spans="61:64" x14ac:dyDescent="0.2">
      <c r="BI190" t="s">
        <v>179</v>
      </c>
      <c r="BJ190">
        <v>676</v>
      </c>
      <c r="BK190">
        <v>38.624299999999998</v>
      </c>
      <c r="BL190">
        <v>6131.3190000000004</v>
      </c>
    </row>
    <row r="191" spans="61:64" x14ac:dyDescent="0.2">
      <c r="BI191" t="s">
        <v>862</v>
      </c>
      <c r="BJ191">
        <v>446</v>
      </c>
      <c r="BK191">
        <v>42.117899999999999</v>
      </c>
      <c r="BL191">
        <v>8941.3220000000001</v>
      </c>
    </row>
    <row r="192" spans="61:64" x14ac:dyDescent="0.2">
      <c r="BI192" t="s">
        <v>863</v>
      </c>
      <c r="BJ192">
        <v>2985</v>
      </c>
      <c r="BK192">
        <v>15.4641</v>
      </c>
      <c r="BL192">
        <v>8321.4779999999992</v>
      </c>
    </row>
    <row r="193" spans="61:64" x14ac:dyDescent="0.2">
      <c r="BI193" t="s">
        <v>181</v>
      </c>
      <c r="BJ193">
        <v>55</v>
      </c>
      <c r="BK193">
        <v>48.780200000000001</v>
      </c>
      <c r="BL193">
        <v>7015.9129999999996</v>
      </c>
    </row>
    <row r="194" spans="61:64" x14ac:dyDescent="0.2">
      <c r="BI194" t="s">
        <v>182</v>
      </c>
      <c r="BJ194">
        <v>703</v>
      </c>
      <c r="BK194">
        <v>38.172600000000003</v>
      </c>
      <c r="BL194">
        <v>1610.607</v>
      </c>
    </row>
    <row r="195" spans="61:64" x14ac:dyDescent="0.2">
      <c r="BI195" t="s">
        <v>183</v>
      </c>
      <c r="BJ195">
        <v>900</v>
      </c>
      <c r="BK195">
        <v>35.445500000000003</v>
      </c>
      <c r="BL195">
        <v>6131.3190000000004</v>
      </c>
    </row>
    <row r="196" spans="61:64" x14ac:dyDescent="0.2">
      <c r="BI196" t="s">
        <v>184</v>
      </c>
      <c r="BJ196">
        <v>2791</v>
      </c>
      <c r="BK196">
        <v>16.712900000000001</v>
      </c>
      <c r="BL196">
        <v>619.84299999999996</v>
      </c>
    </row>
    <row r="197" spans="61:64" x14ac:dyDescent="0.2">
      <c r="BI197" t="s">
        <v>186</v>
      </c>
      <c r="BJ197">
        <v>884</v>
      </c>
      <c r="BK197">
        <v>35.7517</v>
      </c>
      <c r="BL197">
        <v>6688.7380000000003</v>
      </c>
    </row>
    <row r="198" spans="61:64" x14ac:dyDescent="0.2">
      <c r="BI198" t="s">
        <v>188</v>
      </c>
      <c r="BJ198">
        <v>230</v>
      </c>
      <c r="BK198">
        <v>45.901400000000002</v>
      </c>
      <c r="BL198">
        <v>5461.4250000000002</v>
      </c>
    </row>
    <row r="199" spans="61:64" x14ac:dyDescent="0.2">
      <c r="BI199" t="s">
        <v>189</v>
      </c>
      <c r="BJ199">
        <v>31797</v>
      </c>
      <c r="BK199">
        <v>0.3347</v>
      </c>
      <c r="BL199">
        <v>0</v>
      </c>
    </row>
    <row r="200" spans="61:64" x14ac:dyDescent="0.2">
      <c r="BI200" t="s">
        <v>190</v>
      </c>
      <c r="BJ200">
        <v>2126</v>
      </c>
      <c r="BK200">
        <v>21.494800000000001</v>
      </c>
      <c r="BL200">
        <v>585.33600000000001</v>
      </c>
    </row>
    <row r="201" spans="61:64" x14ac:dyDescent="0.2">
      <c r="BI201" t="s">
        <v>191</v>
      </c>
      <c r="BJ201">
        <v>2913</v>
      </c>
      <c r="BK201">
        <v>15.8758</v>
      </c>
      <c r="BL201">
        <v>845.56349999999998</v>
      </c>
    </row>
    <row r="202" spans="61:64" x14ac:dyDescent="0.2">
      <c r="BI202" t="s">
        <v>192</v>
      </c>
      <c r="BJ202">
        <v>60838</v>
      </c>
      <c r="BK202">
        <v>8.48E-2</v>
      </c>
      <c r="BL202">
        <v>654.78399999999999</v>
      </c>
    </row>
    <row r="203" spans="61:64" x14ac:dyDescent="0.2">
      <c r="BI203" t="s">
        <v>193</v>
      </c>
      <c r="BJ203">
        <v>1730</v>
      </c>
      <c r="BK203">
        <v>25.488099999999999</v>
      </c>
      <c r="BL203">
        <v>1218.1524999999999</v>
      </c>
    </row>
    <row r="204" spans="61:64" x14ac:dyDescent="0.2">
      <c r="BI204" t="s">
        <v>391</v>
      </c>
      <c r="BJ204">
        <v>7910</v>
      </c>
      <c r="BK204">
        <v>2.8997999999999999</v>
      </c>
      <c r="BL204">
        <v>189.91200000000001</v>
      </c>
    </row>
    <row r="205" spans="61:64" x14ac:dyDescent="0.2">
      <c r="BI205" t="s">
        <v>194</v>
      </c>
      <c r="BJ205">
        <v>427</v>
      </c>
      <c r="BK205">
        <v>42.384799999999998</v>
      </c>
      <c r="BL205">
        <v>1925.4090000000001</v>
      </c>
    </row>
    <row r="206" spans="61:64" x14ac:dyDescent="0.2">
      <c r="BI206" t="s">
        <v>195</v>
      </c>
      <c r="BJ206">
        <v>5232</v>
      </c>
      <c r="BK206">
        <v>6.3083999999999998</v>
      </c>
      <c r="BL206">
        <v>746.78200000000004</v>
      </c>
    </row>
    <row r="207" spans="61:64" x14ac:dyDescent="0.2">
      <c r="BI207" t="s">
        <v>197</v>
      </c>
      <c r="BJ207">
        <v>1448</v>
      </c>
      <c r="BK207">
        <v>28.634399999999999</v>
      </c>
      <c r="BL207">
        <v>817.81730000000005</v>
      </c>
    </row>
    <row r="208" spans="61:64" x14ac:dyDescent="0.2">
      <c r="BI208" t="s">
        <v>198</v>
      </c>
      <c r="BJ208">
        <v>7805</v>
      </c>
      <c r="BK208">
        <v>2.9693999999999998</v>
      </c>
      <c r="BL208">
        <v>231.61600000000001</v>
      </c>
    </row>
    <row r="209" spans="61:64" x14ac:dyDescent="0.2">
      <c r="BI209" t="s">
        <v>199</v>
      </c>
      <c r="BJ209">
        <v>64</v>
      </c>
      <c r="BK209">
        <v>48.560600000000001</v>
      </c>
      <c r="BL209">
        <v>7815.03</v>
      </c>
    </row>
    <row r="210" spans="61:64" x14ac:dyDescent="0.2">
      <c r="BI210" t="s">
        <v>113</v>
      </c>
      <c r="BJ210">
        <v>748</v>
      </c>
      <c r="BK210">
        <v>37.366700000000002</v>
      </c>
      <c r="BL210">
        <v>6688.7380000000003</v>
      </c>
    </row>
    <row r="211" spans="61:64" x14ac:dyDescent="0.2">
      <c r="BI211" t="s">
        <v>200</v>
      </c>
      <c r="BJ211">
        <v>55642</v>
      </c>
      <c r="BK211">
        <v>0.1123</v>
      </c>
      <c r="BL211">
        <v>386.839</v>
      </c>
    </row>
    <row r="212" spans="61:64" x14ac:dyDescent="0.2">
      <c r="BI212" t="s">
        <v>201</v>
      </c>
      <c r="BJ212">
        <v>5600</v>
      </c>
      <c r="BK212">
        <v>5.5293999999999999</v>
      </c>
      <c r="BL212">
        <v>0</v>
      </c>
    </row>
    <row r="213" spans="61:64" x14ac:dyDescent="0.2">
      <c r="BI213" t="s">
        <v>202</v>
      </c>
      <c r="BJ213">
        <v>34992</v>
      </c>
      <c r="BK213">
        <v>0.28520000000000001</v>
      </c>
      <c r="BL213">
        <v>0</v>
      </c>
    </row>
    <row r="214" spans="61:64" x14ac:dyDescent="0.2">
      <c r="BI214" t="s">
        <v>203</v>
      </c>
      <c r="BJ214">
        <v>4679</v>
      </c>
      <c r="BK214">
        <v>7.9652000000000003</v>
      </c>
      <c r="BL214">
        <v>395.85950000000003</v>
      </c>
    </row>
    <row r="215" spans="61:64" x14ac:dyDescent="0.2">
      <c r="BI215" t="s">
        <v>864</v>
      </c>
      <c r="BJ215">
        <v>8132</v>
      </c>
      <c r="BK215">
        <v>2.7709999999999999</v>
      </c>
      <c r="BL215">
        <v>366.61849999999998</v>
      </c>
    </row>
    <row r="216" spans="61:64" x14ac:dyDescent="0.2">
      <c r="BI216" t="s">
        <v>204</v>
      </c>
      <c r="BJ216">
        <v>35453</v>
      </c>
      <c r="BK216">
        <v>0.2792</v>
      </c>
      <c r="BL216">
        <v>231.61600000000001</v>
      </c>
    </row>
    <row r="217" spans="61:64" x14ac:dyDescent="0.2">
      <c r="BI217" t="s">
        <v>205</v>
      </c>
      <c r="BJ217">
        <v>60</v>
      </c>
      <c r="BK217">
        <v>48.663600000000002</v>
      </c>
      <c r="BL217">
        <v>3079.6179999999999</v>
      </c>
    </row>
    <row r="218" spans="61:64" x14ac:dyDescent="0.2">
      <c r="BI218" t="s">
        <v>206</v>
      </c>
      <c r="BJ218">
        <v>2222</v>
      </c>
      <c r="BK218">
        <v>20.835000000000001</v>
      </c>
      <c r="BL218">
        <v>7015.9129999999996</v>
      </c>
    </row>
    <row r="219" spans="61:64" x14ac:dyDescent="0.2">
      <c r="BI219" t="s">
        <v>865</v>
      </c>
      <c r="BJ219">
        <v>6778</v>
      </c>
      <c r="BK219">
        <v>3.8323999999999998</v>
      </c>
      <c r="BL219">
        <v>142.48099999999999</v>
      </c>
    </row>
    <row r="220" spans="61:64" x14ac:dyDescent="0.2">
      <c r="BI220" t="s">
        <v>207</v>
      </c>
      <c r="BJ220">
        <v>10489</v>
      </c>
      <c r="BK220">
        <v>1.8318000000000001</v>
      </c>
      <c r="BL220">
        <v>456.25549999999998</v>
      </c>
    </row>
    <row r="221" spans="61:64" x14ac:dyDescent="0.2">
      <c r="BI221" t="s">
        <v>208</v>
      </c>
      <c r="BJ221">
        <v>4367</v>
      </c>
      <c r="BK221">
        <v>9.0190000000000001</v>
      </c>
      <c r="BL221">
        <v>619.84299999999996</v>
      </c>
    </row>
    <row r="222" spans="61:64" x14ac:dyDescent="0.2">
      <c r="BI222" t="s">
        <v>209</v>
      </c>
      <c r="BJ222">
        <v>20</v>
      </c>
      <c r="BK222">
        <v>49.7483</v>
      </c>
      <c r="BL222">
        <v>4922.1019999999999</v>
      </c>
    </row>
    <row r="223" spans="61:64" x14ac:dyDescent="0.2">
      <c r="BI223" t="s">
        <v>210</v>
      </c>
      <c r="BJ223">
        <v>9812</v>
      </c>
      <c r="BK223">
        <v>2.0203000000000002</v>
      </c>
      <c r="BL223">
        <v>309.92149999999998</v>
      </c>
    </row>
    <row r="224" spans="61:64" x14ac:dyDescent="0.2">
      <c r="BI224" t="s">
        <v>211</v>
      </c>
      <c r="BJ224">
        <v>78643</v>
      </c>
      <c r="BK224">
        <v>0</v>
      </c>
      <c r="BL224">
        <v>799.11699999999996</v>
      </c>
    </row>
    <row r="225" spans="61:64" x14ac:dyDescent="0.2">
      <c r="BI225" t="s">
        <v>212</v>
      </c>
      <c r="BJ225">
        <v>185</v>
      </c>
      <c r="BK225">
        <v>46.568800000000003</v>
      </c>
      <c r="BL225">
        <v>7386.8329999999996</v>
      </c>
    </row>
    <row r="226" spans="61:64" x14ac:dyDescent="0.2">
      <c r="BI226" t="s">
        <v>866</v>
      </c>
      <c r="BJ226">
        <v>12141</v>
      </c>
      <c r="BK226">
        <v>1.4462999999999999</v>
      </c>
      <c r="BL226">
        <v>355.09300000000002</v>
      </c>
    </row>
    <row r="227" spans="61:64" x14ac:dyDescent="0.2">
      <c r="BI227" t="s">
        <v>867</v>
      </c>
      <c r="BJ227">
        <v>2609</v>
      </c>
      <c r="BK227">
        <v>17.8309</v>
      </c>
      <c r="BL227">
        <v>4005.8582999999999</v>
      </c>
    </row>
    <row r="228" spans="61:64" x14ac:dyDescent="0.2">
      <c r="BI228" t="s">
        <v>213</v>
      </c>
      <c r="BJ228">
        <v>53904</v>
      </c>
      <c r="BK228">
        <v>0.1193</v>
      </c>
      <c r="BL228">
        <v>252.404</v>
      </c>
    </row>
    <row r="229" spans="61:64" x14ac:dyDescent="0.2">
      <c r="BI229" t="s">
        <v>214</v>
      </c>
      <c r="BJ229">
        <v>43829</v>
      </c>
      <c r="BK229">
        <v>0.18609999999999999</v>
      </c>
      <c r="BL229">
        <v>0</v>
      </c>
    </row>
    <row r="230" spans="61:64" x14ac:dyDescent="0.2">
      <c r="BI230" t="s">
        <v>215</v>
      </c>
      <c r="BJ230">
        <v>2445</v>
      </c>
      <c r="BK230">
        <v>19.049800000000001</v>
      </c>
      <c r="BL230">
        <v>247.79050000000001</v>
      </c>
    </row>
    <row r="231" spans="61:64" x14ac:dyDescent="0.2">
      <c r="BI231" t="s">
        <v>216</v>
      </c>
      <c r="BJ231">
        <v>7438</v>
      </c>
      <c r="BK231">
        <v>3.2341000000000002</v>
      </c>
      <c r="BL231">
        <v>258.8313</v>
      </c>
    </row>
    <row r="232" spans="61:64" x14ac:dyDescent="0.2">
      <c r="BI232" t="s">
        <v>868</v>
      </c>
      <c r="BJ232">
        <v>6414</v>
      </c>
      <c r="BK232">
        <v>4.2691999999999997</v>
      </c>
      <c r="BL232">
        <v>836.40300000000002</v>
      </c>
    </row>
    <row r="233" spans="61:64" x14ac:dyDescent="0.2">
      <c r="BI233" t="s">
        <v>218</v>
      </c>
      <c r="BJ233">
        <v>1631</v>
      </c>
      <c r="BK233">
        <v>26.497399999999999</v>
      </c>
      <c r="BL233">
        <v>2618.3209999999999</v>
      </c>
    </row>
    <row r="234" spans="61:64" x14ac:dyDescent="0.2">
      <c r="BI234" t="s">
        <v>219</v>
      </c>
      <c r="BJ234">
        <v>776</v>
      </c>
      <c r="BK234">
        <v>36.999099999999999</v>
      </c>
      <c r="BL234">
        <v>4922.1019999999999</v>
      </c>
    </row>
    <row r="235" spans="61:64" x14ac:dyDescent="0.2">
      <c r="BI235" t="s">
        <v>869</v>
      </c>
      <c r="BJ235">
        <v>13987</v>
      </c>
      <c r="BK235">
        <v>1.1758999999999999</v>
      </c>
      <c r="BL235">
        <v>0</v>
      </c>
    </row>
    <row r="236" spans="61:64" x14ac:dyDescent="0.2">
      <c r="BI236" t="s">
        <v>222</v>
      </c>
      <c r="BJ236">
        <v>38</v>
      </c>
      <c r="BK236">
        <v>49.132599999999996</v>
      </c>
      <c r="BL236">
        <v>10866.73</v>
      </c>
    </row>
    <row r="237" spans="61:64" x14ac:dyDescent="0.2">
      <c r="BI237" t="s">
        <v>223</v>
      </c>
      <c r="BJ237">
        <v>38026</v>
      </c>
      <c r="BK237">
        <v>0.2457</v>
      </c>
      <c r="BL237">
        <v>0</v>
      </c>
    </row>
    <row r="238" spans="61:64" x14ac:dyDescent="0.2">
      <c r="BI238" t="s">
        <v>224</v>
      </c>
      <c r="BJ238">
        <v>6226</v>
      </c>
      <c r="BK238">
        <v>4.5208000000000004</v>
      </c>
      <c r="BL238">
        <v>115.80800000000001</v>
      </c>
    </row>
    <row r="239" spans="61:64" x14ac:dyDescent="0.2">
      <c r="BI239" t="s">
        <v>225</v>
      </c>
      <c r="BJ239">
        <v>916</v>
      </c>
      <c r="BK239">
        <v>35.226900000000001</v>
      </c>
      <c r="BL239">
        <v>6396.07</v>
      </c>
    </row>
    <row r="240" spans="61:64" x14ac:dyDescent="0.2">
      <c r="BI240" t="s">
        <v>227</v>
      </c>
      <c r="BJ240">
        <v>63</v>
      </c>
      <c r="BK240">
        <v>48.5929</v>
      </c>
      <c r="BL240">
        <v>9740.4380000000001</v>
      </c>
    </row>
    <row r="241" spans="61:64" x14ac:dyDescent="0.2">
      <c r="BI241" t="s">
        <v>228</v>
      </c>
      <c r="BJ241">
        <v>1675</v>
      </c>
      <c r="BK241">
        <v>26.1068</v>
      </c>
      <c r="BL241">
        <v>3438.54</v>
      </c>
    </row>
    <row r="242" spans="61:64" x14ac:dyDescent="0.2">
      <c r="BI242" t="s">
        <v>229</v>
      </c>
      <c r="BJ242">
        <v>1595</v>
      </c>
      <c r="BK242">
        <v>26.9224</v>
      </c>
      <c r="BL242">
        <v>9740.4380000000001</v>
      </c>
    </row>
    <row r="243" spans="61:64" x14ac:dyDescent="0.2">
      <c r="BI243" t="s">
        <v>230</v>
      </c>
      <c r="BJ243">
        <v>5852</v>
      </c>
      <c r="BK243">
        <v>5.0846999999999998</v>
      </c>
      <c r="BL243">
        <v>231.61600000000001</v>
      </c>
    </row>
    <row r="244" spans="61:64" x14ac:dyDescent="0.2">
      <c r="BI244" t="s">
        <v>231</v>
      </c>
      <c r="BJ244">
        <v>5306</v>
      </c>
      <c r="BK244">
        <v>6.1306000000000003</v>
      </c>
      <c r="BL244">
        <v>3536.0160000000001</v>
      </c>
    </row>
    <row r="245" spans="61:64" x14ac:dyDescent="0.2">
      <c r="BI245" t="s">
        <v>232</v>
      </c>
      <c r="BJ245">
        <v>725</v>
      </c>
      <c r="BK245">
        <v>37.706499999999998</v>
      </c>
      <c r="BL245">
        <v>1660.6579999999999</v>
      </c>
    </row>
    <row r="246" spans="61:64" x14ac:dyDescent="0.2">
      <c r="BI246" t="s">
        <v>233</v>
      </c>
      <c r="BJ246">
        <v>682</v>
      </c>
      <c r="BK246">
        <v>38.523000000000003</v>
      </c>
      <c r="BL246">
        <v>1763.5509999999999</v>
      </c>
    </row>
    <row r="247" spans="61:64" x14ac:dyDescent="0.2">
      <c r="BI247" t="s">
        <v>234</v>
      </c>
      <c r="BJ247">
        <v>5104</v>
      </c>
      <c r="BK247">
        <v>6.6807999999999996</v>
      </c>
      <c r="BL247">
        <v>460.89299999999997</v>
      </c>
    </row>
    <row r="248" spans="61:64" x14ac:dyDescent="0.2">
      <c r="BI248" t="s">
        <v>235</v>
      </c>
      <c r="BJ248">
        <v>81032</v>
      </c>
      <c r="BK248">
        <v>0</v>
      </c>
      <c r="BL248">
        <v>990.76400000000001</v>
      </c>
    </row>
    <row r="249" spans="61:64" x14ac:dyDescent="0.2">
      <c r="BI249" t="s">
        <v>236</v>
      </c>
      <c r="BJ249">
        <v>1095</v>
      </c>
      <c r="BK249">
        <v>32.758200000000002</v>
      </c>
      <c r="BL249">
        <v>2762.8270000000002</v>
      </c>
    </row>
    <row r="250" spans="61:64" x14ac:dyDescent="0.2">
      <c r="BI250" t="s">
        <v>237</v>
      </c>
      <c r="BJ250">
        <v>10150</v>
      </c>
      <c r="BK250">
        <v>1.9251</v>
      </c>
      <c r="BL250">
        <v>418.20150000000001</v>
      </c>
    </row>
    <row r="251" spans="61:64" x14ac:dyDescent="0.2">
      <c r="BI251" t="s">
        <v>238</v>
      </c>
      <c r="BJ251">
        <v>2289</v>
      </c>
      <c r="BK251">
        <v>20.267499999999998</v>
      </c>
      <c r="BL251">
        <v>4922.1019999999999</v>
      </c>
    </row>
    <row r="252" spans="61:64" x14ac:dyDescent="0.2">
      <c r="BI252" t="s">
        <v>239</v>
      </c>
      <c r="BJ252">
        <v>76776</v>
      </c>
      <c r="BK252">
        <v>0</v>
      </c>
      <c r="BL252">
        <v>0</v>
      </c>
    </row>
    <row r="253" spans="61:64" x14ac:dyDescent="0.2">
      <c r="BI253" t="s">
        <v>143</v>
      </c>
      <c r="BJ253">
        <v>433</v>
      </c>
      <c r="BK253">
        <v>42.3063</v>
      </c>
      <c r="BL253">
        <v>5999.9875000000002</v>
      </c>
    </row>
    <row r="254" spans="61:64" x14ac:dyDescent="0.2">
      <c r="BI254" t="s">
        <v>870</v>
      </c>
      <c r="BJ254">
        <v>1354</v>
      </c>
      <c r="BK254">
        <v>29.6602</v>
      </c>
      <c r="BL254">
        <v>5667.28</v>
      </c>
    </row>
    <row r="255" spans="61:64" x14ac:dyDescent="0.2">
      <c r="BI255" t="s">
        <v>871</v>
      </c>
      <c r="BJ255">
        <v>44682</v>
      </c>
      <c r="BK255">
        <v>0.1792</v>
      </c>
      <c r="BL255">
        <v>1030.732</v>
      </c>
    </row>
    <row r="256" spans="61:64" x14ac:dyDescent="0.2">
      <c r="BI256" t="s">
        <v>244</v>
      </c>
      <c r="BJ256">
        <v>1911</v>
      </c>
      <c r="BK256">
        <v>23.6281</v>
      </c>
      <c r="BL256">
        <v>231.61600000000001</v>
      </c>
    </row>
    <row r="257" spans="61:64" x14ac:dyDescent="0.2">
      <c r="BI257" t="s">
        <v>245</v>
      </c>
      <c r="BJ257">
        <v>768</v>
      </c>
      <c r="BK257">
        <v>37.0794</v>
      </c>
      <c r="BL257">
        <v>2097.2849999999999</v>
      </c>
    </row>
    <row r="258" spans="61:64" x14ac:dyDescent="0.2">
      <c r="BI258" t="s">
        <v>246</v>
      </c>
      <c r="BJ258">
        <v>3284</v>
      </c>
      <c r="BK258">
        <v>13.7164</v>
      </c>
      <c r="BL258">
        <v>951.36199999999997</v>
      </c>
    </row>
    <row r="259" spans="61:64" x14ac:dyDescent="0.2">
      <c r="BI259" t="s">
        <v>872</v>
      </c>
      <c r="BJ259">
        <v>51677</v>
      </c>
      <c r="BK259">
        <v>0.13009999999999999</v>
      </c>
      <c r="BL259">
        <v>451.44099999999997</v>
      </c>
    </row>
    <row r="260" spans="61:64" x14ac:dyDescent="0.2">
      <c r="BI260" t="s">
        <v>247</v>
      </c>
      <c r="BJ260">
        <v>3053</v>
      </c>
      <c r="BK260">
        <v>15.100300000000001</v>
      </c>
      <c r="BL260">
        <v>1898.9949999999999</v>
      </c>
    </row>
    <row r="261" spans="61:64" x14ac:dyDescent="0.2">
      <c r="BI261" t="s">
        <v>248</v>
      </c>
      <c r="BJ261">
        <v>192</v>
      </c>
      <c r="BK261">
        <v>46.4176</v>
      </c>
      <c r="BL261">
        <v>7015.9129999999996</v>
      </c>
    </row>
    <row r="262" spans="61:64" x14ac:dyDescent="0.2">
      <c r="BI262" t="s">
        <v>398</v>
      </c>
      <c r="BJ262">
        <v>136</v>
      </c>
      <c r="BK262">
        <v>47.227400000000003</v>
      </c>
      <c r="BL262">
        <v>8321.4779999999992</v>
      </c>
    </row>
    <row r="263" spans="61:64" x14ac:dyDescent="0.2">
      <c r="BI263" t="s">
        <v>250</v>
      </c>
      <c r="BJ263">
        <v>2099</v>
      </c>
      <c r="BK263">
        <v>21.790500000000002</v>
      </c>
      <c r="BL263">
        <v>355.09300000000002</v>
      </c>
    </row>
    <row r="264" spans="61:64" x14ac:dyDescent="0.2">
      <c r="BI264" t="s">
        <v>252</v>
      </c>
      <c r="BJ264">
        <v>554</v>
      </c>
      <c r="BK264">
        <v>40.427700000000002</v>
      </c>
      <c r="BL264">
        <v>2280.502</v>
      </c>
    </row>
    <row r="265" spans="61:64" x14ac:dyDescent="0.2">
      <c r="BI265" t="s">
        <v>873</v>
      </c>
      <c r="BJ265">
        <v>546</v>
      </c>
      <c r="BK265">
        <v>40.595500000000001</v>
      </c>
      <c r="BL265">
        <v>10866.73</v>
      </c>
    </row>
    <row r="266" spans="61:64" x14ac:dyDescent="0.2">
      <c r="BI266" t="s">
        <v>256</v>
      </c>
      <c r="BJ266">
        <v>17292</v>
      </c>
      <c r="BK266">
        <v>0.86099999999999999</v>
      </c>
      <c r="BL266">
        <v>516.54420000000005</v>
      </c>
    </row>
    <row r="267" spans="61:64" x14ac:dyDescent="0.2">
      <c r="BI267" t="s">
        <v>257</v>
      </c>
      <c r="BJ267">
        <v>25098</v>
      </c>
      <c r="BK267">
        <v>0.49320000000000003</v>
      </c>
      <c r="BL267">
        <v>0</v>
      </c>
    </row>
    <row r="268" spans="61:64" x14ac:dyDescent="0.2">
      <c r="BI268" t="s">
        <v>259</v>
      </c>
      <c r="BJ268">
        <v>2557</v>
      </c>
      <c r="BK268">
        <v>18.192499999999999</v>
      </c>
      <c r="BL268">
        <v>1307.7895000000001</v>
      </c>
    </row>
    <row r="269" spans="61:64" x14ac:dyDescent="0.2">
      <c r="BI269" t="s">
        <v>260</v>
      </c>
      <c r="BJ269">
        <v>27817</v>
      </c>
      <c r="BK269">
        <v>0.41820000000000002</v>
      </c>
      <c r="BL269">
        <v>4470.6610000000001</v>
      </c>
    </row>
    <row r="270" spans="61:64" x14ac:dyDescent="0.2">
      <c r="BI270" t="s">
        <v>261</v>
      </c>
      <c r="BJ270">
        <v>91688</v>
      </c>
      <c r="BK270">
        <v>0</v>
      </c>
      <c r="BL270">
        <v>0</v>
      </c>
    </row>
    <row r="271" spans="61:64" x14ac:dyDescent="0.2">
      <c r="BI271" t="s">
        <v>262</v>
      </c>
      <c r="BJ271">
        <v>1004</v>
      </c>
      <c r="BK271">
        <v>34.074399999999997</v>
      </c>
      <c r="BL271">
        <v>2545.252</v>
      </c>
    </row>
    <row r="272" spans="61:64" x14ac:dyDescent="0.2">
      <c r="BI272" t="s">
        <v>874</v>
      </c>
      <c r="BJ272">
        <v>353</v>
      </c>
      <c r="BK272">
        <v>43.639699999999998</v>
      </c>
      <c r="BL272">
        <v>10866.73</v>
      </c>
    </row>
    <row r="273" spans="61:64" x14ac:dyDescent="0.2">
      <c r="BI273" t="s">
        <v>343</v>
      </c>
      <c r="BJ273">
        <v>1238</v>
      </c>
      <c r="BK273">
        <v>31.085799999999999</v>
      </c>
      <c r="BL273">
        <v>3618.1783</v>
      </c>
    </row>
    <row r="274" spans="61:64" x14ac:dyDescent="0.2">
      <c r="BI274" t="s">
        <v>264</v>
      </c>
      <c r="BJ274">
        <v>1742</v>
      </c>
      <c r="BK274">
        <v>25.308700000000002</v>
      </c>
      <c r="BL274">
        <v>3253.2860000000001</v>
      </c>
    </row>
    <row r="275" spans="61:64" x14ac:dyDescent="0.2">
      <c r="BI275" t="s">
        <v>266</v>
      </c>
      <c r="BJ275">
        <v>727</v>
      </c>
      <c r="BK275">
        <v>37.691099999999999</v>
      </c>
      <c r="BL275">
        <v>2545.252</v>
      </c>
    </row>
    <row r="276" spans="61:64" x14ac:dyDescent="0.2">
      <c r="BI276" t="s">
        <v>267</v>
      </c>
      <c r="BJ276">
        <v>7089</v>
      </c>
      <c r="BK276">
        <v>3.5356999999999998</v>
      </c>
      <c r="BL276">
        <v>0</v>
      </c>
    </row>
    <row r="277" spans="61:64" x14ac:dyDescent="0.2">
      <c r="BI277" t="s">
        <v>610</v>
      </c>
      <c r="BJ277">
        <v>2714</v>
      </c>
      <c r="BK277">
        <v>17.1431</v>
      </c>
      <c r="BL277">
        <v>1582.5474999999999</v>
      </c>
    </row>
    <row r="278" spans="61:64" x14ac:dyDescent="0.2">
      <c r="BI278" t="s">
        <v>242</v>
      </c>
      <c r="BJ278">
        <v>582</v>
      </c>
      <c r="BK278">
        <v>39.957500000000003</v>
      </c>
      <c r="BL278">
        <v>7815.03</v>
      </c>
    </row>
    <row r="279" spans="61:64" x14ac:dyDescent="0.2">
      <c r="BI279" t="s">
        <v>268</v>
      </c>
      <c r="BJ279">
        <v>10761</v>
      </c>
      <c r="BK279">
        <v>1.7609999999999999</v>
      </c>
      <c r="BL279">
        <v>57.851399999999998</v>
      </c>
    </row>
    <row r="280" spans="61:64" x14ac:dyDescent="0.2">
      <c r="BI280" t="s">
        <v>269</v>
      </c>
      <c r="BJ280">
        <v>23073</v>
      </c>
      <c r="BK280">
        <v>0.56189999999999996</v>
      </c>
      <c r="BL280">
        <v>0</v>
      </c>
    </row>
    <row r="281" spans="61:64" x14ac:dyDescent="0.2">
      <c r="BI281" t="s">
        <v>270</v>
      </c>
      <c r="BJ281">
        <v>2155</v>
      </c>
      <c r="BK281">
        <v>21.281700000000001</v>
      </c>
      <c r="BL281">
        <v>1418.96</v>
      </c>
    </row>
    <row r="282" spans="61:64" x14ac:dyDescent="0.2">
      <c r="BI282" t="s">
        <v>271</v>
      </c>
      <c r="BJ282">
        <v>39944</v>
      </c>
      <c r="BK282">
        <v>0.22450000000000001</v>
      </c>
      <c r="BL282">
        <v>85.938000000000002</v>
      </c>
    </row>
    <row r="283" spans="61:64" x14ac:dyDescent="0.2">
      <c r="BI283" t="s">
        <v>272</v>
      </c>
      <c r="BJ283">
        <v>2877</v>
      </c>
      <c r="BK283">
        <v>16.097999999999999</v>
      </c>
      <c r="BL283">
        <v>56.119</v>
      </c>
    </row>
    <row r="284" spans="61:64" x14ac:dyDescent="0.2">
      <c r="BI284" t="s">
        <v>273</v>
      </c>
      <c r="BJ284">
        <v>2056</v>
      </c>
      <c r="BK284">
        <v>22.1572</v>
      </c>
      <c r="BL284">
        <v>3964.212</v>
      </c>
    </row>
    <row r="285" spans="61:64" x14ac:dyDescent="0.2">
      <c r="BI285" t="s">
        <v>490</v>
      </c>
      <c r="BJ285">
        <v>907</v>
      </c>
      <c r="BK285">
        <v>35.344799999999999</v>
      </c>
      <c r="BL285">
        <v>3614.3143</v>
      </c>
    </row>
    <row r="286" spans="61:64" x14ac:dyDescent="0.2">
      <c r="BI286" t="s">
        <v>255</v>
      </c>
      <c r="BJ286">
        <v>30</v>
      </c>
      <c r="BK286">
        <v>49.410899999999998</v>
      </c>
      <c r="BL286">
        <v>7015.9129999999996</v>
      </c>
    </row>
    <row r="287" spans="61:64" x14ac:dyDescent="0.2">
      <c r="BI287" t="s">
        <v>275</v>
      </c>
      <c r="BJ287">
        <v>77099</v>
      </c>
      <c r="BK287">
        <v>0</v>
      </c>
      <c r="BL287">
        <v>728.12300000000005</v>
      </c>
    </row>
    <row r="288" spans="61:64" x14ac:dyDescent="0.2">
      <c r="BI288" t="s">
        <v>276</v>
      </c>
      <c r="BJ288">
        <v>5</v>
      </c>
      <c r="BK288">
        <v>51.183100000000003</v>
      </c>
      <c r="BL288">
        <v>3637.0369999999998</v>
      </c>
    </row>
    <row r="289" spans="61:64" x14ac:dyDescent="0.2">
      <c r="BI289" t="s">
        <v>277</v>
      </c>
      <c r="BJ289">
        <v>15028</v>
      </c>
      <c r="BK289">
        <v>1.0538000000000001</v>
      </c>
      <c r="BL289">
        <v>1154.21</v>
      </c>
    </row>
    <row r="290" spans="61:64" x14ac:dyDescent="0.2">
      <c r="BI290" t="s">
        <v>278</v>
      </c>
      <c r="BJ290">
        <v>31615</v>
      </c>
      <c r="BK290">
        <v>0.33789999999999998</v>
      </c>
      <c r="BL290">
        <v>0</v>
      </c>
    </row>
    <row r="291" spans="61:64" x14ac:dyDescent="0.2">
      <c r="BI291" t="s">
        <v>279</v>
      </c>
      <c r="BJ291">
        <v>4404</v>
      </c>
      <c r="BK291">
        <v>8.8770000000000007</v>
      </c>
      <c r="BL291">
        <v>0</v>
      </c>
    </row>
    <row r="292" spans="61:64" x14ac:dyDescent="0.2">
      <c r="BI292" t="s">
        <v>280</v>
      </c>
      <c r="BJ292">
        <v>1130</v>
      </c>
      <c r="BK292">
        <v>32.334499999999998</v>
      </c>
      <c r="BL292">
        <v>551.25300000000004</v>
      </c>
    </row>
    <row r="293" spans="61:64" x14ac:dyDescent="0.2">
      <c r="BI293" t="s">
        <v>281</v>
      </c>
      <c r="BJ293">
        <v>2890</v>
      </c>
      <c r="BK293">
        <v>16.0154</v>
      </c>
      <c r="BL293">
        <v>0</v>
      </c>
    </row>
    <row r="294" spans="61:64" x14ac:dyDescent="0.2">
      <c r="BI294" t="s">
        <v>282</v>
      </c>
      <c r="BJ294">
        <v>120</v>
      </c>
      <c r="BK294">
        <v>47.4861</v>
      </c>
      <c r="BL294">
        <v>10866.73</v>
      </c>
    </row>
    <row r="295" spans="61:64" x14ac:dyDescent="0.2">
      <c r="BI295" t="s">
        <v>283</v>
      </c>
      <c r="BJ295">
        <v>34038</v>
      </c>
      <c r="BK295">
        <v>0.29959999999999998</v>
      </c>
      <c r="BL295">
        <v>0</v>
      </c>
    </row>
    <row r="296" spans="61:64" x14ac:dyDescent="0.2">
      <c r="BI296" t="s">
        <v>285</v>
      </c>
      <c r="BJ296">
        <v>3264</v>
      </c>
      <c r="BK296">
        <v>13.8065</v>
      </c>
      <c r="BL296">
        <v>1513.1310000000001</v>
      </c>
    </row>
    <row r="297" spans="61:64" x14ac:dyDescent="0.2">
      <c r="BI297" t="s">
        <v>286</v>
      </c>
      <c r="BJ297">
        <v>5695</v>
      </c>
      <c r="BK297">
        <v>5.3639999999999999</v>
      </c>
      <c r="BL297">
        <v>484.315</v>
      </c>
    </row>
    <row r="298" spans="61:64" x14ac:dyDescent="0.2">
      <c r="BI298" t="s">
        <v>287</v>
      </c>
      <c r="BJ298">
        <v>5075</v>
      </c>
      <c r="BK298">
        <v>6.7507000000000001</v>
      </c>
      <c r="BL298">
        <v>0</v>
      </c>
    </row>
    <row r="299" spans="61:64" x14ac:dyDescent="0.2">
      <c r="BI299" t="s">
        <v>288</v>
      </c>
      <c r="BJ299">
        <v>25984</v>
      </c>
      <c r="BK299">
        <v>0.46660000000000001</v>
      </c>
      <c r="BL299">
        <v>330.25470000000001</v>
      </c>
    </row>
    <row r="300" spans="61:64" x14ac:dyDescent="0.2">
      <c r="BI300" t="s">
        <v>289</v>
      </c>
      <c r="BJ300">
        <v>56860</v>
      </c>
      <c r="BK300">
        <v>0.1076</v>
      </c>
      <c r="BL300">
        <v>231.61600000000001</v>
      </c>
    </row>
    <row r="301" spans="61:64" x14ac:dyDescent="0.2">
      <c r="BI301" t="s">
        <v>290</v>
      </c>
      <c r="BJ301">
        <v>54948</v>
      </c>
      <c r="BK301">
        <v>0.1149</v>
      </c>
      <c r="BL301">
        <v>874.197</v>
      </c>
    </row>
    <row r="302" spans="61:64" x14ac:dyDescent="0.2">
      <c r="BI302" t="s">
        <v>291</v>
      </c>
      <c r="BJ302">
        <v>695</v>
      </c>
      <c r="BK302">
        <v>38.315600000000003</v>
      </c>
      <c r="BL302">
        <v>2280.502</v>
      </c>
    </row>
    <row r="303" spans="61:64" x14ac:dyDescent="0.2">
      <c r="BI303" t="s">
        <v>292</v>
      </c>
      <c r="BJ303">
        <v>13263</v>
      </c>
      <c r="BK303">
        <v>1.2754000000000001</v>
      </c>
      <c r="BL303">
        <v>451.44099999999997</v>
      </c>
    </row>
    <row r="304" spans="61:64" x14ac:dyDescent="0.2">
      <c r="BI304" t="s">
        <v>875</v>
      </c>
      <c r="BJ304">
        <v>10264</v>
      </c>
      <c r="BK304">
        <v>1.8935</v>
      </c>
      <c r="BL304">
        <v>0</v>
      </c>
    </row>
    <row r="305" spans="61:64" x14ac:dyDescent="0.2">
      <c r="BI305" t="s">
        <v>876</v>
      </c>
      <c r="BJ305">
        <v>5108</v>
      </c>
      <c r="BK305">
        <v>6.6727999999999996</v>
      </c>
      <c r="BL305">
        <v>0</v>
      </c>
    </row>
    <row r="306" spans="61:64" x14ac:dyDescent="0.2">
      <c r="BI306" t="s">
        <v>293</v>
      </c>
      <c r="BJ306">
        <v>2088</v>
      </c>
      <c r="BK306">
        <v>21.923100000000002</v>
      </c>
      <c r="BL306">
        <v>836.40300000000002</v>
      </c>
    </row>
    <row r="307" spans="61:64" x14ac:dyDescent="0.2">
      <c r="BI307" t="s">
        <v>294</v>
      </c>
      <c r="BJ307">
        <v>2850</v>
      </c>
      <c r="BK307">
        <v>16.2697</v>
      </c>
      <c r="BL307">
        <v>2344.3609999999999</v>
      </c>
    </row>
    <row r="308" spans="61:64" x14ac:dyDescent="0.2">
      <c r="BI308" t="s">
        <v>295</v>
      </c>
      <c r="BJ308">
        <v>1089</v>
      </c>
      <c r="BK308">
        <v>32.802500000000002</v>
      </c>
      <c r="BL308">
        <v>7815.03</v>
      </c>
    </row>
    <row r="309" spans="61:64" x14ac:dyDescent="0.2">
      <c r="BI309" t="s">
        <v>296</v>
      </c>
      <c r="BJ309">
        <v>804</v>
      </c>
      <c r="BK309">
        <v>36.657299999999999</v>
      </c>
      <c r="BL309">
        <v>9740.4380000000001</v>
      </c>
    </row>
    <row r="310" spans="61:64" x14ac:dyDescent="0.2">
      <c r="BI310" t="s">
        <v>298</v>
      </c>
      <c r="BJ310">
        <v>12485</v>
      </c>
      <c r="BK310">
        <v>1.3919999999999999</v>
      </c>
      <c r="BL310">
        <v>0</v>
      </c>
    </row>
    <row r="311" spans="61:64" x14ac:dyDescent="0.2">
      <c r="BI311" t="s">
        <v>300</v>
      </c>
      <c r="BJ311">
        <v>9971</v>
      </c>
      <c r="BK311">
        <v>1.9770000000000001</v>
      </c>
      <c r="BL311">
        <v>0</v>
      </c>
    </row>
    <row r="312" spans="61:64" x14ac:dyDescent="0.2">
      <c r="BI312" t="s">
        <v>301</v>
      </c>
      <c r="BJ312">
        <v>1022</v>
      </c>
      <c r="BK312">
        <v>33.768700000000003</v>
      </c>
      <c r="BL312">
        <v>4240.7794999999996</v>
      </c>
    </row>
    <row r="313" spans="61:64" x14ac:dyDescent="0.2">
      <c r="BI313" t="s">
        <v>302</v>
      </c>
      <c r="BJ313">
        <v>57923</v>
      </c>
      <c r="BK313">
        <v>0.1033</v>
      </c>
      <c r="BL313">
        <v>690.17</v>
      </c>
    </row>
    <row r="314" spans="61:64" x14ac:dyDescent="0.2">
      <c r="BI314" t="s">
        <v>303</v>
      </c>
      <c r="BJ314">
        <v>2768</v>
      </c>
      <c r="BK314">
        <v>16.853200000000001</v>
      </c>
      <c r="BL314">
        <v>951.36199999999997</v>
      </c>
    </row>
    <row r="315" spans="61:64" x14ac:dyDescent="0.2">
      <c r="BI315" t="s">
        <v>304</v>
      </c>
      <c r="BJ315">
        <v>3030</v>
      </c>
      <c r="BK315">
        <v>15.2356</v>
      </c>
      <c r="BL315">
        <v>706.37329999999997</v>
      </c>
    </row>
    <row r="316" spans="61:64" x14ac:dyDescent="0.2">
      <c r="BI316" t="s">
        <v>877</v>
      </c>
      <c r="BJ316">
        <v>6586</v>
      </c>
      <c r="BK316">
        <v>4.0620000000000003</v>
      </c>
      <c r="BL316">
        <v>1112.4380000000001</v>
      </c>
    </row>
    <row r="317" spans="61:64" x14ac:dyDescent="0.2">
      <c r="BI317" t="s">
        <v>305</v>
      </c>
      <c r="BJ317">
        <v>55516</v>
      </c>
      <c r="BK317">
        <v>0.11269999999999999</v>
      </c>
      <c r="BL317">
        <v>0</v>
      </c>
    </row>
    <row r="318" spans="61:64" x14ac:dyDescent="0.2">
      <c r="BI318" t="s">
        <v>306</v>
      </c>
      <c r="BJ318">
        <v>968</v>
      </c>
      <c r="BK318">
        <v>34.497799999999998</v>
      </c>
      <c r="BL318">
        <v>2097.2849999999999</v>
      </c>
    </row>
    <row r="319" spans="61:64" x14ac:dyDescent="0.2">
      <c r="BI319" t="s">
        <v>307</v>
      </c>
      <c r="BJ319">
        <v>20587</v>
      </c>
      <c r="BK319">
        <v>0.66820000000000002</v>
      </c>
      <c r="BL319">
        <v>113.39400000000001</v>
      </c>
    </row>
    <row r="320" spans="61:64" x14ac:dyDescent="0.2">
      <c r="BI320" t="s">
        <v>308</v>
      </c>
      <c r="BJ320">
        <v>3067</v>
      </c>
      <c r="BK320">
        <v>15.0137</v>
      </c>
      <c r="BL320">
        <v>484.315</v>
      </c>
    </row>
    <row r="321" spans="61:64" x14ac:dyDescent="0.2">
      <c r="BI321" t="s">
        <v>309</v>
      </c>
      <c r="BJ321">
        <v>30323</v>
      </c>
      <c r="BK321">
        <v>0.36280000000000001</v>
      </c>
      <c r="BL321">
        <v>0</v>
      </c>
    </row>
    <row r="322" spans="61:64" x14ac:dyDescent="0.2">
      <c r="BI322" t="s">
        <v>878</v>
      </c>
      <c r="BJ322">
        <v>10133</v>
      </c>
      <c r="BK322">
        <v>1.9283999999999999</v>
      </c>
      <c r="BL322">
        <v>585.33600000000001</v>
      </c>
    </row>
    <row r="323" spans="61:64" x14ac:dyDescent="0.2">
      <c r="BI323" t="s">
        <v>311</v>
      </c>
      <c r="BJ323">
        <v>772</v>
      </c>
      <c r="BK323">
        <v>37.0122</v>
      </c>
      <c r="BL323">
        <v>3608.7489999999998</v>
      </c>
    </row>
    <row r="324" spans="61:64" x14ac:dyDescent="0.2">
      <c r="BI324" t="s">
        <v>312</v>
      </c>
      <c r="BJ324">
        <v>3693</v>
      </c>
      <c r="BK324">
        <v>11.718400000000001</v>
      </c>
      <c r="BL324">
        <v>3850.8180000000002</v>
      </c>
    </row>
    <row r="325" spans="61:64" x14ac:dyDescent="0.2">
      <c r="BI325" t="s">
        <v>313</v>
      </c>
      <c r="BJ325">
        <v>30461</v>
      </c>
      <c r="BK325">
        <v>0.36030000000000001</v>
      </c>
      <c r="BL325">
        <v>327.392</v>
      </c>
    </row>
    <row r="326" spans="61:64" x14ac:dyDescent="0.2">
      <c r="BI326" t="s">
        <v>314</v>
      </c>
      <c r="BJ326">
        <v>1125</v>
      </c>
      <c r="BK326">
        <v>32.357700000000001</v>
      </c>
      <c r="BL326">
        <v>6802.7012999999997</v>
      </c>
    </row>
    <row r="327" spans="61:64" x14ac:dyDescent="0.2">
      <c r="BI327" t="s">
        <v>315</v>
      </c>
      <c r="BJ327">
        <v>2655</v>
      </c>
      <c r="BK327">
        <v>17.5304</v>
      </c>
      <c r="BL327">
        <v>2097.2849999999999</v>
      </c>
    </row>
    <row r="328" spans="61:64" x14ac:dyDescent="0.2">
      <c r="BI328" t="s">
        <v>316</v>
      </c>
      <c r="BJ328">
        <v>7380</v>
      </c>
      <c r="BK328">
        <v>3.2833999999999999</v>
      </c>
      <c r="BL328">
        <v>0</v>
      </c>
    </row>
    <row r="329" spans="61:64" x14ac:dyDescent="0.2">
      <c r="BI329" t="s">
        <v>317</v>
      </c>
      <c r="BJ329">
        <v>69209</v>
      </c>
      <c r="BK329">
        <v>6.1699999999999998E-2</v>
      </c>
      <c r="BL329">
        <v>0</v>
      </c>
    </row>
    <row r="330" spans="61:64" x14ac:dyDescent="0.2">
      <c r="BI330" t="s">
        <v>318</v>
      </c>
      <c r="BJ330">
        <v>22586</v>
      </c>
      <c r="BK330">
        <v>0.58040000000000003</v>
      </c>
      <c r="BL330">
        <v>0</v>
      </c>
    </row>
    <row r="331" spans="61:64" x14ac:dyDescent="0.2">
      <c r="BI331" t="s">
        <v>879</v>
      </c>
      <c r="BJ331">
        <v>687</v>
      </c>
      <c r="BK331">
        <v>38.454000000000001</v>
      </c>
      <c r="BL331">
        <v>9904.0259999999998</v>
      </c>
    </row>
    <row r="332" spans="61:64" x14ac:dyDescent="0.2">
      <c r="BI332" t="s">
        <v>320</v>
      </c>
      <c r="BJ332">
        <v>1417</v>
      </c>
      <c r="BK332">
        <v>28.967700000000001</v>
      </c>
      <c r="BL332">
        <v>751.3075</v>
      </c>
    </row>
    <row r="333" spans="61:64" x14ac:dyDescent="0.2">
      <c r="BI333" t="s">
        <v>321</v>
      </c>
      <c r="BJ333">
        <v>1601</v>
      </c>
      <c r="BK333">
        <v>26.8718</v>
      </c>
      <c r="BL333">
        <v>363.00650000000002</v>
      </c>
    </row>
    <row r="334" spans="61:64" x14ac:dyDescent="0.2">
      <c r="BI334" t="s">
        <v>322</v>
      </c>
      <c r="BJ334">
        <v>104</v>
      </c>
      <c r="BK334">
        <v>47.768799999999999</v>
      </c>
      <c r="BL334">
        <v>10491.299300000001</v>
      </c>
    </row>
    <row r="335" spans="61:64" x14ac:dyDescent="0.2">
      <c r="BI335" t="s">
        <v>323</v>
      </c>
      <c r="BJ335">
        <v>84563</v>
      </c>
      <c r="BK335">
        <v>0</v>
      </c>
      <c r="BL335">
        <v>0</v>
      </c>
    </row>
    <row r="336" spans="61:64" x14ac:dyDescent="0.2">
      <c r="BI336" t="s">
        <v>324</v>
      </c>
      <c r="BJ336">
        <v>36588</v>
      </c>
      <c r="BK336">
        <v>0.26419999999999999</v>
      </c>
      <c r="BL336">
        <v>292.66800000000001</v>
      </c>
    </row>
    <row r="337" spans="61:64" x14ac:dyDescent="0.2">
      <c r="BI337" t="s">
        <v>325</v>
      </c>
      <c r="BJ337">
        <v>9048</v>
      </c>
      <c r="BK337">
        <v>2.3041</v>
      </c>
      <c r="BL337">
        <v>0</v>
      </c>
    </row>
    <row r="338" spans="61:64" x14ac:dyDescent="0.2">
      <c r="BI338" t="s">
        <v>326</v>
      </c>
      <c r="BJ338">
        <v>2840</v>
      </c>
      <c r="BK338">
        <v>16.336099999999998</v>
      </c>
      <c r="BL338">
        <v>3964.212</v>
      </c>
    </row>
    <row r="339" spans="61:64" x14ac:dyDescent="0.2">
      <c r="BI339" t="s">
        <v>327</v>
      </c>
      <c r="BJ339">
        <v>19198</v>
      </c>
      <c r="BK339">
        <v>0.74060000000000004</v>
      </c>
      <c r="BL339">
        <v>3344.3690000000001</v>
      </c>
    </row>
    <row r="340" spans="61:64" x14ac:dyDescent="0.2">
      <c r="BI340" t="s">
        <v>328</v>
      </c>
      <c r="BJ340">
        <v>4458</v>
      </c>
      <c r="BK340">
        <v>8.6807999999999996</v>
      </c>
      <c r="BL340">
        <v>690.17</v>
      </c>
    </row>
    <row r="341" spans="61:64" x14ac:dyDescent="0.2">
      <c r="BI341" t="s">
        <v>329</v>
      </c>
      <c r="BJ341">
        <v>40459</v>
      </c>
      <c r="BK341">
        <v>0.21909999999999999</v>
      </c>
      <c r="BL341">
        <v>0</v>
      </c>
    </row>
    <row r="342" spans="61:64" x14ac:dyDescent="0.2">
      <c r="BI342" t="s">
        <v>330</v>
      </c>
      <c r="BJ342">
        <v>803</v>
      </c>
      <c r="BK342">
        <v>36.6648</v>
      </c>
      <c r="BL342">
        <v>5502.8289999999997</v>
      </c>
    </row>
    <row r="343" spans="61:64" x14ac:dyDescent="0.2">
      <c r="BI343" t="s">
        <v>331</v>
      </c>
      <c r="BJ343">
        <v>2936</v>
      </c>
      <c r="BK343">
        <v>15.788</v>
      </c>
      <c r="BL343">
        <v>727.88900000000001</v>
      </c>
    </row>
    <row r="344" spans="61:64" x14ac:dyDescent="0.2">
      <c r="BI344" t="s">
        <v>332</v>
      </c>
      <c r="BJ344">
        <v>678</v>
      </c>
      <c r="BK344">
        <v>38.605499999999999</v>
      </c>
      <c r="BL344">
        <v>2615.5790000000002</v>
      </c>
    </row>
    <row r="345" spans="61:64" x14ac:dyDescent="0.2">
      <c r="BI345" t="s">
        <v>333</v>
      </c>
      <c r="BJ345">
        <v>77219</v>
      </c>
      <c r="BK345">
        <v>0</v>
      </c>
      <c r="BL345">
        <v>0</v>
      </c>
    </row>
    <row r="346" spans="61:64" x14ac:dyDescent="0.2">
      <c r="BI346" t="s">
        <v>334</v>
      </c>
      <c r="BJ346">
        <v>4268</v>
      </c>
      <c r="BK346">
        <v>9.3736999999999995</v>
      </c>
      <c r="BL346">
        <v>256.11649999999997</v>
      </c>
    </row>
    <row r="347" spans="61:64" x14ac:dyDescent="0.2">
      <c r="BI347" t="s">
        <v>335</v>
      </c>
      <c r="BJ347">
        <v>5066</v>
      </c>
      <c r="BK347">
        <v>6.7763999999999998</v>
      </c>
      <c r="BL347">
        <v>161.85249999999999</v>
      </c>
    </row>
    <row r="348" spans="61:64" x14ac:dyDescent="0.2">
      <c r="BI348" t="s">
        <v>336</v>
      </c>
      <c r="BJ348">
        <v>1618</v>
      </c>
      <c r="BK348">
        <v>26.662299999999998</v>
      </c>
      <c r="BL348">
        <v>2837.92</v>
      </c>
    </row>
    <row r="349" spans="61:64" x14ac:dyDescent="0.2">
      <c r="BI349" t="s">
        <v>337</v>
      </c>
      <c r="BJ349">
        <v>655</v>
      </c>
      <c r="BK349">
        <v>38.894599999999997</v>
      </c>
      <c r="BL349">
        <v>3079.6179999999999</v>
      </c>
    </row>
    <row r="350" spans="61:64" x14ac:dyDescent="0.2">
      <c r="BI350" t="s">
        <v>338</v>
      </c>
      <c r="BJ350">
        <v>16254</v>
      </c>
      <c r="BK350">
        <v>0.93879999999999997</v>
      </c>
      <c r="BL350">
        <v>0</v>
      </c>
    </row>
    <row r="351" spans="61:64" x14ac:dyDescent="0.2">
      <c r="BI351" t="s">
        <v>339</v>
      </c>
      <c r="BJ351">
        <v>4231</v>
      </c>
      <c r="BK351">
        <v>9.5196000000000005</v>
      </c>
      <c r="BL351">
        <v>0</v>
      </c>
    </row>
    <row r="352" spans="61:64" x14ac:dyDescent="0.2">
      <c r="BI352" t="s">
        <v>341</v>
      </c>
      <c r="BJ352">
        <v>2769</v>
      </c>
      <c r="BK352">
        <v>16.835100000000001</v>
      </c>
      <c r="BL352">
        <v>0</v>
      </c>
    </row>
    <row r="353" spans="61:64" x14ac:dyDescent="0.2">
      <c r="BI353" t="s">
        <v>342</v>
      </c>
      <c r="BJ353">
        <v>1895</v>
      </c>
      <c r="BK353">
        <v>23.813300000000002</v>
      </c>
      <c r="BL353">
        <v>874.197</v>
      </c>
    </row>
    <row r="354" spans="61:64" x14ac:dyDescent="0.2">
      <c r="BI354" t="s">
        <v>533</v>
      </c>
      <c r="BJ354">
        <v>1428</v>
      </c>
      <c r="BK354">
        <v>28.878900000000002</v>
      </c>
      <c r="BL354">
        <v>4729.6553000000004</v>
      </c>
    </row>
    <row r="355" spans="61:64" x14ac:dyDescent="0.2">
      <c r="BI355" t="s">
        <v>344</v>
      </c>
      <c r="BJ355">
        <v>53495</v>
      </c>
      <c r="BK355">
        <v>0.1211</v>
      </c>
      <c r="BL355">
        <v>0</v>
      </c>
    </row>
    <row r="356" spans="61:64" x14ac:dyDescent="0.2">
      <c r="BI356" t="s">
        <v>346</v>
      </c>
      <c r="BJ356">
        <v>24403</v>
      </c>
      <c r="BK356">
        <v>0.51580000000000004</v>
      </c>
      <c r="BL356">
        <v>0</v>
      </c>
    </row>
    <row r="357" spans="61:64" x14ac:dyDescent="0.2">
      <c r="BI357" t="s">
        <v>347</v>
      </c>
      <c r="BJ357">
        <v>986</v>
      </c>
      <c r="BK357">
        <v>34.348100000000002</v>
      </c>
      <c r="BL357">
        <v>5461.4250000000002</v>
      </c>
    </row>
    <row r="358" spans="61:64" x14ac:dyDescent="0.2">
      <c r="BI358" t="s">
        <v>348</v>
      </c>
      <c r="BJ358">
        <v>13395</v>
      </c>
      <c r="BK358">
        <v>1.2554000000000001</v>
      </c>
      <c r="BL358">
        <v>142.48099999999999</v>
      </c>
    </row>
    <row r="359" spans="61:64" x14ac:dyDescent="0.2">
      <c r="BI359" t="s">
        <v>349</v>
      </c>
      <c r="BJ359">
        <v>634</v>
      </c>
      <c r="BK359">
        <v>39.14</v>
      </c>
      <c r="BL359">
        <v>9740.4380000000001</v>
      </c>
    </row>
    <row r="360" spans="61:64" x14ac:dyDescent="0.2">
      <c r="BI360" t="s">
        <v>350</v>
      </c>
      <c r="BJ360">
        <v>8341</v>
      </c>
      <c r="BK360">
        <v>2.6533000000000002</v>
      </c>
      <c r="BL360">
        <v>551.25300000000004</v>
      </c>
    </row>
    <row r="361" spans="61:64" x14ac:dyDescent="0.2">
      <c r="BI361" t="s">
        <v>351</v>
      </c>
      <c r="BJ361">
        <v>2337</v>
      </c>
      <c r="BK361">
        <v>19.9497</v>
      </c>
      <c r="BL361">
        <v>2761.8119999999999</v>
      </c>
    </row>
    <row r="362" spans="61:64" x14ac:dyDescent="0.2">
      <c r="BI362" t="s">
        <v>352</v>
      </c>
      <c r="BJ362">
        <v>1503</v>
      </c>
      <c r="BK362">
        <v>27.993099999999998</v>
      </c>
      <c r="BL362">
        <v>2218.0770000000002</v>
      </c>
    </row>
    <row r="363" spans="61:64" x14ac:dyDescent="0.2">
      <c r="BI363" t="s">
        <v>353</v>
      </c>
      <c r="BJ363">
        <v>4990</v>
      </c>
      <c r="BK363">
        <v>6.9802999999999997</v>
      </c>
      <c r="BL363">
        <v>0</v>
      </c>
    </row>
    <row r="364" spans="61:64" x14ac:dyDescent="0.2">
      <c r="BI364" t="s">
        <v>354</v>
      </c>
      <c r="BJ364">
        <v>15399</v>
      </c>
      <c r="BK364">
        <v>1.0173000000000001</v>
      </c>
      <c r="BL364">
        <v>0</v>
      </c>
    </row>
    <row r="365" spans="61:64" x14ac:dyDescent="0.2">
      <c r="BI365" t="s">
        <v>355</v>
      </c>
      <c r="BJ365">
        <v>15751</v>
      </c>
      <c r="BK365">
        <v>0.98529999999999995</v>
      </c>
      <c r="BL365">
        <v>107.90170000000001</v>
      </c>
    </row>
    <row r="366" spans="61:64" x14ac:dyDescent="0.2">
      <c r="BI366" t="s">
        <v>356</v>
      </c>
      <c r="BJ366">
        <v>6551</v>
      </c>
      <c r="BK366">
        <v>4.1018999999999997</v>
      </c>
      <c r="BL366">
        <v>175.0967</v>
      </c>
    </row>
    <row r="367" spans="61:64" x14ac:dyDescent="0.2">
      <c r="BI367" t="s">
        <v>357</v>
      </c>
      <c r="BJ367">
        <v>629</v>
      </c>
      <c r="BK367">
        <v>39.245699999999999</v>
      </c>
      <c r="BL367">
        <v>9740.4380000000001</v>
      </c>
    </row>
    <row r="368" spans="61:64" x14ac:dyDescent="0.2">
      <c r="BI368" t="s">
        <v>358</v>
      </c>
      <c r="BJ368">
        <v>1075</v>
      </c>
      <c r="BK368">
        <v>33.0167</v>
      </c>
      <c r="BL368">
        <v>2280.502</v>
      </c>
    </row>
    <row r="369" spans="61:64" x14ac:dyDescent="0.2">
      <c r="BI369" t="s">
        <v>359</v>
      </c>
      <c r="BJ369">
        <v>20592</v>
      </c>
      <c r="BK369">
        <v>0.66790000000000005</v>
      </c>
      <c r="BL369">
        <v>0</v>
      </c>
    </row>
    <row r="370" spans="61:64" x14ac:dyDescent="0.2">
      <c r="BI370" t="s">
        <v>880</v>
      </c>
      <c r="BJ370">
        <v>4430</v>
      </c>
      <c r="BK370">
        <v>8.8035999999999994</v>
      </c>
      <c r="BL370">
        <v>1870.402</v>
      </c>
    </row>
    <row r="371" spans="61:64" x14ac:dyDescent="0.2">
      <c r="BI371" t="s">
        <v>360</v>
      </c>
      <c r="BJ371">
        <v>948</v>
      </c>
      <c r="BK371">
        <v>34.744300000000003</v>
      </c>
      <c r="BL371">
        <v>836.40300000000002</v>
      </c>
    </row>
    <row r="372" spans="61:64" x14ac:dyDescent="0.2">
      <c r="BI372" t="s">
        <v>361</v>
      </c>
      <c r="BJ372">
        <v>8353</v>
      </c>
      <c r="BK372">
        <v>2.6431</v>
      </c>
      <c r="BL372">
        <v>0</v>
      </c>
    </row>
    <row r="373" spans="61:64" x14ac:dyDescent="0.2">
      <c r="BI373" t="s">
        <v>362</v>
      </c>
      <c r="BJ373">
        <v>974</v>
      </c>
      <c r="BK373">
        <v>34.4559</v>
      </c>
      <c r="BL373">
        <v>3260.6709999999998</v>
      </c>
    </row>
    <row r="374" spans="61:64" x14ac:dyDescent="0.2">
      <c r="BI374" t="s">
        <v>363</v>
      </c>
      <c r="BJ374">
        <v>10369</v>
      </c>
      <c r="BK374">
        <v>1.8653999999999999</v>
      </c>
      <c r="BL374">
        <v>386.839</v>
      </c>
    </row>
    <row r="375" spans="61:64" x14ac:dyDescent="0.2">
      <c r="BI375" t="s">
        <v>364</v>
      </c>
      <c r="BJ375">
        <v>5157</v>
      </c>
      <c r="BK375">
        <v>6.5129000000000001</v>
      </c>
      <c r="BL375">
        <v>0</v>
      </c>
    </row>
    <row r="376" spans="61:64" x14ac:dyDescent="0.2">
      <c r="BI376" t="s">
        <v>365</v>
      </c>
      <c r="BJ376">
        <v>36217</v>
      </c>
      <c r="BK376">
        <v>0.26900000000000002</v>
      </c>
      <c r="BL376">
        <v>142.48099999999999</v>
      </c>
    </row>
    <row r="377" spans="61:64" x14ac:dyDescent="0.2">
      <c r="BI377" t="s">
        <v>366</v>
      </c>
      <c r="BJ377">
        <v>1800</v>
      </c>
      <c r="BK377">
        <v>24.810300000000002</v>
      </c>
      <c r="BL377">
        <v>2687.7330000000002</v>
      </c>
    </row>
    <row r="378" spans="61:64" x14ac:dyDescent="0.2">
      <c r="BI378" t="s">
        <v>368</v>
      </c>
      <c r="BJ378">
        <v>4684</v>
      </c>
      <c r="BK378">
        <v>7.9545000000000003</v>
      </c>
      <c r="BL378">
        <v>56.119</v>
      </c>
    </row>
    <row r="379" spans="61:64" x14ac:dyDescent="0.2">
      <c r="BI379" t="s">
        <v>369</v>
      </c>
      <c r="BJ379">
        <v>30548</v>
      </c>
      <c r="BK379">
        <v>0.35849999999999999</v>
      </c>
      <c r="BL379">
        <v>0</v>
      </c>
    </row>
    <row r="380" spans="61:64" x14ac:dyDescent="0.2">
      <c r="BI380" t="s">
        <v>881</v>
      </c>
      <c r="BJ380">
        <v>3044</v>
      </c>
      <c r="BK380">
        <v>15.1631</v>
      </c>
      <c r="BL380">
        <v>1610.607</v>
      </c>
    </row>
    <row r="381" spans="61:64" x14ac:dyDescent="0.2">
      <c r="BI381" t="s">
        <v>370</v>
      </c>
      <c r="BJ381">
        <v>2588</v>
      </c>
      <c r="BK381">
        <v>17.982500000000002</v>
      </c>
      <c r="BL381">
        <v>2218.0770000000002</v>
      </c>
    </row>
    <row r="382" spans="61:64" x14ac:dyDescent="0.2">
      <c r="BI382" t="s">
        <v>371</v>
      </c>
      <c r="BJ382">
        <v>22294</v>
      </c>
      <c r="BK382">
        <v>0.59179999999999999</v>
      </c>
      <c r="BL382">
        <v>261.97399999999999</v>
      </c>
    </row>
    <row r="383" spans="61:64" x14ac:dyDescent="0.2">
      <c r="BI383" t="s">
        <v>373</v>
      </c>
      <c r="BJ383">
        <v>175</v>
      </c>
      <c r="BK383">
        <v>46.697400000000002</v>
      </c>
      <c r="BL383">
        <v>10866.73</v>
      </c>
    </row>
    <row r="384" spans="61:64" x14ac:dyDescent="0.2">
      <c r="BI384" t="s">
        <v>374</v>
      </c>
      <c r="BJ384">
        <v>4492</v>
      </c>
      <c r="BK384">
        <v>8.5710999999999995</v>
      </c>
      <c r="BL384">
        <v>234.24350000000001</v>
      </c>
    </row>
    <row r="385" spans="61:64" x14ac:dyDescent="0.2">
      <c r="BI385" t="s">
        <v>375</v>
      </c>
      <c r="BJ385">
        <v>6259</v>
      </c>
      <c r="BK385">
        <v>4.4783999999999997</v>
      </c>
      <c r="BL385">
        <v>0</v>
      </c>
    </row>
    <row r="386" spans="61:64" x14ac:dyDescent="0.2">
      <c r="BI386" t="s">
        <v>376</v>
      </c>
      <c r="BJ386">
        <v>71</v>
      </c>
      <c r="BK386">
        <v>48.377600000000001</v>
      </c>
      <c r="BL386">
        <v>10866.73</v>
      </c>
    </row>
    <row r="387" spans="61:64" x14ac:dyDescent="0.2">
      <c r="BI387" t="s">
        <v>377</v>
      </c>
      <c r="BJ387">
        <v>3477</v>
      </c>
      <c r="BK387">
        <v>12.753399999999999</v>
      </c>
      <c r="BL387">
        <v>1981.527</v>
      </c>
    </row>
    <row r="388" spans="61:64" x14ac:dyDescent="0.2">
      <c r="BI388" t="s">
        <v>378</v>
      </c>
      <c r="BJ388">
        <v>3143</v>
      </c>
      <c r="BK388">
        <v>14.533799999999999</v>
      </c>
      <c r="BL388">
        <v>0</v>
      </c>
    </row>
    <row r="389" spans="61:64" x14ac:dyDescent="0.2">
      <c r="BI389" t="s">
        <v>379</v>
      </c>
      <c r="BJ389">
        <v>3527</v>
      </c>
      <c r="BK389">
        <v>12.5345</v>
      </c>
      <c r="BL389">
        <v>171.876</v>
      </c>
    </row>
    <row r="390" spans="61:64" x14ac:dyDescent="0.2">
      <c r="BI390" t="s">
        <v>380</v>
      </c>
      <c r="BJ390">
        <v>6108</v>
      </c>
      <c r="BK390">
        <v>4.6856999999999998</v>
      </c>
      <c r="BL390">
        <v>142.48099999999999</v>
      </c>
    </row>
    <row r="391" spans="61:64" x14ac:dyDescent="0.2">
      <c r="BI391" t="s">
        <v>381</v>
      </c>
      <c r="BJ391">
        <v>108195</v>
      </c>
      <c r="BK391">
        <v>0</v>
      </c>
      <c r="BL391">
        <v>0</v>
      </c>
    </row>
    <row r="392" spans="61:64" x14ac:dyDescent="0.2">
      <c r="BI392" t="s">
        <v>382</v>
      </c>
      <c r="BJ392">
        <v>349</v>
      </c>
      <c r="BK392">
        <v>43.671999999999997</v>
      </c>
      <c r="BL392">
        <v>3964.212</v>
      </c>
    </row>
    <row r="393" spans="61:64" x14ac:dyDescent="0.2">
      <c r="BI393" t="s">
        <v>383</v>
      </c>
      <c r="BJ393">
        <v>16186</v>
      </c>
      <c r="BK393">
        <v>0.94430000000000003</v>
      </c>
      <c r="BL393">
        <v>866.6585</v>
      </c>
    </row>
    <row r="394" spans="61:64" x14ac:dyDescent="0.2">
      <c r="BI394" t="s">
        <v>384</v>
      </c>
      <c r="BJ394">
        <v>109657</v>
      </c>
      <c r="BK394">
        <v>0</v>
      </c>
      <c r="BL394">
        <v>113.39400000000001</v>
      </c>
    </row>
    <row r="395" spans="61:64" x14ac:dyDescent="0.2">
      <c r="BI395" t="s">
        <v>70</v>
      </c>
      <c r="BJ395">
        <v>43</v>
      </c>
      <c r="BK395">
        <v>48.985599999999998</v>
      </c>
      <c r="BL395">
        <v>10866.73</v>
      </c>
    </row>
    <row r="396" spans="61:64" x14ac:dyDescent="0.2">
      <c r="BI396" t="s">
        <v>385</v>
      </c>
      <c r="BJ396">
        <v>91182</v>
      </c>
      <c r="BK396">
        <v>0</v>
      </c>
      <c r="BL396">
        <v>0</v>
      </c>
    </row>
    <row r="397" spans="61:64" x14ac:dyDescent="0.2">
      <c r="BI397" t="s">
        <v>98</v>
      </c>
      <c r="BJ397">
        <v>557</v>
      </c>
      <c r="BK397">
        <v>40.386600000000001</v>
      </c>
      <c r="BL397">
        <v>10866.73</v>
      </c>
    </row>
    <row r="398" spans="61:64" x14ac:dyDescent="0.2">
      <c r="BI398" t="s">
        <v>386</v>
      </c>
      <c r="BJ398">
        <v>12001</v>
      </c>
      <c r="BK398">
        <v>1.4724999999999999</v>
      </c>
      <c r="BL398">
        <v>84.608999999999995</v>
      </c>
    </row>
    <row r="399" spans="61:64" x14ac:dyDescent="0.2">
      <c r="BI399" t="s">
        <v>387</v>
      </c>
      <c r="BJ399">
        <v>1845</v>
      </c>
      <c r="BK399">
        <v>24.343800000000002</v>
      </c>
      <c r="BL399">
        <v>4470.6610000000001</v>
      </c>
    </row>
    <row r="400" spans="61:64" x14ac:dyDescent="0.2">
      <c r="BI400" t="s">
        <v>388</v>
      </c>
      <c r="BJ400">
        <v>46141</v>
      </c>
      <c r="BK400">
        <v>0.16889999999999999</v>
      </c>
      <c r="BL400">
        <v>13.959</v>
      </c>
    </row>
    <row r="401" spans="61:64" x14ac:dyDescent="0.2">
      <c r="BI401" t="s">
        <v>389</v>
      </c>
      <c r="BJ401">
        <v>1663</v>
      </c>
      <c r="BK401">
        <v>26.186199999999999</v>
      </c>
      <c r="BL401">
        <v>3914.1496999999999</v>
      </c>
    </row>
    <row r="402" spans="61:64" x14ac:dyDescent="0.2">
      <c r="BI402" t="s">
        <v>390</v>
      </c>
      <c r="BJ402">
        <v>477</v>
      </c>
      <c r="BK402">
        <v>41.598799999999997</v>
      </c>
      <c r="BL402">
        <v>7815.03</v>
      </c>
    </row>
    <row r="403" spans="61:64" x14ac:dyDescent="0.2">
      <c r="BI403" t="s">
        <v>392</v>
      </c>
      <c r="BJ403">
        <v>2167</v>
      </c>
      <c r="BK403">
        <v>21.212599999999998</v>
      </c>
      <c r="BL403">
        <v>3438.54</v>
      </c>
    </row>
    <row r="404" spans="61:64" x14ac:dyDescent="0.2">
      <c r="BI404" t="s">
        <v>393</v>
      </c>
      <c r="BJ404">
        <v>454</v>
      </c>
      <c r="BK404">
        <v>41.991599999999998</v>
      </c>
      <c r="BL404">
        <v>7600.9314999999997</v>
      </c>
    </row>
    <row r="405" spans="61:64" x14ac:dyDescent="0.2">
      <c r="BI405" t="s">
        <v>394</v>
      </c>
      <c r="BJ405">
        <v>100530</v>
      </c>
      <c r="BK405">
        <v>0</v>
      </c>
      <c r="BL405">
        <v>9.3059999999999992</v>
      </c>
    </row>
    <row r="406" spans="61:64" x14ac:dyDescent="0.2">
      <c r="BI406" t="s">
        <v>396</v>
      </c>
      <c r="BJ406">
        <v>3610</v>
      </c>
      <c r="BK406">
        <v>12.123900000000001</v>
      </c>
      <c r="BL406">
        <v>1071.2850000000001</v>
      </c>
    </row>
    <row r="407" spans="61:64" x14ac:dyDescent="0.2">
      <c r="BI407" t="s">
        <v>397</v>
      </c>
      <c r="BJ407">
        <v>4534</v>
      </c>
      <c r="BK407">
        <v>8.407</v>
      </c>
      <c r="BL407">
        <v>0</v>
      </c>
    </row>
    <row r="408" spans="61:64" x14ac:dyDescent="0.2">
      <c r="BI408" t="s">
        <v>882</v>
      </c>
      <c r="BJ408">
        <v>44177</v>
      </c>
      <c r="BK408">
        <v>0.1832</v>
      </c>
      <c r="BL408">
        <v>0</v>
      </c>
    </row>
    <row r="409" spans="61:64" x14ac:dyDescent="0.2">
      <c r="BI409" t="s">
        <v>399</v>
      </c>
      <c r="BJ409">
        <v>3186</v>
      </c>
      <c r="BK409">
        <v>14.245799999999999</v>
      </c>
      <c r="BL409">
        <v>543.34</v>
      </c>
    </row>
    <row r="410" spans="61:64" x14ac:dyDescent="0.2">
      <c r="BI410" t="s">
        <v>400</v>
      </c>
      <c r="BJ410">
        <v>2520</v>
      </c>
      <c r="BK410">
        <v>18.434000000000001</v>
      </c>
      <c r="BL410">
        <v>1513.1310000000001</v>
      </c>
    </row>
    <row r="411" spans="61:64" x14ac:dyDescent="0.2">
      <c r="BI411" t="s">
        <v>401</v>
      </c>
      <c r="BJ411">
        <v>11750</v>
      </c>
      <c r="BK411">
        <v>1.5206999999999999</v>
      </c>
      <c r="BL411">
        <v>951.36199999999997</v>
      </c>
    </row>
    <row r="412" spans="61:64" x14ac:dyDescent="0.2">
      <c r="BI412" t="s">
        <v>402</v>
      </c>
      <c r="BJ412">
        <v>728</v>
      </c>
      <c r="BK412">
        <v>37.666800000000002</v>
      </c>
      <c r="BL412">
        <v>6131.3190000000004</v>
      </c>
    </row>
    <row r="413" spans="61:64" x14ac:dyDescent="0.2">
      <c r="BI413" t="s">
        <v>403</v>
      </c>
      <c r="BJ413">
        <v>3486</v>
      </c>
      <c r="BK413">
        <v>12.693099999999999</v>
      </c>
      <c r="BL413">
        <v>690.17</v>
      </c>
    </row>
    <row r="414" spans="61:64" x14ac:dyDescent="0.2">
      <c r="BI414" t="s">
        <v>404</v>
      </c>
      <c r="BJ414">
        <v>95486</v>
      </c>
      <c r="BK414">
        <v>0</v>
      </c>
      <c r="BL414">
        <v>27.917999999999999</v>
      </c>
    </row>
    <row r="415" spans="61:64" x14ac:dyDescent="0.2">
      <c r="BI415" t="s">
        <v>405</v>
      </c>
      <c r="BJ415">
        <v>1414</v>
      </c>
      <c r="BK415">
        <v>28.9848</v>
      </c>
      <c r="BL415">
        <v>4763.3289999999997</v>
      </c>
    </row>
    <row r="416" spans="61:64" x14ac:dyDescent="0.2">
      <c r="BI416" t="s">
        <v>883</v>
      </c>
      <c r="BJ416">
        <v>30901</v>
      </c>
      <c r="BK416">
        <v>0.35120000000000001</v>
      </c>
      <c r="BL416">
        <v>456.25549999999998</v>
      </c>
    </row>
    <row r="417" spans="61:64" x14ac:dyDescent="0.2">
      <c r="BI417" t="s">
        <v>406</v>
      </c>
      <c r="BJ417">
        <v>3661</v>
      </c>
      <c r="BK417">
        <v>11.872299999999999</v>
      </c>
      <c r="BL417">
        <v>201.58500000000001</v>
      </c>
    </row>
    <row r="418" spans="61:64" x14ac:dyDescent="0.2">
      <c r="BI418" t="s">
        <v>407</v>
      </c>
      <c r="BJ418">
        <v>1711</v>
      </c>
      <c r="BK418">
        <v>25.640899999999998</v>
      </c>
      <c r="BL418">
        <v>6396.07</v>
      </c>
    </row>
    <row r="419" spans="61:64" x14ac:dyDescent="0.2">
      <c r="BI419" t="s">
        <v>884</v>
      </c>
      <c r="BJ419">
        <v>28024</v>
      </c>
      <c r="BK419">
        <v>0.41299999999999998</v>
      </c>
      <c r="BL419">
        <v>71.240499999999997</v>
      </c>
    </row>
    <row r="420" spans="61:64" x14ac:dyDescent="0.2">
      <c r="BI420" t="s">
        <v>408</v>
      </c>
      <c r="BJ420">
        <v>6115</v>
      </c>
      <c r="BK420">
        <v>4.6658999999999997</v>
      </c>
      <c r="BL420">
        <v>142.48099999999999</v>
      </c>
    </row>
    <row r="421" spans="61:64" x14ac:dyDescent="0.2">
      <c r="BI421" t="s">
        <v>885</v>
      </c>
      <c r="BJ421">
        <v>4010</v>
      </c>
      <c r="BK421">
        <v>10.3704</v>
      </c>
      <c r="BL421">
        <v>3344.3690000000001</v>
      </c>
    </row>
    <row r="422" spans="61:64" x14ac:dyDescent="0.2">
      <c r="BI422" t="s">
        <v>409</v>
      </c>
      <c r="BJ422">
        <v>963</v>
      </c>
      <c r="BK422">
        <v>34.563499999999998</v>
      </c>
      <c r="BL422">
        <v>4941.46</v>
      </c>
    </row>
    <row r="423" spans="61:64" x14ac:dyDescent="0.2">
      <c r="BI423" t="s">
        <v>410</v>
      </c>
      <c r="BJ423">
        <v>17700</v>
      </c>
      <c r="BK423">
        <v>0.83099999999999996</v>
      </c>
      <c r="BL423">
        <v>0</v>
      </c>
    </row>
    <row r="424" spans="61:64" x14ac:dyDescent="0.2">
      <c r="BI424" t="s">
        <v>411</v>
      </c>
      <c r="BJ424">
        <v>36060</v>
      </c>
      <c r="BK424">
        <v>0.27100000000000002</v>
      </c>
      <c r="BL424">
        <v>762.32500000000005</v>
      </c>
    </row>
    <row r="425" spans="61:64" x14ac:dyDescent="0.2">
      <c r="BI425" t="s">
        <v>412</v>
      </c>
      <c r="BJ425">
        <v>7115</v>
      </c>
      <c r="BK425">
        <v>3.5082</v>
      </c>
      <c r="BL425">
        <v>2687.7330000000002</v>
      </c>
    </row>
    <row r="426" spans="61:64" x14ac:dyDescent="0.2">
      <c r="BI426" t="s">
        <v>413</v>
      </c>
      <c r="BJ426">
        <v>4814</v>
      </c>
      <c r="BK426">
        <v>7.4753999999999996</v>
      </c>
      <c r="BL426">
        <v>261.97399999999999</v>
      </c>
    </row>
    <row r="427" spans="61:64" x14ac:dyDescent="0.2">
      <c r="BI427" t="s">
        <v>414</v>
      </c>
      <c r="BJ427">
        <v>286</v>
      </c>
      <c r="BK427">
        <v>44.866900000000001</v>
      </c>
      <c r="BL427">
        <v>6688.7380000000003</v>
      </c>
    </row>
    <row r="428" spans="61:64" x14ac:dyDescent="0.2">
      <c r="BI428" t="s">
        <v>415</v>
      </c>
      <c r="BJ428">
        <v>845</v>
      </c>
      <c r="BK428">
        <v>36.197899999999997</v>
      </c>
      <c r="BL428">
        <v>7703.8590000000004</v>
      </c>
    </row>
    <row r="429" spans="61:64" x14ac:dyDescent="0.2">
      <c r="BI429" t="s">
        <v>416</v>
      </c>
      <c r="BJ429">
        <v>3071</v>
      </c>
      <c r="BK429">
        <v>14.970499999999999</v>
      </c>
      <c r="BL429">
        <v>292.66800000000001</v>
      </c>
    </row>
    <row r="430" spans="61:64" x14ac:dyDescent="0.2">
      <c r="BI430" t="s">
        <v>886</v>
      </c>
      <c r="BJ430">
        <v>32663</v>
      </c>
      <c r="BK430">
        <v>0.3201</v>
      </c>
      <c r="BL430">
        <v>56.119</v>
      </c>
    </row>
    <row r="431" spans="61:64" x14ac:dyDescent="0.2">
      <c r="BI431" t="s">
        <v>887</v>
      </c>
      <c r="BJ431">
        <v>1483</v>
      </c>
      <c r="BK431">
        <v>28.1389</v>
      </c>
      <c r="BL431">
        <v>3253.2860000000001</v>
      </c>
    </row>
    <row r="432" spans="61:64" x14ac:dyDescent="0.2">
      <c r="BI432" t="s">
        <v>417</v>
      </c>
      <c r="BJ432">
        <v>1818</v>
      </c>
      <c r="BK432">
        <v>24.686</v>
      </c>
      <c r="BL432">
        <v>836.40300000000002</v>
      </c>
    </row>
    <row r="433" spans="61:64" x14ac:dyDescent="0.2">
      <c r="BI433" t="s">
        <v>418</v>
      </c>
      <c r="BJ433">
        <v>777</v>
      </c>
      <c r="BK433">
        <v>36.990900000000003</v>
      </c>
      <c r="BL433">
        <v>5090.5039999999999</v>
      </c>
    </row>
    <row r="434" spans="61:64" x14ac:dyDescent="0.2">
      <c r="BI434" t="s">
        <v>419</v>
      </c>
      <c r="BJ434">
        <v>5669</v>
      </c>
      <c r="BK434">
        <v>5.4097</v>
      </c>
      <c r="BL434">
        <v>0</v>
      </c>
    </row>
    <row r="435" spans="61:64" x14ac:dyDescent="0.2">
      <c r="BI435" t="s">
        <v>421</v>
      </c>
      <c r="BJ435">
        <v>1365</v>
      </c>
      <c r="BK435">
        <v>29.552299999999999</v>
      </c>
      <c r="BL435">
        <v>762.32500000000005</v>
      </c>
    </row>
    <row r="436" spans="61:64" x14ac:dyDescent="0.2">
      <c r="BI436" t="s">
        <v>423</v>
      </c>
      <c r="BJ436">
        <v>2706</v>
      </c>
      <c r="BK436">
        <v>17.174900000000001</v>
      </c>
      <c r="BL436">
        <v>799.11699999999996</v>
      </c>
    </row>
    <row r="437" spans="61:64" x14ac:dyDescent="0.2">
      <c r="BI437" t="s">
        <v>424</v>
      </c>
      <c r="BJ437">
        <v>2017</v>
      </c>
      <c r="BK437">
        <v>22.485399999999998</v>
      </c>
      <c r="BL437">
        <v>3741.8710000000001</v>
      </c>
    </row>
    <row r="438" spans="61:64" x14ac:dyDescent="0.2">
      <c r="BI438" t="s">
        <v>425</v>
      </c>
      <c r="BJ438">
        <v>1811</v>
      </c>
      <c r="BK438">
        <v>24.731200000000001</v>
      </c>
      <c r="BL438">
        <v>3165.0949999999998</v>
      </c>
    </row>
    <row r="439" spans="61:64" x14ac:dyDescent="0.2">
      <c r="BI439" t="s">
        <v>426</v>
      </c>
      <c r="BJ439">
        <v>3790</v>
      </c>
      <c r="BK439">
        <v>11.327999999999999</v>
      </c>
      <c r="BL439">
        <v>230.05670000000001</v>
      </c>
    </row>
    <row r="440" spans="61:64" x14ac:dyDescent="0.2">
      <c r="BI440" t="s">
        <v>427</v>
      </c>
      <c r="BJ440">
        <v>5991</v>
      </c>
      <c r="BK440">
        <v>4.8723000000000001</v>
      </c>
      <c r="BL440">
        <v>1711.6279999999999</v>
      </c>
    </row>
    <row r="441" spans="61:64" x14ac:dyDescent="0.2">
      <c r="BI441" t="s">
        <v>428</v>
      </c>
      <c r="BJ441">
        <v>47894</v>
      </c>
      <c r="BK441">
        <v>0.15790000000000001</v>
      </c>
      <c r="BL441">
        <v>0</v>
      </c>
    </row>
    <row r="442" spans="61:64" x14ac:dyDescent="0.2">
      <c r="BI442" t="s">
        <v>888</v>
      </c>
      <c r="BJ442">
        <v>4466</v>
      </c>
      <c r="BK442">
        <v>8.6486999999999998</v>
      </c>
      <c r="BL442">
        <v>484.315</v>
      </c>
    </row>
    <row r="443" spans="61:64" x14ac:dyDescent="0.2">
      <c r="BI443" t="s">
        <v>429</v>
      </c>
      <c r="BJ443">
        <v>3910</v>
      </c>
      <c r="BK443">
        <v>10.817299999999999</v>
      </c>
      <c r="BL443">
        <v>484.315</v>
      </c>
    </row>
    <row r="444" spans="61:64" x14ac:dyDescent="0.2">
      <c r="BI444" t="s">
        <v>430</v>
      </c>
      <c r="BJ444">
        <v>835</v>
      </c>
      <c r="BK444">
        <v>36.329900000000002</v>
      </c>
      <c r="BL444">
        <v>5461.4250000000002</v>
      </c>
    </row>
    <row r="445" spans="61:64" x14ac:dyDescent="0.2">
      <c r="BI445" t="s">
        <v>431</v>
      </c>
      <c r="BJ445">
        <v>201</v>
      </c>
      <c r="BK445">
        <v>46.259500000000003</v>
      </c>
      <c r="BL445">
        <v>9740.4380000000001</v>
      </c>
    </row>
    <row r="446" spans="61:64" x14ac:dyDescent="0.2">
      <c r="BI446" t="s">
        <v>432</v>
      </c>
      <c r="BJ446">
        <v>72879</v>
      </c>
      <c r="BK446">
        <v>5.62E-2</v>
      </c>
      <c r="BL446">
        <v>451.44099999999997</v>
      </c>
    </row>
    <row r="447" spans="61:64" x14ac:dyDescent="0.2">
      <c r="BI447" t="s">
        <v>433</v>
      </c>
      <c r="BJ447">
        <v>119298</v>
      </c>
      <c r="BK447">
        <v>0</v>
      </c>
      <c r="BL447">
        <v>556.42600000000004</v>
      </c>
    </row>
    <row r="448" spans="61:64" x14ac:dyDescent="0.2">
      <c r="BI448" t="s">
        <v>625</v>
      </c>
      <c r="BJ448">
        <v>3079</v>
      </c>
      <c r="BK448">
        <v>14.942600000000001</v>
      </c>
      <c r="BL448">
        <v>1772.1547</v>
      </c>
    </row>
    <row r="449" spans="61:64" x14ac:dyDescent="0.2">
      <c r="BI449" t="s">
        <v>434</v>
      </c>
      <c r="BJ449">
        <v>1533</v>
      </c>
      <c r="BK449">
        <v>27.597300000000001</v>
      </c>
      <c r="BL449">
        <v>5461.4250000000002</v>
      </c>
    </row>
    <row r="450" spans="61:64" x14ac:dyDescent="0.2">
      <c r="BI450" t="s">
        <v>435</v>
      </c>
      <c r="BJ450">
        <v>3760</v>
      </c>
      <c r="BK450">
        <v>11.462300000000001</v>
      </c>
      <c r="BL450">
        <v>1660.6579999999999</v>
      </c>
    </row>
    <row r="451" spans="61:64" x14ac:dyDescent="0.2">
      <c r="BI451" t="s">
        <v>436</v>
      </c>
      <c r="BJ451">
        <v>73799</v>
      </c>
      <c r="BK451">
        <v>5.4899999999999997E-2</v>
      </c>
      <c r="BL451">
        <v>0</v>
      </c>
    </row>
    <row r="452" spans="61:64" x14ac:dyDescent="0.2">
      <c r="BI452" t="s">
        <v>437</v>
      </c>
      <c r="BJ452">
        <v>1994</v>
      </c>
      <c r="BK452">
        <v>22.758900000000001</v>
      </c>
      <c r="BL452">
        <v>912.51099999999997</v>
      </c>
    </row>
    <row r="453" spans="61:64" x14ac:dyDescent="0.2">
      <c r="BI453" t="s">
        <v>438</v>
      </c>
      <c r="BJ453">
        <v>8355</v>
      </c>
      <c r="BK453">
        <v>2.6404999999999998</v>
      </c>
      <c r="BL453">
        <v>799.11699999999996</v>
      </c>
    </row>
    <row r="454" spans="61:64" x14ac:dyDescent="0.2">
      <c r="BI454" t="s">
        <v>441</v>
      </c>
      <c r="BJ454">
        <v>1512</v>
      </c>
      <c r="BK454">
        <v>27.928000000000001</v>
      </c>
      <c r="BL454">
        <v>1071.2850000000001</v>
      </c>
    </row>
    <row r="455" spans="61:64" x14ac:dyDescent="0.2">
      <c r="BI455" t="s">
        <v>442</v>
      </c>
      <c r="BJ455">
        <v>66332</v>
      </c>
      <c r="BK455">
        <v>6.7100000000000007E-2</v>
      </c>
      <c r="BL455">
        <v>0</v>
      </c>
    </row>
    <row r="456" spans="61:64" x14ac:dyDescent="0.2">
      <c r="BI456" t="s">
        <v>443</v>
      </c>
      <c r="BJ456">
        <v>2274</v>
      </c>
      <c r="BK456">
        <v>20.417100000000001</v>
      </c>
      <c r="BL456">
        <v>201.58500000000001</v>
      </c>
    </row>
    <row r="457" spans="61:64" x14ac:dyDescent="0.2">
      <c r="BI457" t="s">
        <v>444</v>
      </c>
      <c r="BJ457">
        <v>10046</v>
      </c>
      <c r="BK457">
        <v>1.9542999999999999</v>
      </c>
      <c r="BL457">
        <v>0</v>
      </c>
    </row>
    <row r="458" spans="61:64" x14ac:dyDescent="0.2">
      <c r="BI458" t="s">
        <v>445</v>
      </c>
      <c r="BJ458">
        <v>140</v>
      </c>
      <c r="BK458">
        <v>47.199100000000001</v>
      </c>
      <c r="BL458">
        <v>5700.5479999999998</v>
      </c>
    </row>
    <row r="459" spans="61:64" x14ac:dyDescent="0.2">
      <c r="BI459" t="s">
        <v>446</v>
      </c>
      <c r="BJ459">
        <v>1167</v>
      </c>
      <c r="BK459">
        <v>31.950500000000002</v>
      </c>
      <c r="BL459">
        <v>2097.2849999999999</v>
      </c>
    </row>
    <row r="460" spans="61:64" x14ac:dyDescent="0.2">
      <c r="BI460" t="s">
        <v>447</v>
      </c>
      <c r="BJ460">
        <v>3855</v>
      </c>
      <c r="BK460">
        <v>11.076599999999999</v>
      </c>
      <c r="BL460">
        <v>451.44099999999997</v>
      </c>
    </row>
    <row r="461" spans="61:64" x14ac:dyDescent="0.2">
      <c r="BI461" t="s">
        <v>448</v>
      </c>
      <c r="BJ461">
        <v>2357</v>
      </c>
      <c r="BK461">
        <v>19.780200000000001</v>
      </c>
      <c r="BL461">
        <v>3325.9724999999999</v>
      </c>
    </row>
    <row r="462" spans="61:64" x14ac:dyDescent="0.2">
      <c r="BI462" t="s">
        <v>449</v>
      </c>
      <c r="BJ462">
        <v>35908</v>
      </c>
      <c r="BK462">
        <v>0.2732</v>
      </c>
      <c r="BL462">
        <v>0</v>
      </c>
    </row>
    <row r="463" spans="61:64" x14ac:dyDescent="0.2">
      <c r="BI463" t="s">
        <v>450</v>
      </c>
      <c r="BJ463">
        <v>1278</v>
      </c>
      <c r="BK463">
        <v>30.4712</v>
      </c>
      <c r="BL463">
        <v>7815.03</v>
      </c>
    </row>
    <row r="464" spans="61:64" x14ac:dyDescent="0.2">
      <c r="BI464" t="s">
        <v>451</v>
      </c>
      <c r="BJ464">
        <v>39382</v>
      </c>
      <c r="BK464">
        <v>0.2303</v>
      </c>
      <c r="BL464">
        <v>0</v>
      </c>
    </row>
    <row r="465" spans="61:64" x14ac:dyDescent="0.2">
      <c r="BI465" t="s">
        <v>452</v>
      </c>
      <c r="BJ465">
        <v>1723</v>
      </c>
      <c r="BK465">
        <v>25.532800000000002</v>
      </c>
      <c r="BL465">
        <v>1763.5509999999999</v>
      </c>
    </row>
    <row r="466" spans="61:64" x14ac:dyDescent="0.2">
      <c r="BI466" t="s">
        <v>453</v>
      </c>
      <c r="BJ466">
        <v>80373</v>
      </c>
      <c r="BK466">
        <v>0</v>
      </c>
      <c r="BL466">
        <v>0</v>
      </c>
    </row>
    <row r="467" spans="61:64" x14ac:dyDescent="0.2">
      <c r="BI467" t="s">
        <v>135</v>
      </c>
      <c r="BJ467">
        <v>1073</v>
      </c>
      <c r="BK467">
        <v>33.112200000000001</v>
      </c>
      <c r="BL467">
        <v>8321.4779999999992</v>
      </c>
    </row>
    <row r="468" spans="61:64" x14ac:dyDescent="0.2">
      <c r="BI468" t="s">
        <v>889</v>
      </c>
      <c r="BJ468">
        <v>5939</v>
      </c>
      <c r="BK468">
        <v>4.9645000000000001</v>
      </c>
      <c r="BL468">
        <v>386.839</v>
      </c>
    </row>
    <row r="469" spans="61:64" x14ac:dyDescent="0.2">
      <c r="BI469" t="s">
        <v>454</v>
      </c>
      <c r="BJ469">
        <v>41719</v>
      </c>
      <c r="BK469">
        <v>0.20749999999999999</v>
      </c>
      <c r="BL469">
        <v>142.48099999999999</v>
      </c>
    </row>
    <row r="470" spans="61:64" x14ac:dyDescent="0.2">
      <c r="BI470" t="s">
        <v>455</v>
      </c>
      <c r="BJ470">
        <v>18727</v>
      </c>
      <c r="BK470">
        <v>0.76729999999999998</v>
      </c>
      <c r="BL470">
        <v>0</v>
      </c>
    </row>
    <row r="471" spans="61:64" x14ac:dyDescent="0.2">
      <c r="BI471" t="s">
        <v>456</v>
      </c>
      <c r="BJ471">
        <v>60956</v>
      </c>
      <c r="BK471">
        <v>8.4199999999999997E-2</v>
      </c>
      <c r="BL471">
        <v>0</v>
      </c>
    </row>
    <row r="472" spans="61:64" x14ac:dyDescent="0.2">
      <c r="BI472" t="s">
        <v>458</v>
      </c>
      <c r="BJ472">
        <v>125234</v>
      </c>
      <c r="BK472">
        <v>0</v>
      </c>
      <c r="BL472">
        <v>0</v>
      </c>
    </row>
    <row r="473" spans="61:64" x14ac:dyDescent="0.2">
      <c r="BI473" t="s">
        <v>459</v>
      </c>
      <c r="BJ473">
        <v>2313</v>
      </c>
      <c r="BK473">
        <v>20.127400000000002</v>
      </c>
      <c r="BL473">
        <v>2218.0770000000002</v>
      </c>
    </row>
    <row r="474" spans="61:64" x14ac:dyDescent="0.2">
      <c r="BI474" t="s">
        <v>460</v>
      </c>
      <c r="BJ474">
        <v>6141</v>
      </c>
      <c r="BK474">
        <v>4.63</v>
      </c>
      <c r="BL474">
        <v>3637.0369999999998</v>
      </c>
    </row>
    <row r="475" spans="61:64" x14ac:dyDescent="0.2">
      <c r="BI475" t="s">
        <v>461</v>
      </c>
      <c r="BJ475">
        <v>27</v>
      </c>
      <c r="BK475">
        <v>49.520499999999998</v>
      </c>
      <c r="BL475">
        <v>7815.03</v>
      </c>
    </row>
    <row r="476" spans="61:64" x14ac:dyDescent="0.2">
      <c r="BI476" t="s">
        <v>462</v>
      </c>
      <c r="BJ476">
        <v>1514</v>
      </c>
      <c r="BK476">
        <v>27.903600000000001</v>
      </c>
      <c r="BL476">
        <v>7386.8329999999996</v>
      </c>
    </row>
    <row r="477" spans="61:64" x14ac:dyDescent="0.2">
      <c r="BI477" t="s">
        <v>463</v>
      </c>
      <c r="BJ477">
        <v>50800</v>
      </c>
      <c r="BK477">
        <v>0.13569999999999999</v>
      </c>
      <c r="BL477">
        <v>0</v>
      </c>
    </row>
    <row r="478" spans="61:64" x14ac:dyDescent="0.2">
      <c r="BI478" t="s">
        <v>464</v>
      </c>
      <c r="BJ478">
        <v>35489</v>
      </c>
      <c r="BK478">
        <v>0.27860000000000001</v>
      </c>
      <c r="BL478">
        <v>171.876</v>
      </c>
    </row>
    <row r="479" spans="61:64" x14ac:dyDescent="0.2">
      <c r="BI479" t="s">
        <v>465</v>
      </c>
      <c r="BJ479">
        <v>273</v>
      </c>
      <c r="BK479">
        <v>45.060499999999998</v>
      </c>
      <c r="BL479">
        <v>8941.3220000000001</v>
      </c>
    </row>
    <row r="480" spans="61:64" x14ac:dyDescent="0.2">
      <c r="BI480" t="s">
        <v>466</v>
      </c>
      <c r="BJ480">
        <v>40201</v>
      </c>
      <c r="BK480">
        <v>0.22159999999999999</v>
      </c>
      <c r="BL480">
        <v>231.61600000000001</v>
      </c>
    </row>
    <row r="481" spans="61:64" x14ac:dyDescent="0.2">
      <c r="BI481" t="s">
        <v>467</v>
      </c>
      <c r="BJ481">
        <v>3406</v>
      </c>
      <c r="BK481">
        <v>13.169</v>
      </c>
      <c r="BL481">
        <v>5461.4250000000002</v>
      </c>
    </row>
    <row r="482" spans="61:64" x14ac:dyDescent="0.2">
      <c r="BI482" t="s">
        <v>469</v>
      </c>
      <c r="BJ482">
        <v>11480</v>
      </c>
      <c r="BK482">
        <v>1.577</v>
      </c>
      <c r="BL482">
        <v>0</v>
      </c>
    </row>
    <row r="483" spans="61:64" x14ac:dyDescent="0.2">
      <c r="BI483" t="s">
        <v>470</v>
      </c>
      <c r="BJ483">
        <v>41220</v>
      </c>
      <c r="BK483">
        <v>0.21190000000000001</v>
      </c>
      <c r="BL483">
        <v>0</v>
      </c>
    </row>
    <row r="484" spans="61:64" x14ac:dyDescent="0.2">
      <c r="BI484" t="s">
        <v>471</v>
      </c>
      <c r="BJ484">
        <v>602</v>
      </c>
      <c r="BK484">
        <v>39.658099999999997</v>
      </c>
      <c r="BL484">
        <v>9740.4380000000001</v>
      </c>
    </row>
    <row r="485" spans="61:64" x14ac:dyDescent="0.2">
      <c r="BI485" t="s">
        <v>890</v>
      </c>
      <c r="BJ485">
        <v>1511</v>
      </c>
      <c r="BK485">
        <v>27.935099999999998</v>
      </c>
      <c r="BL485">
        <v>1465.646</v>
      </c>
    </row>
    <row r="486" spans="61:64" x14ac:dyDescent="0.2">
      <c r="BI486" t="s">
        <v>472</v>
      </c>
      <c r="BJ486">
        <v>7250</v>
      </c>
      <c r="BK486">
        <v>3.3887</v>
      </c>
      <c r="BL486">
        <v>0</v>
      </c>
    </row>
    <row r="487" spans="61:64" x14ac:dyDescent="0.2">
      <c r="BI487" t="s">
        <v>473</v>
      </c>
      <c r="BJ487">
        <v>51467</v>
      </c>
      <c r="BK487">
        <v>0.1313</v>
      </c>
      <c r="BL487">
        <v>0</v>
      </c>
    </row>
    <row r="488" spans="61:64" x14ac:dyDescent="0.2">
      <c r="BI488" t="s">
        <v>474</v>
      </c>
      <c r="BJ488">
        <v>4416</v>
      </c>
      <c r="BK488">
        <v>8.8452999999999999</v>
      </c>
      <c r="BL488">
        <v>726.01300000000003</v>
      </c>
    </row>
    <row r="489" spans="61:64" x14ac:dyDescent="0.2">
      <c r="BI489" t="s">
        <v>475</v>
      </c>
      <c r="BJ489">
        <v>36129</v>
      </c>
      <c r="BK489">
        <v>0.27010000000000001</v>
      </c>
      <c r="BL489">
        <v>0</v>
      </c>
    </row>
    <row r="490" spans="61:64" x14ac:dyDescent="0.2">
      <c r="BI490" t="s">
        <v>476</v>
      </c>
      <c r="BJ490">
        <v>1179</v>
      </c>
      <c r="BK490">
        <v>31.858000000000001</v>
      </c>
      <c r="BL490">
        <v>8321.4779999999992</v>
      </c>
    </row>
    <row r="491" spans="61:64" x14ac:dyDescent="0.2">
      <c r="BI491" t="s">
        <v>477</v>
      </c>
      <c r="BJ491">
        <v>7068</v>
      </c>
      <c r="BK491">
        <v>3.5550000000000002</v>
      </c>
      <c r="BL491">
        <v>1252.2895000000001</v>
      </c>
    </row>
    <row r="492" spans="61:64" x14ac:dyDescent="0.2">
      <c r="BI492" t="s">
        <v>478</v>
      </c>
      <c r="BJ492">
        <v>1226</v>
      </c>
      <c r="BK492">
        <v>31.285499999999999</v>
      </c>
      <c r="BL492">
        <v>3570.0895</v>
      </c>
    </row>
    <row r="493" spans="61:64" x14ac:dyDescent="0.2">
      <c r="BI493" t="s">
        <v>479</v>
      </c>
      <c r="BJ493">
        <v>5446</v>
      </c>
      <c r="BK493">
        <v>5.8137999999999996</v>
      </c>
      <c r="BL493">
        <v>690.17</v>
      </c>
    </row>
    <row r="494" spans="61:64" x14ac:dyDescent="0.2">
      <c r="BI494" t="s">
        <v>480</v>
      </c>
      <c r="BJ494">
        <v>13614</v>
      </c>
      <c r="BK494">
        <v>1.2264999999999999</v>
      </c>
      <c r="BL494">
        <v>517.58199999999999</v>
      </c>
    </row>
    <row r="495" spans="61:64" x14ac:dyDescent="0.2">
      <c r="BI495" t="s">
        <v>481</v>
      </c>
      <c r="BJ495">
        <v>51074</v>
      </c>
      <c r="BK495">
        <v>0.13400000000000001</v>
      </c>
      <c r="BL495">
        <v>619.84299999999996</v>
      </c>
    </row>
    <row r="496" spans="61:64" x14ac:dyDescent="0.2">
      <c r="BI496" t="s">
        <v>483</v>
      </c>
      <c r="BJ496">
        <v>81690</v>
      </c>
      <c r="BK496">
        <v>0</v>
      </c>
      <c r="BL496">
        <v>323.70499999999998</v>
      </c>
    </row>
    <row r="497" spans="61:64" x14ac:dyDescent="0.2">
      <c r="BI497" t="s">
        <v>484</v>
      </c>
      <c r="BJ497">
        <v>1480</v>
      </c>
      <c r="BK497">
        <v>28.189</v>
      </c>
      <c r="BL497">
        <v>2409.7240000000002</v>
      </c>
    </row>
    <row r="498" spans="61:64" x14ac:dyDescent="0.2">
      <c r="BI498" t="s">
        <v>485</v>
      </c>
      <c r="BJ498">
        <v>7468</v>
      </c>
      <c r="BK498">
        <v>3.2081</v>
      </c>
      <c r="BL498">
        <v>1660.6579999999999</v>
      </c>
    </row>
    <row r="499" spans="61:64" x14ac:dyDescent="0.2">
      <c r="BI499" t="s">
        <v>486</v>
      </c>
      <c r="BJ499">
        <v>82</v>
      </c>
      <c r="BK499">
        <v>48.228499999999997</v>
      </c>
      <c r="BL499">
        <v>7386.8329999999996</v>
      </c>
    </row>
    <row r="500" spans="61:64" x14ac:dyDescent="0.2">
      <c r="BI500" t="s">
        <v>487</v>
      </c>
      <c r="BJ500">
        <v>74844</v>
      </c>
      <c r="BK500">
        <v>5.33E-2</v>
      </c>
      <c r="BL500">
        <v>0</v>
      </c>
    </row>
    <row r="501" spans="61:64" x14ac:dyDescent="0.2">
      <c r="BI501" t="s">
        <v>488</v>
      </c>
      <c r="BJ501">
        <v>83</v>
      </c>
      <c r="BK501">
        <v>48.173499999999997</v>
      </c>
      <c r="BL501">
        <v>6688.7380000000003</v>
      </c>
    </row>
    <row r="502" spans="61:64" x14ac:dyDescent="0.2">
      <c r="BI502" t="s">
        <v>491</v>
      </c>
      <c r="BJ502">
        <v>811</v>
      </c>
      <c r="BK502">
        <v>36.627000000000002</v>
      </c>
      <c r="BL502">
        <v>2409.7240000000002</v>
      </c>
    </row>
    <row r="503" spans="61:64" x14ac:dyDescent="0.2">
      <c r="BI503" t="s">
        <v>891</v>
      </c>
      <c r="BJ503">
        <v>31900</v>
      </c>
      <c r="BK503">
        <v>0.33289999999999997</v>
      </c>
      <c r="BL503">
        <v>113.39400000000001</v>
      </c>
    </row>
    <row r="504" spans="61:64" x14ac:dyDescent="0.2">
      <c r="BI504" t="s">
        <v>492</v>
      </c>
      <c r="BJ504">
        <v>1149</v>
      </c>
      <c r="BK504">
        <v>32.133699999999997</v>
      </c>
      <c r="BL504">
        <v>1327.877</v>
      </c>
    </row>
    <row r="505" spans="61:64" x14ac:dyDescent="0.2">
      <c r="BI505" t="s">
        <v>493</v>
      </c>
      <c r="BJ505">
        <v>4573</v>
      </c>
      <c r="BK505">
        <v>8.2908000000000008</v>
      </c>
      <c r="BL505">
        <v>0</v>
      </c>
    </row>
    <row r="506" spans="61:64" x14ac:dyDescent="0.2">
      <c r="BI506" t="s">
        <v>892</v>
      </c>
      <c r="BJ506">
        <v>4478</v>
      </c>
      <c r="BK506">
        <v>8.6196000000000002</v>
      </c>
      <c r="BL506">
        <v>1870.402</v>
      </c>
    </row>
    <row r="507" spans="61:64" x14ac:dyDescent="0.2">
      <c r="BI507" t="s">
        <v>494</v>
      </c>
      <c r="BJ507">
        <v>14685</v>
      </c>
      <c r="BK507">
        <v>1.091</v>
      </c>
      <c r="BL507">
        <v>142.48099999999999</v>
      </c>
    </row>
    <row r="508" spans="61:64" x14ac:dyDescent="0.2">
      <c r="BI508" t="s">
        <v>495</v>
      </c>
      <c r="BJ508">
        <v>4429</v>
      </c>
      <c r="BK508">
        <v>8.8054000000000006</v>
      </c>
      <c r="BL508">
        <v>0</v>
      </c>
    </row>
    <row r="509" spans="61:64" x14ac:dyDescent="0.2">
      <c r="BI509" t="s">
        <v>712</v>
      </c>
      <c r="BJ509">
        <v>373</v>
      </c>
      <c r="BK509">
        <v>43.320500000000003</v>
      </c>
      <c r="BL509">
        <v>5983.8822</v>
      </c>
    </row>
    <row r="510" spans="61:64" x14ac:dyDescent="0.2">
      <c r="BI510" t="s">
        <v>496</v>
      </c>
      <c r="BJ510">
        <v>2501</v>
      </c>
      <c r="BK510">
        <v>18.594200000000001</v>
      </c>
      <c r="BL510">
        <v>5889.6210000000001</v>
      </c>
    </row>
    <row r="511" spans="61:64" x14ac:dyDescent="0.2">
      <c r="BI511" t="s">
        <v>497</v>
      </c>
      <c r="BJ511">
        <v>3544</v>
      </c>
      <c r="BK511">
        <v>12.433199999999999</v>
      </c>
      <c r="BL511">
        <v>261.97399999999999</v>
      </c>
    </row>
    <row r="512" spans="61:64" x14ac:dyDescent="0.2">
      <c r="BI512" t="s">
        <v>106</v>
      </c>
      <c r="BJ512">
        <v>1245</v>
      </c>
      <c r="BK512">
        <v>31.055399999999999</v>
      </c>
      <c r="BL512">
        <v>6131.3190000000004</v>
      </c>
    </row>
    <row r="513" spans="61:64" x14ac:dyDescent="0.2">
      <c r="BI513" t="s">
        <v>498</v>
      </c>
      <c r="BJ513">
        <v>25141</v>
      </c>
      <c r="BK513">
        <v>0.49199999999999999</v>
      </c>
      <c r="BL513">
        <v>0</v>
      </c>
    </row>
    <row r="514" spans="61:64" x14ac:dyDescent="0.2">
      <c r="BI514" t="s">
        <v>499</v>
      </c>
      <c r="BJ514">
        <v>89258</v>
      </c>
      <c r="BK514">
        <v>0</v>
      </c>
      <c r="BL514">
        <v>0</v>
      </c>
    </row>
    <row r="515" spans="61:64" x14ac:dyDescent="0.2">
      <c r="BI515" t="s">
        <v>500</v>
      </c>
      <c r="BJ515">
        <v>4587</v>
      </c>
      <c r="BK515">
        <v>8.2232000000000003</v>
      </c>
      <c r="BL515">
        <v>231.61600000000001</v>
      </c>
    </row>
    <row r="516" spans="61:64" x14ac:dyDescent="0.2">
      <c r="BI516" t="s">
        <v>501</v>
      </c>
      <c r="BJ516">
        <v>169</v>
      </c>
      <c r="BK516">
        <v>46.788800000000002</v>
      </c>
      <c r="BL516">
        <v>10866.73</v>
      </c>
    </row>
    <row r="517" spans="61:64" x14ac:dyDescent="0.2">
      <c r="BI517" t="s">
        <v>502</v>
      </c>
      <c r="BJ517">
        <v>1749</v>
      </c>
      <c r="BK517">
        <v>25.225999999999999</v>
      </c>
      <c r="BL517">
        <v>1586.0245</v>
      </c>
    </row>
    <row r="518" spans="61:64" x14ac:dyDescent="0.2">
      <c r="BI518" t="s">
        <v>503</v>
      </c>
      <c r="BJ518">
        <v>170</v>
      </c>
      <c r="BK518">
        <v>46.770099999999999</v>
      </c>
      <c r="BL518">
        <v>8941.3220000000001</v>
      </c>
    </row>
    <row r="519" spans="61:64" x14ac:dyDescent="0.2">
      <c r="BI519" t="s">
        <v>504</v>
      </c>
      <c r="BJ519">
        <v>30849</v>
      </c>
      <c r="BK519">
        <v>0.35239999999999999</v>
      </c>
      <c r="BL519">
        <v>27.917999999999999</v>
      </c>
    </row>
    <row r="520" spans="61:64" x14ac:dyDescent="0.2">
      <c r="BI520" t="s">
        <v>505</v>
      </c>
      <c r="BJ520">
        <v>22982</v>
      </c>
      <c r="BK520">
        <v>0.56459999999999999</v>
      </c>
      <c r="BL520">
        <v>0</v>
      </c>
    </row>
    <row r="521" spans="61:64" x14ac:dyDescent="0.2">
      <c r="BI521" t="s">
        <v>506</v>
      </c>
      <c r="BJ521">
        <v>70700</v>
      </c>
      <c r="BK521">
        <v>5.9400000000000001E-2</v>
      </c>
      <c r="BL521">
        <v>0</v>
      </c>
    </row>
    <row r="522" spans="61:64" x14ac:dyDescent="0.2">
      <c r="BI522" t="s">
        <v>507</v>
      </c>
      <c r="BJ522">
        <v>36725</v>
      </c>
      <c r="BK522">
        <v>0.26269999999999999</v>
      </c>
      <c r="BL522">
        <v>0</v>
      </c>
    </row>
    <row r="523" spans="61:64" x14ac:dyDescent="0.2">
      <c r="BI523" t="s">
        <v>508</v>
      </c>
      <c r="BJ523">
        <v>167</v>
      </c>
      <c r="BK523">
        <v>46.793900000000001</v>
      </c>
      <c r="BL523">
        <v>2280.502</v>
      </c>
    </row>
    <row r="524" spans="61:64" x14ac:dyDescent="0.2">
      <c r="BI524" t="s">
        <v>509</v>
      </c>
      <c r="BJ524">
        <v>3657</v>
      </c>
      <c r="BK524">
        <v>11.893000000000001</v>
      </c>
      <c r="BL524">
        <v>762.32500000000005</v>
      </c>
    </row>
    <row r="525" spans="61:64" x14ac:dyDescent="0.2">
      <c r="BI525" t="s">
        <v>510</v>
      </c>
      <c r="BJ525">
        <v>1206</v>
      </c>
      <c r="BK525">
        <v>31.533000000000001</v>
      </c>
      <c r="BL525">
        <v>5300.99</v>
      </c>
    </row>
    <row r="526" spans="61:64" x14ac:dyDescent="0.2">
      <c r="BI526" t="s">
        <v>511</v>
      </c>
      <c r="BJ526">
        <v>4153</v>
      </c>
      <c r="BK526">
        <v>9.8170999999999999</v>
      </c>
      <c r="BL526">
        <v>2476.6610000000001</v>
      </c>
    </row>
    <row r="527" spans="61:64" x14ac:dyDescent="0.2">
      <c r="BI527" t="s">
        <v>265</v>
      </c>
      <c r="BJ527">
        <v>35</v>
      </c>
      <c r="BK527">
        <v>49.264099999999999</v>
      </c>
      <c r="BL527">
        <v>7386.8329999999996</v>
      </c>
    </row>
    <row r="528" spans="61:64" x14ac:dyDescent="0.2">
      <c r="BI528" t="s">
        <v>512</v>
      </c>
      <c r="BJ528">
        <v>1587</v>
      </c>
      <c r="BK528">
        <v>27.0487</v>
      </c>
      <c r="BL528">
        <v>3246.0785000000001</v>
      </c>
    </row>
    <row r="529" spans="61:64" x14ac:dyDescent="0.2">
      <c r="BI529" t="s">
        <v>513</v>
      </c>
      <c r="BJ529">
        <v>1850</v>
      </c>
      <c r="BK529">
        <v>24.307700000000001</v>
      </c>
      <c r="BL529">
        <v>2343.6104999999998</v>
      </c>
    </row>
    <row r="530" spans="61:64" x14ac:dyDescent="0.2">
      <c r="BI530" t="s">
        <v>514</v>
      </c>
      <c r="BJ530">
        <v>1735</v>
      </c>
      <c r="BK530">
        <v>25.374300000000002</v>
      </c>
      <c r="BL530">
        <v>5667.28</v>
      </c>
    </row>
    <row r="531" spans="61:64" x14ac:dyDescent="0.2">
      <c r="BI531" t="s">
        <v>515</v>
      </c>
      <c r="BJ531">
        <v>8960</v>
      </c>
      <c r="BK531">
        <v>2.3380999999999998</v>
      </c>
      <c r="BL531">
        <v>142.48099999999999</v>
      </c>
    </row>
    <row r="532" spans="61:64" x14ac:dyDescent="0.2">
      <c r="BI532" t="s">
        <v>516</v>
      </c>
      <c r="BJ532">
        <v>6160</v>
      </c>
      <c r="BK532">
        <v>4.6045999999999996</v>
      </c>
      <c r="BL532">
        <v>484.315</v>
      </c>
    </row>
    <row r="533" spans="61:64" x14ac:dyDescent="0.2">
      <c r="BI533" t="s">
        <v>518</v>
      </c>
      <c r="BJ533">
        <v>55280</v>
      </c>
      <c r="BK533">
        <v>0.1137</v>
      </c>
      <c r="BL533">
        <v>0</v>
      </c>
    </row>
    <row r="534" spans="61:64" x14ac:dyDescent="0.2">
      <c r="BI534" t="s">
        <v>519</v>
      </c>
      <c r="BJ534">
        <v>44436</v>
      </c>
      <c r="BK534">
        <v>0.1812</v>
      </c>
      <c r="BL534">
        <v>0</v>
      </c>
    </row>
    <row r="535" spans="61:64" x14ac:dyDescent="0.2">
      <c r="BI535" t="s">
        <v>893</v>
      </c>
      <c r="BJ535">
        <v>1098</v>
      </c>
      <c r="BK535">
        <v>32.688200000000002</v>
      </c>
      <c r="BL535">
        <v>10866.73</v>
      </c>
    </row>
    <row r="536" spans="61:64" x14ac:dyDescent="0.2">
      <c r="BI536" t="s">
        <v>520</v>
      </c>
      <c r="BJ536">
        <v>9174</v>
      </c>
      <c r="BK536">
        <v>2.2559999999999998</v>
      </c>
      <c r="BL536">
        <v>1112.4380000000001</v>
      </c>
    </row>
    <row r="537" spans="61:64" x14ac:dyDescent="0.2">
      <c r="BI537" t="s">
        <v>521</v>
      </c>
      <c r="BJ537">
        <v>4340</v>
      </c>
      <c r="BK537">
        <v>9.1042000000000005</v>
      </c>
      <c r="BL537">
        <v>0</v>
      </c>
    </row>
    <row r="538" spans="61:64" x14ac:dyDescent="0.2">
      <c r="BI538" t="s">
        <v>522</v>
      </c>
      <c r="BJ538">
        <v>18035</v>
      </c>
      <c r="BK538">
        <v>0.80879999999999996</v>
      </c>
      <c r="BL538">
        <v>0</v>
      </c>
    </row>
    <row r="539" spans="61:64" x14ac:dyDescent="0.2">
      <c r="BI539" t="s">
        <v>523</v>
      </c>
      <c r="BJ539">
        <v>21212</v>
      </c>
      <c r="BK539">
        <v>0.64019999999999999</v>
      </c>
      <c r="BL539">
        <v>171.78870000000001</v>
      </c>
    </row>
    <row r="540" spans="61:64" x14ac:dyDescent="0.2">
      <c r="BI540" t="s">
        <v>524</v>
      </c>
      <c r="BJ540">
        <v>9405</v>
      </c>
      <c r="BK540">
        <v>2.1698</v>
      </c>
      <c r="BL540">
        <v>0</v>
      </c>
    </row>
    <row r="541" spans="61:64" x14ac:dyDescent="0.2">
      <c r="BI541" t="s">
        <v>525</v>
      </c>
      <c r="BJ541">
        <v>4582</v>
      </c>
      <c r="BK541">
        <v>8.2365999999999993</v>
      </c>
      <c r="BL541">
        <v>0</v>
      </c>
    </row>
    <row r="542" spans="61:64" x14ac:dyDescent="0.2">
      <c r="BI542" t="s">
        <v>526</v>
      </c>
      <c r="BJ542">
        <v>3596</v>
      </c>
      <c r="BK542">
        <v>12.179600000000001</v>
      </c>
      <c r="BL542">
        <v>1373.0450000000001</v>
      </c>
    </row>
    <row r="543" spans="61:64" x14ac:dyDescent="0.2">
      <c r="BI543" t="s">
        <v>894</v>
      </c>
      <c r="BJ543">
        <v>8604</v>
      </c>
      <c r="BK543">
        <v>2.5116999999999998</v>
      </c>
      <c r="BL543">
        <v>113.39400000000001</v>
      </c>
    </row>
    <row r="544" spans="61:64" x14ac:dyDescent="0.2">
      <c r="BI544" t="s">
        <v>527</v>
      </c>
      <c r="BJ544">
        <v>31440</v>
      </c>
      <c r="BK544">
        <v>0.34110000000000001</v>
      </c>
      <c r="BL544">
        <v>84.608999999999995</v>
      </c>
    </row>
    <row r="545" spans="61:64" x14ac:dyDescent="0.2">
      <c r="BI545" t="s">
        <v>528</v>
      </c>
      <c r="BJ545">
        <v>1450</v>
      </c>
      <c r="BK545">
        <v>28.626899999999999</v>
      </c>
      <c r="BL545">
        <v>1242.0619999999999</v>
      </c>
    </row>
    <row r="546" spans="61:64" x14ac:dyDescent="0.2">
      <c r="BI546" t="s">
        <v>529</v>
      </c>
      <c r="BJ546">
        <v>6371</v>
      </c>
      <c r="BK546">
        <v>4.3235999999999999</v>
      </c>
      <c r="BL546">
        <v>201.58500000000001</v>
      </c>
    </row>
    <row r="547" spans="61:64" x14ac:dyDescent="0.2">
      <c r="BI547" t="s">
        <v>530</v>
      </c>
      <c r="BJ547">
        <v>5328</v>
      </c>
      <c r="BK547">
        <v>6.0525000000000002</v>
      </c>
      <c r="BL547">
        <v>0</v>
      </c>
    </row>
    <row r="548" spans="61:64" x14ac:dyDescent="0.2">
      <c r="BI548" t="s">
        <v>531</v>
      </c>
      <c r="BJ548">
        <v>26285</v>
      </c>
      <c r="BK548">
        <v>0.4587</v>
      </c>
      <c r="BL548">
        <v>0</v>
      </c>
    </row>
    <row r="549" spans="61:64" x14ac:dyDescent="0.2">
      <c r="BI549" t="s">
        <v>532</v>
      </c>
      <c r="BJ549">
        <v>8039</v>
      </c>
      <c r="BK549">
        <v>2.8233999999999999</v>
      </c>
      <c r="BL549">
        <v>0</v>
      </c>
    </row>
    <row r="550" spans="61:64" x14ac:dyDescent="0.2">
      <c r="BI550" t="s">
        <v>534</v>
      </c>
      <c r="BJ550">
        <v>31697</v>
      </c>
      <c r="BK550">
        <v>0.33639999999999998</v>
      </c>
      <c r="BL550">
        <v>0</v>
      </c>
    </row>
    <row r="551" spans="61:64" x14ac:dyDescent="0.2">
      <c r="BI551" t="s">
        <v>535</v>
      </c>
      <c r="BJ551">
        <v>533</v>
      </c>
      <c r="BK551">
        <v>40.749699999999997</v>
      </c>
      <c r="BL551">
        <v>8321.4779999999992</v>
      </c>
    </row>
    <row r="552" spans="61:64" x14ac:dyDescent="0.2">
      <c r="BI552" t="s">
        <v>536</v>
      </c>
      <c r="BJ552">
        <v>766</v>
      </c>
      <c r="BK552">
        <v>37.083599999999997</v>
      </c>
      <c r="BL552">
        <v>3079.6179999999999</v>
      </c>
    </row>
    <row r="553" spans="61:64" x14ac:dyDescent="0.2">
      <c r="BI553" t="s">
        <v>537</v>
      </c>
      <c r="BJ553">
        <v>407</v>
      </c>
      <c r="BK553">
        <v>42.659700000000001</v>
      </c>
      <c r="BL553">
        <v>4205.91</v>
      </c>
    </row>
    <row r="554" spans="61:64" x14ac:dyDescent="0.2">
      <c r="BI554" t="s">
        <v>538</v>
      </c>
      <c r="BJ554">
        <v>2700</v>
      </c>
      <c r="BK554">
        <v>17.201499999999999</v>
      </c>
      <c r="BL554">
        <v>1719.27</v>
      </c>
    </row>
    <row r="555" spans="61:64" x14ac:dyDescent="0.2">
      <c r="BI555" t="s">
        <v>539</v>
      </c>
      <c r="BJ555">
        <v>3096</v>
      </c>
      <c r="BK555">
        <v>14.856</v>
      </c>
      <c r="BL555">
        <v>1239.6859999999999</v>
      </c>
    </row>
    <row r="556" spans="61:64" x14ac:dyDescent="0.2">
      <c r="BI556" t="s">
        <v>540</v>
      </c>
      <c r="BJ556">
        <v>2881</v>
      </c>
      <c r="BK556">
        <v>16.0794</v>
      </c>
      <c r="BL556">
        <v>27.917999999999999</v>
      </c>
    </row>
    <row r="557" spans="61:64" x14ac:dyDescent="0.2">
      <c r="BI557" t="s">
        <v>541</v>
      </c>
      <c r="BJ557">
        <v>1982</v>
      </c>
      <c r="BK557">
        <v>22.944500000000001</v>
      </c>
      <c r="BL557">
        <v>3959.3975</v>
      </c>
    </row>
    <row r="558" spans="61:64" x14ac:dyDescent="0.2">
      <c r="BI558" t="s">
        <v>895</v>
      </c>
      <c r="BJ558">
        <v>13062</v>
      </c>
      <c r="BK558">
        <v>1.3044</v>
      </c>
      <c r="BL558">
        <v>56.119</v>
      </c>
    </row>
    <row r="559" spans="61:64" x14ac:dyDescent="0.2">
      <c r="BI559" t="s">
        <v>542</v>
      </c>
      <c r="BJ559">
        <v>6068</v>
      </c>
      <c r="BK559">
        <v>4.7523</v>
      </c>
      <c r="BL559">
        <v>142.48099999999999</v>
      </c>
    </row>
    <row r="560" spans="61:64" x14ac:dyDescent="0.2">
      <c r="BI560" t="s">
        <v>543</v>
      </c>
      <c r="BJ560">
        <v>549</v>
      </c>
      <c r="BK560">
        <v>40.560099999999998</v>
      </c>
      <c r="BL560">
        <v>1870.402</v>
      </c>
    </row>
    <row r="561" spans="61:64" x14ac:dyDescent="0.2">
      <c r="BI561" t="s">
        <v>544</v>
      </c>
      <c r="BJ561">
        <v>481</v>
      </c>
      <c r="BK561">
        <v>41.573</v>
      </c>
      <c r="BL561">
        <v>1373.0450000000001</v>
      </c>
    </row>
    <row r="562" spans="61:64" x14ac:dyDescent="0.2">
      <c r="BI562" t="s">
        <v>545</v>
      </c>
      <c r="BJ562">
        <v>31318</v>
      </c>
      <c r="BK562">
        <v>0.34329999999999999</v>
      </c>
      <c r="BL562">
        <v>0</v>
      </c>
    </row>
    <row r="563" spans="61:64" x14ac:dyDescent="0.2">
      <c r="BI563" t="s">
        <v>546</v>
      </c>
      <c r="BJ563">
        <v>3416</v>
      </c>
      <c r="BK563">
        <v>13.085800000000001</v>
      </c>
      <c r="BL563">
        <v>1054.5650000000001</v>
      </c>
    </row>
    <row r="564" spans="61:64" x14ac:dyDescent="0.2">
      <c r="BI564" t="s">
        <v>547</v>
      </c>
      <c r="BJ564">
        <v>7844</v>
      </c>
      <c r="BK564">
        <v>2.9411999999999998</v>
      </c>
      <c r="BL564">
        <v>0</v>
      </c>
    </row>
    <row r="565" spans="61:64" x14ac:dyDescent="0.2">
      <c r="BI565" t="s">
        <v>548</v>
      </c>
      <c r="BJ565">
        <v>5468</v>
      </c>
      <c r="BK565">
        <v>5.7815000000000003</v>
      </c>
      <c r="BL565">
        <v>142.48099999999999</v>
      </c>
    </row>
    <row r="566" spans="61:64" x14ac:dyDescent="0.2">
      <c r="BI566" t="s">
        <v>549</v>
      </c>
      <c r="BJ566">
        <v>68127</v>
      </c>
      <c r="BK566">
        <v>6.3600000000000004E-2</v>
      </c>
      <c r="BL566">
        <v>0</v>
      </c>
    </row>
    <row r="567" spans="61:64" x14ac:dyDescent="0.2">
      <c r="BI567" t="s">
        <v>550</v>
      </c>
      <c r="BJ567">
        <v>256</v>
      </c>
      <c r="BK567">
        <v>45.387900000000002</v>
      </c>
      <c r="BL567">
        <v>10866.73</v>
      </c>
    </row>
    <row r="568" spans="61:64" x14ac:dyDescent="0.2">
      <c r="BI568" t="s">
        <v>551</v>
      </c>
      <c r="BJ568">
        <v>5048</v>
      </c>
      <c r="BK568">
        <v>6.8181000000000003</v>
      </c>
      <c r="BL568">
        <v>0</v>
      </c>
    </row>
    <row r="569" spans="61:64" x14ac:dyDescent="0.2">
      <c r="BI569" t="s">
        <v>552</v>
      </c>
      <c r="BJ569">
        <v>24170</v>
      </c>
      <c r="BK569">
        <v>0.52349999999999997</v>
      </c>
      <c r="BL569">
        <v>0</v>
      </c>
    </row>
    <row r="570" spans="61:64" x14ac:dyDescent="0.2">
      <c r="BI570" t="s">
        <v>554</v>
      </c>
      <c r="BJ570">
        <v>7287</v>
      </c>
      <c r="BK570">
        <v>3.359</v>
      </c>
      <c r="BL570">
        <v>0</v>
      </c>
    </row>
    <row r="571" spans="61:64" x14ac:dyDescent="0.2">
      <c r="BI571" t="s">
        <v>555</v>
      </c>
      <c r="BJ571">
        <v>539</v>
      </c>
      <c r="BK571">
        <v>40.661499999999997</v>
      </c>
      <c r="BL571">
        <v>323.70499999999998</v>
      </c>
    </row>
    <row r="572" spans="61:64" x14ac:dyDescent="0.2">
      <c r="BI572" t="s">
        <v>556</v>
      </c>
      <c r="BJ572">
        <v>31143</v>
      </c>
      <c r="BK572">
        <v>0.34670000000000001</v>
      </c>
      <c r="BL572">
        <v>0</v>
      </c>
    </row>
    <row r="573" spans="61:64" x14ac:dyDescent="0.2">
      <c r="BI573" t="s">
        <v>557</v>
      </c>
      <c r="BJ573">
        <v>4139</v>
      </c>
      <c r="BK573">
        <v>9.8729999999999993</v>
      </c>
      <c r="BL573">
        <v>0</v>
      </c>
    </row>
    <row r="574" spans="61:64" x14ac:dyDescent="0.2">
      <c r="BI574" t="s">
        <v>559</v>
      </c>
      <c r="BJ574">
        <v>1797</v>
      </c>
      <c r="BK574">
        <v>24.834</v>
      </c>
      <c r="BL574">
        <v>8777.7340000000004</v>
      </c>
    </row>
    <row r="575" spans="61:64" x14ac:dyDescent="0.2">
      <c r="BI575" t="s">
        <v>560</v>
      </c>
      <c r="BJ575">
        <v>50405</v>
      </c>
      <c r="BK575">
        <v>0.13869999999999999</v>
      </c>
      <c r="BL575">
        <v>27.917999999999999</v>
      </c>
    </row>
    <row r="576" spans="61:64" x14ac:dyDescent="0.2">
      <c r="BI576" t="s">
        <v>561</v>
      </c>
      <c r="BJ576">
        <v>6120</v>
      </c>
      <c r="BK576">
        <v>4.6586999999999996</v>
      </c>
      <c r="BL576">
        <v>0</v>
      </c>
    </row>
    <row r="577" spans="61:64" x14ac:dyDescent="0.2">
      <c r="BI577" t="s">
        <v>896</v>
      </c>
      <c r="BJ577">
        <v>35142</v>
      </c>
      <c r="BK577">
        <v>0.28299999999999997</v>
      </c>
      <c r="BL577">
        <v>84.608999999999995</v>
      </c>
    </row>
    <row r="578" spans="61:64" x14ac:dyDescent="0.2">
      <c r="BI578" t="s">
        <v>562</v>
      </c>
      <c r="BJ578">
        <v>5856</v>
      </c>
      <c r="BK578">
        <v>5.0818000000000003</v>
      </c>
      <c r="BL578">
        <v>84.608999999999995</v>
      </c>
    </row>
    <row r="579" spans="61:64" x14ac:dyDescent="0.2">
      <c r="BI579" t="s">
        <v>564</v>
      </c>
      <c r="BJ579">
        <v>661</v>
      </c>
      <c r="BK579">
        <v>38.806899999999999</v>
      </c>
      <c r="BL579">
        <v>3438.54</v>
      </c>
    </row>
    <row r="580" spans="61:64" x14ac:dyDescent="0.2">
      <c r="BI580" t="s">
        <v>565</v>
      </c>
      <c r="BJ580">
        <v>78375</v>
      </c>
      <c r="BK580">
        <v>0</v>
      </c>
      <c r="BL580">
        <v>0</v>
      </c>
    </row>
    <row r="581" spans="61:64" x14ac:dyDescent="0.2">
      <c r="BI581" t="s">
        <v>566</v>
      </c>
      <c r="BJ581">
        <v>83294</v>
      </c>
      <c r="BK581">
        <v>0</v>
      </c>
      <c r="BL581">
        <v>0</v>
      </c>
    </row>
    <row r="582" spans="61:64" x14ac:dyDescent="0.2">
      <c r="BI582" t="s">
        <v>567</v>
      </c>
      <c r="BJ582">
        <v>114329</v>
      </c>
      <c r="BK582">
        <v>0</v>
      </c>
      <c r="BL582">
        <v>0</v>
      </c>
    </row>
    <row r="583" spans="61:64" x14ac:dyDescent="0.2">
      <c r="BI583" t="s">
        <v>568</v>
      </c>
      <c r="BJ583">
        <v>10928</v>
      </c>
      <c r="BK583">
        <v>1.7128000000000001</v>
      </c>
      <c r="BL583">
        <v>0</v>
      </c>
    </row>
    <row r="584" spans="61:64" x14ac:dyDescent="0.2">
      <c r="BI584" t="s">
        <v>569</v>
      </c>
      <c r="BJ584">
        <v>15089</v>
      </c>
      <c r="BK584">
        <v>1.0474000000000001</v>
      </c>
      <c r="BL584">
        <v>105.7938</v>
      </c>
    </row>
    <row r="585" spans="61:64" x14ac:dyDescent="0.2">
      <c r="BI585" t="s">
        <v>570</v>
      </c>
      <c r="BJ585">
        <v>372</v>
      </c>
      <c r="BK585">
        <v>43.338700000000003</v>
      </c>
      <c r="BL585">
        <v>1465.646</v>
      </c>
    </row>
    <row r="586" spans="61:64" x14ac:dyDescent="0.2">
      <c r="BI586" t="s">
        <v>897</v>
      </c>
      <c r="BJ586">
        <v>263</v>
      </c>
      <c r="BK586">
        <v>45.163899999999998</v>
      </c>
      <c r="BL586">
        <v>10866.73</v>
      </c>
    </row>
    <row r="587" spans="61:64" x14ac:dyDescent="0.2">
      <c r="BI587" t="s">
        <v>571</v>
      </c>
      <c r="BJ587">
        <v>953</v>
      </c>
      <c r="BK587">
        <v>34.663699999999999</v>
      </c>
      <c r="BL587">
        <v>3741.8710000000001</v>
      </c>
    </row>
    <row r="588" spans="61:64" x14ac:dyDescent="0.2">
      <c r="BI588" t="s">
        <v>573</v>
      </c>
      <c r="BJ588">
        <v>2805</v>
      </c>
      <c r="BK588">
        <v>16.6309</v>
      </c>
      <c r="BL588">
        <v>142.48099999999999</v>
      </c>
    </row>
    <row r="589" spans="61:64" x14ac:dyDescent="0.2">
      <c r="BI589" t="s">
        <v>574</v>
      </c>
      <c r="BJ589">
        <v>24053</v>
      </c>
      <c r="BK589">
        <v>0.52710000000000001</v>
      </c>
      <c r="BL589">
        <v>0</v>
      </c>
    </row>
    <row r="590" spans="61:64" x14ac:dyDescent="0.2">
      <c r="BI590" t="s">
        <v>575</v>
      </c>
      <c r="BJ590">
        <v>55706</v>
      </c>
      <c r="BK590">
        <v>0.11210000000000001</v>
      </c>
      <c r="BL590">
        <v>0</v>
      </c>
    </row>
    <row r="591" spans="61:64" x14ac:dyDescent="0.2">
      <c r="BI591" t="s">
        <v>576</v>
      </c>
      <c r="BJ591">
        <v>1531</v>
      </c>
      <c r="BK591">
        <v>27.619399999999999</v>
      </c>
      <c r="BL591">
        <v>1030.732</v>
      </c>
    </row>
    <row r="592" spans="61:64" x14ac:dyDescent="0.2">
      <c r="BI592" t="s">
        <v>577</v>
      </c>
      <c r="BJ592">
        <v>130239</v>
      </c>
      <c r="BK592">
        <v>0</v>
      </c>
      <c r="BL592">
        <v>0</v>
      </c>
    </row>
    <row r="593" spans="61:64" x14ac:dyDescent="0.2">
      <c r="BI593" t="s">
        <v>578</v>
      </c>
      <c r="BJ593">
        <v>13835</v>
      </c>
      <c r="BK593">
        <v>1.1959</v>
      </c>
      <c r="BL593">
        <v>113.39400000000001</v>
      </c>
    </row>
    <row r="594" spans="61:64" x14ac:dyDescent="0.2">
      <c r="BI594" t="s">
        <v>579</v>
      </c>
      <c r="BJ594">
        <v>2061</v>
      </c>
      <c r="BK594">
        <v>22.1252</v>
      </c>
      <c r="BL594">
        <v>84.608999999999995</v>
      </c>
    </row>
    <row r="595" spans="61:64" x14ac:dyDescent="0.2">
      <c r="BI595" t="s">
        <v>580</v>
      </c>
      <c r="BJ595">
        <v>11503</v>
      </c>
      <c r="BK595">
        <v>1.5714999999999999</v>
      </c>
      <c r="BL595">
        <v>911.88630000000001</v>
      </c>
    </row>
    <row r="596" spans="61:64" x14ac:dyDescent="0.2">
      <c r="BI596" t="s">
        <v>615</v>
      </c>
      <c r="BJ596">
        <v>20219</v>
      </c>
      <c r="BK596">
        <v>0.68689999999999996</v>
      </c>
      <c r="BL596">
        <v>3993.056</v>
      </c>
    </row>
    <row r="597" spans="61:64" x14ac:dyDescent="0.2">
      <c r="BI597" t="s">
        <v>581</v>
      </c>
      <c r="BJ597">
        <v>2893</v>
      </c>
      <c r="BK597">
        <v>15.9849</v>
      </c>
      <c r="BL597">
        <v>418.952</v>
      </c>
    </row>
    <row r="598" spans="61:64" x14ac:dyDescent="0.2">
      <c r="BI598" t="s">
        <v>582</v>
      </c>
      <c r="BJ598">
        <v>5974</v>
      </c>
      <c r="BK598">
        <v>4.8971999999999998</v>
      </c>
      <c r="BL598">
        <v>386.839</v>
      </c>
    </row>
    <row r="599" spans="61:64" x14ac:dyDescent="0.2">
      <c r="BI599" t="s">
        <v>583</v>
      </c>
      <c r="BJ599">
        <v>33803</v>
      </c>
      <c r="BK599">
        <v>0.30330000000000001</v>
      </c>
      <c r="BL599">
        <v>0</v>
      </c>
    </row>
    <row r="600" spans="61:64" x14ac:dyDescent="0.2">
      <c r="BI600" t="s">
        <v>898</v>
      </c>
      <c r="BJ600">
        <v>12909</v>
      </c>
      <c r="BK600">
        <v>1.3275999999999999</v>
      </c>
      <c r="BL600">
        <v>3850.8180000000002</v>
      </c>
    </row>
    <row r="601" spans="61:64" x14ac:dyDescent="0.2">
      <c r="BI601" t="s">
        <v>584</v>
      </c>
      <c r="BJ601">
        <v>5826</v>
      </c>
      <c r="BK601">
        <v>5.13</v>
      </c>
      <c r="BL601">
        <v>56.119</v>
      </c>
    </row>
    <row r="602" spans="61:64" x14ac:dyDescent="0.2">
      <c r="BI602" t="s">
        <v>585</v>
      </c>
      <c r="BJ602">
        <v>255</v>
      </c>
      <c r="BK602">
        <v>45.388399999999997</v>
      </c>
      <c r="BL602">
        <v>3964.212</v>
      </c>
    </row>
    <row r="603" spans="61:64" x14ac:dyDescent="0.2">
      <c r="BI603" t="s">
        <v>586</v>
      </c>
      <c r="BJ603">
        <v>458</v>
      </c>
      <c r="BK603">
        <v>41.916899999999998</v>
      </c>
      <c r="BL603">
        <v>7815.03</v>
      </c>
    </row>
    <row r="604" spans="61:64" x14ac:dyDescent="0.2">
      <c r="BI604" t="s">
        <v>587</v>
      </c>
      <c r="BJ604">
        <v>7799</v>
      </c>
      <c r="BK604">
        <v>2.9742999999999999</v>
      </c>
      <c r="BL604">
        <v>355.09300000000002</v>
      </c>
    </row>
    <row r="605" spans="61:64" x14ac:dyDescent="0.2">
      <c r="BI605" t="s">
        <v>588</v>
      </c>
      <c r="BJ605">
        <v>46588</v>
      </c>
      <c r="BK605">
        <v>0.16589999999999999</v>
      </c>
      <c r="BL605">
        <v>27.917999999999999</v>
      </c>
    </row>
    <row r="606" spans="61:64" x14ac:dyDescent="0.2">
      <c r="BI606" t="s">
        <v>589</v>
      </c>
      <c r="BJ606">
        <v>12054</v>
      </c>
      <c r="BK606">
        <v>1.4609000000000001</v>
      </c>
      <c r="BL606">
        <v>27.917999999999999</v>
      </c>
    </row>
    <row r="607" spans="61:64" x14ac:dyDescent="0.2">
      <c r="BI607" t="s">
        <v>590</v>
      </c>
      <c r="BJ607">
        <v>80958</v>
      </c>
      <c r="BK607">
        <v>0</v>
      </c>
      <c r="BL607">
        <v>0</v>
      </c>
    </row>
    <row r="608" spans="61:64" x14ac:dyDescent="0.2">
      <c r="BI608" t="s">
        <v>899</v>
      </c>
      <c r="BJ608">
        <v>24525</v>
      </c>
      <c r="BK608">
        <v>0.51190000000000002</v>
      </c>
      <c r="BL608">
        <v>113.39400000000001</v>
      </c>
    </row>
    <row r="609" spans="61:64" x14ac:dyDescent="0.2">
      <c r="BI609" t="s">
        <v>591</v>
      </c>
      <c r="BJ609">
        <v>1038</v>
      </c>
      <c r="BK609">
        <v>33.595100000000002</v>
      </c>
      <c r="BL609">
        <v>3964.212</v>
      </c>
    </row>
    <row r="610" spans="61:64" x14ac:dyDescent="0.2">
      <c r="BI610" t="s">
        <v>592</v>
      </c>
      <c r="BJ610">
        <v>6359</v>
      </c>
      <c r="BK610">
        <v>4.3403999999999998</v>
      </c>
      <c r="BL610">
        <v>0</v>
      </c>
    </row>
    <row r="611" spans="61:64" x14ac:dyDescent="0.2">
      <c r="BI611" t="s">
        <v>593</v>
      </c>
      <c r="BJ611">
        <v>1342</v>
      </c>
      <c r="BK611">
        <v>29.819299999999998</v>
      </c>
      <c r="BL611">
        <v>1071.2850000000001</v>
      </c>
    </row>
    <row r="612" spans="61:64" x14ac:dyDescent="0.2">
      <c r="BI612" t="s">
        <v>594</v>
      </c>
      <c r="BJ612">
        <v>70543</v>
      </c>
      <c r="BK612">
        <v>5.96E-2</v>
      </c>
      <c r="BL612">
        <v>231.61600000000001</v>
      </c>
    </row>
    <row r="613" spans="61:64" x14ac:dyDescent="0.2">
      <c r="BI613" t="s">
        <v>595</v>
      </c>
      <c r="BJ613">
        <v>4527</v>
      </c>
      <c r="BK613">
        <v>8.4245000000000001</v>
      </c>
      <c r="BL613">
        <v>619.84299999999996</v>
      </c>
    </row>
    <row r="614" spans="61:64" x14ac:dyDescent="0.2">
      <c r="BI614" t="s">
        <v>596</v>
      </c>
      <c r="BJ614">
        <v>6583</v>
      </c>
      <c r="BK614">
        <v>4.0636000000000001</v>
      </c>
      <c r="BL614">
        <v>0</v>
      </c>
    </row>
    <row r="615" spans="61:64" x14ac:dyDescent="0.2">
      <c r="BI615" t="s">
        <v>597</v>
      </c>
      <c r="BJ615">
        <v>49058</v>
      </c>
      <c r="BK615">
        <v>0.1502</v>
      </c>
      <c r="BL615">
        <v>0</v>
      </c>
    </row>
    <row r="616" spans="61:64" x14ac:dyDescent="0.2">
      <c r="BI616" t="s">
        <v>598</v>
      </c>
      <c r="BJ616">
        <v>21188</v>
      </c>
      <c r="BK616">
        <v>0.64149999999999996</v>
      </c>
      <c r="BL616">
        <v>0</v>
      </c>
    </row>
    <row r="617" spans="61:64" x14ac:dyDescent="0.2">
      <c r="BI617" t="s">
        <v>599</v>
      </c>
      <c r="BJ617">
        <v>91039</v>
      </c>
      <c r="BK617">
        <v>0</v>
      </c>
      <c r="BL617">
        <v>0</v>
      </c>
    </row>
    <row r="618" spans="61:64" x14ac:dyDescent="0.2">
      <c r="BI618" t="s">
        <v>600</v>
      </c>
      <c r="BJ618">
        <v>1792</v>
      </c>
      <c r="BK618">
        <v>24.890999999999998</v>
      </c>
      <c r="BL618">
        <v>5461.4250000000002</v>
      </c>
    </row>
    <row r="619" spans="61:64" x14ac:dyDescent="0.2">
      <c r="BI619" t="s">
        <v>601</v>
      </c>
      <c r="BJ619">
        <v>6820</v>
      </c>
      <c r="BK619">
        <v>3.7919999999999998</v>
      </c>
      <c r="BL619">
        <v>0</v>
      </c>
    </row>
    <row r="620" spans="61:64" x14ac:dyDescent="0.2">
      <c r="BI620" t="s">
        <v>602</v>
      </c>
      <c r="BJ620">
        <v>4994</v>
      </c>
      <c r="BK620">
        <v>6.9748999999999999</v>
      </c>
      <c r="BL620">
        <v>56.119</v>
      </c>
    </row>
    <row r="621" spans="61:64" x14ac:dyDescent="0.2">
      <c r="BI621" t="s">
        <v>603</v>
      </c>
      <c r="BJ621">
        <v>664</v>
      </c>
      <c r="BK621">
        <v>38.781500000000001</v>
      </c>
      <c r="BL621">
        <v>908.23099999999999</v>
      </c>
    </row>
    <row r="622" spans="61:64" x14ac:dyDescent="0.2">
      <c r="BI622" t="s">
        <v>604</v>
      </c>
      <c r="BJ622">
        <v>807</v>
      </c>
      <c r="BK622">
        <v>36.652900000000002</v>
      </c>
      <c r="BL622">
        <v>1380.9059999999999</v>
      </c>
    </row>
    <row r="623" spans="61:64" x14ac:dyDescent="0.2">
      <c r="BI623" t="s">
        <v>605</v>
      </c>
      <c r="BJ623">
        <v>1145</v>
      </c>
      <c r="BK623">
        <v>32.194600000000001</v>
      </c>
      <c r="BL623">
        <v>3438.54</v>
      </c>
    </row>
    <row r="624" spans="61:64" x14ac:dyDescent="0.2">
      <c r="BI624" t="s">
        <v>900</v>
      </c>
      <c r="BJ624">
        <v>9806</v>
      </c>
      <c r="BK624">
        <v>2.0215000000000001</v>
      </c>
      <c r="BL624">
        <v>8941.3220000000001</v>
      </c>
    </row>
    <row r="625" spans="61:64" x14ac:dyDescent="0.2">
      <c r="BI625" t="s">
        <v>606</v>
      </c>
      <c r="BJ625">
        <v>41107</v>
      </c>
      <c r="BK625">
        <v>0.21290000000000001</v>
      </c>
      <c r="BL625">
        <v>0</v>
      </c>
    </row>
    <row r="626" spans="61:64" x14ac:dyDescent="0.2">
      <c r="BI626" t="s">
        <v>607</v>
      </c>
      <c r="BJ626">
        <v>4420</v>
      </c>
      <c r="BK626">
        <v>8.8214000000000006</v>
      </c>
      <c r="BL626">
        <v>951.36199999999997</v>
      </c>
    </row>
    <row r="627" spans="61:64" x14ac:dyDescent="0.2">
      <c r="BI627" t="s">
        <v>608</v>
      </c>
      <c r="BJ627">
        <v>78676</v>
      </c>
      <c r="BK627">
        <v>0</v>
      </c>
      <c r="BL627">
        <v>0</v>
      </c>
    </row>
    <row r="628" spans="61:64" x14ac:dyDescent="0.2">
      <c r="BI628" t="s">
        <v>609</v>
      </c>
      <c r="BJ628">
        <v>1061</v>
      </c>
      <c r="BK628">
        <v>33.276400000000002</v>
      </c>
      <c r="BL628">
        <v>2766.8935000000001</v>
      </c>
    </row>
    <row r="629" spans="61:64" x14ac:dyDescent="0.2">
      <c r="BI629" t="s">
        <v>901</v>
      </c>
      <c r="BJ629">
        <v>321</v>
      </c>
      <c r="BK629">
        <v>44.365200000000002</v>
      </c>
      <c r="BL629">
        <v>5461.4250000000002</v>
      </c>
    </row>
    <row r="630" spans="61:64" x14ac:dyDescent="0.2">
      <c r="BI630" t="s">
        <v>611</v>
      </c>
      <c r="BJ630">
        <v>29633</v>
      </c>
      <c r="BK630">
        <v>0.37659999999999999</v>
      </c>
      <c r="BL630">
        <v>836.40300000000002</v>
      </c>
    </row>
    <row r="631" spans="61:64" x14ac:dyDescent="0.2">
      <c r="BI631" t="s">
        <v>612</v>
      </c>
      <c r="BJ631">
        <v>4490</v>
      </c>
      <c r="BK631">
        <v>8.5772999999999993</v>
      </c>
      <c r="BL631">
        <v>27.917999999999999</v>
      </c>
    </row>
    <row r="632" spans="61:64" x14ac:dyDescent="0.2">
      <c r="BI632" t="s">
        <v>613</v>
      </c>
      <c r="BJ632">
        <v>756</v>
      </c>
      <c r="BK632">
        <v>37.214500000000001</v>
      </c>
      <c r="BL632">
        <v>201.58500000000001</v>
      </c>
    </row>
    <row r="633" spans="61:64" x14ac:dyDescent="0.2">
      <c r="BI633" t="s">
        <v>614</v>
      </c>
      <c r="BJ633">
        <v>27078</v>
      </c>
      <c r="BK633">
        <v>0.43709999999999999</v>
      </c>
      <c r="BL633">
        <v>0</v>
      </c>
    </row>
    <row r="634" spans="61:64" x14ac:dyDescent="0.2">
      <c r="BI634" t="s">
        <v>902</v>
      </c>
      <c r="BJ634">
        <v>6565</v>
      </c>
      <c r="BK634">
        <v>4.0861999999999998</v>
      </c>
      <c r="BL634">
        <v>654.78399999999999</v>
      </c>
    </row>
    <row r="635" spans="61:64" x14ac:dyDescent="0.2">
      <c r="BI635" t="s">
        <v>616</v>
      </c>
      <c r="BJ635">
        <v>3389</v>
      </c>
      <c r="BK635">
        <v>13.2484</v>
      </c>
      <c r="BL635">
        <v>84.608999999999995</v>
      </c>
    </row>
    <row r="636" spans="61:64" x14ac:dyDescent="0.2">
      <c r="BI636" t="s">
        <v>617</v>
      </c>
      <c r="BJ636">
        <v>1432</v>
      </c>
      <c r="BK636">
        <v>28.834800000000001</v>
      </c>
      <c r="BL636">
        <v>990.76400000000001</v>
      </c>
    </row>
    <row r="637" spans="61:64" x14ac:dyDescent="0.2">
      <c r="BI637" t="s">
        <v>618</v>
      </c>
      <c r="BJ637">
        <v>6059</v>
      </c>
      <c r="BK637">
        <v>4.7634999999999996</v>
      </c>
      <c r="BL637">
        <v>0</v>
      </c>
    </row>
    <row r="638" spans="61:64" x14ac:dyDescent="0.2">
      <c r="BI638" t="s">
        <v>619</v>
      </c>
      <c r="BJ638">
        <v>43850</v>
      </c>
      <c r="BK638">
        <v>0.18579999999999999</v>
      </c>
      <c r="BL638">
        <v>0</v>
      </c>
    </row>
    <row r="639" spans="61:64" x14ac:dyDescent="0.2">
      <c r="BI639" t="s">
        <v>620</v>
      </c>
      <c r="BJ639">
        <v>117470</v>
      </c>
      <c r="BK639">
        <v>0</v>
      </c>
      <c r="BL639">
        <v>279.35449999999997</v>
      </c>
    </row>
    <row r="640" spans="61:64" x14ac:dyDescent="0.2">
      <c r="BI640" t="s">
        <v>621</v>
      </c>
      <c r="BJ640">
        <v>1622</v>
      </c>
      <c r="BK640">
        <v>26.627700000000001</v>
      </c>
      <c r="BL640">
        <v>201.58500000000001</v>
      </c>
    </row>
    <row r="641" spans="61:64" x14ac:dyDescent="0.2">
      <c r="BI641" t="s">
        <v>622</v>
      </c>
      <c r="BJ641">
        <v>44084</v>
      </c>
      <c r="BK641">
        <v>0.18390000000000001</v>
      </c>
      <c r="BL641">
        <v>42.304499999999997</v>
      </c>
    </row>
    <row r="642" spans="61:64" x14ac:dyDescent="0.2">
      <c r="BI642" t="s">
        <v>623</v>
      </c>
      <c r="BJ642">
        <v>28222</v>
      </c>
      <c r="BK642">
        <v>0.40770000000000001</v>
      </c>
      <c r="BL642">
        <v>56.119</v>
      </c>
    </row>
    <row r="643" spans="61:64" x14ac:dyDescent="0.2">
      <c r="BI643" t="s">
        <v>624</v>
      </c>
      <c r="BJ643">
        <v>1336</v>
      </c>
      <c r="BK643">
        <v>29.844200000000001</v>
      </c>
      <c r="BL643">
        <v>0</v>
      </c>
    </row>
    <row r="644" spans="61:64" x14ac:dyDescent="0.2">
      <c r="BI644" t="s">
        <v>903</v>
      </c>
      <c r="BJ644">
        <v>1890</v>
      </c>
      <c r="BK644">
        <v>23.893000000000001</v>
      </c>
      <c r="BL644">
        <v>5269.7780000000002</v>
      </c>
    </row>
    <row r="645" spans="61:64" x14ac:dyDescent="0.2">
      <c r="BI645" t="s">
        <v>635</v>
      </c>
      <c r="BJ645">
        <v>3540</v>
      </c>
      <c r="BK645">
        <v>12.460100000000001</v>
      </c>
      <c r="BL645">
        <v>157.48949999999999</v>
      </c>
    </row>
    <row r="646" spans="61:64" x14ac:dyDescent="0.2">
      <c r="BI646" t="s">
        <v>626</v>
      </c>
      <c r="BJ646">
        <v>1097</v>
      </c>
      <c r="BK646">
        <v>32.717100000000002</v>
      </c>
      <c r="BL646">
        <v>2761.8119999999999</v>
      </c>
    </row>
    <row r="647" spans="61:64" x14ac:dyDescent="0.2">
      <c r="BI647" t="s">
        <v>627</v>
      </c>
      <c r="BJ647">
        <v>33929</v>
      </c>
      <c r="BK647">
        <v>0.30130000000000001</v>
      </c>
      <c r="BL647">
        <v>0</v>
      </c>
    </row>
    <row r="648" spans="61:64" x14ac:dyDescent="0.2">
      <c r="BI648" t="s">
        <v>628</v>
      </c>
      <c r="BJ648">
        <v>2034</v>
      </c>
      <c r="BK648">
        <v>22.366499999999998</v>
      </c>
      <c r="BL648">
        <v>2837.92</v>
      </c>
    </row>
    <row r="649" spans="61:64" x14ac:dyDescent="0.2">
      <c r="BI649" t="s">
        <v>629</v>
      </c>
      <c r="BJ649">
        <v>4401</v>
      </c>
      <c r="BK649">
        <v>8.8975000000000009</v>
      </c>
      <c r="BL649">
        <v>0</v>
      </c>
    </row>
    <row r="650" spans="61:64" x14ac:dyDescent="0.2">
      <c r="BI650" t="s">
        <v>904</v>
      </c>
      <c r="BJ650">
        <v>203</v>
      </c>
      <c r="BK650">
        <v>46.235199999999999</v>
      </c>
      <c r="BL650">
        <v>6688.7380000000003</v>
      </c>
    </row>
    <row r="651" spans="61:64" x14ac:dyDescent="0.2">
      <c r="BI651" t="s">
        <v>630</v>
      </c>
      <c r="BJ651">
        <v>94813</v>
      </c>
      <c r="BK651">
        <v>0</v>
      </c>
      <c r="BL651">
        <v>0</v>
      </c>
    </row>
    <row r="652" spans="61:64" x14ac:dyDescent="0.2">
      <c r="BI652" t="s">
        <v>631</v>
      </c>
      <c r="BJ652">
        <v>8475</v>
      </c>
      <c r="BK652">
        <v>2.5739000000000001</v>
      </c>
      <c r="BL652">
        <v>115.80800000000001</v>
      </c>
    </row>
    <row r="653" spans="61:64" x14ac:dyDescent="0.2">
      <c r="BI653" t="s">
        <v>632</v>
      </c>
      <c r="BJ653">
        <v>506</v>
      </c>
      <c r="BK653">
        <v>41.202199999999998</v>
      </c>
      <c r="BL653">
        <v>10866.73</v>
      </c>
    </row>
    <row r="654" spans="61:64" x14ac:dyDescent="0.2">
      <c r="BI654" t="s">
        <v>633</v>
      </c>
      <c r="BJ654">
        <v>69581</v>
      </c>
      <c r="BK654">
        <v>6.1100000000000002E-2</v>
      </c>
      <c r="BL654">
        <v>0</v>
      </c>
    </row>
    <row r="655" spans="61:64" x14ac:dyDescent="0.2">
      <c r="BI655" t="s">
        <v>634</v>
      </c>
      <c r="BJ655">
        <v>4335</v>
      </c>
      <c r="BK655">
        <v>9.1275999999999993</v>
      </c>
      <c r="BL655">
        <v>0</v>
      </c>
    </row>
    <row r="656" spans="61:64" x14ac:dyDescent="0.2">
      <c r="BI656" t="s">
        <v>905</v>
      </c>
      <c r="BJ656">
        <v>23</v>
      </c>
      <c r="BK656">
        <v>49.688800000000001</v>
      </c>
      <c r="BL656">
        <v>10866.73</v>
      </c>
    </row>
    <row r="657" spans="61:64" x14ac:dyDescent="0.2">
      <c r="BI657" t="s">
        <v>636</v>
      </c>
      <c r="BJ657">
        <v>15869</v>
      </c>
      <c r="BK657">
        <v>0.97399999999999998</v>
      </c>
      <c r="BL657">
        <v>0</v>
      </c>
    </row>
    <row r="658" spans="61:64" x14ac:dyDescent="0.2">
      <c r="BI658" t="s">
        <v>637</v>
      </c>
      <c r="BJ658">
        <v>3633</v>
      </c>
      <c r="BK658">
        <v>12.0047</v>
      </c>
      <c r="BL658">
        <v>201.58500000000001</v>
      </c>
    </row>
    <row r="659" spans="61:64" x14ac:dyDescent="0.2">
      <c r="BI659" t="s">
        <v>638</v>
      </c>
      <c r="BJ659">
        <v>4754</v>
      </c>
      <c r="BK659">
        <v>7.7</v>
      </c>
      <c r="BL659">
        <v>808.03399999999999</v>
      </c>
    </row>
    <row r="660" spans="61:64" x14ac:dyDescent="0.2">
      <c r="BI660" t="s">
        <v>640</v>
      </c>
      <c r="BJ660">
        <v>36885</v>
      </c>
      <c r="BK660">
        <v>0.26050000000000001</v>
      </c>
      <c r="BL660">
        <v>201.58500000000001</v>
      </c>
    </row>
    <row r="661" spans="61:64" x14ac:dyDescent="0.2">
      <c r="BI661" t="s">
        <v>641</v>
      </c>
      <c r="BJ661">
        <v>1074</v>
      </c>
      <c r="BK661">
        <v>33.066899999999997</v>
      </c>
      <c r="BL661">
        <v>2280.502</v>
      </c>
    </row>
    <row r="662" spans="61:64" x14ac:dyDescent="0.2">
      <c r="BI662" t="s">
        <v>642</v>
      </c>
      <c r="BJ662">
        <v>95223</v>
      </c>
      <c r="BK662">
        <v>0</v>
      </c>
      <c r="BL662">
        <v>0</v>
      </c>
    </row>
    <row r="663" spans="61:64" x14ac:dyDescent="0.2">
      <c r="BI663" t="s">
        <v>643</v>
      </c>
      <c r="BJ663">
        <v>11304</v>
      </c>
      <c r="BK663">
        <v>1.6188</v>
      </c>
      <c r="BL663">
        <v>113.39400000000001</v>
      </c>
    </row>
    <row r="664" spans="61:64" x14ac:dyDescent="0.2">
      <c r="BI664" t="s">
        <v>644</v>
      </c>
      <c r="BJ664">
        <v>3002</v>
      </c>
      <c r="BK664">
        <v>15.3916</v>
      </c>
      <c r="BL664">
        <v>323.70499999999998</v>
      </c>
    </row>
    <row r="665" spans="61:64" x14ac:dyDescent="0.2">
      <c r="BI665" t="s">
        <v>645</v>
      </c>
      <c r="BJ665">
        <v>123726</v>
      </c>
      <c r="BK665">
        <v>0</v>
      </c>
      <c r="BL665">
        <v>0</v>
      </c>
    </row>
    <row r="666" spans="61:64" x14ac:dyDescent="0.2">
      <c r="BI666" t="s">
        <v>646</v>
      </c>
      <c r="BJ666">
        <v>9429</v>
      </c>
      <c r="BK666">
        <v>2.1652</v>
      </c>
      <c r="BL666">
        <v>690.17</v>
      </c>
    </row>
    <row r="667" spans="61:64" x14ac:dyDescent="0.2">
      <c r="BI667" t="s">
        <v>647</v>
      </c>
      <c r="BJ667">
        <v>64780</v>
      </c>
      <c r="BK667">
        <v>7.0800000000000002E-2</v>
      </c>
      <c r="BL667">
        <v>0</v>
      </c>
    </row>
    <row r="668" spans="61:64" x14ac:dyDescent="0.2">
      <c r="BI668" t="s">
        <v>648</v>
      </c>
      <c r="BJ668">
        <v>91776</v>
      </c>
      <c r="BK668">
        <v>0</v>
      </c>
      <c r="BL668">
        <v>0</v>
      </c>
    </row>
    <row r="669" spans="61:64" x14ac:dyDescent="0.2">
      <c r="BI669" t="s">
        <v>649</v>
      </c>
      <c r="BJ669">
        <v>67854</v>
      </c>
      <c r="BK669">
        <v>6.4199999999999993E-2</v>
      </c>
      <c r="BL669">
        <v>56.119</v>
      </c>
    </row>
    <row r="670" spans="61:64" x14ac:dyDescent="0.2">
      <c r="BI670" t="s">
        <v>650</v>
      </c>
      <c r="BJ670">
        <v>1550</v>
      </c>
      <c r="BK670">
        <v>27.4511</v>
      </c>
      <c r="BL670">
        <v>3741.8710000000001</v>
      </c>
    </row>
    <row r="671" spans="61:64" x14ac:dyDescent="0.2">
      <c r="BI671" t="s">
        <v>651</v>
      </c>
      <c r="BJ671">
        <v>37288</v>
      </c>
      <c r="BK671">
        <v>0.25540000000000002</v>
      </c>
      <c r="BL671">
        <v>484.315</v>
      </c>
    </row>
    <row r="672" spans="61:64" x14ac:dyDescent="0.2">
      <c r="BI672" t="s">
        <v>652</v>
      </c>
      <c r="BJ672">
        <v>5630</v>
      </c>
      <c r="BK672">
        <v>5.4691999999999998</v>
      </c>
      <c r="BL672">
        <v>386.839</v>
      </c>
    </row>
    <row r="673" spans="61:64" x14ac:dyDescent="0.2">
      <c r="BI673" t="s">
        <v>653</v>
      </c>
      <c r="BJ673">
        <v>3316</v>
      </c>
      <c r="BK673">
        <v>13.575900000000001</v>
      </c>
      <c r="BL673">
        <v>0</v>
      </c>
    </row>
    <row r="674" spans="61:64" x14ac:dyDescent="0.2">
      <c r="BI674" t="s">
        <v>654</v>
      </c>
      <c r="BJ674">
        <v>21749</v>
      </c>
      <c r="BK674">
        <v>0.6149</v>
      </c>
      <c r="BL674">
        <v>690.17</v>
      </c>
    </row>
    <row r="675" spans="61:64" x14ac:dyDescent="0.2">
      <c r="BI675" t="s">
        <v>656</v>
      </c>
      <c r="BJ675">
        <v>2190</v>
      </c>
      <c r="BK675">
        <v>21.065799999999999</v>
      </c>
      <c r="BL675">
        <v>2218.0770000000002</v>
      </c>
    </row>
    <row r="676" spans="61:64" x14ac:dyDescent="0.2">
      <c r="BI676" t="s">
        <v>657</v>
      </c>
      <c r="BJ676">
        <v>23708</v>
      </c>
      <c r="BK676">
        <v>0.53920000000000001</v>
      </c>
      <c r="BL676">
        <v>0</v>
      </c>
    </row>
    <row r="677" spans="61:64" x14ac:dyDescent="0.2">
      <c r="BI677" t="s">
        <v>658</v>
      </c>
      <c r="BJ677">
        <v>78754</v>
      </c>
      <c r="BK677">
        <v>0</v>
      </c>
      <c r="BL677">
        <v>551.25300000000004</v>
      </c>
    </row>
    <row r="678" spans="61:64" x14ac:dyDescent="0.2">
      <c r="BI678" t="s">
        <v>659</v>
      </c>
      <c r="BJ678">
        <v>4589</v>
      </c>
      <c r="BK678">
        <v>8.2209000000000003</v>
      </c>
      <c r="BL678">
        <v>2837.92</v>
      </c>
    </row>
    <row r="679" spans="61:64" x14ac:dyDescent="0.2">
      <c r="BI679" t="s">
        <v>660</v>
      </c>
      <c r="BJ679">
        <v>382</v>
      </c>
      <c r="BK679">
        <v>43.185400000000001</v>
      </c>
      <c r="BL679">
        <v>7015.9129999999996</v>
      </c>
    </row>
    <row r="680" spans="61:64" x14ac:dyDescent="0.2">
      <c r="BI680" t="s">
        <v>661</v>
      </c>
      <c r="BJ680">
        <v>1717</v>
      </c>
      <c r="BK680">
        <v>25.581</v>
      </c>
      <c r="BL680">
        <v>4470.6610000000001</v>
      </c>
    </row>
    <row r="681" spans="61:64" x14ac:dyDescent="0.2">
      <c r="BI681" t="s">
        <v>663</v>
      </c>
      <c r="BJ681">
        <v>5161</v>
      </c>
      <c r="BK681">
        <v>6.4854000000000003</v>
      </c>
      <c r="BL681">
        <v>3079.6179999999999</v>
      </c>
    </row>
    <row r="682" spans="61:64" x14ac:dyDescent="0.2">
      <c r="BI682" t="s">
        <v>217</v>
      </c>
      <c r="BJ682">
        <v>380</v>
      </c>
      <c r="BK682">
        <v>43.192900000000002</v>
      </c>
      <c r="BL682">
        <v>7815.03</v>
      </c>
    </row>
    <row r="683" spans="61:64" x14ac:dyDescent="0.2">
      <c r="BI683" t="s">
        <v>664</v>
      </c>
      <c r="BJ683">
        <v>29431</v>
      </c>
      <c r="BK683">
        <v>0.38090000000000002</v>
      </c>
      <c r="BL683">
        <v>0</v>
      </c>
    </row>
    <row r="684" spans="61:64" x14ac:dyDescent="0.2">
      <c r="BI684" t="s">
        <v>906</v>
      </c>
      <c r="BJ684">
        <v>2094</v>
      </c>
      <c r="BK684">
        <v>21.892800000000001</v>
      </c>
      <c r="BL684">
        <v>9740.4380000000001</v>
      </c>
    </row>
    <row r="685" spans="61:64" x14ac:dyDescent="0.2">
      <c r="BI685" t="s">
        <v>666</v>
      </c>
      <c r="BJ685">
        <v>2947</v>
      </c>
      <c r="BK685">
        <v>15.7239</v>
      </c>
      <c r="BL685">
        <v>5667.28</v>
      </c>
    </row>
    <row r="686" spans="61:64" x14ac:dyDescent="0.2">
      <c r="BI686" t="s">
        <v>667</v>
      </c>
      <c r="BJ686">
        <v>774</v>
      </c>
      <c r="BK686">
        <v>37.007399999999997</v>
      </c>
      <c r="BL686">
        <v>2218.0770000000002</v>
      </c>
    </row>
    <row r="687" spans="61:64" x14ac:dyDescent="0.2">
      <c r="BI687" t="s">
        <v>668</v>
      </c>
      <c r="BJ687">
        <v>759</v>
      </c>
      <c r="BK687">
        <v>37.1922</v>
      </c>
      <c r="BL687">
        <v>355.09300000000002</v>
      </c>
    </row>
    <row r="688" spans="61:64" x14ac:dyDescent="0.2">
      <c r="BI688" t="s">
        <v>669</v>
      </c>
      <c r="BJ688">
        <v>97558</v>
      </c>
      <c r="BK688">
        <v>0</v>
      </c>
      <c r="BL688">
        <v>0</v>
      </c>
    </row>
    <row r="689" spans="61:64" x14ac:dyDescent="0.2">
      <c r="BI689" t="s">
        <v>670</v>
      </c>
      <c r="BJ689">
        <v>1399</v>
      </c>
      <c r="BK689">
        <v>29.111699999999999</v>
      </c>
      <c r="BL689">
        <v>2476.6610000000001</v>
      </c>
    </row>
    <row r="690" spans="61:64" x14ac:dyDescent="0.2">
      <c r="BI690" t="s">
        <v>671</v>
      </c>
      <c r="BJ690">
        <v>1321</v>
      </c>
      <c r="BK690">
        <v>29.9681</v>
      </c>
      <c r="BL690">
        <v>2157.0239999999999</v>
      </c>
    </row>
    <row r="691" spans="61:64" x14ac:dyDescent="0.2">
      <c r="BI691" t="s">
        <v>672</v>
      </c>
      <c r="BJ691">
        <v>44707</v>
      </c>
      <c r="BK691">
        <v>0.17910000000000001</v>
      </c>
      <c r="BL691">
        <v>363.00650000000002</v>
      </c>
    </row>
    <row r="692" spans="61:64" x14ac:dyDescent="0.2">
      <c r="BI692" t="s">
        <v>673</v>
      </c>
      <c r="BJ692">
        <v>9306</v>
      </c>
      <c r="BK692">
        <v>2.2035</v>
      </c>
      <c r="BL692">
        <v>0</v>
      </c>
    </row>
    <row r="693" spans="61:64" x14ac:dyDescent="0.2">
      <c r="BI693" t="s">
        <v>907</v>
      </c>
      <c r="BJ693">
        <v>604</v>
      </c>
      <c r="BK693">
        <v>39.627299999999998</v>
      </c>
      <c r="BL693">
        <v>9740.4380000000001</v>
      </c>
    </row>
    <row r="694" spans="61:64" x14ac:dyDescent="0.2">
      <c r="BI694" t="s">
        <v>674</v>
      </c>
      <c r="BJ694">
        <v>18121</v>
      </c>
      <c r="BK694">
        <v>0.80310000000000004</v>
      </c>
      <c r="BL694">
        <v>0</v>
      </c>
    </row>
    <row r="695" spans="61:64" x14ac:dyDescent="0.2">
      <c r="BI695" t="s">
        <v>675</v>
      </c>
      <c r="BJ695">
        <v>4930</v>
      </c>
      <c r="BK695">
        <v>7.1596000000000002</v>
      </c>
      <c r="BL695">
        <v>726.01300000000003</v>
      </c>
    </row>
    <row r="696" spans="61:64" x14ac:dyDescent="0.2">
      <c r="BI696" t="s">
        <v>676</v>
      </c>
      <c r="BJ696">
        <v>19969</v>
      </c>
      <c r="BK696">
        <v>0.7</v>
      </c>
      <c r="BL696">
        <v>1513.1310000000001</v>
      </c>
    </row>
    <row r="697" spans="61:64" x14ac:dyDescent="0.2">
      <c r="BI697" t="s">
        <v>678</v>
      </c>
      <c r="BJ697">
        <v>1335</v>
      </c>
      <c r="BK697">
        <v>29.850200000000001</v>
      </c>
      <c r="BL697">
        <v>451.44099999999997</v>
      </c>
    </row>
    <row r="698" spans="61:64" x14ac:dyDescent="0.2">
      <c r="BI698" t="s">
        <v>679</v>
      </c>
      <c r="BJ698">
        <v>1732</v>
      </c>
      <c r="BK698">
        <v>25.4436</v>
      </c>
      <c r="BL698">
        <v>2268.3589999999999</v>
      </c>
    </row>
    <row r="699" spans="61:64" x14ac:dyDescent="0.2">
      <c r="BI699" t="s">
        <v>680</v>
      </c>
      <c r="BJ699">
        <v>4571</v>
      </c>
      <c r="BK699">
        <v>8.2949000000000002</v>
      </c>
      <c r="BL699">
        <v>2916.1729999999998</v>
      </c>
    </row>
    <row r="700" spans="61:64" x14ac:dyDescent="0.2">
      <c r="BI700" t="s">
        <v>681</v>
      </c>
      <c r="BJ700">
        <v>3729</v>
      </c>
      <c r="BK700">
        <v>11.5678</v>
      </c>
      <c r="BL700">
        <v>5090.5039999999999</v>
      </c>
    </row>
    <row r="701" spans="61:64" x14ac:dyDescent="0.2">
      <c r="BI701" t="s">
        <v>908</v>
      </c>
      <c r="BJ701">
        <v>1401</v>
      </c>
      <c r="BK701">
        <v>29.103000000000002</v>
      </c>
      <c r="BL701">
        <v>10866.73</v>
      </c>
    </row>
    <row r="702" spans="61:64" x14ac:dyDescent="0.2">
      <c r="BI702" t="s">
        <v>682</v>
      </c>
      <c r="BJ702">
        <v>555</v>
      </c>
      <c r="BK702">
        <v>40.403599999999997</v>
      </c>
      <c r="BL702">
        <v>171.876</v>
      </c>
    </row>
    <row r="703" spans="61:64" x14ac:dyDescent="0.2">
      <c r="BI703" t="s">
        <v>683</v>
      </c>
      <c r="BJ703">
        <v>30626</v>
      </c>
      <c r="BK703">
        <v>0.3569</v>
      </c>
      <c r="BL703">
        <v>231.61600000000001</v>
      </c>
    </row>
    <row r="704" spans="61:64" x14ac:dyDescent="0.2">
      <c r="BI704" t="s">
        <v>684</v>
      </c>
      <c r="BJ704">
        <v>11790</v>
      </c>
      <c r="BK704">
        <v>1.5137</v>
      </c>
      <c r="BL704">
        <v>355.09300000000002</v>
      </c>
    </row>
    <row r="705" spans="61:64" x14ac:dyDescent="0.2">
      <c r="BI705" t="s">
        <v>685</v>
      </c>
      <c r="BJ705">
        <v>81798</v>
      </c>
      <c r="BK705">
        <v>0</v>
      </c>
      <c r="BL705">
        <v>142.48099999999999</v>
      </c>
    </row>
    <row r="706" spans="61:64" x14ac:dyDescent="0.2">
      <c r="BI706" t="s">
        <v>686</v>
      </c>
      <c r="BJ706">
        <v>1199</v>
      </c>
      <c r="BK706">
        <v>31.6356</v>
      </c>
      <c r="BL706">
        <v>3079.6179999999999</v>
      </c>
    </row>
    <row r="707" spans="61:64" x14ac:dyDescent="0.2">
      <c r="BI707" t="s">
        <v>687</v>
      </c>
      <c r="BJ707">
        <v>10723</v>
      </c>
      <c r="BK707">
        <v>1.7719</v>
      </c>
      <c r="BL707">
        <v>261.97399999999999</v>
      </c>
    </row>
    <row r="708" spans="61:64" x14ac:dyDescent="0.2">
      <c r="BI708" t="s">
        <v>688</v>
      </c>
      <c r="BJ708">
        <v>8528</v>
      </c>
      <c r="BK708">
        <v>2.5493999999999999</v>
      </c>
      <c r="BL708">
        <v>0</v>
      </c>
    </row>
    <row r="709" spans="61:64" x14ac:dyDescent="0.2">
      <c r="BI709" t="s">
        <v>689</v>
      </c>
      <c r="BJ709">
        <v>319</v>
      </c>
      <c r="BK709">
        <v>44.407200000000003</v>
      </c>
      <c r="BL709">
        <v>5090.5039999999999</v>
      </c>
    </row>
    <row r="710" spans="61:64" x14ac:dyDescent="0.2">
      <c r="BI710" t="s">
        <v>909</v>
      </c>
      <c r="BJ710">
        <v>469</v>
      </c>
      <c r="BK710">
        <v>41.739199999999997</v>
      </c>
      <c r="BL710">
        <v>9740.4380000000001</v>
      </c>
    </row>
    <row r="711" spans="61:64" x14ac:dyDescent="0.2">
      <c r="BI711" t="s">
        <v>693</v>
      </c>
      <c r="BJ711">
        <v>32406</v>
      </c>
      <c r="BK711">
        <v>0.32419999999999999</v>
      </c>
      <c r="BL711">
        <v>323.70499999999998</v>
      </c>
    </row>
    <row r="712" spans="61:64" x14ac:dyDescent="0.2">
      <c r="BI712" t="s">
        <v>694</v>
      </c>
      <c r="BJ712">
        <v>3224</v>
      </c>
      <c r="BK712">
        <v>14.042999999999999</v>
      </c>
      <c r="BL712">
        <v>1086.0809999999999</v>
      </c>
    </row>
    <row r="713" spans="61:64" x14ac:dyDescent="0.2">
      <c r="BI713" t="s">
        <v>695</v>
      </c>
      <c r="BJ713">
        <v>115951</v>
      </c>
      <c r="BK713">
        <v>0</v>
      </c>
      <c r="BL713">
        <v>0</v>
      </c>
    </row>
    <row r="714" spans="61:64" x14ac:dyDescent="0.2">
      <c r="BI714" t="s">
        <v>696</v>
      </c>
      <c r="BJ714">
        <v>547</v>
      </c>
      <c r="BK714">
        <v>40.579300000000003</v>
      </c>
      <c r="BL714">
        <v>6396.07</v>
      </c>
    </row>
    <row r="715" spans="61:64" x14ac:dyDescent="0.2">
      <c r="BI715" t="s">
        <v>910</v>
      </c>
      <c r="BJ715">
        <v>2132</v>
      </c>
      <c r="BK715">
        <v>21.450500000000002</v>
      </c>
      <c r="BL715">
        <v>1112.4380000000001</v>
      </c>
    </row>
    <row r="716" spans="61:64" x14ac:dyDescent="0.2">
      <c r="BI716" t="s">
        <v>697</v>
      </c>
      <c r="BJ716">
        <v>2288</v>
      </c>
      <c r="BK716">
        <v>20.270399999999999</v>
      </c>
      <c r="BL716">
        <v>551.25300000000004</v>
      </c>
    </row>
    <row r="717" spans="61:64" x14ac:dyDescent="0.2">
      <c r="BI717" t="s">
        <v>698</v>
      </c>
      <c r="BJ717">
        <v>40877</v>
      </c>
      <c r="BK717">
        <v>0.215</v>
      </c>
      <c r="BL717">
        <v>0</v>
      </c>
    </row>
    <row r="718" spans="61:64" x14ac:dyDescent="0.2">
      <c r="BI718" t="s">
        <v>911</v>
      </c>
      <c r="BJ718">
        <v>214</v>
      </c>
      <c r="BK718">
        <v>46.107700000000001</v>
      </c>
      <c r="BL718">
        <v>8941.3220000000001</v>
      </c>
    </row>
    <row r="719" spans="61:64" x14ac:dyDescent="0.2">
      <c r="BI719" t="s">
        <v>699</v>
      </c>
      <c r="BJ719">
        <v>534</v>
      </c>
      <c r="BK719">
        <v>40.739800000000002</v>
      </c>
      <c r="BL719">
        <v>5889.6210000000001</v>
      </c>
    </row>
    <row r="720" spans="61:64" x14ac:dyDescent="0.2">
      <c r="BI720" t="s">
        <v>700</v>
      </c>
      <c r="BJ720">
        <v>882</v>
      </c>
      <c r="BK720">
        <v>35.7637</v>
      </c>
      <c r="BL720">
        <v>4335.1329999999998</v>
      </c>
    </row>
    <row r="721" spans="61:64" x14ac:dyDescent="0.2">
      <c r="BI721" t="s">
        <v>701</v>
      </c>
      <c r="BJ721">
        <v>28216</v>
      </c>
      <c r="BK721">
        <v>0.4078</v>
      </c>
      <c r="BL721">
        <v>115.80800000000001</v>
      </c>
    </row>
    <row r="722" spans="61:64" x14ac:dyDescent="0.2">
      <c r="BI722" t="s">
        <v>702</v>
      </c>
      <c r="BJ722">
        <v>122748</v>
      </c>
      <c r="BK722">
        <v>0</v>
      </c>
      <c r="BL722">
        <v>201.58500000000001</v>
      </c>
    </row>
    <row r="723" spans="61:64" x14ac:dyDescent="0.2">
      <c r="BI723" t="s">
        <v>703</v>
      </c>
      <c r="BJ723">
        <v>1170</v>
      </c>
      <c r="BK723">
        <v>31.9328</v>
      </c>
      <c r="BL723">
        <v>1327.877</v>
      </c>
    </row>
    <row r="724" spans="61:64" x14ac:dyDescent="0.2">
      <c r="BI724" t="s">
        <v>704</v>
      </c>
      <c r="BJ724">
        <v>149</v>
      </c>
      <c r="BK724">
        <v>47.083199999999998</v>
      </c>
      <c r="BL724">
        <v>5889.6210000000001</v>
      </c>
    </row>
    <row r="725" spans="61:64" x14ac:dyDescent="0.2">
      <c r="BI725" t="s">
        <v>187</v>
      </c>
      <c r="BJ725">
        <v>165</v>
      </c>
      <c r="BK725">
        <v>46.821599999999997</v>
      </c>
      <c r="BL725">
        <v>5889.6210000000001</v>
      </c>
    </row>
    <row r="726" spans="61:64" x14ac:dyDescent="0.2">
      <c r="BI726" t="s">
        <v>912</v>
      </c>
      <c r="BJ726">
        <v>2022</v>
      </c>
      <c r="BK726">
        <v>22.458300000000001</v>
      </c>
      <c r="BL726">
        <v>3637.0369999999998</v>
      </c>
    </row>
    <row r="727" spans="61:64" x14ac:dyDescent="0.2">
      <c r="BI727" t="s">
        <v>705</v>
      </c>
      <c r="BJ727">
        <v>350</v>
      </c>
      <c r="BK727">
        <v>43.671500000000002</v>
      </c>
      <c r="BL727">
        <v>7815.03</v>
      </c>
    </row>
    <row r="728" spans="61:64" x14ac:dyDescent="0.2">
      <c r="BI728" t="s">
        <v>706</v>
      </c>
      <c r="BJ728">
        <v>2583</v>
      </c>
      <c r="BK728">
        <v>18.015999999999998</v>
      </c>
      <c r="BL728">
        <v>5667.28</v>
      </c>
    </row>
    <row r="729" spans="61:64" x14ac:dyDescent="0.2">
      <c r="BI729" t="s">
        <v>707</v>
      </c>
      <c r="BJ729">
        <v>77708</v>
      </c>
      <c r="BK729">
        <v>0</v>
      </c>
      <c r="BL729">
        <v>0</v>
      </c>
    </row>
    <row r="730" spans="61:64" x14ac:dyDescent="0.2">
      <c r="BI730" t="s">
        <v>662</v>
      </c>
      <c r="BJ730">
        <v>147</v>
      </c>
      <c r="BK730">
        <v>47.1282</v>
      </c>
      <c r="BL730">
        <v>9904.0259999999998</v>
      </c>
    </row>
    <row r="731" spans="61:64" x14ac:dyDescent="0.2">
      <c r="BI731" t="s">
        <v>708</v>
      </c>
      <c r="BJ731">
        <v>12198</v>
      </c>
      <c r="BK731">
        <v>1.4394</v>
      </c>
      <c r="BL731">
        <v>0</v>
      </c>
    </row>
    <row r="732" spans="61:64" x14ac:dyDescent="0.2">
      <c r="BI732" t="s">
        <v>709</v>
      </c>
      <c r="BJ732">
        <v>12034</v>
      </c>
      <c r="BK732">
        <v>1.4658</v>
      </c>
      <c r="BL732">
        <v>0</v>
      </c>
    </row>
    <row r="733" spans="61:64" x14ac:dyDescent="0.2">
      <c r="BI733" t="s">
        <v>913</v>
      </c>
      <c r="BJ733">
        <v>2386</v>
      </c>
      <c r="BK733">
        <v>19.538799999999998</v>
      </c>
      <c r="BL733">
        <v>1283.432</v>
      </c>
    </row>
    <row r="734" spans="61:64" x14ac:dyDescent="0.2">
      <c r="BI734" t="s">
        <v>710</v>
      </c>
      <c r="BJ734">
        <v>28012</v>
      </c>
      <c r="BK734">
        <v>0.41339999999999999</v>
      </c>
      <c r="BL734">
        <v>0</v>
      </c>
    </row>
    <row r="735" spans="61:64" x14ac:dyDescent="0.2">
      <c r="BI735" t="s">
        <v>711</v>
      </c>
      <c r="BJ735">
        <v>11159</v>
      </c>
      <c r="BK735">
        <v>1.6505000000000001</v>
      </c>
      <c r="BL735">
        <v>27.917999999999999</v>
      </c>
    </row>
    <row r="736" spans="61:64" x14ac:dyDescent="0.2">
      <c r="BI736" t="s">
        <v>713</v>
      </c>
      <c r="BJ736">
        <v>493</v>
      </c>
      <c r="BK736">
        <v>41.330599999999997</v>
      </c>
      <c r="BL736">
        <v>4335.1329999999998</v>
      </c>
    </row>
    <row r="737" spans="61:64" x14ac:dyDescent="0.2">
      <c r="BI737" t="s">
        <v>714</v>
      </c>
      <c r="BJ737">
        <v>2468</v>
      </c>
      <c r="BK737">
        <v>18.88</v>
      </c>
      <c r="BL737">
        <v>951.36199999999997</v>
      </c>
    </row>
    <row r="738" spans="61:64" x14ac:dyDescent="0.2">
      <c r="BI738" t="s">
        <v>914</v>
      </c>
      <c r="BJ738">
        <v>249</v>
      </c>
      <c r="BK738">
        <v>45.508299999999998</v>
      </c>
      <c r="BL738">
        <v>7015.9129999999996</v>
      </c>
    </row>
    <row r="739" spans="61:64" x14ac:dyDescent="0.2">
      <c r="BI739" t="s">
        <v>715</v>
      </c>
      <c r="BJ739">
        <v>2434</v>
      </c>
      <c r="BK739">
        <v>19.115300000000001</v>
      </c>
      <c r="BL739">
        <v>2476.6610000000001</v>
      </c>
    </row>
    <row r="740" spans="61:64" x14ac:dyDescent="0.2">
      <c r="BI740" t="s">
        <v>915</v>
      </c>
      <c r="BJ740">
        <v>2493</v>
      </c>
      <c r="BK740">
        <v>18.6371</v>
      </c>
      <c r="BL740">
        <v>8941.3220000000001</v>
      </c>
    </row>
    <row r="741" spans="61:64" x14ac:dyDescent="0.2">
      <c r="BI741" t="s">
        <v>716</v>
      </c>
      <c r="BJ741">
        <v>1418</v>
      </c>
      <c r="BK741">
        <v>28.960799999999999</v>
      </c>
      <c r="BL741">
        <v>1513.1310000000001</v>
      </c>
    </row>
    <row r="742" spans="61:64" x14ac:dyDescent="0.2">
      <c r="BI742" t="s">
        <v>717</v>
      </c>
      <c r="BJ742">
        <v>85885</v>
      </c>
      <c r="BK742">
        <v>0</v>
      </c>
      <c r="BL742">
        <v>0</v>
      </c>
    </row>
    <row r="743" spans="61:64" x14ac:dyDescent="0.2">
      <c r="BI743" t="s">
        <v>221</v>
      </c>
      <c r="BJ743">
        <v>46</v>
      </c>
      <c r="BK743">
        <v>48.946800000000003</v>
      </c>
      <c r="BL743">
        <v>8321.4779999999992</v>
      </c>
    </row>
    <row r="744" spans="61:64" x14ac:dyDescent="0.2">
      <c r="BI744" t="s">
        <v>718</v>
      </c>
      <c r="BJ744">
        <v>89</v>
      </c>
      <c r="BK744">
        <v>48.079599999999999</v>
      </c>
      <c r="BL744">
        <v>9740.4380000000001</v>
      </c>
    </row>
    <row r="745" spans="61:64" x14ac:dyDescent="0.2">
      <c r="BI745" t="s">
        <v>719</v>
      </c>
      <c r="BJ745">
        <v>4469</v>
      </c>
      <c r="BK745">
        <v>8.6411999999999995</v>
      </c>
      <c r="BL745">
        <v>912.51099999999997</v>
      </c>
    </row>
    <row r="746" spans="61:64" x14ac:dyDescent="0.2">
      <c r="BI746" t="s">
        <v>916</v>
      </c>
      <c r="BJ746">
        <v>658</v>
      </c>
      <c r="BK746">
        <v>38.8292</v>
      </c>
      <c r="BL746">
        <v>5461.4250000000002</v>
      </c>
    </row>
    <row r="747" spans="61:64" x14ac:dyDescent="0.2">
      <c r="BI747" t="s">
        <v>720</v>
      </c>
      <c r="BJ747">
        <v>5336</v>
      </c>
      <c r="BK747">
        <v>6.0256999999999996</v>
      </c>
      <c r="BL747">
        <v>551.25300000000004</v>
      </c>
    </row>
    <row r="748" spans="61:64" x14ac:dyDescent="0.2">
      <c r="BI748" t="s">
        <v>721</v>
      </c>
      <c r="BJ748">
        <v>50351</v>
      </c>
      <c r="BK748">
        <v>0.13900000000000001</v>
      </c>
      <c r="BL748">
        <v>113.39400000000001</v>
      </c>
    </row>
    <row r="749" spans="61:64" x14ac:dyDescent="0.2">
      <c r="BI749" t="s">
        <v>722</v>
      </c>
      <c r="BJ749">
        <v>51008</v>
      </c>
      <c r="BK749">
        <v>0.1343</v>
      </c>
      <c r="BL749">
        <v>0</v>
      </c>
    </row>
    <row r="750" spans="61:64" x14ac:dyDescent="0.2">
      <c r="BI750" t="s">
        <v>723</v>
      </c>
      <c r="BJ750">
        <v>3047</v>
      </c>
      <c r="BK750">
        <v>15.1563</v>
      </c>
      <c r="BL750">
        <v>231.61600000000001</v>
      </c>
    </row>
    <row r="751" spans="61:64" x14ac:dyDescent="0.2">
      <c r="BI751" t="s">
        <v>724</v>
      </c>
      <c r="BJ751">
        <v>88</v>
      </c>
      <c r="BK751">
        <v>48.094299999999997</v>
      </c>
      <c r="BL751">
        <v>7386.8329999999996</v>
      </c>
    </row>
    <row r="752" spans="61:64" x14ac:dyDescent="0.2">
      <c r="BI752" t="s">
        <v>196</v>
      </c>
      <c r="BJ752">
        <v>110</v>
      </c>
      <c r="BK752">
        <v>47.626199999999997</v>
      </c>
      <c r="BL752">
        <v>6688.7380000000003</v>
      </c>
    </row>
    <row r="753" spans="61:64" x14ac:dyDescent="0.2">
      <c r="BI753" t="s">
        <v>725</v>
      </c>
      <c r="BJ753">
        <v>1648</v>
      </c>
      <c r="BK753">
        <v>26.2971</v>
      </c>
      <c r="BL753">
        <v>4922.1019999999999</v>
      </c>
    </row>
    <row r="754" spans="61:64" x14ac:dyDescent="0.2">
      <c r="BI754" t="s">
        <v>726</v>
      </c>
      <c r="BJ754">
        <v>14855</v>
      </c>
      <c r="BK754">
        <v>1.0736000000000001</v>
      </c>
      <c r="BL754">
        <v>0</v>
      </c>
    </row>
    <row r="755" spans="61:64" x14ac:dyDescent="0.2">
      <c r="BI755" t="s">
        <v>917</v>
      </c>
      <c r="BJ755">
        <v>341</v>
      </c>
      <c r="BK755">
        <v>43.957500000000003</v>
      </c>
      <c r="BL755">
        <v>9740.4380000000001</v>
      </c>
    </row>
    <row r="756" spans="61:64" x14ac:dyDescent="0.2">
      <c r="BI756" t="s">
        <v>727</v>
      </c>
      <c r="BJ756">
        <v>1252</v>
      </c>
      <c r="BK756">
        <v>30.9269</v>
      </c>
      <c r="BL756">
        <v>261.97399999999999</v>
      </c>
    </row>
    <row r="757" spans="61:64" x14ac:dyDescent="0.2">
      <c r="BI757" t="s">
        <v>728</v>
      </c>
      <c r="BJ757">
        <v>1627</v>
      </c>
      <c r="BK757">
        <v>26.567399999999999</v>
      </c>
      <c r="BL757">
        <v>1875.2155</v>
      </c>
    </row>
    <row r="758" spans="61:64" x14ac:dyDescent="0.2">
      <c r="BI758" t="s">
        <v>729</v>
      </c>
      <c r="BJ758">
        <v>2419</v>
      </c>
      <c r="BK758">
        <v>19.2437</v>
      </c>
      <c r="BL758">
        <v>201.58500000000001</v>
      </c>
    </row>
    <row r="759" spans="61:64" x14ac:dyDescent="0.2">
      <c r="BI759" t="s">
        <v>730</v>
      </c>
      <c r="BJ759">
        <v>548</v>
      </c>
      <c r="BK759">
        <v>40.576500000000003</v>
      </c>
      <c r="BL759">
        <v>8321.4779999999992</v>
      </c>
    </row>
    <row r="760" spans="61:64" x14ac:dyDescent="0.2">
      <c r="BI760" t="s">
        <v>731</v>
      </c>
      <c r="BJ760">
        <v>59814</v>
      </c>
      <c r="BK760">
        <v>9.0399999999999994E-2</v>
      </c>
      <c r="BL760">
        <v>0</v>
      </c>
    </row>
    <row r="761" spans="61:64" x14ac:dyDescent="0.2">
      <c r="BI761" t="s">
        <v>732</v>
      </c>
      <c r="BJ761">
        <v>2057</v>
      </c>
      <c r="BK761">
        <v>22.154199999999999</v>
      </c>
      <c r="BL761">
        <v>3344.3690000000001</v>
      </c>
    </row>
    <row r="762" spans="61:64" x14ac:dyDescent="0.2">
      <c r="BI762" t="s">
        <v>733</v>
      </c>
      <c r="BJ762">
        <v>1214</v>
      </c>
      <c r="BK762">
        <v>31.3993</v>
      </c>
      <c r="BL762">
        <v>0</v>
      </c>
    </row>
    <row r="763" spans="61:64" x14ac:dyDescent="0.2">
      <c r="BI763" t="s">
        <v>734</v>
      </c>
      <c r="BJ763">
        <v>60069</v>
      </c>
      <c r="BK763">
        <v>8.8900000000000007E-2</v>
      </c>
      <c r="BL763">
        <v>0</v>
      </c>
    </row>
    <row r="764" spans="61:64" x14ac:dyDescent="0.2">
      <c r="BI764" t="s">
        <v>735</v>
      </c>
      <c r="BJ764">
        <v>2443</v>
      </c>
      <c r="BK764">
        <v>19.059799999999999</v>
      </c>
      <c r="BL764">
        <v>113.39400000000001</v>
      </c>
    </row>
    <row r="765" spans="61:64" x14ac:dyDescent="0.2">
      <c r="BI765" t="s">
        <v>736</v>
      </c>
      <c r="BJ765">
        <v>3223</v>
      </c>
      <c r="BK765">
        <v>14.0487</v>
      </c>
      <c r="BL765">
        <v>726.01300000000003</v>
      </c>
    </row>
    <row r="766" spans="61:64" x14ac:dyDescent="0.2">
      <c r="BI766" t="s">
        <v>737</v>
      </c>
      <c r="BJ766">
        <v>924</v>
      </c>
      <c r="BK766">
        <v>35.086199999999998</v>
      </c>
      <c r="BL766">
        <v>2837.92</v>
      </c>
    </row>
    <row r="767" spans="61:64" x14ac:dyDescent="0.2">
      <c r="BI767" t="s">
        <v>738</v>
      </c>
      <c r="BJ767">
        <v>1674</v>
      </c>
      <c r="BK767">
        <v>26.119399999999999</v>
      </c>
      <c r="BL767">
        <v>864.06899999999996</v>
      </c>
    </row>
    <row r="768" spans="61:64" x14ac:dyDescent="0.2">
      <c r="BI768" t="s">
        <v>739</v>
      </c>
      <c r="BJ768">
        <v>913</v>
      </c>
      <c r="BK768">
        <v>35.233499999999999</v>
      </c>
      <c r="BL768">
        <v>8321.4779999999992</v>
      </c>
    </row>
    <row r="769" spans="61:64" x14ac:dyDescent="0.2">
      <c r="BI769" t="s">
        <v>740</v>
      </c>
      <c r="BJ769">
        <v>32047</v>
      </c>
      <c r="BK769">
        <v>0.33019999999999999</v>
      </c>
      <c r="BL769">
        <v>0</v>
      </c>
    </row>
    <row r="770" spans="61:64" x14ac:dyDescent="0.2">
      <c r="BI770" t="s">
        <v>741</v>
      </c>
      <c r="BJ770">
        <v>16368</v>
      </c>
      <c r="BK770">
        <v>0.93100000000000005</v>
      </c>
      <c r="BL770">
        <v>551.25300000000004</v>
      </c>
    </row>
    <row r="771" spans="61:64" x14ac:dyDescent="0.2">
      <c r="BI771" t="s">
        <v>742</v>
      </c>
      <c r="BJ771">
        <v>4822</v>
      </c>
      <c r="BK771">
        <v>7.4619999999999997</v>
      </c>
      <c r="BL771">
        <v>84.608999999999995</v>
      </c>
    </row>
    <row r="772" spans="61:64" x14ac:dyDescent="0.2">
      <c r="BI772" t="s">
        <v>743</v>
      </c>
      <c r="BJ772">
        <v>2482</v>
      </c>
      <c r="BK772">
        <v>18.735700000000001</v>
      </c>
      <c r="BL772">
        <v>0</v>
      </c>
    </row>
    <row r="773" spans="61:64" x14ac:dyDescent="0.2">
      <c r="BI773" t="s">
        <v>744</v>
      </c>
      <c r="BJ773">
        <v>3211</v>
      </c>
      <c r="BK773">
        <v>14.131</v>
      </c>
      <c r="BL773">
        <v>386.839</v>
      </c>
    </row>
    <row r="774" spans="61:64" x14ac:dyDescent="0.2">
      <c r="BI774" t="s">
        <v>745</v>
      </c>
      <c r="BJ774">
        <v>102904</v>
      </c>
      <c r="BK774">
        <v>0</v>
      </c>
      <c r="BL774">
        <v>0</v>
      </c>
    </row>
    <row r="775" spans="61:64" x14ac:dyDescent="0.2">
      <c r="BI775" t="s">
        <v>746</v>
      </c>
      <c r="BJ775">
        <v>13310</v>
      </c>
      <c r="BK775">
        <v>1.2676000000000001</v>
      </c>
      <c r="BL775">
        <v>517.58199999999999</v>
      </c>
    </row>
    <row r="776" spans="61:64" x14ac:dyDescent="0.2">
      <c r="BI776" t="s">
        <v>747</v>
      </c>
      <c r="BJ776">
        <v>561</v>
      </c>
      <c r="BK776">
        <v>40.363399999999999</v>
      </c>
      <c r="BL776">
        <v>10866.73</v>
      </c>
    </row>
    <row r="777" spans="61:64" x14ac:dyDescent="0.2">
      <c r="BI777" t="s">
        <v>748</v>
      </c>
      <c r="BJ777">
        <v>6436</v>
      </c>
      <c r="BK777">
        <v>4.2416999999999998</v>
      </c>
      <c r="BL777">
        <v>113.39400000000001</v>
      </c>
    </row>
    <row r="778" spans="61:64" x14ac:dyDescent="0.2">
      <c r="BI778" t="s">
        <v>749</v>
      </c>
      <c r="BJ778">
        <v>3371</v>
      </c>
      <c r="BK778">
        <v>13.331200000000001</v>
      </c>
      <c r="BL778">
        <v>0</v>
      </c>
    </row>
    <row r="779" spans="61:64" x14ac:dyDescent="0.2">
      <c r="BI779" t="s">
        <v>750</v>
      </c>
      <c r="BJ779">
        <v>17238</v>
      </c>
      <c r="BK779">
        <v>0.86470000000000002</v>
      </c>
      <c r="BL779">
        <v>84.608999999999995</v>
      </c>
    </row>
    <row r="780" spans="61:64" x14ac:dyDescent="0.2">
      <c r="BI780" t="s">
        <v>751</v>
      </c>
      <c r="BJ780">
        <v>4380</v>
      </c>
      <c r="BK780">
        <v>8.9661000000000008</v>
      </c>
      <c r="BL780">
        <v>0</v>
      </c>
    </row>
    <row r="781" spans="61:64" x14ac:dyDescent="0.2">
      <c r="BI781" t="s">
        <v>752</v>
      </c>
      <c r="BJ781">
        <v>3027</v>
      </c>
      <c r="BK781">
        <v>15.2446</v>
      </c>
      <c r="BL781">
        <v>0</v>
      </c>
    </row>
    <row r="782" spans="61:64" x14ac:dyDescent="0.2">
      <c r="BI782" t="s">
        <v>753</v>
      </c>
      <c r="BJ782">
        <v>1887</v>
      </c>
      <c r="BK782">
        <v>23.9361</v>
      </c>
      <c r="BL782">
        <v>1925.4090000000001</v>
      </c>
    </row>
    <row r="783" spans="61:64" x14ac:dyDescent="0.2">
      <c r="BI783" t="s">
        <v>754</v>
      </c>
      <c r="BJ783">
        <v>2024</v>
      </c>
      <c r="BK783">
        <v>22.4436</v>
      </c>
      <c r="BL783">
        <v>1239.6859999999999</v>
      </c>
    </row>
    <row r="784" spans="61:64" x14ac:dyDescent="0.2">
      <c r="BI784" t="s">
        <v>755</v>
      </c>
      <c r="BJ784">
        <v>12643</v>
      </c>
      <c r="BK784">
        <v>1.3673</v>
      </c>
      <c r="BL784">
        <v>484.315</v>
      </c>
    </row>
    <row r="785" spans="61:64" x14ac:dyDescent="0.2">
      <c r="BI785" t="s">
        <v>756</v>
      </c>
      <c r="BJ785">
        <v>332</v>
      </c>
      <c r="BK785">
        <v>44.145299999999999</v>
      </c>
      <c r="BL785">
        <v>2761.8119999999999</v>
      </c>
    </row>
    <row r="786" spans="61:64" x14ac:dyDescent="0.2">
      <c r="BI786" t="s">
        <v>757</v>
      </c>
      <c r="BJ786">
        <v>962</v>
      </c>
      <c r="BK786">
        <v>34.573099999999997</v>
      </c>
      <c r="BL786">
        <v>7815.03</v>
      </c>
    </row>
    <row r="787" spans="61:64" x14ac:dyDescent="0.2">
      <c r="BI787" t="s">
        <v>758</v>
      </c>
      <c r="BJ787">
        <v>30146</v>
      </c>
      <c r="BK787">
        <v>0.36670000000000003</v>
      </c>
      <c r="BL787">
        <v>292.66800000000001</v>
      </c>
    </row>
    <row r="788" spans="61:64" x14ac:dyDescent="0.2">
      <c r="BI788" t="s">
        <v>918</v>
      </c>
      <c r="BJ788">
        <v>2073</v>
      </c>
      <c r="BK788">
        <v>22.025400000000001</v>
      </c>
      <c r="BL788">
        <v>585.33600000000001</v>
      </c>
    </row>
    <row r="789" spans="61:64" x14ac:dyDescent="0.2">
      <c r="BI789" t="s">
        <v>759</v>
      </c>
      <c r="BJ789">
        <v>2063</v>
      </c>
      <c r="BK789">
        <v>22.1084</v>
      </c>
      <c r="BL789">
        <v>201.58500000000001</v>
      </c>
    </row>
    <row r="790" spans="61:64" x14ac:dyDescent="0.2">
      <c r="BI790" t="s">
        <v>919</v>
      </c>
      <c r="BJ790">
        <v>76491</v>
      </c>
      <c r="BK790">
        <v>5.04E-2</v>
      </c>
      <c r="BL790">
        <v>355.09300000000002</v>
      </c>
    </row>
    <row r="791" spans="61:64" x14ac:dyDescent="0.2">
      <c r="BI791" t="s">
        <v>760</v>
      </c>
      <c r="BJ791">
        <v>18582</v>
      </c>
      <c r="BK791">
        <v>0.77510000000000001</v>
      </c>
      <c r="BL791">
        <v>261.97399999999999</v>
      </c>
    </row>
    <row r="792" spans="61:64" x14ac:dyDescent="0.2">
      <c r="BI792" t="s">
        <v>761</v>
      </c>
      <c r="BJ792">
        <v>1118</v>
      </c>
      <c r="BK792">
        <v>32.4435</v>
      </c>
      <c r="BL792">
        <v>3964.212</v>
      </c>
    </row>
    <row r="793" spans="61:64" x14ac:dyDescent="0.2">
      <c r="BI793" t="s">
        <v>920</v>
      </c>
      <c r="BJ793">
        <v>306</v>
      </c>
      <c r="BK793">
        <v>44.611800000000002</v>
      </c>
      <c r="BL793">
        <v>8941.3220000000001</v>
      </c>
    </row>
    <row r="794" spans="61:64" x14ac:dyDescent="0.2">
      <c r="BI794" t="s">
        <v>762</v>
      </c>
      <c r="BJ794">
        <v>7153</v>
      </c>
      <c r="BK794">
        <v>3.4721000000000002</v>
      </c>
      <c r="BL794">
        <v>951.36199999999997</v>
      </c>
    </row>
    <row r="795" spans="61:64" x14ac:dyDescent="0.2">
      <c r="BI795" t="s">
        <v>763</v>
      </c>
      <c r="BJ795">
        <v>8163</v>
      </c>
      <c r="BK795">
        <v>2.7501000000000002</v>
      </c>
      <c r="BL795">
        <v>0</v>
      </c>
    </row>
    <row r="796" spans="61:64" x14ac:dyDescent="0.2">
      <c r="BI796" t="s">
        <v>921</v>
      </c>
      <c r="BJ796">
        <v>311</v>
      </c>
      <c r="BK796">
        <v>44.5304</v>
      </c>
      <c r="BL796">
        <v>10866.73</v>
      </c>
    </row>
    <row r="797" spans="61:64" x14ac:dyDescent="0.2">
      <c r="BI797" t="s">
        <v>764</v>
      </c>
      <c r="BJ797">
        <v>115641</v>
      </c>
      <c r="BK797">
        <v>0</v>
      </c>
      <c r="BL797">
        <v>0</v>
      </c>
    </row>
    <row r="798" spans="61:64" x14ac:dyDescent="0.2">
      <c r="BI798" t="s">
        <v>765</v>
      </c>
      <c r="BJ798">
        <v>4174</v>
      </c>
      <c r="BK798">
        <v>9.7481000000000009</v>
      </c>
      <c r="BL798">
        <v>231.61600000000001</v>
      </c>
    </row>
    <row r="799" spans="61:64" x14ac:dyDescent="0.2">
      <c r="BI799" t="s">
        <v>766</v>
      </c>
      <c r="BJ799">
        <v>2454</v>
      </c>
      <c r="BK799">
        <v>18.986799999999999</v>
      </c>
      <c r="BL799">
        <v>654.78399999999999</v>
      </c>
    </row>
    <row r="800" spans="61:64" x14ac:dyDescent="0.2">
      <c r="BI800" t="s">
        <v>922</v>
      </c>
      <c r="BJ800">
        <v>10448</v>
      </c>
      <c r="BK800">
        <v>1.8420000000000001</v>
      </c>
      <c r="BL800">
        <v>113.39400000000001</v>
      </c>
    </row>
    <row r="801" spans="61:64" x14ac:dyDescent="0.2">
      <c r="BI801" t="s">
        <v>767</v>
      </c>
      <c r="BJ801">
        <v>56688</v>
      </c>
      <c r="BK801">
        <v>0.10829999999999999</v>
      </c>
      <c r="BL801">
        <v>0</v>
      </c>
    </row>
    <row r="802" spans="61:64" x14ac:dyDescent="0.2">
      <c r="BI802" t="s">
        <v>768</v>
      </c>
      <c r="BJ802">
        <v>117725</v>
      </c>
      <c r="BK802">
        <v>0</v>
      </c>
      <c r="BL802">
        <v>0</v>
      </c>
    </row>
    <row r="803" spans="61:64" x14ac:dyDescent="0.2">
      <c r="BI803" t="s">
        <v>769</v>
      </c>
      <c r="BJ803">
        <v>5334</v>
      </c>
      <c r="BK803">
        <v>6.0274999999999999</v>
      </c>
      <c r="BL803">
        <v>323.70499999999998</v>
      </c>
    </row>
    <row r="804" spans="61:64" x14ac:dyDescent="0.2">
      <c r="BI804" t="s">
        <v>770</v>
      </c>
      <c r="BJ804">
        <v>19932</v>
      </c>
      <c r="BK804">
        <v>0.7016</v>
      </c>
      <c r="BL804">
        <v>418.952</v>
      </c>
    </row>
    <row r="805" spans="61:64" x14ac:dyDescent="0.2">
      <c r="BI805" t="s">
        <v>771</v>
      </c>
      <c r="BJ805">
        <v>423</v>
      </c>
      <c r="BK805">
        <v>42.455500000000001</v>
      </c>
      <c r="BL805">
        <v>7815.03</v>
      </c>
    </row>
    <row r="806" spans="61:64" x14ac:dyDescent="0.2">
      <c r="BI806" t="s">
        <v>773</v>
      </c>
      <c r="BJ806">
        <v>643</v>
      </c>
      <c r="BK806">
        <v>38.994700000000002</v>
      </c>
      <c r="BL806">
        <v>4922.1019999999999</v>
      </c>
    </row>
    <row r="807" spans="61:64" x14ac:dyDescent="0.2">
      <c r="BI807" t="s">
        <v>774</v>
      </c>
      <c r="BJ807">
        <v>5554</v>
      </c>
      <c r="BK807">
        <v>5.6298000000000004</v>
      </c>
      <c r="BL807">
        <v>323.70499999999998</v>
      </c>
    </row>
    <row r="808" spans="61:64" x14ac:dyDescent="0.2">
      <c r="BI808" t="s">
        <v>775</v>
      </c>
      <c r="BJ808">
        <v>5577</v>
      </c>
      <c r="BK808">
        <v>5.5827</v>
      </c>
      <c r="BL808">
        <v>27.917999999999999</v>
      </c>
    </row>
    <row r="809" spans="61:64" x14ac:dyDescent="0.2">
      <c r="BI809" t="s">
        <v>777</v>
      </c>
      <c r="BJ809">
        <v>3743</v>
      </c>
      <c r="BK809">
        <v>11.5319</v>
      </c>
      <c r="BL809">
        <v>355.09300000000002</v>
      </c>
    </row>
    <row r="810" spans="61:64" x14ac:dyDescent="0.2">
      <c r="BI810" t="s">
        <v>778</v>
      </c>
      <c r="BJ810">
        <v>4627</v>
      </c>
      <c r="BK810">
        <v>8.1262000000000008</v>
      </c>
      <c r="BL810">
        <v>1513.1310000000001</v>
      </c>
    </row>
    <row r="811" spans="61:64" x14ac:dyDescent="0.2">
      <c r="BI811" t="s">
        <v>779</v>
      </c>
      <c r="BJ811">
        <v>6222</v>
      </c>
      <c r="BK811">
        <v>4.5259</v>
      </c>
      <c r="BL811">
        <v>619.84299999999996</v>
      </c>
    </row>
    <row r="812" spans="61:64" x14ac:dyDescent="0.2">
      <c r="BI812" t="s">
        <v>780</v>
      </c>
      <c r="BJ812">
        <v>43465</v>
      </c>
      <c r="BK812">
        <v>0.1893</v>
      </c>
      <c r="BL812">
        <v>0</v>
      </c>
    </row>
    <row r="813" spans="61:64" x14ac:dyDescent="0.2">
      <c r="BI813" t="s">
        <v>781</v>
      </c>
      <c r="BJ813">
        <v>1408</v>
      </c>
      <c r="BK813">
        <v>29.036300000000001</v>
      </c>
      <c r="BL813">
        <v>1513.1310000000001</v>
      </c>
    </row>
    <row r="814" spans="61:64" x14ac:dyDescent="0.2">
      <c r="BI814" t="s">
        <v>782</v>
      </c>
      <c r="BJ814">
        <v>2256</v>
      </c>
      <c r="BK814">
        <v>20.568100000000001</v>
      </c>
      <c r="BL814">
        <v>0</v>
      </c>
    </row>
    <row r="815" spans="61:64" x14ac:dyDescent="0.2">
      <c r="BI815" t="s">
        <v>783</v>
      </c>
      <c r="BJ815">
        <v>17045</v>
      </c>
      <c r="BK815">
        <v>0.87860000000000005</v>
      </c>
      <c r="BL815">
        <v>27.917999999999999</v>
      </c>
    </row>
    <row r="816" spans="61:64" x14ac:dyDescent="0.2">
      <c r="BI816" t="s">
        <v>784</v>
      </c>
      <c r="BJ816">
        <v>26328</v>
      </c>
      <c r="BK816">
        <v>0.45739999999999997</v>
      </c>
      <c r="BL816">
        <v>142.48099999999999</v>
      </c>
    </row>
    <row r="817" spans="61:64" x14ac:dyDescent="0.2">
      <c r="BI817" t="s">
        <v>785</v>
      </c>
      <c r="BJ817">
        <v>702</v>
      </c>
      <c r="BK817">
        <v>38.177700000000002</v>
      </c>
      <c r="BL817">
        <v>517.58199999999999</v>
      </c>
    </row>
    <row r="818" spans="61:64" x14ac:dyDescent="0.2">
      <c r="BI818" t="s">
        <v>786</v>
      </c>
      <c r="BJ818">
        <v>24917</v>
      </c>
      <c r="BK818">
        <v>0.4995</v>
      </c>
      <c r="BL818">
        <v>517.58199999999999</v>
      </c>
    </row>
    <row r="819" spans="61:64" x14ac:dyDescent="0.2">
      <c r="BI819" t="s">
        <v>788</v>
      </c>
      <c r="BJ819">
        <v>85539</v>
      </c>
      <c r="BK819">
        <v>0</v>
      </c>
      <c r="BL819">
        <v>0</v>
      </c>
    </row>
    <row r="820" spans="61:64" x14ac:dyDescent="0.2">
      <c r="BI820" t="s">
        <v>789</v>
      </c>
      <c r="BJ820">
        <v>2792</v>
      </c>
      <c r="BK820">
        <v>16.712399999999999</v>
      </c>
      <c r="BL820">
        <v>292.66800000000001</v>
      </c>
    </row>
    <row r="821" spans="61:64" x14ac:dyDescent="0.2">
      <c r="BI821" t="s">
        <v>790</v>
      </c>
      <c r="BJ821">
        <v>53806</v>
      </c>
      <c r="BK821">
        <v>0.1197</v>
      </c>
      <c r="BL821">
        <v>355.09300000000002</v>
      </c>
    </row>
    <row r="822" spans="61:64" x14ac:dyDescent="0.2">
      <c r="BI822" t="s">
        <v>791</v>
      </c>
      <c r="BJ822">
        <v>4168</v>
      </c>
      <c r="BK822">
        <v>9.7667999999999999</v>
      </c>
      <c r="BL822">
        <v>171.876</v>
      </c>
    </row>
    <row r="823" spans="61:64" x14ac:dyDescent="0.2">
      <c r="BI823" t="s">
        <v>792</v>
      </c>
      <c r="BJ823">
        <v>1100</v>
      </c>
      <c r="BK823">
        <v>32.660499999999999</v>
      </c>
      <c r="BL823">
        <v>2097.2849999999999</v>
      </c>
    </row>
    <row r="824" spans="61:64" x14ac:dyDescent="0.2">
      <c r="BI824" t="s">
        <v>793</v>
      </c>
      <c r="BJ824">
        <v>8347</v>
      </c>
      <c r="BK824">
        <v>2.6482999999999999</v>
      </c>
      <c r="BL824">
        <v>386.839</v>
      </c>
    </row>
    <row r="825" spans="61:64" x14ac:dyDescent="0.2">
      <c r="BI825" t="s">
        <v>794</v>
      </c>
      <c r="BJ825">
        <v>2234</v>
      </c>
      <c r="BK825">
        <v>20.771799999999999</v>
      </c>
      <c r="BL825">
        <v>2476.6610000000001</v>
      </c>
    </row>
    <row r="826" spans="61:64" x14ac:dyDescent="0.2">
      <c r="BI826" t="s">
        <v>795</v>
      </c>
      <c r="BJ826">
        <v>16090</v>
      </c>
      <c r="BK826">
        <v>0.95340000000000003</v>
      </c>
      <c r="BL826">
        <v>171.876</v>
      </c>
    </row>
    <row r="827" spans="61:64" x14ac:dyDescent="0.2">
      <c r="BI827" t="s">
        <v>796</v>
      </c>
      <c r="BJ827">
        <v>4817</v>
      </c>
      <c r="BK827">
        <v>7.4728000000000003</v>
      </c>
      <c r="BL827">
        <v>0</v>
      </c>
    </row>
    <row r="828" spans="61:64" x14ac:dyDescent="0.2">
      <c r="BI828" t="s">
        <v>923</v>
      </c>
      <c r="BJ828">
        <v>1429</v>
      </c>
      <c r="BK828">
        <v>28.864999999999998</v>
      </c>
      <c r="BL828">
        <v>551.25300000000004</v>
      </c>
    </row>
    <row r="829" spans="61:64" x14ac:dyDescent="0.2">
      <c r="BI829" t="s">
        <v>797</v>
      </c>
      <c r="BJ829">
        <v>83155</v>
      </c>
      <c r="BK829">
        <v>0</v>
      </c>
      <c r="BL829">
        <v>0</v>
      </c>
    </row>
    <row r="830" spans="61:64" x14ac:dyDescent="0.2">
      <c r="BI830" t="s">
        <v>798</v>
      </c>
      <c r="BJ830">
        <v>9411</v>
      </c>
      <c r="BK830">
        <v>2.1688999999999998</v>
      </c>
      <c r="BL830">
        <v>27.917999999999999</v>
      </c>
    </row>
    <row r="831" spans="61:64" x14ac:dyDescent="0.2">
      <c r="BI831" t="s">
        <v>799</v>
      </c>
      <c r="BJ831">
        <v>92898</v>
      </c>
      <c r="BK831">
        <v>0</v>
      </c>
      <c r="BL831">
        <v>84.608999999999995</v>
      </c>
    </row>
    <row r="832" spans="61:64" x14ac:dyDescent="0.2">
      <c r="BI832" t="s">
        <v>800</v>
      </c>
      <c r="BJ832">
        <v>5432</v>
      </c>
      <c r="BK832">
        <v>5.843</v>
      </c>
      <c r="BL832">
        <v>27.917999999999999</v>
      </c>
    </row>
    <row r="833" spans="61:64" x14ac:dyDescent="0.2">
      <c r="BI833" t="s">
        <v>801</v>
      </c>
      <c r="BJ833">
        <v>4062</v>
      </c>
      <c r="BK833">
        <v>10.189399999999999</v>
      </c>
      <c r="BL833">
        <v>84.608999999999995</v>
      </c>
    </row>
    <row r="834" spans="61:64" x14ac:dyDescent="0.2">
      <c r="BI834" t="s">
        <v>802</v>
      </c>
      <c r="BJ834">
        <v>3055</v>
      </c>
      <c r="BK834">
        <v>15.0975</v>
      </c>
      <c r="BL834">
        <v>1071.285000000000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4</vt:i4>
      </vt:variant>
    </vt:vector>
  </HeadingPairs>
  <TitlesOfParts>
    <vt:vector size="18" baseType="lpstr">
      <vt:lpstr>MMP2_Kobs_raw_data</vt:lpstr>
      <vt:lpstr>MMP9_Kobs_raw_data</vt:lpstr>
      <vt:lpstr>MMP2_Kobs_vs_RP_1369peptides</vt:lpstr>
      <vt:lpstr>MMP9_Kobs_vs_RP_1369peptides</vt:lpstr>
      <vt:lpstr>MMP2_Kobs_vs_RP_1369peptides!MMP2.50nM.delta1.0</vt:lpstr>
      <vt:lpstr>MMP2_Kobs_vs_RP_1369peptides!MMP2.50nM.delta2.0</vt:lpstr>
      <vt:lpstr>MMP2_Kobs_vs_RP_1369peptides!MMP2.50nM.delta3.0</vt:lpstr>
      <vt:lpstr>MMP2_Kobs_vs_RP_1369peptides!MMP2.50nM.delta4.0</vt:lpstr>
      <vt:lpstr>MMP2_Kobs_vs_RP_1369peptides!MMP2.50nM.delta5.0</vt:lpstr>
      <vt:lpstr>MMP2_Kobs_vs_RP_1369peptides!MMP2.50nM.delta6.0</vt:lpstr>
      <vt:lpstr>MMP2_Kobs_vs_RP_1369peptides!MMP2.averages.kcatkm.common_set.50nm.nomaxkcatkm</vt:lpstr>
      <vt:lpstr>MMP9_Kobs_vs_RP_1369peptides!MMP9.50nM.delta1.0</vt:lpstr>
      <vt:lpstr>MMP9_Kobs_vs_RP_1369peptides!MMP9.50nM.delta2.0</vt:lpstr>
      <vt:lpstr>MMP9_Kobs_vs_RP_1369peptides!MMP9.50nM.delta3.0</vt:lpstr>
      <vt:lpstr>MMP9_Kobs_vs_RP_1369peptides!MMP9.50nM.delta4.0</vt:lpstr>
      <vt:lpstr>MMP9_Kobs_vs_RP_1369peptides!MMP9.50nM.delta5.0</vt:lpstr>
      <vt:lpstr>MMP9_Kobs_vs_RP_1369peptides!MMP9.50nM.delta6.0</vt:lpstr>
      <vt:lpstr>MMP9_Kobs_vs_RP_1369peptides!MMP9.averages.kcatkm.common_set.50nm.nomaxkcatk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otr Cieplak</dc:creator>
  <cp:lastModifiedBy>Piotr Cieplak</cp:lastModifiedBy>
  <dcterms:created xsi:type="dcterms:W3CDTF">2020-09-08T18:54:32Z</dcterms:created>
  <dcterms:modified xsi:type="dcterms:W3CDTF">2020-10-20T18:28:22Z</dcterms:modified>
</cp:coreProperties>
</file>